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9540"/>
  </bookViews>
  <sheets>
    <sheet name="All DEGs" sheetId="1" r:id="rId1"/>
    <sheet name="All unique DEGs" sheetId="2" r:id="rId2"/>
    <sheet name="Unique DEGs after cutoff" sheetId="3" r:id="rId3"/>
  </sheets>
  <definedNames>
    <definedName name="_xlnm._FilterDatabase" localSheetId="0" hidden="1">'All DEGs'!$A$1:$K$1735</definedName>
  </definedNames>
  <calcPr calcId="14562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36" uniqueCount="9035">
  <si>
    <t>Locus</t>
  </si>
  <si>
    <t>X_mean</t>
  </si>
  <si>
    <t>Y_mean</t>
  </si>
  <si>
    <t>FDR</t>
  </si>
  <si>
    <t>log2FC</t>
  </si>
  <si>
    <t>Symbol</t>
  </si>
  <si>
    <t>NCBI</t>
  </si>
  <si>
    <t>TranscriptID</t>
  </si>
  <si>
    <t>Description</t>
  </si>
  <si>
    <t>gene28895</t>
  </si>
  <si>
    <t>LOC110258346</t>
  </si>
  <si>
    <t>immunoglobulin heavy constant gamma 4-like, transcript variant X2</t>
  </si>
  <si>
    <t>gene10577</t>
  </si>
  <si>
    <t>LOC110260979</t>
  </si>
  <si>
    <t>XR_002344637</t>
  </si>
  <si>
    <t>XR_002344637.1</t>
  </si>
  <si>
    <t>uncharacterized LOC110260979</t>
  </si>
  <si>
    <t>gene11834</t>
  </si>
  <si>
    <t>CATSPER4</t>
  </si>
  <si>
    <t>XM_021093374</t>
  </si>
  <si>
    <t>XM_021093374.1</t>
  </si>
  <si>
    <t>cation channel sperm associated 4, transcript variant X1</t>
  </si>
  <si>
    <t>ENSSSCG00000026526</t>
  </si>
  <si>
    <t>gene26283</t>
  </si>
  <si>
    <t>LOC110257607</t>
  </si>
  <si>
    <t>pseudogene</t>
  </si>
  <si>
    <t>gene2677</t>
  </si>
  <si>
    <t>LOC100513133</t>
  </si>
  <si>
    <t>XR_115737</t>
  </si>
  <si>
    <t>XR_115737.4</t>
  </si>
  <si>
    <t>uncharacterized LOC100513133</t>
  </si>
  <si>
    <t>gene15284</t>
  </si>
  <si>
    <t>CXCL2</t>
  </si>
  <si>
    <t>NM_001001861</t>
  </si>
  <si>
    <t>NM_001001861.2</t>
  </si>
  <si>
    <t>chemokine (C-X-C motif) ligand 2</t>
  </si>
  <si>
    <t>gene6950</t>
  </si>
  <si>
    <t>WDR97</t>
  </si>
  <si>
    <t>XM_021090547</t>
  </si>
  <si>
    <t>XM_021090547.1</t>
  </si>
  <si>
    <t>WD repeat domain 97</t>
  </si>
  <si>
    <t>ENSSSCG00000005916</t>
  </si>
  <si>
    <t>gene11457</t>
  </si>
  <si>
    <t>PLEKHN1</t>
  </si>
  <si>
    <t>XM_021095175</t>
  </si>
  <si>
    <t>XM_021095175.1</t>
  </si>
  <si>
    <t>pleckstrin homology domain containing N1, transcript variant X1</t>
  </si>
  <si>
    <t>ENSSSCG00000030000;ENSSSCG00000030505</t>
  </si>
  <si>
    <t>gene9854</t>
  </si>
  <si>
    <t>LOC110260787</t>
  </si>
  <si>
    <t>XR_002344201</t>
  </si>
  <si>
    <t>XR_002344201.1</t>
  </si>
  <si>
    <t>uncharacterized LOC110260787</t>
  </si>
  <si>
    <t>gene25834</t>
  </si>
  <si>
    <t>MYH7B</t>
  </si>
  <si>
    <t>XM_021077548</t>
  </si>
  <si>
    <t>XM_021077548.1</t>
  </si>
  <si>
    <t>myosin heavy chain 7B, transcript variant X2</t>
  </si>
  <si>
    <t>ENSSSCG00000007288</t>
  </si>
  <si>
    <t>gene9972</t>
  </si>
  <si>
    <t>CEP290</t>
  </si>
  <si>
    <t>XM_021092777</t>
  </si>
  <si>
    <t>XM_021092777.1</t>
  </si>
  <si>
    <t>centrosomal protein 290</t>
  </si>
  <si>
    <t>ENSSSCG00000000926</t>
  </si>
  <si>
    <t>gene14795</t>
  </si>
  <si>
    <t>LOC110262049</t>
  </si>
  <si>
    <t>XR_002346549</t>
  </si>
  <si>
    <t>XR_002346549.1</t>
  </si>
  <si>
    <t>uncharacterized LOC110262049</t>
  </si>
  <si>
    <t>gene12461</t>
  </si>
  <si>
    <t>MYSM1</t>
  </si>
  <si>
    <t>XM_021096571</t>
  </si>
  <si>
    <t>XM_021096571.1</t>
  </si>
  <si>
    <t>Myb like, SWIRM and MPN domains 1, transcript variant X6</t>
  </si>
  <si>
    <t>ENSSSCG00000003830</t>
  </si>
  <si>
    <t>gene23449</t>
  </si>
  <si>
    <t>PCGF6</t>
  </si>
  <si>
    <t>XM_021073477</t>
  </si>
  <si>
    <t>XM_021073477.1</t>
  </si>
  <si>
    <t>polycomb group ring finger 6, transcript variant X1</t>
  </si>
  <si>
    <t>ENSSSCG00000010594</t>
  </si>
  <si>
    <t>gene20476</t>
  </si>
  <si>
    <t>ALS2CL</t>
  </si>
  <si>
    <t>XM_021068644</t>
  </si>
  <si>
    <t>XM_021068644.1</t>
  </si>
  <si>
    <t>ALS2 C-terminal like, transcript variant X1</t>
  </si>
  <si>
    <t>ENSSSCG00000021997</t>
  </si>
  <si>
    <t>gene14672</t>
  </si>
  <si>
    <t>LOC100525590</t>
  </si>
  <si>
    <t>XR_116071</t>
  </si>
  <si>
    <t>XR_116071.3</t>
  </si>
  <si>
    <t>uncharacterized LOC100525590</t>
  </si>
  <si>
    <t>gene15157</t>
  </si>
  <si>
    <t>CEP135</t>
  </si>
  <si>
    <t>XM_021101350</t>
  </si>
  <si>
    <t>XM_021101350.1</t>
  </si>
  <si>
    <t>centrosomal protein 135, transcript variant X1</t>
  </si>
  <si>
    <t>ENSSSCG00000022283</t>
  </si>
  <si>
    <t>gene28323</t>
  </si>
  <si>
    <t>LOC100519166</t>
  </si>
  <si>
    <t>XM_021081021</t>
  </si>
  <si>
    <t>XM_021081021.1</t>
  </si>
  <si>
    <t>uncharacterized LOC100519166</t>
  </si>
  <si>
    <t>gene18346</t>
  </si>
  <si>
    <t>STOML3</t>
  </si>
  <si>
    <t>XM_021065276</t>
  </si>
  <si>
    <t>XM_021065276.1</t>
  </si>
  <si>
    <t>stomatin like 3, transcript variant X7</t>
  </si>
  <si>
    <t>ENSSSCG00000009366</t>
  </si>
  <si>
    <t>gene24150</t>
  </si>
  <si>
    <t>SLC4A10</t>
  </si>
  <si>
    <t>XM_021075903</t>
  </si>
  <si>
    <t>XM_021075903.1</t>
  </si>
  <si>
    <t>solute carrier family 4 member 10</t>
  </si>
  <si>
    <t>ENSSSCG00000015893</t>
  </si>
  <si>
    <t>gene21647</t>
  </si>
  <si>
    <t>NFKBIZ</t>
  </si>
  <si>
    <t>XM_021068448</t>
  </si>
  <si>
    <t>XM_021068448.1</t>
  </si>
  <si>
    <t>NFKB inhibitor zeta, transcript variant X1</t>
  </si>
  <si>
    <t>ENSSSCG00000011951</t>
  </si>
  <si>
    <t>gene4142</t>
  </si>
  <si>
    <t>PRR22</t>
  </si>
  <si>
    <t>XM_021084021</t>
  </si>
  <si>
    <t>XM_021084021.1</t>
  </si>
  <si>
    <t>proline rich 22, transcript variant X2</t>
  </si>
  <si>
    <t>gene14444</t>
  </si>
  <si>
    <t>SRSF5</t>
  </si>
  <si>
    <t>XM_001927419</t>
  </si>
  <si>
    <t>XM_001927419.6</t>
  </si>
  <si>
    <t>serine and arginine rich splicing factor 5, transcript variant X1</t>
  </si>
  <si>
    <t>gene9143</t>
  </si>
  <si>
    <t>PAN2</t>
  </si>
  <si>
    <t>XM_005655618</t>
  </si>
  <si>
    <t>XM_005655618.3</t>
  </si>
  <si>
    <t>PAN2 poly(A) specific ribonuclease subunit, transcript variant X10</t>
  </si>
  <si>
    <t>gene19360</t>
  </si>
  <si>
    <t>PNMT</t>
  </si>
  <si>
    <t>XM_021066037</t>
  </si>
  <si>
    <t>XM_021066037.1</t>
  </si>
  <si>
    <t>phenylethanolamine N-methyltransferase, transcript variant X1</t>
  </si>
  <si>
    <t>ENSSSCG00000017501</t>
  </si>
  <si>
    <t>gene4390</t>
  </si>
  <si>
    <t>FAM193B</t>
  </si>
  <si>
    <t>NM_001243850</t>
  </si>
  <si>
    <t>NM_001243850.1</t>
  </si>
  <si>
    <t>family with sequence similarity 193 member B</t>
  </si>
  <si>
    <t>ENSSSCG00000014038</t>
  </si>
  <si>
    <t>gene16320</t>
  </si>
  <si>
    <t>CREBZF</t>
  </si>
  <si>
    <t>XM_005667197</t>
  </si>
  <si>
    <t>XM_005667197.3</t>
  </si>
  <si>
    <t>CREB/ATF bZIP transcription factor, transcript variant X5</t>
  </si>
  <si>
    <t>ENSSSCG00000014907</t>
  </si>
  <si>
    <t>gene3049</t>
  </si>
  <si>
    <t>FNBP4</t>
  </si>
  <si>
    <t>XM_021083063</t>
  </si>
  <si>
    <t>XM_021083063.1</t>
  </si>
  <si>
    <t>formin binding protein 4</t>
  </si>
  <si>
    <t>ENSSSCG00000030610</t>
  </si>
  <si>
    <t>gene24511</t>
  </si>
  <si>
    <t>ERBB4</t>
  </si>
  <si>
    <t>XM_021075968</t>
  </si>
  <si>
    <t>XM_021075968.1</t>
  </si>
  <si>
    <t>erb-b2 receptor tyrosine kinase 4</t>
  </si>
  <si>
    <t>ENSSSCG00000016160</t>
  </si>
  <si>
    <t>gene25637</t>
  </si>
  <si>
    <t>NAPB</t>
  </si>
  <si>
    <t>XM_003134297</t>
  </si>
  <si>
    <t>XM_003134297.4</t>
  </si>
  <si>
    <t>NSF attachment protein beta</t>
  </si>
  <si>
    <t>ENSSSCG00000031219</t>
  </si>
  <si>
    <t>gene26745</t>
  </si>
  <si>
    <t>HOXA5</t>
  </si>
  <si>
    <t>NM_001195232</t>
  </si>
  <si>
    <t>NM_001195232.1</t>
  </si>
  <si>
    <t>homeobox A5</t>
  </si>
  <si>
    <t>ENSSSCG00000016703</t>
  </si>
  <si>
    <t>gene1865</t>
  </si>
  <si>
    <t>SPAG8</t>
  </si>
  <si>
    <t>XM_005660229</t>
  </si>
  <si>
    <t>XM_005660229.3</t>
  </si>
  <si>
    <t>sperm associated antigen 8</t>
  </si>
  <si>
    <t>ENSSSCG00000025842</t>
  </si>
  <si>
    <t>gene19492</t>
  </si>
  <si>
    <t>LUC7L3</t>
  </si>
  <si>
    <t>XM_005668922</t>
  </si>
  <si>
    <t>XM_005668922.3</t>
  </si>
  <si>
    <t>LUC7 like 3 pre-mRNA splicing factor, transcript variant X12</t>
  </si>
  <si>
    <t>ENSSSCG00000017555</t>
  </si>
  <si>
    <t>gene24376</t>
  </si>
  <si>
    <t>SLC39A10</t>
  </si>
  <si>
    <t>XM_021075818</t>
  </si>
  <si>
    <t>XM_021075818.1</t>
  </si>
  <si>
    <t>solute carrier family 39 member 10, transcript variant X2</t>
  </si>
  <si>
    <t>ENSSSCG00000031954</t>
  </si>
  <si>
    <t>gene2776</t>
  </si>
  <si>
    <t>LOC100627892</t>
  </si>
  <si>
    <t>XR_002341464</t>
  </si>
  <si>
    <t>XR_002341464.1</t>
  </si>
  <si>
    <t>uncharacterized LOC100627892, transcript variant X9</t>
  </si>
  <si>
    <t>gene321</t>
  </si>
  <si>
    <t>KIAA0408</t>
  </si>
  <si>
    <t>XM_013988435</t>
  </si>
  <si>
    <t>XM_013988435.2</t>
  </si>
  <si>
    <t>KIAA0408 ortholog, transcript variant X1</t>
  </si>
  <si>
    <t>ENSSSCG00000004215</t>
  </si>
  <si>
    <t>gene27225</t>
  </si>
  <si>
    <t>ZNF674</t>
  </si>
  <si>
    <t>XM_021080405</t>
  </si>
  <si>
    <t>XM_021080405.1</t>
  </si>
  <si>
    <t>zinc finger protein 674, transcript variant X1</t>
  </si>
  <si>
    <t>ENSSSCG00000012264</t>
  </si>
  <si>
    <t>gene9619</t>
  </si>
  <si>
    <t>NCAPD2</t>
  </si>
  <si>
    <t>XM_021092430</t>
  </si>
  <si>
    <t>XM_021092430.1</t>
  </si>
  <si>
    <t>non-SMC condensin I complex subunit D2, transcript variant X2</t>
  </si>
  <si>
    <t>ENSSSCG00000000693</t>
  </si>
  <si>
    <t>gene16384</t>
  </si>
  <si>
    <t>TAF1D</t>
  </si>
  <si>
    <t>XM_021062674</t>
  </si>
  <si>
    <t>XM_021062674.1</t>
  </si>
  <si>
    <t>TATA-box binding protein associated factor, RNA polymerase I subunit D, transcript variant X32</t>
  </si>
  <si>
    <t>ENSSSCG00000038682</t>
  </si>
  <si>
    <t>gene941</t>
  </si>
  <si>
    <t>MYEF2</t>
  </si>
  <si>
    <t>XM_013985472</t>
  </si>
  <si>
    <t>XM_013985472.2</t>
  </si>
  <si>
    <t>myelin expression factor 2, transcript variant X3</t>
  </si>
  <si>
    <t>ENSSSCG00000004661</t>
  </si>
  <si>
    <t>gene13410</t>
  </si>
  <si>
    <t>LOC102162214</t>
  </si>
  <si>
    <t>XR_002345648</t>
  </si>
  <si>
    <t>XR_002345648.1</t>
  </si>
  <si>
    <t>uncharacterized LOC102162214</t>
  </si>
  <si>
    <t>ENSSSCG00000001516</t>
  </si>
  <si>
    <t>gene26744</t>
  </si>
  <si>
    <t>HOXA6</t>
  </si>
  <si>
    <t>XM_005673298</t>
  </si>
  <si>
    <t>XM_005673298.3</t>
  </si>
  <si>
    <t>homeobox A6</t>
  </si>
  <si>
    <t>gene7576</t>
  </si>
  <si>
    <t>GORAB</t>
  </si>
  <si>
    <t>XM_021089423</t>
  </si>
  <si>
    <t>XM_021089423.1</t>
  </si>
  <si>
    <t>golgin, RAB6 interacting, transcript variant X1</t>
  </si>
  <si>
    <t>ENSSSCG00000006280</t>
  </si>
  <si>
    <t>gene14711</t>
  </si>
  <si>
    <t>MEG3</t>
  </si>
  <si>
    <t>NR_021488</t>
  </si>
  <si>
    <t>NR_021488.1</t>
  </si>
  <si>
    <t>maternally expressed 3</t>
  </si>
  <si>
    <t>gene20817</t>
  </si>
  <si>
    <t>TTLL3</t>
  </si>
  <si>
    <t>XM_021069309</t>
  </si>
  <si>
    <t>XM_021069309.1</t>
  </si>
  <si>
    <t>tubulin tyrosine ligase like 3, transcript variant X3</t>
  </si>
  <si>
    <t>ENSSSCG00000011553</t>
  </si>
  <si>
    <t>gene22238</t>
  </si>
  <si>
    <t>HPGD</t>
  </si>
  <si>
    <t>XM_021071975</t>
  </si>
  <si>
    <t>XM_021071975.1</t>
  </si>
  <si>
    <t>hydroxyprostaglandin dehydrogenase 15-(NAD), transcript variant X2</t>
  </si>
  <si>
    <t>ENSSSCG00000009699</t>
  </si>
  <si>
    <t>gene22706</t>
  </si>
  <si>
    <t>MMP11</t>
  </si>
  <si>
    <t>XM_001929445</t>
  </si>
  <si>
    <t>XM_001929445.5</t>
  </si>
  <si>
    <t>matrix metallopeptidase 11, transcript variant X1</t>
  </si>
  <si>
    <t>ENSSSCG00000010071</t>
  </si>
  <si>
    <t>gene23248</t>
  </si>
  <si>
    <t>KIF20B</t>
  </si>
  <si>
    <t>XM_005671270</t>
  </si>
  <si>
    <t>XM_005671270.3</t>
  </si>
  <si>
    <t>kinesin family member 20B, transcript variant X1</t>
  </si>
  <si>
    <t>ENSSSCG00000010457</t>
  </si>
  <si>
    <t>gene57</t>
  </si>
  <si>
    <t>LOC106506356</t>
  </si>
  <si>
    <t>XR_001301609</t>
  </si>
  <si>
    <t>XR_001301609.2</t>
  </si>
  <si>
    <t>uncharacterized LOC106506356</t>
  </si>
  <si>
    <t>gene27465</t>
  </si>
  <si>
    <t>LOC102165633</t>
  </si>
  <si>
    <t>XR_001302653</t>
  </si>
  <si>
    <t>XR_001302653.2</t>
  </si>
  <si>
    <t>uncharacterized LOC102165633</t>
  </si>
  <si>
    <t>gene19037</t>
  </si>
  <si>
    <t>LOC100520512</t>
  </si>
  <si>
    <t>XM_021068090</t>
  </si>
  <si>
    <t>XM_021068090.1</t>
  </si>
  <si>
    <t>ATP-binding cassette sub-family A member 8, transcript variant X2</t>
  </si>
  <si>
    <t>ENSSSCG00000026473</t>
  </si>
  <si>
    <t>gene17167</t>
  </si>
  <si>
    <t>LOC106504985</t>
  </si>
  <si>
    <t>XR_001299006</t>
  </si>
  <si>
    <t>XR_001299006.2</t>
  </si>
  <si>
    <t>uncharacterized LOC106504985</t>
  </si>
  <si>
    <t>gene16163</t>
  </si>
  <si>
    <t>IL18BP</t>
  </si>
  <si>
    <t>XM_003129617</t>
  </si>
  <si>
    <t>XM_003129617.5</t>
  </si>
  <si>
    <t>interleukin 18 binding protein, transcript variant X2</t>
  </si>
  <si>
    <t>gene1921</t>
  </si>
  <si>
    <t>XPA</t>
  </si>
  <si>
    <t>XM_003122025</t>
  </si>
  <si>
    <t>XM_003122025.4</t>
  </si>
  <si>
    <t>XPA, DNA damage recognition and repair factor, transcript variant X1</t>
  </si>
  <si>
    <t>ENSSSCG00000005368</t>
  </si>
  <si>
    <t>gene14367</t>
  </si>
  <si>
    <t>LOC100152407</t>
  </si>
  <si>
    <t>NR_033705</t>
  </si>
  <si>
    <t>NR_033705.1</t>
  </si>
  <si>
    <t>uncharacterized LOC100152407</t>
  </si>
  <si>
    <t>gene19268</t>
  </si>
  <si>
    <t>KLHL11</t>
  </si>
  <si>
    <t>XM_021066993</t>
  </si>
  <si>
    <t>XM_021066993.1</t>
  </si>
  <si>
    <t>kelch like family member 11</t>
  </si>
  <si>
    <t>ENSSSCG00000032404</t>
  </si>
  <si>
    <t>gene25119</t>
  </si>
  <si>
    <t>ADAMTS6</t>
  </si>
  <si>
    <t>XM_021076778</t>
  </si>
  <si>
    <t>XM_021076778.1</t>
  </si>
  <si>
    <t>ADAM metallopeptidase with thrombospondin type 1 motif 6</t>
  </si>
  <si>
    <t>ENSSSCG00000016943</t>
  </si>
  <si>
    <t>gene23813</t>
  </si>
  <si>
    <t>CCNT2</t>
  </si>
  <si>
    <t>XM_021075754</t>
  </si>
  <si>
    <t>XM_021075754.1</t>
  </si>
  <si>
    <t>cyclin T2, transcript variant X1</t>
  </si>
  <si>
    <t>ENSSSCG00000015697</t>
  </si>
  <si>
    <t>gene18931</t>
  </si>
  <si>
    <t>CDK3</t>
  </si>
  <si>
    <t>XM_003131201</t>
  </si>
  <si>
    <t>XM_003131201.3</t>
  </si>
  <si>
    <t>cyclin dependent kinase 3, transcript variant X3</t>
  </si>
  <si>
    <t>ENSSSCG00000017193</t>
  </si>
  <si>
    <t>gene11486</t>
  </si>
  <si>
    <t>CCNL2</t>
  </si>
  <si>
    <t>XM_021097448</t>
  </si>
  <si>
    <t>XM_021097448.1</t>
  </si>
  <si>
    <t>cyclin L2, transcript variant X4</t>
  </si>
  <si>
    <t>ENSSSCG00000003354</t>
  </si>
  <si>
    <t>gene24332</t>
  </si>
  <si>
    <t>TFPI</t>
  </si>
  <si>
    <t>XM_013984329</t>
  </si>
  <si>
    <t>XM_013984329.2</t>
  </si>
  <si>
    <t>tissue factor pathway inhibitor, transcript variant X4</t>
  </si>
  <si>
    <t>ENSSSCG00000016032</t>
  </si>
  <si>
    <t>gene8419</t>
  </si>
  <si>
    <t>CDC14A</t>
  </si>
  <si>
    <t>XM_021090137</t>
  </si>
  <si>
    <t>XM_021090137.1</t>
  </si>
  <si>
    <t>cell division cycle 14A, transcript variant X9</t>
  </si>
  <si>
    <t>ENSSSCG00000006864</t>
  </si>
  <si>
    <t>gene1391</t>
  </si>
  <si>
    <t>PRPF39</t>
  </si>
  <si>
    <t>XM_001927120</t>
  </si>
  <si>
    <t>XM_001927120.5</t>
  </si>
  <si>
    <t>pre-mRNA processing factor 39, transcript variant X1</t>
  </si>
  <si>
    <t>ENSSSCG00000004997</t>
  </si>
  <si>
    <t>gene11390</t>
  </si>
  <si>
    <t>LOC110261314</t>
  </si>
  <si>
    <t>XM_021097307</t>
  </si>
  <si>
    <t>XM_021097307.1</t>
  </si>
  <si>
    <t>zinc finger protein OZF-like, transcript variant X1</t>
  </si>
  <si>
    <t>ENSSSCG00000033232</t>
  </si>
  <si>
    <t>gene26247</t>
  </si>
  <si>
    <t>WDR60</t>
  </si>
  <si>
    <t>XM_021079024</t>
  </si>
  <si>
    <t>XM_021079024.1</t>
  </si>
  <si>
    <t>WD repeat domain 60, transcript variant X1</t>
  </si>
  <si>
    <t>ENSSSCG00000038486</t>
  </si>
  <si>
    <t>gene18911</t>
  </si>
  <si>
    <t>LOC100517116</t>
  </si>
  <si>
    <t>XR_299228</t>
  </si>
  <si>
    <t>XR_299228.3</t>
  </si>
  <si>
    <t>uncharacterized LOC100517116, transcript variant X1</t>
  </si>
  <si>
    <t>gene16856</t>
  </si>
  <si>
    <t>FMO2</t>
  </si>
  <si>
    <t>XM_021063190</t>
  </si>
  <si>
    <t>XM_021063190.1</t>
  </si>
  <si>
    <t>flavin containing monooxygenase 2, transcript variant X3</t>
  </si>
  <si>
    <t>ENSSSCG00000015267;ENSSSCG00000015268</t>
  </si>
  <si>
    <t>gene11080</t>
  </si>
  <si>
    <t>ZNF473</t>
  </si>
  <si>
    <t>XM_021094774</t>
  </si>
  <si>
    <t>XM_021094774.1</t>
  </si>
  <si>
    <t>zinc finger protein 473, transcript variant X5</t>
  </si>
  <si>
    <t>ENSSSCG00000037710</t>
  </si>
  <si>
    <t>gene602</t>
  </si>
  <si>
    <t>LOC106508920</t>
  </si>
  <si>
    <t>XR_002343830</t>
  </si>
  <si>
    <t>XR_002343830.1</t>
  </si>
  <si>
    <t>uncharacterized LOC106508920</t>
  </si>
  <si>
    <t>gene11456</t>
  </si>
  <si>
    <t>KLHL17</t>
  </si>
  <si>
    <t>XM_021095164</t>
  </si>
  <si>
    <t>XM_021095164.1</t>
  </si>
  <si>
    <t>kelch like family member 17, transcript variant X3</t>
  </si>
  <si>
    <t>gene17195</t>
  </si>
  <si>
    <t>LOC106504991</t>
  </si>
  <si>
    <t>XM_013979822</t>
  </si>
  <si>
    <t>XM_013979822.2</t>
  </si>
  <si>
    <t>translation initiation factor IF-2-like</t>
  </si>
  <si>
    <t>gene21025</t>
  </si>
  <si>
    <t>TRPC1</t>
  </si>
  <si>
    <t>XM_021068257</t>
  </si>
  <si>
    <t>XM_021068257.1</t>
  </si>
  <si>
    <t>transient receptor potential cation channel subfamily C member 1, transcript variant X1</t>
  </si>
  <si>
    <t>ENSSSCG00000011681</t>
  </si>
  <si>
    <t>gene11196</t>
  </si>
  <si>
    <t>LOC102163603</t>
  </si>
  <si>
    <t>XM_021097570</t>
  </si>
  <si>
    <t>XM_021097570.1</t>
  </si>
  <si>
    <t>zinc finger protein 665-like</t>
  </si>
  <si>
    <t>gene30302</t>
  </si>
  <si>
    <t>DIP2A</t>
  </si>
  <si>
    <t>XM_021082484</t>
  </si>
  <si>
    <t>XM_021082484.1</t>
  </si>
  <si>
    <t>disco interacting protein 2 homolog A, transcript variant X10</t>
  </si>
  <si>
    <t>gene506</t>
  </si>
  <si>
    <t>PNISR</t>
  </si>
  <si>
    <t>XM_021079463</t>
  </si>
  <si>
    <t>XM_021079463.1</t>
  </si>
  <si>
    <t>PNN interacting serine and arginine rich protein, transcript variant X1</t>
  </si>
  <si>
    <t>ENSSSCG00000037594</t>
  </si>
  <si>
    <t>gene12633</t>
  </si>
  <si>
    <t>PTCH2</t>
  </si>
  <si>
    <t>XM_021096764</t>
  </si>
  <si>
    <t>XM_021096764.1</t>
  </si>
  <si>
    <t>patched 2, transcript variant X5</t>
  </si>
  <si>
    <t>ENSSSCG00000031977</t>
  </si>
  <si>
    <t>gene21770</t>
  </si>
  <si>
    <t>CADM2</t>
  </si>
  <si>
    <t>XM_021071360</t>
  </si>
  <si>
    <t>XM_021071360.1</t>
  </si>
  <si>
    <t>cell adhesion molecule 2, transcript variant X3</t>
  </si>
  <si>
    <t>gene9756</t>
  </si>
  <si>
    <t>SLC38A4</t>
  </si>
  <si>
    <t>XM_021092580</t>
  </si>
  <si>
    <t>XM_021092580.1</t>
  </si>
  <si>
    <t>solute carrier family 38 member 4, transcript variant X1</t>
  </si>
  <si>
    <t>ENSSSCG00000026597</t>
  </si>
  <si>
    <t>gene12173</t>
  </si>
  <si>
    <t>GREB1L</t>
  </si>
  <si>
    <t>XM_021096163</t>
  </si>
  <si>
    <t>XM_021096163.1</t>
  </si>
  <si>
    <t>growth regulation by estrogen in breast cancer 1 like</t>
  </si>
  <si>
    <t>ENSSSCG00000003699</t>
  </si>
  <si>
    <t>gene10395</t>
  </si>
  <si>
    <t>EXOC3L1</t>
  </si>
  <si>
    <t>XM_003126935</t>
  </si>
  <si>
    <t>XM_003126935.4</t>
  </si>
  <si>
    <t>exocyst complex component 3 like 1, transcript variant X2</t>
  </si>
  <si>
    <t>ENSSSCG00000002788</t>
  </si>
  <si>
    <t>gene12063</t>
  </si>
  <si>
    <t>TRIT1</t>
  </si>
  <si>
    <t>XM_021095994</t>
  </si>
  <si>
    <t>XM_021095994.1</t>
  </si>
  <si>
    <t>tRNA isopentenyltransferase 1, transcript variant X5</t>
  </si>
  <si>
    <t>ENSSSCG00000003667</t>
  </si>
  <si>
    <t>gene13879</t>
  </si>
  <si>
    <t>MAN2C1</t>
  </si>
  <si>
    <t>XM_005666137</t>
  </si>
  <si>
    <t>XM_005666137.2</t>
  </si>
  <si>
    <t>mannosidase alpha class 2C member 1, transcript variant X2</t>
  </si>
  <si>
    <t>ENSSSCG00000001881</t>
  </si>
  <si>
    <t>gene16964</t>
  </si>
  <si>
    <t>AKAP9</t>
  </si>
  <si>
    <t>XM_021102183</t>
  </si>
  <si>
    <t>XM_021102183.1</t>
  </si>
  <si>
    <t>A-kinase anchoring protein 9, transcript variant X6</t>
  </si>
  <si>
    <t>ENSSSCG00000015310</t>
  </si>
  <si>
    <t>gene10402</t>
  </si>
  <si>
    <t>SLC9A5</t>
  </si>
  <si>
    <t>XM_021094077</t>
  </si>
  <si>
    <t>XM_021094077.1</t>
  </si>
  <si>
    <t>solute carrier family 9 member A5, transcript variant X4</t>
  </si>
  <si>
    <t>ENSSSCG00000002783</t>
  </si>
  <si>
    <t>gene23936</t>
  </si>
  <si>
    <t>WDR17</t>
  </si>
  <si>
    <t>XM_021075880</t>
  </si>
  <si>
    <t>XM_021075880.1</t>
  </si>
  <si>
    <t>WD repeat domain 17, transcript variant X7</t>
  </si>
  <si>
    <t>ENSSSCG00000015766</t>
  </si>
  <si>
    <t>gene27664</t>
  </si>
  <si>
    <t>RBM41</t>
  </si>
  <si>
    <t>XM_013983724</t>
  </si>
  <si>
    <t>XM_013983724.2</t>
  </si>
  <si>
    <t>RNA binding motif protein 41, transcript variant X1</t>
  </si>
  <si>
    <t>ENSSSCG00000012556</t>
  </si>
  <si>
    <t>gene26614</t>
  </si>
  <si>
    <t>CTTNBP2</t>
  </si>
  <si>
    <t>XM_021078653</t>
  </si>
  <si>
    <t>XM_021078653.1</t>
  </si>
  <si>
    <t>cortactin binding protein 2, transcript variant X1</t>
  </si>
  <si>
    <t>ENSSSCG00000016625</t>
  </si>
  <si>
    <t>gene4685</t>
  </si>
  <si>
    <t>LVRN</t>
  </si>
  <si>
    <t>XM_013995045</t>
  </si>
  <si>
    <t>XM_013995045.2</t>
  </si>
  <si>
    <t>laeverin, transcript variant X2</t>
  </si>
  <si>
    <t>ENSSSCG00000014221</t>
  </si>
  <si>
    <t>gene331</t>
  </si>
  <si>
    <t>TRMT11</t>
  </si>
  <si>
    <t>XM_013992581</t>
  </si>
  <si>
    <t>XM_013992581.2</t>
  </si>
  <si>
    <t>tRNA methyltransferase 11 homolog, transcript variant X3</t>
  </si>
  <si>
    <t>ENSSSCG00000004220</t>
  </si>
  <si>
    <t>gene24412</t>
  </si>
  <si>
    <t>CLK1</t>
  </si>
  <si>
    <t>XM_021074508</t>
  </si>
  <si>
    <t>XM_021074508.1</t>
  </si>
  <si>
    <t>CDC like kinase 1, transcript variant X1</t>
  </si>
  <si>
    <t>ENSSSCG00000016095</t>
  </si>
  <si>
    <t>gene14548</t>
  </si>
  <si>
    <t>NOXRED1</t>
  </si>
  <si>
    <t>XM_013989197</t>
  </si>
  <si>
    <t>XM_013989197.2</t>
  </si>
  <si>
    <t>NADP dependent oxidoreductase domain containing 1, transcript variant X2</t>
  </si>
  <si>
    <t>ENSSSCG00000030069</t>
  </si>
  <si>
    <t>gene20678</t>
  </si>
  <si>
    <t>CCDC66</t>
  </si>
  <si>
    <t>XM_021068981</t>
  </si>
  <si>
    <t>XM_021068981.1</t>
  </si>
  <si>
    <t>coiled-coil domain containing 66, transcript variant X1</t>
  </si>
  <si>
    <t>ENSSSCG00000021439</t>
  </si>
  <si>
    <t>gene20481</t>
  </si>
  <si>
    <t>LOC100516643</t>
  </si>
  <si>
    <t>XR_002337514</t>
  </si>
  <si>
    <t>XR_002337514.1</t>
  </si>
  <si>
    <t>gene23321</t>
  </si>
  <si>
    <t>ZNF518A</t>
  </si>
  <si>
    <t>XM_013983638</t>
  </si>
  <si>
    <t>XM_013983638.2</t>
  </si>
  <si>
    <t>zinc finger protein 518A, transcript variant X10</t>
  </si>
  <si>
    <t>gene9707</t>
  </si>
  <si>
    <t>LOC110260761</t>
  </si>
  <si>
    <t>XR_002344150</t>
  </si>
  <si>
    <t>XR_002344150.1</t>
  </si>
  <si>
    <t>uncharacterized LOC110260761</t>
  </si>
  <si>
    <t>gene1030</t>
  </si>
  <si>
    <t>PLA2G4B</t>
  </si>
  <si>
    <t>NM_001204400</t>
  </si>
  <si>
    <t>NM_001204400.1</t>
  </si>
  <si>
    <t>phospholipase A2 group IVB</t>
  </si>
  <si>
    <t>gene6060</t>
  </si>
  <si>
    <t>LOC106509733</t>
  </si>
  <si>
    <t>XR_002342494</t>
  </si>
  <si>
    <t>XR_002342494.1</t>
  </si>
  <si>
    <t>uncharacterized LOC106509733, transcript variant X5</t>
  </si>
  <si>
    <t>ENSSSCG00000035273</t>
  </si>
  <si>
    <t>gene9610</t>
  </si>
  <si>
    <t>ACRBP</t>
  </si>
  <si>
    <t>XM_003126533</t>
  </si>
  <si>
    <t>XM_003126533.4</t>
  </si>
  <si>
    <t>acrosin binding protein</t>
  </si>
  <si>
    <t>ENSSSCG00000000700</t>
  </si>
  <si>
    <t>gene21618</t>
  </si>
  <si>
    <t>DZIP3</t>
  </si>
  <si>
    <t>XM_021070424</t>
  </si>
  <si>
    <t>XM_021070424.1</t>
  </si>
  <si>
    <t>DAZ interacting zinc finger protein 3, transcript variant X7</t>
  </si>
  <si>
    <t>ENSSSCG00000011940</t>
  </si>
  <si>
    <t>gene6359</t>
  </si>
  <si>
    <t>ASPRV1</t>
  </si>
  <si>
    <t>XM_021087405</t>
  </si>
  <si>
    <t>XM_021087405.1</t>
  </si>
  <si>
    <t>aspartic peptidase, retroviral-like 1, transcript variant X1</t>
  </si>
  <si>
    <t>ENSSSCG00000033099</t>
  </si>
  <si>
    <t>gene25846</t>
  </si>
  <si>
    <t>CEP250</t>
  </si>
  <si>
    <t>XM_001929408</t>
  </si>
  <si>
    <t>XM_001929408.4</t>
  </si>
  <si>
    <t>centrosomal protein 250, transcript variant X1</t>
  </si>
  <si>
    <t>ENSSSCG00000021138</t>
  </si>
  <si>
    <t>gene22840</t>
  </si>
  <si>
    <t>MAP10</t>
  </si>
  <si>
    <t>XM_005670971</t>
  </si>
  <si>
    <t>XM_005670971.3</t>
  </si>
  <si>
    <t>microtubule associated protein 10</t>
  </si>
  <si>
    <t>gene4503</t>
  </si>
  <si>
    <t>PAPD4</t>
  </si>
  <si>
    <t>XM_003123752</t>
  </si>
  <si>
    <t>XM_003123752.6</t>
  </si>
  <si>
    <t>poly(A) RNA polymerase D4, non-canonical, transcript variant X5</t>
  </si>
  <si>
    <t>gene17831</t>
  </si>
  <si>
    <t>RMI1</t>
  </si>
  <si>
    <t>XM_005668027</t>
  </si>
  <si>
    <t>XM_005668027.3</t>
  </si>
  <si>
    <t>RecQ mediated genome instability 1, transcript variant X1</t>
  </si>
  <si>
    <t>gene9306</t>
  </si>
  <si>
    <t>ZFC3H1</t>
  </si>
  <si>
    <t>XM_021092001</t>
  </si>
  <si>
    <t>XM_021092001.1</t>
  </si>
  <si>
    <t>zinc finger C3H1-type containing</t>
  </si>
  <si>
    <t>ENSSSCG00000000509</t>
  </si>
  <si>
    <t>gene13635</t>
  </si>
  <si>
    <t>CD2AP</t>
  </si>
  <si>
    <t>XM_021098032</t>
  </si>
  <si>
    <t>XM_021098032.1</t>
  </si>
  <si>
    <t>CD2 associated protein, transcript variant X2</t>
  </si>
  <si>
    <t>ENSSSCG00000030197</t>
  </si>
  <si>
    <t>gene25180</t>
  </si>
  <si>
    <t>LOC102164640</t>
  </si>
  <si>
    <t>XR_001304762</t>
  </si>
  <si>
    <t>XR_001304762.2</t>
  </si>
  <si>
    <t>uncharacterized LOC102164640, transcript variant X4</t>
  </si>
  <si>
    <t>gene11263</t>
  </si>
  <si>
    <t>LENG8</t>
  </si>
  <si>
    <t>XM_021094969</t>
  </si>
  <si>
    <t>XM_021094969.1</t>
  </si>
  <si>
    <t>leukocyte receptor cluster member 8, transcript variant X5</t>
  </si>
  <si>
    <t>ENSSSCG00000030857</t>
  </si>
  <si>
    <t>gene27814</t>
  </si>
  <si>
    <t>ZNF280C</t>
  </si>
  <si>
    <t>XM_003135372</t>
  </si>
  <si>
    <t>XM_003135372.4</t>
  </si>
  <si>
    <t>zinc finger protein 280C, transcript variant X1</t>
  </si>
  <si>
    <t>ENSSSCG00000012659</t>
  </si>
  <si>
    <t>gene15048</t>
  </si>
  <si>
    <t>LNX1</t>
  </si>
  <si>
    <t>XM_021101221</t>
  </si>
  <si>
    <t>XM_021101221.1</t>
  </si>
  <si>
    <t>ligand of numb-protein X 1, transcript variant X8</t>
  </si>
  <si>
    <t>ENSSSCG00000008838</t>
  </si>
  <si>
    <t>gene1794</t>
  </si>
  <si>
    <t>TRPM6</t>
  </si>
  <si>
    <t>XM_021064975</t>
  </si>
  <si>
    <t>XM_021064975.1</t>
  </si>
  <si>
    <t>transient receptor potential cation channel subfamily M member 6, transcript variant X8</t>
  </si>
  <si>
    <t>ENSSSCG00000005269</t>
  </si>
  <si>
    <t>gene1669</t>
  </si>
  <si>
    <t>CNTLN</t>
  </si>
  <si>
    <t>XM_021063284</t>
  </si>
  <si>
    <t>XM_021063284.1</t>
  </si>
  <si>
    <t>centlein, transcript variant X4</t>
  </si>
  <si>
    <t>ENSSSCG00000005178</t>
  </si>
  <si>
    <t>gene17606</t>
  </si>
  <si>
    <t>HHIPL2</t>
  </si>
  <si>
    <t>XM_005667921</t>
  </si>
  <si>
    <t>XM_005667921.3</t>
  </si>
  <si>
    <t>HHIP like 2, transcript variant X1</t>
  </si>
  <si>
    <t>ENSSSCG00000010832;ENSSSCG00000010833</t>
  </si>
  <si>
    <t>gene16849</t>
  </si>
  <si>
    <t>GUCY1A2</t>
  </si>
  <si>
    <t>XM_003130093</t>
  </si>
  <si>
    <t>XM_003130093.6</t>
  </si>
  <si>
    <t>guanylate cyclase 1 soluble subunit alpha 2</t>
  </si>
  <si>
    <t>ENSSSCG00000024613</t>
  </si>
  <si>
    <t>gene27883</t>
  </si>
  <si>
    <t>MAP7D3</t>
  </si>
  <si>
    <t>XM_005657925</t>
  </si>
  <si>
    <t>XM_005657925.3</t>
  </si>
  <si>
    <t>MAP7 domain containing 3, transcript variant X3</t>
  </si>
  <si>
    <t>ENSSSCG00000012700</t>
  </si>
  <si>
    <t>gene24360</t>
  </si>
  <si>
    <t>NEMP2</t>
  </si>
  <si>
    <t>XM_021076065</t>
  </si>
  <si>
    <t>XM_021076065.1</t>
  </si>
  <si>
    <t>nuclear envelope integral membrane protein 2, transcript variant X7</t>
  </si>
  <si>
    <t>gene21269</t>
  </si>
  <si>
    <t>TTC14</t>
  </si>
  <si>
    <t>XM_001927185</t>
  </si>
  <si>
    <t>XM_001927185.5</t>
  </si>
  <si>
    <t>tetratricopeptide repeat domain 14, transcript variant X1</t>
  </si>
  <si>
    <t>gene22389</t>
  </si>
  <si>
    <t>LOC106505536</t>
  </si>
  <si>
    <t>XR_001300056</t>
  </si>
  <si>
    <t>XR_001300056.2</t>
  </si>
  <si>
    <t>uncharacterized LOC106505536</t>
  </si>
  <si>
    <t>gene16218</t>
  </si>
  <si>
    <t>XRRA1</t>
  </si>
  <si>
    <t>XM_021062500</t>
  </si>
  <si>
    <t>XM_021062500.1</t>
  </si>
  <si>
    <t>X-ray radiation resistance associated 1, transcript variant X10</t>
  </si>
  <si>
    <t>ENSSSCG00000021702</t>
  </si>
  <si>
    <t>gene373</t>
  </si>
  <si>
    <t>PLN</t>
  </si>
  <si>
    <t>NM_214213</t>
  </si>
  <si>
    <t>NM_214213.1</t>
  </si>
  <si>
    <t>phospholamban</t>
  </si>
  <si>
    <t>gene10686</t>
  </si>
  <si>
    <t>LOC100739425</t>
  </si>
  <si>
    <t>XM_013998461</t>
  </si>
  <si>
    <t>XM_013998461.2</t>
  </si>
  <si>
    <t>zinc finger protein 30 homolog, transcript variant X9</t>
  </si>
  <si>
    <t>ENSSSCG00000029408</t>
  </si>
  <si>
    <t>gene9214</t>
  </si>
  <si>
    <t>LRIG3</t>
  </si>
  <si>
    <t>XM_001927828</t>
  </si>
  <si>
    <t>XM_001927828.6</t>
  </si>
  <si>
    <t>leucine rich repeats and immunoglobulin like domains 3</t>
  </si>
  <si>
    <t>ENSSSCG00000000455</t>
  </si>
  <si>
    <t>gene12420</t>
  </si>
  <si>
    <t>EFCAB7</t>
  </si>
  <si>
    <t>XM_013988883</t>
  </si>
  <si>
    <t>XM_013988883.2</t>
  </si>
  <si>
    <t>EF-hand calcium binding domain 7, transcript variant X1</t>
  </si>
  <si>
    <t>ENSSSCG00000003814</t>
  </si>
  <si>
    <t>gene21170</t>
  </si>
  <si>
    <t>TRIM59</t>
  </si>
  <si>
    <t>XM_005669954</t>
  </si>
  <si>
    <t>XM_005669954.3</t>
  </si>
  <si>
    <t>tripartite motif containing 59, transcript variant X1</t>
  </si>
  <si>
    <t>ENSSSCG00000011732</t>
  </si>
  <si>
    <t>gene11932</t>
  </si>
  <si>
    <t>LOC110261130</t>
  </si>
  <si>
    <t>XR_002344963</t>
  </si>
  <si>
    <t>XR_002344963.1</t>
  </si>
  <si>
    <t>uncharacterized LOC110261130</t>
  </si>
  <si>
    <t>gene25277</t>
  </si>
  <si>
    <t>PWWP2A</t>
  </si>
  <si>
    <t>XM_021076910</t>
  </si>
  <si>
    <t>XM_021076910.1</t>
  </si>
  <si>
    <t>PWWP domain containing 2A, transcript variant X3</t>
  </si>
  <si>
    <t>ENSSSCG00000017038</t>
  </si>
  <si>
    <t>gene1010</t>
  </si>
  <si>
    <t>CDAN1</t>
  </si>
  <si>
    <t>XM_021097154</t>
  </si>
  <si>
    <t>XM_021097154.1</t>
  </si>
  <si>
    <t>codanin 1</t>
  </si>
  <si>
    <t>ENSSSCG00000004719</t>
  </si>
  <si>
    <t>gene7367</t>
  </si>
  <si>
    <t>LRRCC1</t>
  </si>
  <si>
    <t>XM_021089164</t>
  </si>
  <si>
    <t>XM_021089164.1</t>
  </si>
  <si>
    <t>leucine rich repeat and coiled-coil centrosomal protein 1, transcript variant X3</t>
  </si>
  <si>
    <t>ENSSSCG00000006146</t>
  </si>
  <si>
    <t>gene26163</t>
  </si>
  <si>
    <t>SYCP2</t>
  </si>
  <si>
    <t>XM_021078150</t>
  </si>
  <si>
    <t>XM_021078150.1</t>
  </si>
  <si>
    <t>synaptonemal complex protein 2, transcript variant X1</t>
  </si>
  <si>
    <t>ENSSSCG00000007529</t>
  </si>
  <si>
    <t>gene24330</t>
  </si>
  <si>
    <t>CALCRL</t>
  </si>
  <si>
    <t>XM_021074680</t>
  </si>
  <si>
    <t>XM_021074680.1</t>
  </si>
  <si>
    <t>calcitonin receptor like receptor, transcript variant X4</t>
  </si>
  <si>
    <t>ENSSSCG00000016031</t>
  </si>
  <si>
    <t>gene372</t>
  </si>
  <si>
    <t>CEP85L</t>
  </si>
  <si>
    <t>XM_003121248</t>
  </si>
  <si>
    <t>XM_003121248.5</t>
  </si>
  <si>
    <t>centrosomal protein 85 like</t>
  </si>
  <si>
    <t>ENSSSCG00000004249</t>
  </si>
  <si>
    <t>gene16762</t>
  </si>
  <si>
    <t>MSANTD2</t>
  </si>
  <si>
    <t>XM_003130028</t>
  </si>
  <si>
    <t>XM_003130028.4</t>
  </si>
  <si>
    <t>Myb/SANT DNA binding domain containing 2, transcript variant X2</t>
  </si>
  <si>
    <t>ENSSSCG00000015201</t>
  </si>
  <si>
    <t>gene8397</t>
  </si>
  <si>
    <t>RNPC3</t>
  </si>
  <si>
    <t>XM_013997339</t>
  </si>
  <si>
    <t>XM_013997339.2</t>
  </si>
  <si>
    <t>RNA binding region (RNP1, RRM) containing 3, transcript variant X1</t>
  </si>
  <si>
    <t>gene22287</t>
  </si>
  <si>
    <t>ZNF10</t>
  </si>
  <si>
    <t>XM_021072890</t>
  </si>
  <si>
    <t>XM_021072890.1</t>
  </si>
  <si>
    <t>zinc finger protein 10, transcript variant X2</t>
  </si>
  <si>
    <t>ENSSSCG00000033616</t>
  </si>
  <si>
    <t>gene20441</t>
  </si>
  <si>
    <t>ZNF197</t>
  </si>
  <si>
    <t>XM_013981533</t>
  </si>
  <si>
    <t>XM_013981533.2</t>
  </si>
  <si>
    <t>zinc finger protein 197, transcript variant X7</t>
  </si>
  <si>
    <t>ENSSSCG00000011304</t>
  </si>
  <si>
    <t>gene11830</t>
  </si>
  <si>
    <t>PDIK1L</t>
  </si>
  <si>
    <t>XM_005665135</t>
  </si>
  <si>
    <t>XM_005665135.3</t>
  </si>
  <si>
    <t>PDLIM1 interacting kinase 1 like, transcript variant X3</t>
  </si>
  <si>
    <t>ENSSSCG00000030660</t>
  </si>
  <si>
    <t>gene20101</t>
  </si>
  <si>
    <t>ADPRM</t>
  </si>
  <si>
    <t>XM_021066275</t>
  </si>
  <si>
    <t>XM_021066275.1</t>
  </si>
  <si>
    <t>ADP-ribose/CDP-alcohol diphosphatase, manganese dependent, transcript variant X3</t>
  </si>
  <si>
    <t>gene4558</t>
  </si>
  <si>
    <t>CETN3</t>
  </si>
  <si>
    <t>XM_003123777</t>
  </si>
  <si>
    <t>XM_003123777.3</t>
  </si>
  <si>
    <t>centrin 3</t>
  </si>
  <si>
    <t>gene7602</t>
  </si>
  <si>
    <t>LOC106510102</t>
  </si>
  <si>
    <t>XM_021089444</t>
  </si>
  <si>
    <t>XM_021089444.1</t>
  </si>
  <si>
    <t>uncharacterized LOC106510102, transcript variant X1</t>
  </si>
  <si>
    <t>gene2035</t>
  </si>
  <si>
    <t>MUSK</t>
  </si>
  <si>
    <t>XM_021074436</t>
  </si>
  <si>
    <t>XM_021074436.1</t>
  </si>
  <si>
    <t>muscle associated receptor tyrosine kinase, transcript variant X1</t>
  </si>
  <si>
    <t>ENSSSCG00000005456</t>
  </si>
  <si>
    <t>gene11105</t>
  </si>
  <si>
    <t>LOC100620498</t>
  </si>
  <si>
    <t>XM_021094820</t>
  </si>
  <si>
    <t>XM_021094820.1</t>
  </si>
  <si>
    <t>uncharacterized LOC100620498, transcript variant X11</t>
  </si>
  <si>
    <t>gene26075</t>
  </si>
  <si>
    <t>RIPOR3</t>
  </si>
  <si>
    <t>XM_005673005</t>
  </si>
  <si>
    <t>XM_005673005.3</t>
  </si>
  <si>
    <t>RIPOR family member 3, transcript variant X1</t>
  </si>
  <si>
    <t>ENSSSCG00000007470</t>
  </si>
  <si>
    <t>gene4759</t>
  </si>
  <si>
    <t>LOC100516424</t>
  </si>
  <si>
    <t>XM_021084715</t>
  </si>
  <si>
    <t>XM_021084715.1</t>
  </si>
  <si>
    <t>uncharacterized LOC100516424, transcript variant X8</t>
  </si>
  <si>
    <t>gene27940</t>
  </si>
  <si>
    <t>FMR1</t>
  </si>
  <si>
    <t>XM_005673954</t>
  </si>
  <si>
    <t>XM_005673954.3</t>
  </si>
  <si>
    <t>fragile X mental retardation 1, transcript variant X2</t>
  </si>
  <si>
    <t>ENSSSCG00000012727</t>
  </si>
  <si>
    <t>gene27760</t>
  </si>
  <si>
    <t>ATP1B4</t>
  </si>
  <si>
    <t>XM_005673853</t>
  </si>
  <si>
    <t>XM_005673853.3</t>
  </si>
  <si>
    <t>ATPase Na+/K+ transporting family member beta 4, transcript variant X1</t>
  </si>
  <si>
    <t>ENSSSCG00000012606</t>
  </si>
  <si>
    <t>gene4760</t>
  </si>
  <si>
    <t>SLC12A2</t>
  </si>
  <si>
    <t>XM_003123899</t>
  </si>
  <si>
    <t>XM_003123899.5</t>
  </si>
  <si>
    <t>solute carrier family 12 member 2, transcript variant X1</t>
  </si>
  <si>
    <t>ENSSSCG00000014255</t>
  </si>
  <si>
    <t>gene21649</t>
  </si>
  <si>
    <t>CEP97</t>
  </si>
  <si>
    <t>XM_021070500</t>
  </si>
  <si>
    <t>XM_021070500.1</t>
  </si>
  <si>
    <t>centrosomal protein 97</t>
  </si>
  <si>
    <t>ENSSSCG00000011949</t>
  </si>
  <si>
    <t>gene17431</t>
  </si>
  <si>
    <t>PROX1</t>
  </si>
  <si>
    <t>XM_005656755</t>
  </si>
  <si>
    <t>XM_005656755.3</t>
  </si>
  <si>
    <t>prospero homeobox 1, transcript variant X8</t>
  </si>
  <si>
    <t>ENSSSCG00000015584</t>
  </si>
  <si>
    <t>gene18725</t>
  </si>
  <si>
    <t>MCF2L</t>
  </si>
  <si>
    <t>XM_021065972</t>
  </si>
  <si>
    <t>XM_021065972.1</t>
  </si>
  <si>
    <t>MCF.2 cell line derived transforming sequence like, transcript variant X26</t>
  </si>
  <si>
    <t>ENSSSCG00000021158</t>
  </si>
  <si>
    <t>gene23530</t>
  </si>
  <si>
    <t>CCDC186</t>
  </si>
  <si>
    <t>XM_001927027</t>
  </si>
  <si>
    <t>XM_001927027.7</t>
  </si>
  <si>
    <t>coiled-coil domain containing 186</t>
  </si>
  <si>
    <t>ENSSSCG00000010648</t>
  </si>
  <si>
    <t>gene21215</t>
  </si>
  <si>
    <t>PHC3</t>
  </si>
  <si>
    <t>XM_021069777</t>
  </si>
  <si>
    <t>XM_021069777.1</t>
  </si>
  <si>
    <t>polyhomeotic homolog 3, transcript variant X1</t>
  </si>
  <si>
    <t>ENSSSCG00000030467</t>
  </si>
  <si>
    <t>gene4936</t>
  </si>
  <si>
    <t>APBB3</t>
  </si>
  <si>
    <t>XM_003124011</t>
  </si>
  <si>
    <t>XM_003124011.4</t>
  </si>
  <si>
    <t>amyloid beta precursor protein binding family B member 3, transcript variant X4</t>
  </si>
  <si>
    <t>ENSSSCG00000014365</t>
  </si>
  <si>
    <t>gene13583</t>
  </si>
  <si>
    <t>ABCC10</t>
  </si>
  <si>
    <t>XM_021098753</t>
  </si>
  <si>
    <t>XM_021098753.1</t>
  </si>
  <si>
    <t>ATP binding cassette subfamily C member 10, transcript variant X1</t>
  </si>
  <si>
    <t>ENSSSCG00000001680</t>
  </si>
  <si>
    <t>gene507</t>
  </si>
  <si>
    <t>USP45</t>
  </si>
  <si>
    <t>XM_013992722</t>
  </si>
  <si>
    <t>XM_013992722.2</t>
  </si>
  <si>
    <t>ubiquitin specific peptidase 45, transcript variant X2</t>
  </si>
  <si>
    <t>ENSSSCG00000004351</t>
  </si>
  <si>
    <t>gene26687</t>
  </si>
  <si>
    <t>LSM5</t>
  </si>
  <si>
    <t>XM_005673272</t>
  </si>
  <si>
    <t>XM_005673272.3</t>
  </si>
  <si>
    <t>LSM5 homolog, U6 small nuclear RNA and mRNA degradation associated, transcript variant X1</t>
  </si>
  <si>
    <t>ENSSSCG00000026064</t>
  </si>
  <si>
    <t>gene23265</t>
  </si>
  <si>
    <t>BTAF1</t>
  </si>
  <si>
    <t>XM_003359291</t>
  </si>
  <si>
    <t>XM_003359291.5</t>
  </si>
  <si>
    <t>B-TFIID TATA-box binding protein associated factor 1, transcript variant X1</t>
  </si>
  <si>
    <t>ENSSSCG00000010467</t>
  </si>
  <si>
    <t>gene831</t>
  </si>
  <si>
    <t>RORA</t>
  </si>
  <si>
    <t>XM_021073474</t>
  </si>
  <si>
    <t>XM_021073474.1</t>
  </si>
  <si>
    <t>RAR related orphan receptor A, transcript variant X1</t>
  </si>
  <si>
    <t>gene17180</t>
  </si>
  <si>
    <t>FAM185A</t>
  </si>
  <si>
    <t>XM_021102564</t>
  </si>
  <si>
    <t>XM_021102564.1</t>
  </si>
  <si>
    <t>family with sequence similarity 185 member A, transcript variant X5</t>
  </si>
  <si>
    <t>ENSSSCG00000015414</t>
  </si>
  <si>
    <t>gene11167</t>
  </si>
  <si>
    <t>ZNF331</t>
  </si>
  <si>
    <t>XM_021097273</t>
  </si>
  <si>
    <t>XM_021097273.1</t>
  </si>
  <si>
    <t>zinc finger protein 331, transcript variant X5</t>
  </si>
  <si>
    <t>ENSSSCG00000031793</t>
  </si>
  <si>
    <t>gene12180</t>
  </si>
  <si>
    <t>MIR133A-2</t>
  </si>
  <si>
    <t>NR_049174</t>
  </si>
  <si>
    <t>NR_049174.1</t>
  </si>
  <si>
    <t>ncRNA</t>
  </si>
  <si>
    <t>ENSSSCG00000026111</t>
  </si>
  <si>
    <t>gene15565</t>
  </si>
  <si>
    <t>LARP7</t>
  </si>
  <si>
    <t>NM_001243815</t>
  </si>
  <si>
    <t>NM_001243815.2</t>
  </si>
  <si>
    <t>La ribonucleoprotein domain family member 7</t>
  </si>
  <si>
    <t>ENSSSCG00000009119</t>
  </si>
  <si>
    <t>gene559</t>
  </si>
  <si>
    <t>AFG1L</t>
  </si>
  <si>
    <t>XM_021090788</t>
  </si>
  <si>
    <t>XM_021090788.1</t>
  </si>
  <si>
    <t>AFG1 like ATPase, transcript variant X1</t>
  </si>
  <si>
    <t>ENSSSCG00000040199</t>
  </si>
  <si>
    <t>gene25896</t>
  </si>
  <si>
    <t>LOC100627949</t>
  </si>
  <si>
    <t>XR_002339946</t>
  </si>
  <si>
    <t>XR_002339946.1</t>
  </si>
  <si>
    <t>transposon Tf2-1 polyprotein</t>
  </si>
  <si>
    <t>gene27439</t>
  </si>
  <si>
    <t>TAF1</t>
  </si>
  <si>
    <t>XM_021079951</t>
  </si>
  <si>
    <t>XM_021079951.1</t>
  </si>
  <si>
    <t>TATA-box binding protein associated factor 1, transcript variant X2</t>
  </si>
  <si>
    <t>ENSSSCG00000027115</t>
  </si>
  <si>
    <t>gene21884</t>
  </si>
  <si>
    <t>PAXBP1</t>
  </si>
  <si>
    <t>XM_003132753</t>
  </si>
  <si>
    <t>XM_003132753.5</t>
  </si>
  <si>
    <t>PAX3 and PAX7 binding protein 1</t>
  </si>
  <si>
    <t>ENSSSCG00000012037</t>
  </si>
  <si>
    <t>gene1573</t>
  </si>
  <si>
    <t>IFT74</t>
  </si>
  <si>
    <t>XM_013986009</t>
  </si>
  <si>
    <t>XM_013986009.2</t>
  </si>
  <si>
    <t>intraflagellar transport 74, transcript variant X3</t>
  </si>
  <si>
    <t>ENSSSCG00000005124</t>
  </si>
  <si>
    <t>gene20304</t>
  </si>
  <si>
    <t>RBMS3</t>
  </si>
  <si>
    <t>XM_021069971</t>
  </si>
  <si>
    <t>XM_021069971.1</t>
  </si>
  <si>
    <t>RNA binding motif single stranded interacting protein 3, transcript variant X2</t>
  </si>
  <si>
    <t>ENSSSCG00000036381</t>
  </si>
  <si>
    <t>gene431</t>
  </si>
  <si>
    <t>TBX18</t>
  </si>
  <si>
    <t>XM_001926951</t>
  </si>
  <si>
    <t>XM_001926951.4</t>
  </si>
  <si>
    <t>T-box 18</t>
  </si>
  <si>
    <t>ENSSSCG00000004290</t>
  </si>
  <si>
    <t>gene1662</t>
  </si>
  <si>
    <t>HAUS6</t>
  </si>
  <si>
    <t>XM_013993527</t>
  </si>
  <si>
    <t>XM_013993527.2</t>
  </si>
  <si>
    <t>HAUS augmin like complex subunit 6, transcript variant X2</t>
  </si>
  <si>
    <t>ENSSSCG00000005173</t>
  </si>
  <si>
    <t>gene24924</t>
  </si>
  <si>
    <t>LMBRD2</t>
  </si>
  <si>
    <t>XM_021076992</t>
  </si>
  <si>
    <t>XM_021076992.1</t>
  </si>
  <si>
    <t>LMBR1 domain containing 2, transcript variant X10</t>
  </si>
  <si>
    <t>ENSSSCG00000016834</t>
  </si>
  <si>
    <t>gene23737</t>
  </si>
  <si>
    <t>RIF1</t>
  </si>
  <si>
    <t>XM_021076097</t>
  </si>
  <si>
    <t>XM_021076097.1</t>
  </si>
  <si>
    <t>replication timing regulatory factor 1, transcript variant X4</t>
  </si>
  <si>
    <t>ENSSSCG00000016395</t>
  </si>
  <si>
    <t>gene20295</t>
  </si>
  <si>
    <t>SLC4A7</t>
  </si>
  <si>
    <t>XM_021071464</t>
  </si>
  <si>
    <t>XM_021071464.1</t>
  </si>
  <si>
    <t>solute carrier family 4 member 7, transcript variant X3</t>
  </si>
  <si>
    <t>ENSSSCG00000011218</t>
  </si>
  <si>
    <t>gene23286</t>
  </si>
  <si>
    <t>TBC1D12</t>
  </si>
  <si>
    <t>XM_005657433</t>
  </si>
  <si>
    <t>XM_005657433.3</t>
  </si>
  <si>
    <t>TBC1 domain family member 12, transcript variant X3</t>
  </si>
  <si>
    <t>ENSSSCG00000010485</t>
  </si>
  <si>
    <t>gene21110</t>
  </si>
  <si>
    <t>MBNL1</t>
  </si>
  <si>
    <t>XM_021069664</t>
  </si>
  <si>
    <t>XM_021069664.1</t>
  </si>
  <si>
    <t>muscleblind like splicing regulator 1, transcript variant X38</t>
  </si>
  <si>
    <t>ENSSSCG00000011720</t>
  </si>
  <si>
    <t>gene21461</t>
  </si>
  <si>
    <t>SNX4</t>
  </si>
  <si>
    <t>XM_021070204</t>
  </si>
  <si>
    <t>XM_021070204.1</t>
  </si>
  <si>
    <t>sorting nexin 4, transcript variant X2</t>
  </si>
  <si>
    <t>ENSSSCG00000036828</t>
  </si>
  <si>
    <t>gene867</t>
  </si>
  <si>
    <t>TEX9</t>
  </si>
  <si>
    <t>NM_001244599</t>
  </si>
  <si>
    <t>NM_001244599.1</t>
  </si>
  <si>
    <t>testis expressed 9</t>
  </si>
  <si>
    <t>ENSSSCG00000004602</t>
  </si>
  <si>
    <t>gene17530</t>
  </si>
  <si>
    <t>EGFR</t>
  </si>
  <si>
    <t>NM_214007</t>
  </si>
  <si>
    <t>NM_214007.1</t>
  </si>
  <si>
    <t>epidermal growth factor receptor</t>
  </si>
  <si>
    <t>ENSSSCG00000022126</t>
  </si>
  <si>
    <t>gene9563</t>
  </si>
  <si>
    <t>SLC2A3</t>
  </si>
  <si>
    <t>XM_021092391</t>
  </si>
  <si>
    <t>XM_021092391.1</t>
  </si>
  <si>
    <t>solute carrier family 2 member 3, transcript variant X1</t>
  </si>
  <si>
    <t>ENSSSCG00000022925</t>
  </si>
  <si>
    <t>gene11189</t>
  </si>
  <si>
    <t>LOC106508676</t>
  </si>
  <si>
    <t>XR_002345352</t>
  </si>
  <si>
    <t>XR_002345352.1</t>
  </si>
  <si>
    <t>zinc finger protein 665</t>
  </si>
  <si>
    <t>gene16470</t>
  </si>
  <si>
    <t>KBTBD3</t>
  </si>
  <si>
    <t>XM_003129820</t>
  </si>
  <si>
    <t>XM_003129820.4</t>
  </si>
  <si>
    <t>kelch repeat and BTB domain containing 3, transcript variant X1</t>
  </si>
  <si>
    <t>ENSSSCG00000014999</t>
  </si>
  <si>
    <t>gene16419</t>
  </si>
  <si>
    <t>CCDC82</t>
  </si>
  <si>
    <t>XM_021062697</t>
  </si>
  <si>
    <t>XM_021062697.1</t>
  </si>
  <si>
    <t>coiled-coil domain containing 82, transcript variant X8</t>
  </si>
  <si>
    <t>ENSSSCG00000014972</t>
  </si>
  <si>
    <t>gene1011</t>
  </si>
  <si>
    <t>STARD9</t>
  </si>
  <si>
    <t>XM_021097164</t>
  </si>
  <si>
    <t>XM_021097164.1</t>
  </si>
  <si>
    <t>StAR related lipid transfer domain containing 9</t>
  </si>
  <si>
    <t>ENSSSCG00000022039</t>
  </si>
  <si>
    <t>gene18481</t>
  </si>
  <si>
    <t>DGKH</t>
  </si>
  <si>
    <t>XM_021065624</t>
  </si>
  <si>
    <t>XM_021065624.1</t>
  </si>
  <si>
    <t>diacylglycerol kinase eta</t>
  </si>
  <si>
    <t>ENSSSCG00000009431</t>
  </si>
  <si>
    <t>gene1394</t>
  </si>
  <si>
    <t>MIS18BP1</t>
  </si>
  <si>
    <t>XM_021101228</t>
  </si>
  <si>
    <t>XM_021101228.1</t>
  </si>
  <si>
    <t>MIS18 binding protein 1, transcript variant X3</t>
  </si>
  <si>
    <t>ENSSSCG00000004999</t>
  </si>
  <si>
    <t>gene4376</t>
  </si>
  <si>
    <t>ZNF354A</t>
  </si>
  <si>
    <t>XM_021084345</t>
  </si>
  <si>
    <t>XM_021084345.1</t>
  </si>
  <si>
    <t>zinc finger protein 354A, transcript variant X1</t>
  </si>
  <si>
    <t>ENSSSCG00000036688</t>
  </si>
  <si>
    <t>gene24443</t>
  </si>
  <si>
    <t>NBEAL1</t>
  </si>
  <si>
    <t>XM_021075105</t>
  </si>
  <si>
    <t>XM_021075105.1</t>
  </si>
  <si>
    <t>neurobeachin like 1, transcript variant X3</t>
  </si>
  <si>
    <t>ENSSSCG00000016118</t>
  </si>
  <si>
    <t>gene23644</t>
  </si>
  <si>
    <t>LOC102160213</t>
  </si>
  <si>
    <t>XR_002338400</t>
  </si>
  <si>
    <t>XR_002338400.1</t>
  </si>
  <si>
    <t>gene7328</t>
  </si>
  <si>
    <t>OTUD6B</t>
  </si>
  <si>
    <t>XM_003125574</t>
  </si>
  <si>
    <t>XM_003125574.4</t>
  </si>
  <si>
    <t>OTU domain containing 6B</t>
  </si>
  <si>
    <t>ENSSSCG00000006120</t>
  </si>
  <si>
    <t>gene13895</t>
  </si>
  <si>
    <t>ULK3</t>
  </si>
  <si>
    <t>XM_021099044</t>
  </si>
  <si>
    <t>XM_021099044.1</t>
  </si>
  <si>
    <t>unc-51 like kinase 3, transcript variant X6</t>
  </si>
  <si>
    <t>ENSSSCG00000001898</t>
  </si>
  <si>
    <t>gene13596</t>
  </si>
  <si>
    <t>VEGFA</t>
  </si>
  <si>
    <t>XM_013977975</t>
  </si>
  <si>
    <t>XM_013977975.1</t>
  </si>
  <si>
    <t>vascular endothelial growth factor A, transcript variant X1</t>
  </si>
  <si>
    <t>ENSSSCG00000001695</t>
  </si>
  <si>
    <t>gene11409</t>
  </si>
  <si>
    <t>LOC100513362</t>
  </si>
  <si>
    <t>XM_005664913</t>
  </si>
  <si>
    <t>XM_005664913.3</t>
  </si>
  <si>
    <t>zinc finger protein 211-like, transcript variant X1</t>
  </si>
  <si>
    <t>ENSSSCG00000033601</t>
  </si>
  <si>
    <t>gene20411</t>
  </si>
  <si>
    <t>NKTR</t>
  </si>
  <si>
    <t>XM_005669406</t>
  </si>
  <si>
    <t>XM_005669406.3</t>
  </si>
  <si>
    <t>natural killer cell triggering receptor, transcript variant X3</t>
  </si>
  <si>
    <t>ENSSSCG00000011284</t>
  </si>
  <si>
    <t>gene5986</t>
  </si>
  <si>
    <t>DECR2</t>
  </si>
  <si>
    <t>XM_005655126</t>
  </si>
  <si>
    <t>XM_005655126.3</t>
  </si>
  <si>
    <t>2,4-dienoyl-CoA reductase 2, transcript variant X3</t>
  </si>
  <si>
    <t>ENSSSCG00000007987</t>
  </si>
  <si>
    <t>gene7095</t>
  </si>
  <si>
    <t>ZNF572</t>
  </si>
  <si>
    <t>XM_021088933</t>
  </si>
  <si>
    <t>XM_021088933.1</t>
  </si>
  <si>
    <t>zinc finger protein 572</t>
  </si>
  <si>
    <t>gene22799</t>
  </si>
  <si>
    <t>MTR</t>
  </si>
  <si>
    <t>XM_021073435</t>
  </si>
  <si>
    <t>XM_021073435.1</t>
  </si>
  <si>
    <t>5-methyltetrahydrofolate-homocysteine methyltransferase, transcript variant X2</t>
  </si>
  <si>
    <t>ENSSSCG00000010143</t>
  </si>
  <si>
    <t>gene3873</t>
  </si>
  <si>
    <t>LOC100517751</t>
  </si>
  <si>
    <t>XM_021083746</t>
  </si>
  <si>
    <t>XM_021083746.1</t>
  </si>
  <si>
    <t>zinc finger protein 709-like, transcript variant X1</t>
  </si>
  <si>
    <t>gene12175</t>
  </si>
  <si>
    <t>ESCO1</t>
  </si>
  <si>
    <t>XM_021096164</t>
  </si>
  <si>
    <t>XM_021096164.1</t>
  </si>
  <si>
    <t>establishment of sister chromatid cohesion N-acetyltransferase 1, transcript variant X2</t>
  </si>
  <si>
    <t>ENSSSCG00000003700</t>
  </si>
  <si>
    <t>gene9327</t>
  </si>
  <si>
    <t>KRR1</t>
  </si>
  <si>
    <t>XM_003126388</t>
  </si>
  <si>
    <t>XM_003126388.4</t>
  </si>
  <si>
    <t>KRR1, small subunit processome component homolog</t>
  </si>
  <si>
    <t>ENSSSCG00000033524</t>
  </si>
  <si>
    <t>gene18006</t>
  </si>
  <si>
    <t>LOC100516390</t>
  </si>
  <si>
    <t>XM_021064875</t>
  </si>
  <si>
    <t>XM_021064875.1</t>
  </si>
  <si>
    <t>ankyrin repeat domain-containing protein 26, transcript variant X6</t>
  </si>
  <si>
    <t>ENSSSCG00000011068</t>
  </si>
  <si>
    <t>gene1389</t>
  </si>
  <si>
    <t>KLHL28</t>
  </si>
  <si>
    <t>XM_021101177</t>
  </si>
  <si>
    <t>XM_021101177.1</t>
  </si>
  <si>
    <t>kelch like family member 28, transcript variant X1</t>
  </si>
  <si>
    <t>gene17043</t>
  </si>
  <si>
    <t>TMEM106B</t>
  </si>
  <si>
    <t>XM_003130176</t>
  </si>
  <si>
    <t>XM_003130176.4</t>
  </si>
  <si>
    <t>transmembrane protein 106B, transcript variant X1</t>
  </si>
  <si>
    <t>ENSSSCG00000032740;ENSSSCG00000037256</t>
  </si>
  <si>
    <t>gene9006</t>
  </si>
  <si>
    <t>SMUG1</t>
  </si>
  <si>
    <t>XM_021091738</t>
  </si>
  <si>
    <t>XM_021091738.1</t>
  </si>
  <si>
    <t>single-strand-selective monofunctional uracil-DNA glycosylase 1, transcript variant X5</t>
  </si>
  <si>
    <t>gene11278</t>
  </si>
  <si>
    <t>LOC110261048</t>
  </si>
  <si>
    <t>XM_021094984</t>
  </si>
  <si>
    <t>XM_021094984.1</t>
  </si>
  <si>
    <t>uncharacterized LOC110261048, transcript variant X5</t>
  </si>
  <si>
    <t>ENSSSCG00000032594</t>
  </si>
  <si>
    <t>gene17682</t>
  </si>
  <si>
    <t>LOC100739755</t>
  </si>
  <si>
    <t>XM_005653791</t>
  </si>
  <si>
    <t>XM_005653791.3</t>
  </si>
  <si>
    <t>cytochrome c oxidase protein 20 homolog</t>
  </si>
  <si>
    <t>ENSSSCG00000039618</t>
  </si>
  <si>
    <t>gene9405</t>
  </si>
  <si>
    <t>ETNK1</t>
  </si>
  <si>
    <t>XM_021092211</t>
  </si>
  <si>
    <t>XM_021092211.1</t>
  </si>
  <si>
    <t>ethanolamine kinase 1</t>
  </si>
  <si>
    <t>ENSSSCG00000039397</t>
  </si>
  <si>
    <t>gene13447</t>
  </si>
  <si>
    <t>FKBP5</t>
  </si>
  <si>
    <t>XM_021098051</t>
  </si>
  <si>
    <t>XM_021098051.1</t>
  </si>
  <si>
    <t>FK506 binding protein 5, transcript variant X4</t>
  </si>
  <si>
    <t>ENSSSCG00000001549</t>
  </si>
  <si>
    <t>gene24012</t>
  </si>
  <si>
    <t>BAG4</t>
  </si>
  <si>
    <t>XM_013984080</t>
  </si>
  <si>
    <t>XM_013984080.2</t>
  </si>
  <si>
    <t>BCL2 associated athanogene 4</t>
  </si>
  <si>
    <t>ENSSSCG00000034468</t>
  </si>
  <si>
    <t>gene10647</t>
  </si>
  <si>
    <t>WDR62</t>
  </si>
  <si>
    <t>XM_021093223</t>
  </si>
  <si>
    <t>XM_021093223.1</t>
  </si>
  <si>
    <t>WD repeat domain 62, transcript variant X3</t>
  </si>
  <si>
    <t>ENSSSCG00000002923</t>
  </si>
  <si>
    <t>gene1876</t>
  </si>
  <si>
    <t>LOC100514147</t>
  </si>
  <si>
    <t>XR_002336783</t>
  </si>
  <si>
    <t>XR_002336783.1</t>
  </si>
  <si>
    <t>small regulatory polypeptide of amino acid response, transcript variant X3</t>
  </si>
  <si>
    <t>gene17094</t>
  </si>
  <si>
    <t>ITGB8</t>
  </si>
  <si>
    <t>XM_021101903</t>
  </si>
  <si>
    <t>XM_021101903.1</t>
  </si>
  <si>
    <t>integrin subunit beta 8, transcript variant X3</t>
  </si>
  <si>
    <t>ENSSSCG00000015375</t>
  </si>
  <si>
    <t>gene17136</t>
  </si>
  <si>
    <t>DMTF1</t>
  </si>
  <si>
    <t>XM_021063471</t>
  </si>
  <si>
    <t>XM_021063471.1</t>
  </si>
  <si>
    <t>cyclin D binding myb like transcription factor 1, transcript variant X8</t>
  </si>
  <si>
    <t>ENSSSCG00000015393</t>
  </si>
  <si>
    <t>gene1840</t>
  </si>
  <si>
    <t>FANCG</t>
  </si>
  <si>
    <t>XM_003121983</t>
  </si>
  <si>
    <t>XM_003121983.6</t>
  </si>
  <si>
    <t>Fanconi anemia complementation group G, transcript variant X2</t>
  </si>
  <si>
    <t>ENSSSCG00000005303;ENSSSCG00000034874</t>
  </si>
  <si>
    <t>gene8269</t>
  </si>
  <si>
    <t>LRIG2</t>
  </si>
  <si>
    <t>XM_021090738</t>
  </si>
  <si>
    <t>XM_021090738.1</t>
  </si>
  <si>
    <t>leucine rich repeats and immunoglobulin like domains 2, transcript variant X5</t>
  </si>
  <si>
    <t>gene9287</t>
  </si>
  <si>
    <t>FRS2</t>
  </si>
  <si>
    <t>XM_021091057</t>
  </si>
  <si>
    <t>XM_021091057.1</t>
  </si>
  <si>
    <t>fibroblast growth factor receptor substrate 2, transcript variant X3</t>
  </si>
  <si>
    <t>ENSSSCG00000000493</t>
  </si>
  <si>
    <t>gene25454</t>
  </si>
  <si>
    <t>ZDHHC2</t>
  </si>
  <si>
    <t>XM_021077422</t>
  </si>
  <si>
    <t>XM_021077422.1</t>
  </si>
  <si>
    <t>zinc finger DHHC-type containing 2, transcript variant X3</t>
  </si>
  <si>
    <t>ENSSSCG00000006982</t>
  </si>
  <si>
    <t>gene14389</t>
  </si>
  <si>
    <t>PLEKHG3</t>
  </si>
  <si>
    <t>XM_005666312</t>
  </si>
  <si>
    <t>XM_005666312.3</t>
  </si>
  <si>
    <t>pleckstrin homology and RhoGEF domain containing G3, transcript variant X2</t>
  </si>
  <si>
    <t>ENSSSCG00000002276</t>
  </si>
  <si>
    <t>gene4755</t>
  </si>
  <si>
    <t>LOC106509550</t>
  </si>
  <si>
    <t>XR_001307183</t>
  </si>
  <si>
    <t>XR_001307183.2</t>
  </si>
  <si>
    <t>uncharacterized LOC106509550</t>
  </si>
  <si>
    <t>gene20458</t>
  </si>
  <si>
    <t>SACM1L</t>
  </si>
  <si>
    <t>XM_003358405</t>
  </si>
  <si>
    <t>XM_003358405.5</t>
  </si>
  <si>
    <t>SAC1 suppressor of actin mutations 1 like (yeast), transcript variant X1</t>
  </si>
  <si>
    <t>ENSSSCG00000027176</t>
  </si>
  <si>
    <t>gene25025</t>
  </si>
  <si>
    <t>MOCS2</t>
  </si>
  <si>
    <t>XM_021076548</t>
  </si>
  <si>
    <t>XM_021076548.1</t>
  </si>
  <si>
    <t>molybdenum cofactor synthesis 2, transcript variant X1</t>
  </si>
  <si>
    <t>ENSSSCG00000016888</t>
  </si>
  <si>
    <t>gene23875</t>
  </si>
  <si>
    <t>EPB41L5</t>
  </si>
  <si>
    <t>XM_021075141</t>
  </si>
  <si>
    <t>XM_021075141.1</t>
  </si>
  <si>
    <t>erythrocyte membrane protein band 4.1 like 5, transcript variant X3</t>
  </si>
  <si>
    <t>ENSSSCG00000039185</t>
  </si>
  <si>
    <t>gene12235</t>
  </si>
  <si>
    <t>RNF125</t>
  </si>
  <si>
    <t>XM_003127888</t>
  </si>
  <si>
    <t>XM_003127888.5</t>
  </si>
  <si>
    <t>ring finger protein 125, transcript variant X1</t>
  </si>
  <si>
    <t>ENSSSCG00000003729</t>
  </si>
  <si>
    <t>gene24519</t>
  </si>
  <si>
    <t>IKZF2</t>
  </si>
  <si>
    <t>XM_021076006</t>
  </si>
  <si>
    <t>XM_021076006.1</t>
  </si>
  <si>
    <t>IKAROS family zinc finger 2, transcript variant X38</t>
  </si>
  <si>
    <t>ENSSSCG00000016164</t>
  </si>
  <si>
    <t>gene25490</t>
  </si>
  <si>
    <t>C17H8orf4</t>
  </si>
  <si>
    <t>XM_003360552</t>
  </si>
  <si>
    <t>XM_003360552.4</t>
  </si>
  <si>
    <t>chromosome 17 C8orf4 homolog</t>
  </si>
  <si>
    <t>ENSSSCG00000032320</t>
  </si>
  <si>
    <t>gene25460</t>
  </si>
  <si>
    <t>SLC7A2</t>
  </si>
  <si>
    <t>XM_021077148</t>
  </si>
  <si>
    <t>XM_021077148.1</t>
  </si>
  <si>
    <t>solute carrier family 7 member 2, transcript variant X2</t>
  </si>
  <si>
    <t>ENSSSCG00000006987</t>
  </si>
  <si>
    <t>gene21251</t>
  </si>
  <si>
    <t>ZMAT3</t>
  </si>
  <si>
    <t>XM_021069853</t>
  </si>
  <si>
    <t>XM_021069853.1</t>
  </si>
  <si>
    <t>zinc finger matrin-type 3, transcript variant X4</t>
  </si>
  <si>
    <t>ENSSSCG00000033860</t>
  </si>
  <si>
    <t>gene25792</t>
  </si>
  <si>
    <t>EFCAB8</t>
  </si>
  <si>
    <t>XM_013985255</t>
  </si>
  <si>
    <t>XM_013985255.2</t>
  </si>
  <si>
    <t>EF-hand calcium binding domain 8, transcript variant X1</t>
  </si>
  <si>
    <t>ENSSSCG00000034812</t>
  </si>
  <si>
    <t>gene1111</t>
  </si>
  <si>
    <t>ZNF770</t>
  </si>
  <si>
    <t>XM_013993206</t>
  </si>
  <si>
    <t>XM_013993206.2</t>
  </si>
  <si>
    <t>zinc finger protein 770, transcript variant X1</t>
  </si>
  <si>
    <t>ENSSSCG00000004799</t>
  </si>
  <si>
    <t>gene891</t>
  </si>
  <si>
    <t>FAM214A</t>
  </si>
  <si>
    <t>XM_021095179</t>
  </si>
  <si>
    <t>XM_021095179.1</t>
  </si>
  <si>
    <t>family with sequence similarity 214 member A, transcript variant X4</t>
  </si>
  <si>
    <t>ENSSSCG00000004617</t>
  </si>
  <si>
    <t>gene24323</t>
  </si>
  <si>
    <t>ITGAV</t>
  </si>
  <si>
    <t>XM_021074688</t>
  </si>
  <si>
    <t>XM_021074688.1</t>
  </si>
  <si>
    <t>integrin subunit alpha V, transcript variant X3</t>
  </si>
  <si>
    <t>ENSSSCG00000016027</t>
  </si>
  <si>
    <t>gene24387</t>
  </si>
  <si>
    <t>SF3B1</t>
  </si>
  <si>
    <t>XM_001928794</t>
  </si>
  <si>
    <t>XM_001928794.4</t>
  </si>
  <si>
    <t>splicing factor 3b subunit 1, transcript variant X1</t>
  </si>
  <si>
    <t>gene21167</t>
  </si>
  <si>
    <t>SMC4</t>
  </si>
  <si>
    <t>XM_005669952</t>
  </si>
  <si>
    <t>XM_005669952.3</t>
  </si>
  <si>
    <t>structural maintenance of chromosomes 4, transcript variant X3</t>
  </si>
  <si>
    <t>ENSSSCG00000011731</t>
  </si>
  <si>
    <t>gene19527</t>
  </si>
  <si>
    <t>DGKE</t>
  </si>
  <si>
    <t>XM_005656963</t>
  </si>
  <si>
    <t>XM_005656963.3</t>
  </si>
  <si>
    <t>diacylglycerol kinase epsilon, transcript variant X1</t>
  </si>
  <si>
    <t>ENSSSCG00000017615</t>
  </si>
  <si>
    <t>gene25580</t>
  </si>
  <si>
    <t>ESF1</t>
  </si>
  <si>
    <t>XM_001926068</t>
  </si>
  <si>
    <t>XM_001926068.6</t>
  </si>
  <si>
    <t>ESF1 nucleolar pre-rRNA processing protein homolog</t>
  </si>
  <si>
    <t>ENSSSCG00000007077</t>
  </si>
  <si>
    <t>gene25157</t>
  </si>
  <si>
    <t>BDP1</t>
  </si>
  <si>
    <t>XM_005672526</t>
  </si>
  <si>
    <t>XM_005672526.3</t>
  </si>
  <si>
    <t>B double prime 1, subunit of RNA polymerase III transcription initiation factor IIIB, transcript variant X1</t>
  </si>
  <si>
    <t>ENSSSCG00000016968</t>
  </si>
  <si>
    <t>gene10673</t>
  </si>
  <si>
    <t>ZNF527</t>
  </si>
  <si>
    <t>XM_013998435</t>
  </si>
  <si>
    <t>XM_013998435.2</t>
  </si>
  <si>
    <t>zinc finger protein 527, transcript variant X1</t>
  </si>
  <si>
    <t>ENSSSCG00000021741</t>
  </si>
  <si>
    <t>gene16334</t>
  </si>
  <si>
    <t>CCDC81</t>
  </si>
  <si>
    <t>XM_021062609</t>
  </si>
  <si>
    <t>XM_021062609.1</t>
  </si>
  <si>
    <t>coiled-coil domain containing 81</t>
  </si>
  <si>
    <t>ENSSSCG00000014917</t>
  </si>
  <si>
    <t>gene917</t>
  </si>
  <si>
    <t>TRPM7</t>
  </si>
  <si>
    <t>XM_021095614</t>
  </si>
  <si>
    <t>XM_021095614.1</t>
  </si>
  <si>
    <t>transient receptor potential cation channel subfamily M member 7, transcript variant X4</t>
  </si>
  <si>
    <t>ENSSSCG00000004636</t>
  </si>
  <si>
    <t>gene6844</t>
  </si>
  <si>
    <t>ROCK2</t>
  </si>
  <si>
    <t>XM_021087837</t>
  </si>
  <si>
    <t>XM_021087837.1</t>
  </si>
  <si>
    <t>Rho associated coiled-coil containing protein kinase 2, transcript variant X10</t>
  </si>
  <si>
    <t>ENSSSCG00000008629</t>
  </si>
  <si>
    <t>gene15481</t>
  </si>
  <si>
    <t>ABHD18</t>
  </si>
  <si>
    <t>XM_013978904</t>
  </si>
  <si>
    <t>XM_013978904.2</t>
  </si>
  <si>
    <t>abhydrolase domain containing 18</t>
  </si>
  <si>
    <t>ENSSSCG00000009074</t>
  </si>
  <si>
    <t>gene24308</t>
  </si>
  <si>
    <t>PDE1A</t>
  </si>
  <si>
    <t>XM_021075596</t>
  </si>
  <si>
    <t>XM_021075596.1</t>
  </si>
  <si>
    <t>phosphodiesterase 1A, transcript variant X11</t>
  </si>
  <si>
    <t>ENSSSCG00000023924</t>
  </si>
  <si>
    <t>gene4046</t>
  </si>
  <si>
    <t>ZNF558</t>
  </si>
  <si>
    <t>XM_003123168</t>
  </si>
  <si>
    <t>XM_003123168.4</t>
  </si>
  <si>
    <t>zinc finger protein 558, transcript variant X2</t>
  </si>
  <si>
    <t>ENSSSCG00000029035</t>
  </si>
  <si>
    <t>gene26589</t>
  </si>
  <si>
    <t>NDUFA5</t>
  </si>
  <si>
    <t>XM_003134727</t>
  </si>
  <si>
    <t>XM_003134727.3</t>
  </si>
  <si>
    <t>NADH:ubiquinone oxidoreductase subunit A5, transcript variant X1</t>
  </si>
  <si>
    <t>ENSSSCG00000037869</t>
  </si>
  <si>
    <t>gene25197</t>
  </si>
  <si>
    <t>DUSP1</t>
  </si>
  <si>
    <t>XM_021076556</t>
  </si>
  <si>
    <t>XM_021076556.1</t>
  </si>
  <si>
    <t>dual specificity phosphatase 1, transcript variant X1</t>
  </si>
  <si>
    <t>ENSSSCG00000016991</t>
  </si>
  <si>
    <t>gene3200</t>
  </si>
  <si>
    <t>LIN7C</t>
  </si>
  <si>
    <t>XM_003122904</t>
  </si>
  <si>
    <t>XM_003122904.4</t>
  </si>
  <si>
    <t>lin-7 homolog C, crumbs cell polarity complex component</t>
  </si>
  <si>
    <t>gene18672</t>
  </si>
  <si>
    <t>LOC102165734</t>
  </si>
  <si>
    <t>XM_021065901</t>
  </si>
  <si>
    <t>XM_021065901.1</t>
  </si>
  <si>
    <t>putative methyltransferase-like protein 21E pseudogene, transcript variant X2</t>
  </si>
  <si>
    <t>gene10017</t>
  </si>
  <si>
    <t>ZDHHC17</t>
  </si>
  <si>
    <t>XM_021092815</t>
  </si>
  <si>
    <t>XM_021092815.1</t>
  </si>
  <si>
    <t>zinc finger DHHC-type containing 17, transcript variant X1</t>
  </si>
  <si>
    <t>ENSSSCG00000000952</t>
  </si>
  <si>
    <t>gene5995</t>
  </si>
  <si>
    <t>LUC7L</t>
  </si>
  <si>
    <t>XM_013987737</t>
  </si>
  <si>
    <t>XM_013987737.2</t>
  </si>
  <si>
    <t>LUC7 like, transcript variant X2</t>
  </si>
  <si>
    <t>ENSSSCG00000007979</t>
  </si>
  <si>
    <t>gene7104</t>
  </si>
  <si>
    <t>TMEM65</t>
  </si>
  <si>
    <t>XM_021088951</t>
  </si>
  <si>
    <t>XM_021088951.1</t>
  </si>
  <si>
    <t>transmembrane protein 65, transcript variant X1</t>
  </si>
  <si>
    <t>ENSSSCG00000034048</t>
  </si>
  <si>
    <t>gene21124</t>
  </si>
  <si>
    <t>LOC106505720</t>
  </si>
  <si>
    <t>XR_001300385</t>
  </si>
  <si>
    <t>XR_001300385.2</t>
  </si>
  <si>
    <t>uncharacterized LOC106505720, transcript variant X1</t>
  </si>
  <si>
    <t>gene27059</t>
  </si>
  <si>
    <t>SAT1</t>
  </si>
  <si>
    <t>NM_214358</t>
  </si>
  <si>
    <t>NM_214358.1</t>
  </si>
  <si>
    <t>spermidine/spermine N1-acetyltransferase 1</t>
  </si>
  <si>
    <t>gene21291</t>
  </si>
  <si>
    <t>LOC100624963</t>
  </si>
  <si>
    <t>XR_002337767</t>
  </si>
  <si>
    <t>XR_002337767.1</t>
  </si>
  <si>
    <t>uncharacterized LOC100624963, transcript variant X2</t>
  </si>
  <si>
    <t>gene14383</t>
  </si>
  <si>
    <t>ZBTB1</t>
  </si>
  <si>
    <t>XM_005666307</t>
  </si>
  <si>
    <t>XM_005666307.2</t>
  </si>
  <si>
    <t>zinc finger and BTB domain containing 1, transcript variant X1</t>
  </si>
  <si>
    <t>gene2207</t>
  </si>
  <si>
    <t>ZBTB6</t>
  </si>
  <si>
    <t>XM_005660414</t>
  </si>
  <si>
    <t>XM_005660414.3</t>
  </si>
  <si>
    <t>zinc finger and BTB domain containing 6, transcript variant X1</t>
  </si>
  <si>
    <t>ENSSSCG00000032575</t>
  </si>
  <si>
    <t>gene24195</t>
  </si>
  <si>
    <t>BBS5</t>
  </si>
  <si>
    <t>XM_001926348</t>
  </si>
  <si>
    <t>XM_001926348.6</t>
  </si>
  <si>
    <t>Bardet-Biedl syndrome 5, transcript variant X1</t>
  </si>
  <si>
    <t>ENSSSCG00000015931</t>
  </si>
  <si>
    <t>gene23958</t>
  </si>
  <si>
    <t>CDKN2AIP</t>
  </si>
  <si>
    <t>XM_021074832</t>
  </si>
  <si>
    <t>XM_021074832.1</t>
  </si>
  <si>
    <t>CDKN2A interacting protein, transcript variant X2</t>
  </si>
  <si>
    <t>ENSSSCG00000015779</t>
  </si>
  <si>
    <t>gene17111</t>
  </si>
  <si>
    <t>FAM126A</t>
  </si>
  <si>
    <t>XM_003357473</t>
  </si>
  <si>
    <t>XM_003357473.4</t>
  </si>
  <si>
    <t>family with sequence similarity 126 member A, transcript variant X1</t>
  </si>
  <si>
    <t>ENSSSCG00000015386</t>
  </si>
  <si>
    <t>gene3189</t>
  </si>
  <si>
    <t>ARL14EP</t>
  </si>
  <si>
    <t>XM_021083230</t>
  </si>
  <si>
    <t>XM_021083230.1</t>
  </si>
  <si>
    <t>ADP ribosylation factor like GTPase 14 effector protein, transcript variant X1</t>
  </si>
  <si>
    <t>ENSSSCG00000039889</t>
  </si>
  <si>
    <t>gene9382</t>
  </si>
  <si>
    <t>FGFR1OP2</t>
  </si>
  <si>
    <t>XM_005664032</t>
  </si>
  <si>
    <t>XM_005664032.3</t>
  </si>
  <si>
    <t>FGFR1 oncogene partner 2, transcript variant X4</t>
  </si>
  <si>
    <t>ENSSSCG00000000554</t>
  </si>
  <si>
    <t>gene6197</t>
  </si>
  <si>
    <t>ANKRD23</t>
  </si>
  <si>
    <t>NM_001315720</t>
  </si>
  <si>
    <t>NM_001315720.1</t>
  </si>
  <si>
    <t>ankyrin repeat domain 23</t>
  </si>
  <si>
    <t>ENSSSCG00000008200</t>
  </si>
  <si>
    <t>gene20141</t>
  </si>
  <si>
    <t>TRPV2</t>
  </si>
  <si>
    <t>XM_013980349</t>
  </si>
  <si>
    <t>XM_013980349.2</t>
  </si>
  <si>
    <t>transient receptor potential cation channel subfamily V member 2, transcript variant X3</t>
  </si>
  <si>
    <t>ENSSSCG00000018032</t>
  </si>
  <si>
    <t>gene1166</t>
  </si>
  <si>
    <t>MPHOSPH10</t>
  </si>
  <si>
    <t>XM_021098803</t>
  </si>
  <si>
    <t>XM_021098803.1</t>
  </si>
  <si>
    <t>M-phase phosphoprotein 10</t>
  </si>
  <si>
    <t>ENSSSCG00000004847</t>
  </si>
  <si>
    <t>gene869</t>
  </si>
  <si>
    <t>RFX7</t>
  </si>
  <si>
    <t>XM_021094836</t>
  </si>
  <si>
    <t>XM_021094836.1</t>
  </si>
  <si>
    <t>regulatory factor X7, transcript variant X3</t>
  </si>
  <si>
    <t>ENSSSCG00000004603</t>
  </si>
  <si>
    <t>gene9307</t>
  </si>
  <si>
    <t>THAP2</t>
  </si>
  <si>
    <t>XM_003126383</t>
  </si>
  <si>
    <t>XM_003126383.4</t>
  </si>
  <si>
    <t>THAP domain containing 2</t>
  </si>
  <si>
    <t>ENSSSCG00000021270</t>
  </si>
  <si>
    <t>gene26432</t>
  </si>
  <si>
    <t>UBN2</t>
  </si>
  <si>
    <t>XM_021079092</t>
  </si>
  <si>
    <t>XM_021079092.1</t>
  </si>
  <si>
    <t>ubinuclein 2, transcript variant X2</t>
  </si>
  <si>
    <t>ENSSSCG00000016510</t>
  </si>
  <si>
    <t>gene4799</t>
  </si>
  <si>
    <t>RAD50</t>
  </si>
  <si>
    <t>XM_003354274</t>
  </si>
  <si>
    <t>XM_003354274.4</t>
  </si>
  <si>
    <t>RAD50 double strand break repair protein</t>
  </si>
  <si>
    <t>gene9933</t>
  </si>
  <si>
    <t>EEA1</t>
  </si>
  <si>
    <t>XM_021091260</t>
  </si>
  <si>
    <t>XM_021091260.1</t>
  </si>
  <si>
    <t>early endosome antigen 1</t>
  </si>
  <si>
    <t>gene20680</t>
  </si>
  <si>
    <t>FAM208A</t>
  </si>
  <si>
    <t>XM_003358482</t>
  </si>
  <si>
    <t>XM_003358482.4</t>
  </si>
  <si>
    <t>family with sequence similarity 208 member A, transcript variant X3</t>
  </si>
  <si>
    <t>ENSSSCG00000024201</t>
  </si>
  <si>
    <t>gene7300</t>
  </si>
  <si>
    <t>DPY19L4</t>
  </si>
  <si>
    <t>XM_021089085</t>
  </si>
  <si>
    <t>XM_021089085.1</t>
  </si>
  <si>
    <t>dpy-19 like 4 (C. elegans), transcript variant X1</t>
  </si>
  <si>
    <t>ENSSSCG00000006098</t>
  </si>
  <si>
    <t>gene9735</t>
  </si>
  <si>
    <t>ADAMTS20</t>
  </si>
  <si>
    <t>XM_021090846</t>
  </si>
  <si>
    <t>XM_021090846.1</t>
  </si>
  <si>
    <t>ADAM metallopeptidase with thrombospondin type 1 motif 20, transcript variant X3</t>
  </si>
  <si>
    <t>ENSSSCG00000000795</t>
  </si>
  <si>
    <t>gene22291</t>
  </si>
  <si>
    <t>ZNF605</t>
  </si>
  <si>
    <t>XM_013990316</t>
  </si>
  <si>
    <t>XM_013990316.2</t>
  </si>
  <si>
    <t>zinc finger protein 605, transcript variant X1</t>
  </si>
  <si>
    <t>gene6150</t>
  </si>
  <si>
    <t>RNF149</t>
  </si>
  <si>
    <t>XM_013995949</t>
  </si>
  <si>
    <t>XM_013995949.2</t>
  </si>
  <si>
    <t>ring finger protein 149, transcript variant X1</t>
  </si>
  <si>
    <t>ENSSSCG00000008168</t>
  </si>
  <si>
    <t>gene24129</t>
  </si>
  <si>
    <t>BAZ2B</t>
  </si>
  <si>
    <t>XM_021074758</t>
  </si>
  <si>
    <t>XM_021074758.1</t>
  </si>
  <si>
    <t>bromodomain adjacent to zinc finger domain 2B</t>
  </si>
  <si>
    <t>gene8260</t>
  </si>
  <si>
    <t>RSBN1</t>
  </si>
  <si>
    <t>XM_021090720</t>
  </si>
  <si>
    <t>XM_021090720.1</t>
  </si>
  <si>
    <t>round spermatid basic protein 1</t>
  </si>
  <si>
    <t>ENSSSCG00000030154</t>
  </si>
  <si>
    <t>gene20356</t>
  </si>
  <si>
    <t>GOLGA4</t>
  </si>
  <si>
    <t>XM_005652395</t>
  </si>
  <si>
    <t>XM_005652395.3</t>
  </si>
  <si>
    <t>golgin A4</t>
  </si>
  <si>
    <t>ENSSSCG00000011243</t>
  </si>
  <si>
    <t>gene6764</t>
  </si>
  <si>
    <t>ITSN2</t>
  </si>
  <si>
    <t>XM_021088358</t>
  </si>
  <si>
    <t>XM_021088358.1</t>
  </si>
  <si>
    <t>intersectin 2, transcript variant X8</t>
  </si>
  <si>
    <t>gene517</t>
  </si>
  <si>
    <t>SIM1</t>
  </si>
  <si>
    <t>XM_021089944</t>
  </si>
  <si>
    <t>XM_021089944.1</t>
  </si>
  <si>
    <t>single-minded family bHLH transcription factor 1, transcript variant X1</t>
  </si>
  <si>
    <t>ENSSSCG00000004357</t>
  </si>
  <si>
    <t>gene15108</t>
  </si>
  <si>
    <t>C8H4orf46</t>
  </si>
  <si>
    <t>XM_005666666</t>
  </si>
  <si>
    <t>XM_005666666.3</t>
  </si>
  <si>
    <t>chromosome 8 C4orf46 homolog</t>
  </si>
  <si>
    <t>ENSSSCG00000028492</t>
  </si>
  <si>
    <t>gene7313</t>
  </si>
  <si>
    <t>RBM12B</t>
  </si>
  <si>
    <t>XM_003125566</t>
  </si>
  <si>
    <t>XM_003125566.4</t>
  </si>
  <si>
    <t>RNA binding motif protein 12B, transcript variant X1</t>
  </si>
  <si>
    <t>ENSSSCG00000006110</t>
  </si>
  <si>
    <t>gene16483</t>
  </si>
  <si>
    <t>CUL5</t>
  </si>
  <si>
    <t>XM_005667298</t>
  </si>
  <si>
    <t>XM_005667298.3</t>
  </si>
  <si>
    <t>cullin 5, transcript variant X1</t>
  </si>
  <si>
    <t>ENSSSCG00000029198</t>
  </si>
  <si>
    <t>gene1769</t>
  </si>
  <si>
    <t>SMC5</t>
  </si>
  <si>
    <t>XM_021064741</t>
  </si>
  <si>
    <t>XM_021064741.1</t>
  </si>
  <si>
    <t>structural maintenance of chromosomes 5, transcript variant X1</t>
  </si>
  <si>
    <t>ENSSSCG00000005255</t>
  </si>
  <si>
    <t>gene15006</t>
  </si>
  <si>
    <t>GUF1</t>
  </si>
  <si>
    <t>XM_021101163</t>
  </si>
  <si>
    <t>XM_021101163.1</t>
  </si>
  <si>
    <t>GUF1 homolog, GTPase, transcript variant X3</t>
  </si>
  <si>
    <t>ENSSSCG00000008807</t>
  </si>
  <si>
    <t>gene6319</t>
  </si>
  <si>
    <t>DUSP11</t>
  </si>
  <si>
    <t>XM_003125007</t>
  </si>
  <si>
    <t>XM_003125007.6</t>
  </si>
  <si>
    <t>dual specificity phosphatase 11, transcript variant X1</t>
  </si>
  <si>
    <t>ENSSSCG00000008298</t>
  </si>
  <si>
    <t>gene25929</t>
  </si>
  <si>
    <t>SRSF6</t>
  </si>
  <si>
    <t>NM_001077217</t>
  </si>
  <si>
    <t>NM_001077217.1</t>
  </si>
  <si>
    <t>serine and arginine rich splicing factor 6</t>
  </si>
  <si>
    <t>gene1352</t>
  </si>
  <si>
    <t>UACA</t>
  </si>
  <si>
    <t>XM_021100801</t>
  </si>
  <si>
    <t>XM_021100801.1</t>
  </si>
  <si>
    <t>uveal autoantigen with coiled-coil domains and ankyrin repeats, transcript variant X2</t>
  </si>
  <si>
    <t>ENSSSCG00000004973</t>
  </si>
  <si>
    <t>gene4550</t>
  </si>
  <si>
    <t>TMEM161B</t>
  </si>
  <si>
    <t>XM_003123774</t>
  </si>
  <si>
    <t>XM_003123774.5</t>
  </si>
  <si>
    <t>transmembrane protein 161B, transcript variant X1</t>
  </si>
  <si>
    <t>ENSSSCG00000014148</t>
  </si>
  <si>
    <t>gene12372</t>
  </si>
  <si>
    <t>ZRANB2</t>
  </si>
  <si>
    <t>XM_013988867</t>
  </si>
  <si>
    <t>XM_013988867.2</t>
  </si>
  <si>
    <t>zinc finger RANBP2-type containing 2, transcript variant X1</t>
  </si>
  <si>
    <t>ENSSSCG00000003787</t>
  </si>
  <si>
    <t>gene19079</t>
  </si>
  <si>
    <t>DDX5</t>
  </si>
  <si>
    <t>XM_021066761</t>
  </si>
  <si>
    <t>XM_021066761.1</t>
  </si>
  <si>
    <t>DEAD-box helicase 5, transcript variant X3</t>
  </si>
  <si>
    <t>ENSSSCG00000032092</t>
  </si>
  <si>
    <t>gene7447</t>
  </si>
  <si>
    <t>SLCO5A1</t>
  </si>
  <si>
    <t>XM_005663031</t>
  </si>
  <si>
    <t>XM_005663031.3</t>
  </si>
  <si>
    <t>solute carrier organic anion transporter family member 5A1</t>
  </si>
  <si>
    <t>gene14614</t>
  </si>
  <si>
    <t>TRIP11</t>
  </si>
  <si>
    <t>XM_021099621</t>
  </si>
  <si>
    <t>XM_021099621.1</t>
  </si>
  <si>
    <t>thyroid hormone receptor interactor 11, transcript variant X1</t>
  </si>
  <si>
    <t>ENSSSCG00000002445</t>
  </si>
  <si>
    <t>gene27441</t>
  </si>
  <si>
    <t>OGT</t>
  </si>
  <si>
    <t>XM_005673713</t>
  </si>
  <si>
    <t>XM_005673713.3</t>
  </si>
  <si>
    <t>O-linked N-acetylglucosamine (GlcNAc) transferase, transcript variant X3</t>
  </si>
  <si>
    <t>ENSSSCG00000012403</t>
  </si>
  <si>
    <t>gene23443</t>
  </si>
  <si>
    <t>BORCS7</t>
  </si>
  <si>
    <t>XM_013990481</t>
  </si>
  <si>
    <t>XM_013990481.2</t>
  </si>
  <si>
    <t>BLOC-1 related complex subunit 7, transcript variant X1</t>
  </si>
  <si>
    <t>ENSSSCG00000038633</t>
  </si>
  <si>
    <t>gene14485</t>
  </si>
  <si>
    <t>DNAL1</t>
  </si>
  <si>
    <t>XM_001926259</t>
  </si>
  <si>
    <t>XM_001926259.5</t>
  </si>
  <si>
    <t>dynein axonemal light chain 1</t>
  </si>
  <si>
    <t>ENSSSCG00000039469</t>
  </si>
  <si>
    <t>gene5963</t>
  </si>
  <si>
    <t>NARFL</t>
  </si>
  <si>
    <t>XM_013995763</t>
  </si>
  <si>
    <t>XM_013995763.2</t>
  </si>
  <si>
    <t>nuclear prelamin A recognition factor like</t>
  </si>
  <si>
    <t>ENSSSCG00000008002</t>
  </si>
  <si>
    <t>gene3798</t>
  </si>
  <si>
    <t>DNAJB1</t>
  </si>
  <si>
    <t>NM_001244430</t>
  </si>
  <si>
    <t>NM_001244430.1</t>
  </si>
  <si>
    <t>DnaJ heat shock protein family (Hsp40) member B1</t>
  </si>
  <si>
    <t>ENSSSCG00000013784</t>
  </si>
  <si>
    <t>gene12380</t>
  </si>
  <si>
    <t>SRSF11</t>
  </si>
  <si>
    <t>NM_001044587</t>
  </si>
  <si>
    <t>NM_001044587.1</t>
  </si>
  <si>
    <t>serine and arginine rich splicing factor 11</t>
  </si>
  <si>
    <t>ENSSSCG00000003791</t>
  </si>
  <si>
    <t>gene4881</t>
  </si>
  <si>
    <t>FAM13B</t>
  </si>
  <si>
    <t>XM_021084803</t>
  </si>
  <si>
    <t>XM_021084803.1</t>
  </si>
  <si>
    <t>family with sequence similarity 13 member B, transcript variant X2</t>
  </si>
  <si>
    <t>ENSSSCG00000029125</t>
  </si>
  <si>
    <t>gene26051</t>
  </si>
  <si>
    <t>LOC100627868</t>
  </si>
  <si>
    <t>XR_300503</t>
  </si>
  <si>
    <t>XR_300503.3</t>
  </si>
  <si>
    <t>uncharacterized LOC100627868</t>
  </si>
  <si>
    <t>gene4624</t>
  </si>
  <si>
    <t>GIN1</t>
  </si>
  <si>
    <t>XM_005654992</t>
  </si>
  <si>
    <t>XM_005654992.3</t>
  </si>
  <si>
    <t>gypsy retrotransposon integrase 1, transcript variant X1</t>
  </si>
  <si>
    <t>ENSSSCG00000025287</t>
  </si>
  <si>
    <t>gene15877</t>
  </si>
  <si>
    <t>PPFIBP2</t>
  </si>
  <si>
    <t>XM_021062284</t>
  </si>
  <si>
    <t>XM_021062284.1</t>
  </si>
  <si>
    <t>PPFIA binding protein 2, transcript variant X4</t>
  </si>
  <si>
    <t>ENSSSCG00000014598</t>
  </si>
  <si>
    <t>gene21436</t>
  </si>
  <si>
    <t>UBXN7</t>
  </si>
  <si>
    <t>XM_021070161</t>
  </si>
  <si>
    <t>XM_021070161.1</t>
  </si>
  <si>
    <t>UBX domain protein 7</t>
  </si>
  <si>
    <t>ENSSSCG00000021380</t>
  </si>
  <si>
    <t>gene4800</t>
  </si>
  <si>
    <t>KIF3A</t>
  </si>
  <si>
    <t>XM_005661644</t>
  </si>
  <si>
    <t>XM_005661644.2</t>
  </si>
  <si>
    <t>kinesin family member 3A, transcript variant X3</t>
  </si>
  <si>
    <t>ENSSSCG00000014283</t>
  </si>
  <si>
    <t>gene14746</t>
  </si>
  <si>
    <t>UVSSA</t>
  </si>
  <si>
    <t>XM_021100883</t>
  </si>
  <si>
    <t>XM_021100883.1</t>
  </si>
  <si>
    <t>UV stimulated scaffold protein A, transcript variant X6</t>
  </si>
  <si>
    <t>ENSSSCG00000037035</t>
  </si>
  <si>
    <t>gene23850</t>
  </si>
  <si>
    <t>MAP3K2</t>
  </si>
  <si>
    <t>XM_003359437</t>
  </si>
  <si>
    <t>XM_003359437.5</t>
  </si>
  <si>
    <t>mitogen-activated protein kinase kinase kinase 2, transcript variant X1</t>
  </si>
  <si>
    <t>ENSSSCG00000030354</t>
  </si>
  <si>
    <t>gene19248</t>
  </si>
  <si>
    <t>COASY</t>
  </si>
  <si>
    <t>XM_021066182</t>
  </si>
  <si>
    <t>XM_021066182.1</t>
  </si>
  <si>
    <t>Coenzyme A synthase, transcript variant X2</t>
  </si>
  <si>
    <t>gene28547</t>
  </si>
  <si>
    <t>TNRC6A</t>
  </si>
  <si>
    <t>XM_021081315</t>
  </si>
  <si>
    <t>XM_021081315.1</t>
  </si>
  <si>
    <t>trinucleotide repeat containing 6A, transcript variant X1</t>
  </si>
  <si>
    <t>gene11427</t>
  </si>
  <si>
    <t>LOC102158443</t>
  </si>
  <si>
    <t>XM_013998899</t>
  </si>
  <si>
    <t>XM_013998899.2</t>
  </si>
  <si>
    <t>zinc finger protein 606, transcript variant X5</t>
  </si>
  <si>
    <t>ENSSSCG00000003995</t>
  </si>
  <si>
    <t>gene16487</t>
  </si>
  <si>
    <t>ATM</t>
  </si>
  <si>
    <t>XM_021101936</t>
  </si>
  <si>
    <t>XM_021101936.1</t>
  </si>
  <si>
    <t>ATM serine/threonine kinase, transcript variant X14</t>
  </si>
  <si>
    <t>ENSSSCG00000025606</t>
  </si>
  <si>
    <t>gene15652</t>
  </si>
  <si>
    <t>DDIT4L</t>
  </si>
  <si>
    <t>XM_013979005</t>
  </si>
  <si>
    <t>XM_013979005.2</t>
  </si>
  <si>
    <t>DNA damage inducible transcript 4 like, transcript variant X1</t>
  </si>
  <si>
    <t>ENSSSCG00000025240</t>
  </si>
  <si>
    <t>gene21028</t>
  </si>
  <si>
    <t>U2SURP</t>
  </si>
  <si>
    <t>XM_013982108</t>
  </si>
  <si>
    <t>XM_013982108.2</t>
  </si>
  <si>
    <t>U2 snRNP associated SURP domain containing, transcript variant X1</t>
  </si>
  <si>
    <t>ENSSSCG00000011684</t>
  </si>
  <si>
    <t>gene23034</t>
  </si>
  <si>
    <t>USP54</t>
  </si>
  <si>
    <t>XM_021072539</t>
  </si>
  <si>
    <t>XM_021072539.1</t>
  </si>
  <si>
    <t>ubiquitin specific peptidase 54, transcript variant X2</t>
  </si>
  <si>
    <t>ENSSSCG00000010302</t>
  </si>
  <si>
    <t>gene6476</t>
  </si>
  <si>
    <t>CCDC88A</t>
  </si>
  <si>
    <t>XM_021087519</t>
  </si>
  <si>
    <t>XM_021087519.1</t>
  </si>
  <si>
    <t>coiled-coil domain containing 88A, transcript variant X2</t>
  </si>
  <si>
    <t>ENSSSCG00000008406</t>
  </si>
  <si>
    <t>gene20575</t>
  </si>
  <si>
    <t>RBM5</t>
  </si>
  <si>
    <t>XM_005669588</t>
  </si>
  <si>
    <t>XM_005669588.3</t>
  </si>
  <si>
    <t>RNA binding motif protein 5, transcript variant X1</t>
  </si>
  <si>
    <t>ENSSSCG00000011395</t>
  </si>
  <si>
    <t>gene9919</t>
  </si>
  <si>
    <t>CEP83</t>
  </si>
  <si>
    <t>XM_021092763</t>
  </si>
  <si>
    <t>XM_021092763.1</t>
  </si>
  <si>
    <t>centrosomal protein 83, transcript variant X4</t>
  </si>
  <si>
    <t>ENSSSCG00000024563</t>
  </si>
  <si>
    <t>gene850</t>
  </si>
  <si>
    <t>MINDY2</t>
  </si>
  <si>
    <t>XM_021094542</t>
  </si>
  <si>
    <t>XM_021094542.1</t>
  </si>
  <si>
    <t>MINDY lysine 48 deubiquitinase 2, transcript variant X1</t>
  </si>
  <si>
    <t>ENSSSCG00000024131</t>
  </si>
  <si>
    <t>gene8565</t>
  </si>
  <si>
    <t>SHANK3</t>
  </si>
  <si>
    <t>XM_021091270</t>
  </si>
  <si>
    <t>XM_021091270.1</t>
  </si>
  <si>
    <t>SH3 and multiple ankyrin repeat domains 3, transcript variant X4</t>
  </si>
  <si>
    <t>ENSSSCG00000031925</t>
  </si>
  <si>
    <t>gene6446</t>
  </si>
  <si>
    <t>PUS10</t>
  </si>
  <si>
    <t>XM_021087518</t>
  </si>
  <si>
    <t>XM_021087518.1</t>
  </si>
  <si>
    <t>pseudouridylate synthase 10</t>
  </si>
  <si>
    <t>ENSSSCG00000008385</t>
  </si>
  <si>
    <t>gene13323</t>
  </si>
  <si>
    <t>NOTCH4</t>
  </si>
  <si>
    <t>NM_001123147</t>
  </si>
  <si>
    <t>NM_001123147.1</t>
  </si>
  <si>
    <t>notch 4</t>
  </si>
  <si>
    <t>ENSSSCG00000001440</t>
  </si>
  <si>
    <t>gene22380</t>
  </si>
  <si>
    <t>RSRC2</t>
  </si>
  <si>
    <t>XM_013982805</t>
  </si>
  <si>
    <t>XM_013982805.2</t>
  </si>
  <si>
    <t>arginine and serine rich coiled-coil 2, transcript variant X6</t>
  </si>
  <si>
    <t>ENSSSCG00000009791</t>
  </si>
  <si>
    <t>gene10936</t>
  </si>
  <si>
    <t>CCDC61</t>
  </si>
  <si>
    <t>XM_005664611</t>
  </si>
  <si>
    <t>XM_005664611.3</t>
  </si>
  <si>
    <t>coiled-coil domain containing 61, transcript variant X3</t>
  </si>
  <si>
    <t>ENSSSCG00000003100</t>
  </si>
  <si>
    <t>gene12001</t>
  </si>
  <si>
    <t>AGO3</t>
  </si>
  <si>
    <t>XM_021093288</t>
  </si>
  <si>
    <t>XM_021093288.1</t>
  </si>
  <si>
    <t>argonaute 3, RISC catalytic component, transcript variant X1</t>
  </si>
  <si>
    <t>ENSSSCG00000003630</t>
  </si>
  <si>
    <t>gene599</t>
  </si>
  <si>
    <t>REV3L</t>
  </si>
  <si>
    <t>XM_021091238</t>
  </si>
  <si>
    <t>XM_021091238.1</t>
  </si>
  <si>
    <t>REV3 like, DNA directed polymerase zeta catalytic subunit, transcript variant X1</t>
  </si>
  <si>
    <t>ENSSSCG00000025703</t>
  </si>
  <si>
    <t>gene21003</t>
  </si>
  <si>
    <t>SLC25A36</t>
  </si>
  <si>
    <t>NM_001244793</t>
  </si>
  <si>
    <t>NM_001244793.1</t>
  </si>
  <si>
    <t>solute carrier family 25 member 36</t>
  </si>
  <si>
    <t>ENSSSCG00000036855</t>
  </si>
  <si>
    <t>gene25130</t>
  </si>
  <si>
    <t>SREK1</t>
  </si>
  <si>
    <t>XM_021077031</t>
  </si>
  <si>
    <t>XM_021077031.1</t>
  </si>
  <si>
    <t>splicing regulatory glutamic acid and lysine rich protein 1, transcript variant X5</t>
  </si>
  <si>
    <t>ENSSSCG00000032726</t>
  </si>
  <si>
    <t>gene19710</t>
  </si>
  <si>
    <t>WSB1</t>
  </si>
  <si>
    <t>XM_021067462</t>
  </si>
  <si>
    <t>XM_021067462.1</t>
  </si>
  <si>
    <t>WD repeat and SOCS box containing 1, transcript variant X1</t>
  </si>
  <si>
    <t>ENSSSCG00000017752</t>
  </si>
  <si>
    <t>gene9973</t>
  </si>
  <si>
    <t>C5H12orf29</t>
  </si>
  <si>
    <t>XM_005655718</t>
  </si>
  <si>
    <t>XM_005655718.3</t>
  </si>
  <si>
    <t>chromosome 5 C12orf29 homolog, transcript variant X1</t>
  </si>
  <si>
    <t>ENSSSCG00000000925</t>
  </si>
  <si>
    <t>gene24894</t>
  </si>
  <si>
    <t>SUB1</t>
  </si>
  <si>
    <t>XM_021076608</t>
  </si>
  <si>
    <t>XM_021076608.1</t>
  </si>
  <si>
    <t>SUB1 homolog, transcriptional regulator</t>
  </si>
  <si>
    <t>ENSSSCG00000032650</t>
  </si>
  <si>
    <t>gene15016</t>
  </si>
  <si>
    <t>COMMD8</t>
  </si>
  <si>
    <t>XM_021100563</t>
  </si>
  <si>
    <t>XM_021100563.1</t>
  </si>
  <si>
    <t>COMM domain containing 8, transcript variant X1</t>
  </si>
  <si>
    <t>ENSSSCG00000033373</t>
  </si>
  <si>
    <t>gene5690</t>
  </si>
  <si>
    <t>SMG1</t>
  </si>
  <si>
    <t>XM_021086547</t>
  </si>
  <si>
    <t>XM_021086547.1</t>
  </si>
  <si>
    <t>SMG1, nonsense mediated mRNA decay associated PI3K related kinase, transcript variant X1</t>
  </si>
  <si>
    <t>ENSSSCG00000032531</t>
  </si>
  <si>
    <t>gene470</t>
  </si>
  <si>
    <t>LYRM2</t>
  </si>
  <si>
    <t>XM_003121299</t>
  </si>
  <si>
    <t>XM_003121299.4</t>
  </si>
  <si>
    <t>LYR motif containing 2</t>
  </si>
  <si>
    <t>ENSSSCG00000004324</t>
  </si>
  <si>
    <t>gene3218</t>
  </si>
  <si>
    <t>SVIP</t>
  </si>
  <si>
    <t>XM_003353923</t>
  </si>
  <si>
    <t>XM_003353923.4</t>
  </si>
  <si>
    <t>small VCP interacting protein</t>
  </si>
  <si>
    <t>ENSSSCG00000039613</t>
  </si>
  <si>
    <t>gene4288</t>
  </si>
  <si>
    <t>CIRBP</t>
  </si>
  <si>
    <t>XM_021079410</t>
  </si>
  <si>
    <t>XM_021079410.1</t>
  </si>
  <si>
    <t>cold inducible RNA binding protein, transcript variant X16</t>
  </si>
  <si>
    <t>ENSSSCG00000013427</t>
  </si>
  <si>
    <t>gene22396</t>
  </si>
  <si>
    <t>RHOF</t>
  </si>
  <si>
    <t>XM_021071816</t>
  </si>
  <si>
    <t>XM_021071816.1</t>
  </si>
  <si>
    <t>ras homolog family member F, filopodia associated, transcript variant X1</t>
  </si>
  <si>
    <t>ENSSSCG00000009807</t>
  </si>
  <si>
    <t>gene16600</t>
  </si>
  <si>
    <t>KMT2A</t>
  </si>
  <si>
    <t>XM_021062911</t>
  </si>
  <si>
    <t>XM_021062911.1</t>
  </si>
  <si>
    <t>lysine methyltransferase 2A, transcript variant X1</t>
  </si>
  <si>
    <t>ENSSSCG00000023324</t>
  </si>
  <si>
    <t>gene10391</t>
  </si>
  <si>
    <t>TRADD</t>
  </si>
  <si>
    <t>XM_021094050</t>
  </si>
  <si>
    <t>XM_021094050.1</t>
  </si>
  <si>
    <t>TNFRSF1A associated via death domain, transcript variant X4</t>
  </si>
  <si>
    <t>ENSSSCG00000036321</t>
  </si>
  <si>
    <t>gene8426</t>
  </si>
  <si>
    <t>SLC35A3</t>
  </si>
  <si>
    <t>XM_005663640</t>
  </si>
  <si>
    <t>XM_005663640.3</t>
  </si>
  <si>
    <t>solute carrier family 35 member A3, transcript variant X1</t>
  </si>
  <si>
    <t>ENSSSCG00000006871</t>
  </si>
  <si>
    <t>gene24417</t>
  </si>
  <si>
    <t>NDUFB3</t>
  </si>
  <si>
    <t>XM_003133578</t>
  </si>
  <si>
    <t>XM_003133578.4</t>
  </si>
  <si>
    <t>NADH:ubiquinone oxidoreductase subunit B3, transcript variant X2</t>
  </si>
  <si>
    <t>ENSSSCG00000016100</t>
  </si>
  <si>
    <t>gene6390</t>
  </si>
  <si>
    <t>ETAA1</t>
  </si>
  <si>
    <t>XM_021087430</t>
  </si>
  <si>
    <t>XM_021087430.1</t>
  </si>
  <si>
    <t>ETAA1, ATR kinase activator, transcript variant X1</t>
  </si>
  <si>
    <t>gene12339</t>
  </si>
  <si>
    <t>NEXN</t>
  </si>
  <si>
    <t>XM_021096442</t>
  </si>
  <si>
    <t>XM_021096442.1</t>
  </si>
  <si>
    <t>nexilin F-actin binding protein, transcript variant X4</t>
  </si>
  <si>
    <t>ENSSSCG00000003768</t>
  </si>
  <si>
    <t>gene26165</t>
  </si>
  <si>
    <t>FAM217B</t>
  </si>
  <si>
    <t>XM_021078156</t>
  </si>
  <si>
    <t>XM_021078156.1</t>
  </si>
  <si>
    <t>family with sequence similarity 217 member B, transcript variant X1</t>
  </si>
  <si>
    <t>ENSSSCG00000007531</t>
  </si>
  <si>
    <t>gene17418</t>
  </si>
  <si>
    <t>C9H1orf27</t>
  </si>
  <si>
    <t>XM_005653747</t>
  </si>
  <si>
    <t>XM_005653747.3</t>
  </si>
  <si>
    <t>chromosome 9 C1orf27 homolog, transcript variant X1</t>
  </si>
  <si>
    <t>gene24198</t>
  </si>
  <si>
    <t>PPIG</t>
  </si>
  <si>
    <t>XM_021076269</t>
  </si>
  <si>
    <t>XM_021076269.1</t>
  </si>
  <si>
    <t>peptidylprolyl isomerase G, transcript variant X6</t>
  </si>
  <si>
    <t>ENSSSCG00000031123</t>
  </si>
  <si>
    <t>gene7631</t>
  </si>
  <si>
    <t>TADA1</t>
  </si>
  <si>
    <t>XM_001925110</t>
  </si>
  <si>
    <t>XM_001925110.5</t>
  </si>
  <si>
    <t>transcriptional adaptor 1, transcript variant X1</t>
  </si>
  <si>
    <t>ENSSSCG00000006318</t>
  </si>
  <si>
    <t>gene680</t>
  </si>
  <si>
    <t>TMEM30A</t>
  </si>
  <si>
    <t>XM_021092349</t>
  </si>
  <si>
    <t>XM_021092349.1</t>
  </si>
  <si>
    <t>transmembrane protein 30A, transcript variant X1</t>
  </si>
  <si>
    <t>ENSSSCG00000033155</t>
  </si>
  <si>
    <t>gene22353</t>
  </si>
  <si>
    <t>GTF2H3</t>
  </si>
  <si>
    <t>XM_021072258</t>
  </si>
  <si>
    <t>XM_021072258.1</t>
  </si>
  <si>
    <t>general transcription factor IIH subunit 3, transcript variant X2</t>
  </si>
  <si>
    <t>ENSSSCG00000009769;ENSSSCG00000009770</t>
  </si>
  <si>
    <t>gene20655</t>
  </si>
  <si>
    <t>ITIH4</t>
  </si>
  <si>
    <t>XM_021068515</t>
  </si>
  <si>
    <t>XM_021068515.1</t>
  </si>
  <si>
    <t>inter-alpha-trypsin inhibitor heavy chain family member 4, transcript variant X7</t>
  </si>
  <si>
    <t>ENSSSCG00000011453</t>
  </si>
  <si>
    <t>gene668</t>
  </si>
  <si>
    <t>PHIP</t>
  </si>
  <si>
    <t>XM_021092177</t>
  </si>
  <si>
    <t>XM_021092177.1</t>
  </si>
  <si>
    <t>pleckstrin homology domain interacting protein, transcript variant X1</t>
  </si>
  <si>
    <t>ENSSSCG00000004473</t>
  </si>
  <si>
    <t>gene9408</t>
  </si>
  <si>
    <t>C2CD5</t>
  </si>
  <si>
    <t>XM_021092231</t>
  </si>
  <si>
    <t>XM_021092231.1</t>
  </si>
  <si>
    <t>C2 calcium dependent domain containing 5, transcript variant X22</t>
  </si>
  <si>
    <t>ENSSSCG00000000570</t>
  </si>
  <si>
    <t>gene15290</t>
  </si>
  <si>
    <t>BTC</t>
  </si>
  <si>
    <t>XM_021101433</t>
  </si>
  <si>
    <t>XM_021101433.1</t>
  </si>
  <si>
    <t>betacellulin, transcript variant X2</t>
  </si>
  <si>
    <t>ENSSSCG00000008965</t>
  </si>
  <si>
    <t>gene26530</t>
  </si>
  <si>
    <t>STRIP2</t>
  </si>
  <si>
    <t>XM_003134694</t>
  </si>
  <si>
    <t>XM_003134694.6</t>
  </si>
  <si>
    <t>striatin interacting protein 2, transcript variant X3</t>
  </si>
  <si>
    <t>ENSSSCG00000016567</t>
  </si>
  <si>
    <t>gene166</t>
  </si>
  <si>
    <t>LATS1</t>
  </si>
  <si>
    <t>XM_005659149</t>
  </si>
  <si>
    <t>XM_005659149.3</t>
  </si>
  <si>
    <t>large tumor suppressor kinase 1</t>
  </si>
  <si>
    <t>ENSSSCG00000004106</t>
  </si>
  <si>
    <t>gene4997</t>
  </si>
  <si>
    <t>ARAP3</t>
  </si>
  <si>
    <t>XM_003124002</t>
  </si>
  <si>
    <t>XM_003124002.4</t>
  </si>
  <si>
    <t>ArfGAP with RhoGAP domain, ankyrin repeat and PH domain 3, transcript variant X5</t>
  </si>
  <si>
    <t>ENSSSCG00000014391</t>
  </si>
  <si>
    <t>gene17441</t>
  </si>
  <si>
    <t>ANGEL2</t>
  </si>
  <si>
    <t>XM_013979952</t>
  </si>
  <si>
    <t>XM_013979952.2</t>
  </si>
  <si>
    <t>angel homolog 2, transcript variant X1</t>
  </si>
  <si>
    <t>ENSSSCG00000015588</t>
  </si>
  <si>
    <t>gene21667</t>
  </si>
  <si>
    <t>TBC1D23</t>
  </si>
  <si>
    <t>XM_021071307</t>
  </si>
  <si>
    <t>XM_021071307.1</t>
  </si>
  <si>
    <t>TBC1 domain family member 23, transcript variant X1</t>
  </si>
  <si>
    <t>ENSSSCG00000030486</t>
  </si>
  <si>
    <t>gene23754</t>
  </si>
  <si>
    <t>EPC2</t>
  </si>
  <si>
    <t>XM_021076083</t>
  </si>
  <si>
    <t>XM_021076083.1</t>
  </si>
  <si>
    <t>enhancer of polycomb homolog 2, transcript variant X2</t>
  </si>
  <si>
    <t>ENSSSCG00000027211</t>
  </si>
  <si>
    <t>gene11986</t>
  </si>
  <si>
    <t>ZMYM1</t>
  </si>
  <si>
    <t>XM_021095888</t>
  </si>
  <si>
    <t>XM_021095888.1</t>
  </si>
  <si>
    <t>zinc finger MYM-type containing 1, transcript variant X2</t>
  </si>
  <si>
    <t>ENSSSCG00000034292</t>
  </si>
  <si>
    <t>gene1312</t>
  </si>
  <si>
    <t>SNAPC5</t>
  </si>
  <si>
    <t>XM_021102402</t>
  </si>
  <si>
    <t>XM_021102402.1</t>
  </si>
  <si>
    <t>small nuclear RNA activating complex polypeptide 5, transcript variant X3</t>
  </si>
  <si>
    <t>gene24990</t>
  </si>
  <si>
    <t>ZNF131</t>
  </si>
  <si>
    <t>XM_021076671</t>
  </si>
  <si>
    <t>XM_021076671.1</t>
  </si>
  <si>
    <t>zinc finger protein 131, transcript variant X1</t>
  </si>
  <si>
    <t>ENSSSCG00000040959</t>
  </si>
  <si>
    <t>gene4687</t>
  </si>
  <si>
    <t>COMMD10</t>
  </si>
  <si>
    <t>XM_021079246</t>
  </si>
  <si>
    <t>XM_021079246.1</t>
  </si>
  <si>
    <t>COMM domain containing 10, transcript variant X1</t>
  </si>
  <si>
    <t>ENSSSCG00000014223</t>
  </si>
  <si>
    <t>gene27064</t>
  </si>
  <si>
    <t>ZFX</t>
  </si>
  <si>
    <t>XM_021080656</t>
  </si>
  <si>
    <t>XM_021080656.1</t>
  </si>
  <si>
    <t>zinc finger protein, X-linked, transcript variant X2</t>
  </si>
  <si>
    <t>ENSSSCG00000021322</t>
  </si>
  <si>
    <t>gene11812</t>
  </si>
  <si>
    <t>RSRP1</t>
  </si>
  <si>
    <t>XM_021093415</t>
  </si>
  <si>
    <t>XM_021093415.1</t>
  </si>
  <si>
    <t>arginine and serine rich protein 1, transcript variant X7</t>
  </si>
  <si>
    <t>gene1766</t>
  </si>
  <si>
    <t>PTAR1</t>
  </si>
  <si>
    <t>XM_005654497</t>
  </si>
  <si>
    <t>XM_005654497.3</t>
  </si>
  <si>
    <t>protein prenyltransferase alpha subunit repeat containing 1</t>
  </si>
  <si>
    <t>ENSSSCG00000005252</t>
  </si>
  <si>
    <t>gene4378</t>
  </si>
  <si>
    <t>CLK4</t>
  </si>
  <si>
    <t>XM_005654961</t>
  </si>
  <si>
    <t>XM_005654961.3</t>
  </si>
  <si>
    <t>CDC like kinase 4, transcript variant X1</t>
  </si>
  <si>
    <t>ENSSSCG00000014028</t>
  </si>
  <si>
    <t>gene7259</t>
  </si>
  <si>
    <t>COX6C</t>
  </si>
  <si>
    <t>NM_001097473</t>
  </si>
  <si>
    <t>NM_001097473.2</t>
  </si>
  <si>
    <t>COX6C protein</t>
  </si>
  <si>
    <t>ENSSSCG00000006070</t>
  </si>
  <si>
    <t>gene251</t>
  </si>
  <si>
    <t>PDE7B</t>
  </si>
  <si>
    <t>XM_021087558</t>
  </si>
  <si>
    <t>XM_021087558.1</t>
  </si>
  <si>
    <t>phosphodiesterase 7B, transcript variant X5</t>
  </si>
  <si>
    <t>ENSSSCG00000004165</t>
  </si>
  <si>
    <t>gene21040</t>
  </si>
  <si>
    <t>PLOD2</t>
  </si>
  <si>
    <t>XM_021069587</t>
  </si>
  <si>
    <t>XM_021069587.1</t>
  </si>
  <si>
    <t>procollagen-lysine,2-oxoglutarate 5-dioxygenase 2, transcript variant X2</t>
  </si>
  <si>
    <t>ENSSSCG00000011689</t>
  </si>
  <si>
    <t>gene23672</t>
  </si>
  <si>
    <t>EBF3</t>
  </si>
  <si>
    <t>XM_003359401</t>
  </si>
  <si>
    <t>XM_003359401.4</t>
  </si>
  <si>
    <t>early B-cell factor 3, transcript variant X12</t>
  </si>
  <si>
    <t>ENSSSCG00000010757</t>
  </si>
  <si>
    <t>gene13438</t>
  </si>
  <si>
    <t>ZNF76</t>
  </si>
  <si>
    <t>XM_021098617</t>
  </si>
  <si>
    <t>XM_021098617.1</t>
  </si>
  <si>
    <t>zinc finger protein 76, transcript variant X2</t>
  </si>
  <si>
    <t>ENSSSCG00000001537;ENSSSCG00000001538</t>
  </si>
  <si>
    <t>gene21296</t>
  </si>
  <si>
    <t>KLHL24</t>
  </si>
  <si>
    <t>XM_021069905</t>
  </si>
  <si>
    <t>XM_021069905.1</t>
  </si>
  <si>
    <t>kelch like family member 24, transcript variant X9</t>
  </si>
  <si>
    <t>ENSSSCG00000011775</t>
  </si>
  <si>
    <t>gene18540</t>
  </si>
  <si>
    <t>COMMD6</t>
  </si>
  <si>
    <t>NM_001267850</t>
  </si>
  <si>
    <t>NM_001267850.1</t>
  </si>
  <si>
    <t>COMM domain containing 6</t>
  </si>
  <si>
    <t>ENSSSCG00000039665</t>
  </si>
  <si>
    <t>gene9428</t>
  </si>
  <si>
    <t>AEBP2</t>
  </si>
  <si>
    <t>XM_003126446</t>
  </si>
  <si>
    <t>XM_003126446.5</t>
  </si>
  <si>
    <t>AE binding protein 2, transcript variant X1</t>
  </si>
  <si>
    <t>gene27487</t>
  </si>
  <si>
    <t>ATRX</t>
  </si>
  <si>
    <t>XM_003360375</t>
  </si>
  <si>
    <t>XM_003360375.5</t>
  </si>
  <si>
    <t>ATRX, chromatin remodeler, transcript variant X4</t>
  </si>
  <si>
    <t>ENSSSCG00000012434</t>
  </si>
  <si>
    <t>gene24948</t>
  </si>
  <si>
    <t>RICTOR</t>
  </si>
  <si>
    <t>XM_005672429</t>
  </si>
  <si>
    <t>XM_005672429.3</t>
  </si>
  <si>
    <t>RPTOR independent companion of MTOR complex 2, transcript variant X1</t>
  </si>
  <si>
    <t>ENSSSCG00000016853</t>
  </si>
  <si>
    <t>gene6295</t>
  </si>
  <si>
    <t>TTC31</t>
  </si>
  <si>
    <t>XM_021087337</t>
  </si>
  <si>
    <t>XM_021087337.1</t>
  </si>
  <si>
    <t>tetratricopeptide repeat domain 31, transcript variant X7</t>
  </si>
  <si>
    <t>ENSSSCG00000008275</t>
  </si>
  <si>
    <t>gene202</t>
  </si>
  <si>
    <t>PHACTR2</t>
  </si>
  <si>
    <t>XM_021087148</t>
  </si>
  <si>
    <t>XM_021087148.1</t>
  </si>
  <si>
    <t>phosphatase and actin regulator 2, transcript variant X2</t>
  </si>
  <si>
    <t>ENSSSCG00000004132</t>
  </si>
  <si>
    <t>gene1435</t>
  </si>
  <si>
    <t>NIN</t>
  </si>
  <si>
    <t>XM_021101674</t>
  </si>
  <si>
    <t>XM_021101674.1</t>
  </si>
  <si>
    <t>ninein, transcript variant X18</t>
  </si>
  <si>
    <t>ENSSSCG00000005022</t>
  </si>
  <si>
    <t>gene21254</t>
  </si>
  <si>
    <t>PIK3CA</t>
  </si>
  <si>
    <t>XM_021069859</t>
  </si>
  <si>
    <t>XM_021069859.1</t>
  </si>
  <si>
    <t>phosphatidylinositol-4,5-bisphosphate 3-kinase catalytic subunit alpha, transcript variant X2</t>
  </si>
  <si>
    <t>ENSSSCG00000030413</t>
  </si>
  <si>
    <t>gene26623</t>
  </si>
  <si>
    <t>CAV2</t>
  </si>
  <si>
    <t>NM_001123091</t>
  </si>
  <si>
    <t>NM_001123091.1</t>
  </si>
  <si>
    <t>caveolin 2</t>
  </si>
  <si>
    <t>ENSSSCG00000016635</t>
  </si>
  <si>
    <t>gene15433</t>
  </si>
  <si>
    <t>SCOC</t>
  </si>
  <si>
    <t>XM_003357017</t>
  </si>
  <si>
    <t>XM_003357017.4</t>
  </si>
  <si>
    <t>short coiled-coil protein</t>
  </si>
  <si>
    <t>gene16988</t>
  </si>
  <si>
    <t>TFPI2</t>
  </si>
  <si>
    <t>XM_005667609</t>
  </si>
  <si>
    <t>XM_005667609.2</t>
  </si>
  <si>
    <t>tissue factor pathway inhibitor 2</t>
  </si>
  <si>
    <t>gene21759</t>
  </si>
  <si>
    <t>C13H3orf38</t>
  </si>
  <si>
    <t>XM_021070748</t>
  </si>
  <si>
    <t>XM_021070748.1</t>
  </si>
  <si>
    <t>chromosome 13 C3orf38 homolog, transcript variant X1</t>
  </si>
  <si>
    <t>ENSSSCG00000034645</t>
  </si>
  <si>
    <t>gene22817</t>
  </si>
  <si>
    <t>ARID4B</t>
  </si>
  <si>
    <t>XM_021074399</t>
  </si>
  <si>
    <t>XM_021074399.1</t>
  </si>
  <si>
    <t>AT-rich interaction domain 4B, transcript variant X1</t>
  </si>
  <si>
    <t>ENSSSCG00000010156</t>
  </si>
  <si>
    <t>gene26631</t>
  </si>
  <si>
    <t>PPP1R3A</t>
  </si>
  <si>
    <t>XM_003360157</t>
  </si>
  <si>
    <t>XM_003360157.4</t>
  </si>
  <si>
    <t>protein phosphatase 1 regulatory subunit 3A</t>
  </si>
  <si>
    <t>ENSSSCG00000016640</t>
  </si>
  <si>
    <t>gene26655</t>
  </si>
  <si>
    <t>THAP5</t>
  </si>
  <si>
    <t>XM_003134778</t>
  </si>
  <si>
    <t>XM_003134778.4</t>
  </si>
  <si>
    <t>THAP domain containing 5</t>
  </si>
  <si>
    <t>ENSSSCG00000038158</t>
  </si>
  <si>
    <t>gene7162</t>
  </si>
  <si>
    <t>UTP23</t>
  </si>
  <si>
    <t>XM_003481351</t>
  </si>
  <si>
    <t>XM_003481351.4</t>
  </si>
  <si>
    <t>UTP23, small subunit processome component</t>
  </si>
  <si>
    <t>ENSSSCG00000030493</t>
  </si>
  <si>
    <t>gene22957</t>
  </si>
  <si>
    <t>CCAR1</t>
  </si>
  <si>
    <t>XM_021072498</t>
  </si>
  <si>
    <t>XM_021072498.1</t>
  </si>
  <si>
    <t>cell division cycle and apoptosis regulator 1, transcript variant X3</t>
  </si>
  <si>
    <t>ENSSSCG00000010243</t>
  </si>
  <si>
    <t>gene19035</t>
  </si>
  <si>
    <t>ABCA6</t>
  </si>
  <si>
    <t>XM_021068088</t>
  </si>
  <si>
    <t>XM_021068088.1</t>
  </si>
  <si>
    <t>ATP binding cassette subfamily A member 6, transcript variant X9</t>
  </si>
  <si>
    <t>gene1366</t>
  </si>
  <si>
    <t>PNN</t>
  </si>
  <si>
    <t>NM_001244231</t>
  </si>
  <si>
    <t>NM_001244231.1</t>
  </si>
  <si>
    <t>pinin, desmosome associated protein</t>
  </si>
  <si>
    <t>ENSSSCG00000022828</t>
  </si>
  <si>
    <t>gene5342</t>
  </si>
  <si>
    <t>GIGYF1</t>
  </si>
  <si>
    <t>XM_021086242</t>
  </si>
  <si>
    <t>XM_021086242.1</t>
  </si>
  <si>
    <t>GRB10 interacting GYF protein 1, transcript variant X6</t>
  </si>
  <si>
    <t>ENSSSCG00000007668</t>
  </si>
  <si>
    <t>gene24182</t>
  </si>
  <si>
    <t>XIRP2</t>
  </si>
  <si>
    <t>XM_005671902</t>
  </si>
  <si>
    <t>XM_005671902.2</t>
  </si>
  <si>
    <t>xin actin binding repeat containing 2, transcript variant X1</t>
  </si>
  <si>
    <t>ENSSSCG00000015917</t>
  </si>
  <si>
    <t>gene21412</t>
  </si>
  <si>
    <t>ACAP2</t>
  </si>
  <si>
    <t>XM_021070084</t>
  </si>
  <si>
    <t>XM_021070084.1</t>
  </si>
  <si>
    <t>ArfGAP with coiled-coil, ankyrin repeat and PH domains 2, transcript variant X9</t>
  </si>
  <si>
    <t>ENSSSCG00000031147</t>
  </si>
  <si>
    <t>gene15444</t>
  </si>
  <si>
    <t>NDUFC1</t>
  </si>
  <si>
    <t>NM_001097470</t>
  </si>
  <si>
    <t>NM_001097470.2</t>
  </si>
  <si>
    <t>NADH:ubiquinone oxidoreductase subunit C1</t>
  </si>
  <si>
    <t>ENSSSCG00000037953</t>
  </si>
  <si>
    <t>gene24416</t>
  </si>
  <si>
    <t>FAM126B</t>
  </si>
  <si>
    <t>XR_002339352</t>
  </si>
  <si>
    <t>XR_002339352.1</t>
  </si>
  <si>
    <t>family with sequence similarity 126 member B, transcript variant X15</t>
  </si>
  <si>
    <t>ENSSSCG00000036339</t>
  </si>
  <si>
    <t>gene21442</t>
  </si>
  <si>
    <t>LOC100512560</t>
  </si>
  <si>
    <t>XR_116256</t>
  </si>
  <si>
    <t>XR_116256.4</t>
  </si>
  <si>
    <t>uncharacterized LOC100512560</t>
  </si>
  <si>
    <t>gene294</t>
  </si>
  <si>
    <t>MED23</t>
  </si>
  <si>
    <t>XM_021087972</t>
  </si>
  <si>
    <t>XM_021087972.1</t>
  </si>
  <si>
    <t>mediator complex subunit 23, transcript variant X2</t>
  </si>
  <si>
    <t>ENSSSCG00000004196</t>
  </si>
  <si>
    <t>gene22930</t>
  </si>
  <si>
    <t>REEP3</t>
  </si>
  <si>
    <t>XM_001925659</t>
  </si>
  <si>
    <t>XM_001925659.6</t>
  </si>
  <si>
    <t>receptor accessory protein 3</t>
  </si>
  <si>
    <t>ENSSSCG00000036476</t>
  </si>
  <si>
    <t>gene25113</t>
  </si>
  <si>
    <t>SREK1IP1</t>
  </si>
  <si>
    <t>XM_021076777</t>
  </si>
  <si>
    <t>XM_021076777.1</t>
  </si>
  <si>
    <t>SREK1 interacting protein 1, transcript variant X2</t>
  </si>
  <si>
    <t>gene17184</t>
  </si>
  <si>
    <t>NAPEPLD</t>
  </si>
  <si>
    <t>XM_021102562</t>
  </si>
  <si>
    <t>XM_021102562.1</t>
  </si>
  <si>
    <t>N-acyl phosphatidylethanolamine phospholipase D, transcript variant X5</t>
  </si>
  <si>
    <t>ENSSSCG00000022903;ENSSSCG00000028444</t>
  </si>
  <si>
    <t>gene25123</t>
  </si>
  <si>
    <t>TRIM23</t>
  </si>
  <si>
    <t>XM_003134013</t>
  </si>
  <si>
    <t>XM_003134013.5</t>
  </si>
  <si>
    <t>tripartite motif containing 23, transcript variant X1</t>
  </si>
  <si>
    <t>ENSSSCG00000016948</t>
  </si>
  <si>
    <t>gene25057</t>
  </si>
  <si>
    <t>IL6ST</t>
  </si>
  <si>
    <t>XM_021076515</t>
  </si>
  <si>
    <t>XM_021076515.1</t>
  </si>
  <si>
    <t>interleukin 6 signal transducer, transcript variant X1</t>
  </si>
  <si>
    <t>ENSSSCG00000016916</t>
  </si>
  <si>
    <t>gene1860</t>
  </si>
  <si>
    <t>GBA2</t>
  </si>
  <si>
    <t>NM_001258385</t>
  </si>
  <si>
    <t>NM_001258385.1</t>
  </si>
  <si>
    <t>glucosylceramidase beta 2</t>
  </si>
  <si>
    <t>ENSSSCG00000005319</t>
  </si>
  <si>
    <t>gene22381</t>
  </si>
  <si>
    <t>ZCCHC8</t>
  </si>
  <si>
    <t>XM_021072008</t>
  </si>
  <si>
    <t>XM_021072008.1</t>
  </si>
  <si>
    <t>zinc finger CCHC-type containing 8, transcript variant X1</t>
  </si>
  <si>
    <t>ENSSSCG00000009792</t>
  </si>
  <si>
    <t>gene21561</t>
  </si>
  <si>
    <t>ZBTB20</t>
  </si>
  <si>
    <t>XM_021071270</t>
  </si>
  <si>
    <t>XM_021071270.1</t>
  </si>
  <si>
    <t>zinc finger and BTB domain containing 20, transcript variant X16</t>
  </si>
  <si>
    <t>gene16880</t>
  </si>
  <si>
    <t>MDM4</t>
  </si>
  <si>
    <t>XM_013989569</t>
  </si>
  <si>
    <t>XM_013989569.2</t>
  </si>
  <si>
    <t>MDM4, p53 regulator, transcript variant X1</t>
  </si>
  <si>
    <t>ENSSSCG00000015284</t>
  </si>
  <si>
    <t>gene7575</t>
  </si>
  <si>
    <t>PRRX1</t>
  </si>
  <si>
    <t>XM_021090642</t>
  </si>
  <si>
    <t>XM_021090642.1</t>
  </si>
  <si>
    <t>paired related homeobox 1, transcript variant X1</t>
  </si>
  <si>
    <t>ENSSSCG00000031503</t>
  </si>
  <si>
    <t>gene18276</t>
  </si>
  <si>
    <t>PAN3</t>
  </si>
  <si>
    <t>XM_021065522</t>
  </si>
  <si>
    <t>XM_021065522.1</t>
  </si>
  <si>
    <t>PAN3 poly(A) specific ribonuclease subunit, transcript variant X2</t>
  </si>
  <si>
    <t>ENSSSCG00000009319</t>
  </si>
  <si>
    <t>gene1486</t>
  </si>
  <si>
    <t>KTN1</t>
  </si>
  <si>
    <t>XM_021085894</t>
  </si>
  <si>
    <t>XM_021085894.1</t>
  </si>
  <si>
    <t>kinectin 1, transcript variant X10</t>
  </si>
  <si>
    <t>ENSSSCG00000005060</t>
  </si>
  <si>
    <t>gene15005</t>
  </si>
  <si>
    <t>YIPF7</t>
  </si>
  <si>
    <t>XM_013978640</t>
  </si>
  <si>
    <t>XM_013978640.2</t>
  </si>
  <si>
    <t>Yip1 domain family member 7</t>
  </si>
  <si>
    <t>ENSSSCG00000008806</t>
  </si>
  <si>
    <t>gene19180</t>
  </si>
  <si>
    <t>GPATCH8</t>
  </si>
  <si>
    <t>XM_021066861</t>
  </si>
  <si>
    <t>XM_021066861.1</t>
  </si>
  <si>
    <t>G-patch domain containing 8, transcript variant X1</t>
  </si>
  <si>
    <t>ENSSSCG00000017357</t>
  </si>
  <si>
    <t>gene12115</t>
  </si>
  <si>
    <t>ANKRD12</t>
  </si>
  <si>
    <t>XM_021096065</t>
  </si>
  <si>
    <t>XM_021096065.1</t>
  </si>
  <si>
    <t>ankyrin repeat domain 12, transcript variant X3</t>
  </si>
  <si>
    <t>ENSSSCG00000003682</t>
  </si>
  <si>
    <t>gene19777</t>
  </si>
  <si>
    <t>NSRP1</t>
  </si>
  <si>
    <t>XM_003131784</t>
  </si>
  <si>
    <t>XM_003131784.6</t>
  </si>
  <si>
    <t>nuclear speckle splicing regulatory protein 1, transcript variant X1</t>
  </si>
  <si>
    <t>ENSSSCG00000017795</t>
  </si>
  <si>
    <t>gene24343</t>
  </si>
  <si>
    <t>WDR75</t>
  </si>
  <si>
    <t>XM_003133536</t>
  </si>
  <si>
    <t>XM_003133536.4</t>
  </si>
  <si>
    <t>WD repeat domain 75, transcript variant X2</t>
  </si>
  <si>
    <t>ENSSSCG00000016036</t>
  </si>
  <si>
    <t>gene3314</t>
  </si>
  <si>
    <t>ZBED5</t>
  </si>
  <si>
    <t>XM_003353948</t>
  </si>
  <si>
    <t>XM_003353948.3</t>
  </si>
  <si>
    <t>zinc finger BED-type containing 5, transcript variant X7</t>
  </si>
  <si>
    <t>ENSSSCG00000033411</t>
  </si>
  <si>
    <t>gene7770</t>
  </si>
  <si>
    <t>ATP1A2</t>
  </si>
  <si>
    <t>NM_001171541</t>
  </si>
  <si>
    <t>NM_001171541.1</t>
  </si>
  <si>
    <t>ATPase Na+/K+ transporting subunit alpha 2</t>
  </si>
  <si>
    <t>gene15332</t>
  </si>
  <si>
    <t>CNOT6L</t>
  </si>
  <si>
    <t>XM_021100609</t>
  </si>
  <si>
    <t>XM_021100609.1</t>
  </si>
  <si>
    <t>CCR4-NOT transcription complex subunit 6 like, transcript variant X4</t>
  </si>
  <si>
    <t>ENSSSCG00000008989</t>
  </si>
  <si>
    <t>gene26109</t>
  </si>
  <si>
    <t>PFDN4</t>
  </si>
  <si>
    <t>NM_001123160</t>
  </si>
  <si>
    <t>NM_001123160.1</t>
  </si>
  <si>
    <t>prefoldin subunit 4</t>
  </si>
  <si>
    <t>ENSSSCG00000007487</t>
  </si>
  <si>
    <t>gene441</t>
  </si>
  <si>
    <t>ZNF292</t>
  </si>
  <si>
    <t>XM_003121280</t>
  </si>
  <si>
    <t>XM_003121280.5</t>
  </si>
  <si>
    <t>zinc finger protein 292, transcript variant X1</t>
  </si>
  <si>
    <t>ENSSSCG00000035281</t>
  </si>
  <si>
    <t>gene14994</t>
  </si>
  <si>
    <t>TMEM33</t>
  </si>
  <si>
    <t>XM_021100356</t>
  </si>
  <si>
    <t>XM_021100356.1</t>
  </si>
  <si>
    <t>transmembrane protein 33, transcript variant X1</t>
  </si>
  <si>
    <t>ENSSSCG00000037305</t>
  </si>
  <si>
    <t>gene3081</t>
  </si>
  <si>
    <t>DGKZ</t>
  </si>
  <si>
    <t>XM_021085253</t>
  </si>
  <si>
    <t>XM_021085253.1</t>
  </si>
  <si>
    <t>diacylglycerol kinase zeta, transcript variant X8</t>
  </si>
  <si>
    <t>ENSSSCG00000013259</t>
  </si>
  <si>
    <t>gene15494</t>
  </si>
  <si>
    <t>SPRY1</t>
  </si>
  <si>
    <t>XM_005666882</t>
  </si>
  <si>
    <t>XM_005666882.3</t>
  </si>
  <si>
    <t>sprouty RTK signaling antagonist 1, transcript variant X1</t>
  </si>
  <si>
    <t>gene14489</t>
  </si>
  <si>
    <t>PTGR2</t>
  </si>
  <si>
    <t>XM_003128657</t>
  </si>
  <si>
    <t>XM_003128657.4</t>
  </si>
  <si>
    <t>prostaglandin reductase 2, transcript variant X2</t>
  </si>
  <si>
    <t>ENSSSCG00000002351</t>
  </si>
  <si>
    <t>gene4697</t>
  </si>
  <si>
    <t>DMXL1</t>
  </si>
  <si>
    <t>XM_021084664</t>
  </si>
  <si>
    <t>XM_021084664.1</t>
  </si>
  <si>
    <t>Dmx like 1, transcript variant X1</t>
  </si>
  <si>
    <t>ENSSSCG00000027857</t>
  </si>
  <si>
    <t>gene14919</t>
  </si>
  <si>
    <t>SMIM20</t>
  </si>
  <si>
    <t>XM_003356880</t>
  </si>
  <si>
    <t>XM_003356880.4</t>
  </si>
  <si>
    <t>small integral membrane protein 20, transcript variant X2</t>
  </si>
  <si>
    <t>ENSSSCG00000040571</t>
  </si>
  <si>
    <t>gene23464</t>
  </si>
  <si>
    <t>SLK</t>
  </si>
  <si>
    <t>XM_001929430</t>
  </si>
  <si>
    <t>XM_001929430.6</t>
  </si>
  <si>
    <t>STE20 like kinase, transcript variant X1</t>
  </si>
  <si>
    <t>ENSSSCG00000010606</t>
  </si>
  <si>
    <t>gene598</t>
  </si>
  <si>
    <t>MFSD4B</t>
  </si>
  <si>
    <t>XM_003121369</t>
  </si>
  <si>
    <t>XM_003121369.4</t>
  </si>
  <si>
    <t>major facilitator superfamily domain containing 4B</t>
  </si>
  <si>
    <t>gene21207</t>
  </si>
  <si>
    <t>MYNN</t>
  </si>
  <si>
    <t>XM_005669990</t>
  </si>
  <si>
    <t>XM_005669990.3</t>
  </si>
  <si>
    <t>myoneurin, transcript variant X2</t>
  </si>
  <si>
    <t>ENSSSCG00000026829</t>
  </si>
  <si>
    <t>gene9486</t>
  </si>
  <si>
    <t>LRP6</t>
  </si>
  <si>
    <t>XM_021092344</t>
  </si>
  <si>
    <t>XM_021092344.1</t>
  </si>
  <si>
    <t>LDL receptor related protein 6</t>
  </si>
  <si>
    <t>ENSSSCG00000000625</t>
  </si>
  <si>
    <t>gene25245</t>
  </si>
  <si>
    <t>PANK3</t>
  </si>
  <si>
    <t>XM_003134072</t>
  </si>
  <si>
    <t>XM_003134072.4</t>
  </si>
  <si>
    <t>pantothenate kinase 3, transcript variant X1</t>
  </si>
  <si>
    <t>ENSSSCG00000017014</t>
  </si>
  <si>
    <t>gene24058</t>
  </si>
  <si>
    <t>PPP1R3B</t>
  </si>
  <si>
    <t>XM_005671823</t>
  </si>
  <si>
    <t>XM_005671823.3</t>
  </si>
  <si>
    <t>protein phosphatase 1 regulatory subunit 3B, transcript variant X1</t>
  </si>
  <si>
    <t>ENSSSCG00000022797</t>
  </si>
  <si>
    <t>gene848</t>
  </si>
  <si>
    <t>SLTM</t>
  </si>
  <si>
    <t>XM_021073623</t>
  </si>
  <si>
    <t>XM_021073623.1</t>
  </si>
  <si>
    <t>SAFB like transcription modulator, transcript variant X12</t>
  </si>
  <si>
    <t>ENSSSCG00000004592</t>
  </si>
  <si>
    <t>gene14909</t>
  </si>
  <si>
    <t>SEPSECS</t>
  </si>
  <si>
    <t>XM_013978560</t>
  </si>
  <si>
    <t>XM_013978560.2</t>
  </si>
  <si>
    <t>Sep (O-phosphoserine) tRNA:Sec (selenocysteine) tRNA synthase, transcript variant X1</t>
  </si>
  <si>
    <t>ENSSSCG00000025315</t>
  </si>
  <si>
    <t>gene1392</t>
  </si>
  <si>
    <t>FKBP3</t>
  </si>
  <si>
    <t>NM_001244157</t>
  </si>
  <si>
    <t>NM_001244157.2</t>
  </si>
  <si>
    <t>FK506 binding protein 3</t>
  </si>
  <si>
    <t>ENSSSCG00000021217</t>
  </si>
  <si>
    <t>gene1457</t>
  </si>
  <si>
    <t>PSMC6</t>
  </si>
  <si>
    <t>XM_001928747</t>
  </si>
  <si>
    <t>XM_001928747.5</t>
  </si>
  <si>
    <t>proteasome 26S subunit, ATPase 6</t>
  </si>
  <si>
    <t>ENSSSCG00000005038</t>
  </si>
  <si>
    <t>gene21653</t>
  </si>
  <si>
    <t>TRMT10C</t>
  </si>
  <si>
    <t>XM_005657119</t>
  </si>
  <si>
    <t>XM_005657119.3</t>
  </si>
  <si>
    <t>tRNA methyltransferase 10C, mitochondrial RNase P subunit, transcript variant X2</t>
  </si>
  <si>
    <t>ENSSSCG00000011956;ENSSSCG00000028677</t>
  </si>
  <si>
    <t>gene21794</t>
  </si>
  <si>
    <t>NRIP1</t>
  </si>
  <si>
    <t>XM_021070819</t>
  </si>
  <si>
    <t>XM_021070819.1</t>
  </si>
  <si>
    <t>nuclear receptor interacting protein 1, transcript variant X3</t>
  </si>
  <si>
    <t>ENSSSCG00000021038</t>
  </si>
  <si>
    <t>gene17121</t>
  </si>
  <si>
    <t>TRA2A</t>
  </si>
  <si>
    <t>XM_005656690</t>
  </si>
  <si>
    <t>XM_005656690.3</t>
  </si>
  <si>
    <t>transformer 2 alpha homolog, transcript variant X1</t>
  </si>
  <si>
    <t>ENSSSCG00000015387</t>
  </si>
  <si>
    <t>gene22215</t>
  </si>
  <si>
    <t>MTMR9</t>
  </si>
  <si>
    <t>XM_021072388</t>
  </si>
  <si>
    <t>XM_021072388.1</t>
  </si>
  <si>
    <t>myotubularin related protein 9</t>
  </si>
  <si>
    <t>ENSSSCG00000035133</t>
  </si>
  <si>
    <t>gene25140</t>
  </si>
  <si>
    <t>SLC30A5</t>
  </si>
  <si>
    <t>NM_001137624</t>
  </si>
  <si>
    <t>NM_001137624.1</t>
  </si>
  <si>
    <t>solute carrier family 30 member 5</t>
  </si>
  <si>
    <t>ENSSSCG00000022430</t>
  </si>
  <si>
    <t>gene8370</t>
  </si>
  <si>
    <t>STXBP3</t>
  </si>
  <si>
    <t>XM_021090106</t>
  </si>
  <si>
    <t>XM_021090106.1</t>
  </si>
  <si>
    <t>syntaxin binding protein 3</t>
  </si>
  <si>
    <t>ENSSSCG00000006845</t>
  </si>
  <si>
    <t>gene10653</t>
  </si>
  <si>
    <t>ZNF146</t>
  </si>
  <si>
    <t>XM_013998374</t>
  </si>
  <si>
    <t>XM_013998374.2</t>
  </si>
  <si>
    <t>zinc finger protein 146, transcript variant X2</t>
  </si>
  <si>
    <t>gene1016</t>
  </si>
  <si>
    <t>SNAP23</t>
  </si>
  <si>
    <t>XM_013993108</t>
  </si>
  <si>
    <t>XM_013993108.2</t>
  </si>
  <si>
    <t>synaptosome associated protein 23, transcript variant X1</t>
  </si>
  <si>
    <t>ENSSSCG00000038735</t>
  </si>
  <si>
    <t>gene6815</t>
  </si>
  <si>
    <t>SMC6</t>
  </si>
  <si>
    <t>XM_003125342</t>
  </si>
  <si>
    <t>XM_003125342.4</t>
  </si>
  <si>
    <t>structural maintenance of chromosomes 6</t>
  </si>
  <si>
    <t>ENSSSCG00000008614</t>
  </si>
  <si>
    <t>gene1009</t>
  </si>
  <si>
    <t>TTBK2</t>
  </si>
  <si>
    <t>XM_021097126</t>
  </si>
  <si>
    <t>XM_021097126.1</t>
  </si>
  <si>
    <t>tau tubulin kinase 2, transcript variant X3</t>
  </si>
  <si>
    <t>ENSSSCG00000004718</t>
  </si>
  <si>
    <t>gene27776</t>
  </si>
  <si>
    <t>THOC2</t>
  </si>
  <si>
    <t>XM_021080469</t>
  </si>
  <si>
    <t>XM_021080469.1</t>
  </si>
  <si>
    <t>THO complex 2, transcript variant X23</t>
  </si>
  <si>
    <t>ENSSSCG00000012639</t>
  </si>
  <si>
    <t>gene584</t>
  </si>
  <si>
    <t>CDC40</t>
  </si>
  <si>
    <t>XM_005652465</t>
  </si>
  <si>
    <t>XM_005652465.3</t>
  </si>
  <si>
    <t>cell division cycle 40, transcript variant X2</t>
  </si>
  <si>
    <t>ENSSSCG00000004403</t>
  </si>
  <si>
    <t>gene21454</t>
  </si>
  <si>
    <t>LRCH3</t>
  </si>
  <si>
    <t>XM_013982361</t>
  </si>
  <si>
    <t>XM_013982361.2</t>
  </si>
  <si>
    <t>leucine rich repeats and calponin homology domain containing 3, transcript variant X5</t>
  </si>
  <si>
    <t>ENSSSCG00000011854</t>
  </si>
  <si>
    <t>gene4837</t>
  </si>
  <si>
    <t>C2H5orf24</t>
  </si>
  <si>
    <t>XM_005655017</t>
  </si>
  <si>
    <t>XM_005655017.3</t>
  </si>
  <si>
    <t>chromosome 2 C5orf24 homolog, transcript variant X1</t>
  </si>
  <si>
    <t>gene27783</t>
  </si>
  <si>
    <t>STAG2</t>
  </si>
  <si>
    <t>XM_013986403</t>
  </si>
  <si>
    <t>XM_013986403.2</t>
  </si>
  <si>
    <t>stromal antigen 2, transcript variant X5</t>
  </si>
  <si>
    <t>ENSSSCG00000012642</t>
  </si>
  <si>
    <t>gene22419</t>
  </si>
  <si>
    <t>PPTC7</t>
  </si>
  <si>
    <t>XM_003132884</t>
  </si>
  <si>
    <t>XM_003132884.4</t>
  </si>
  <si>
    <t>PTC7 protein phosphatase homolog</t>
  </si>
  <si>
    <t>ENSSSCG00000009825</t>
  </si>
  <si>
    <t>gene248</t>
  </si>
  <si>
    <t>BCLAF1</t>
  </si>
  <si>
    <t>XM_005654383</t>
  </si>
  <si>
    <t>XM_005654383.3</t>
  </si>
  <si>
    <t>BCL2 associated transcription factor 1, transcript variant X3</t>
  </si>
  <si>
    <t>ENSSSCG00000004163</t>
  </si>
  <si>
    <t>gene19382</t>
  </si>
  <si>
    <t>RPL23</t>
  </si>
  <si>
    <t>NM_001129955</t>
  </si>
  <si>
    <t>NM_001129955.1</t>
  </si>
  <si>
    <t>ribosomal protein L23</t>
  </si>
  <si>
    <t>ENSSSCG00000038880</t>
  </si>
  <si>
    <t>gene24315</t>
  </si>
  <si>
    <t>DUSP19</t>
  </si>
  <si>
    <t>XM_021074751</t>
  </si>
  <si>
    <t>XM_021074751.1</t>
  </si>
  <si>
    <t>dual specificity phosphatase 19, transcript variant X1</t>
  </si>
  <si>
    <t>ENSSSCG00000016020</t>
  </si>
  <si>
    <t>gene20644</t>
  </si>
  <si>
    <t>STAB1</t>
  </si>
  <si>
    <t>XM_021068893</t>
  </si>
  <si>
    <t>XM_021068893.1</t>
  </si>
  <si>
    <t>stabilin 1, transcript variant X4</t>
  </si>
  <si>
    <t>ENSSSCG00000011443</t>
  </si>
  <si>
    <t>gene19537</t>
  </si>
  <si>
    <t>MSI2</t>
  </si>
  <si>
    <t>XM_021066173</t>
  </si>
  <si>
    <t>XM_021066173.1</t>
  </si>
  <si>
    <t>musashi RNA binding protein 2, transcript variant X7</t>
  </si>
  <si>
    <t>ENSSSCG00000038505</t>
  </si>
  <si>
    <t>gene871</t>
  </si>
  <si>
    <t>NEDD4</t>
  </si>
  <si>
    <t>XM_021094888</t>
  </si>
  <si>
    <t>XM_021094888.1</t>
  </si>
  <si>
    <t>neural precursor cell expressed, developmentally down-regulated 4, E3 ubiquitin protein ligase, transcript variant X3</t>
  </si>
  <si>
    <t>ENSSSCG00000037499</t>
  </si>
  <si>
    <t>gene23454</t>
  </si>
  <si>
    <t>USMG5</t>
  </si>
  <si>
    <t>XM_021073491</t>
  </si>
  <si>
    <t>XM_021073491.1</t>
  </si>
  <si>
    <t>up-regulated during skeletal muscle growth 5 homolog (mouse)</t>
  </si>
  <si>
    <t>ENSSSCG00000032165</t>
  </si>
  <si>
    <t>gene19997</t>
  </si>
  <si>
    <t>CHRNB1</t>
  </si>
  <si>
    <t>XM_013981308</t>
  </si>
  <si>
    <t>XM_013981308.2</t>
  </si>
  <si>
    <t>cholinergic receptor nicotinic beta 1 subunit, transcript variant X4</t>
  </si>
  <si>
    <t>gene23536</t>
  </si>
  <si>
    <t>FAM160B1</t>
  </si>
  <si>
    <t>XM_001929362</t>
  </si>
  <si>
    <t>XM_001929362.6</t>
  </si>
  <si>
    <t>family with sequence similarity 160 member B1</t>
  </si>
  <si>
    <t>ENSSSCG00000010652</t>
  </si>
  <si>
    <t>gene12910</t>
  </si>
  <si>
    <t>DEK</t>
  </si>
  <si>
    <t>XM_001927909</t>
  </si>
  <si>
    <t>XM_001927909.6</t>
  </si>
  <si>
    <t>DEK proto-oncogene, transcript variant X1</t>
  </si>
  <si>
    <t>ENSSSCG00000001075</t>
  </si>
  <si>
    <t>gene24458</t>
  </si>
  <si>
    <t>INO80D</t>
  </si>
  <si>
    <t>XM_021076040</t>
  </si>
  <si>
    <t>XM_021076040.1</t>
  </si>
  <si>
    <t>INO80 complex subunit D, transcript variant X1</t>
  </si>
  <si>
    <t>ENSSSCG00000016125</t>
  </si>
  <si>
    <t>gene22363</t>
  </si>
  <si>
    <t>SBNO1</t>
  </si>
  <si>
    <t>XM_021073996</t>
  </si>
  <si>
    <t>XM_021073996.1</t>
  </si>
  <si>
    <t>strawberry notch homolog 1, transcript variant X5</t>
  </si>
  <si>
    <t>ENSSSCG00000009776</t>
  </si>
  <si>
    <t>gene6489</t>
  </si>
  <si>
    <t>ACYP2</t>
  </si>
  <si>
    <t>XM_021088229</t>
  </si>
  <si>
    <t>XM_021088229.1</t>
  </si>
  <si>
    <t>acylphosphatase 2, transcript variant X3</t>
  </si>
  <si>
    <t>ENSSSCG00000025224;ENSSSCG00000035426</t>
  </si>
  <si>
    <t>gene7558</t>
  </si>
  <si>
    <t>PCMTD1</t>
  </si>
  <si>
    <t>XM_021089409</t>
  </si>
  <si>
    <t>XM_021089409.1</t>
  </si>
  <si>
    <t>protein-L-isoaspartate (D-aspartate) O-methyltransferase domain containing 1, transcript variant X1</t>
  </si>
  <si>
    <t>ENSSSCG00000006267</t>
  </si>
  <si>
    <t>gene15124</t>
  </si>
  <si>
    <t>TMA16</t>
  </si>
  <si>
    <t>XM_021100589</t>
  </si>
  <si>
    <t>XM_021100589.1</t>
  </si>
  <si>
    <t>translation machinery associated 16 homolog, transcript variant X2</t>
  </si>
  <si>
    <t>ENSSSCG00000008890;ENSSSCG00000037348</t>
  </si>
  <si>
    <t>gene17070</t>
  </si>
  <si>
    <t>TSPAN13</t>
  </si>
  <si>
    <t>XM_021063408</t>
  </si>
  <si>
    <t>XM_021063408.1</t>
  </si>
  <si>
    <t>tetraspanin 13</t>
  </si>
  <si>
    <t>ENSSSCG00000015362</t>
  </si>
  <si>
    <t>gene6357</t>
  </si>
  <si>
    <t>TIA1</t>
  </si>
  <si>
    <t>XM_013996070</t>
  </si>
  <si>
    <t>XM_013996070.2</t>
  </si>
  <si>
    <t>TIA1 cytotoxic granule associated RNA binding protein, transcript variant X2</t>
  </si>
  <si>
    <t>ENSSSCG00000023409</t>
  </si>
  <si>
    <t>gene22415</t>
  </si>
  <si>
    <t>GPN3</t>
  </si>
  <si>
    <t>NM_001243708</t>
  </si>
  <si>
    <t>NM_001243708.1</t>
  </si>
  <si>
    <t>GPN-loop GTPase 3</t>
  </si>
  <si>
    <t>ENSSSCG00000009820</t>
  </si>
  <si>
    <t>gene19368</t>
  </si>
  <si>
    <t>FBXL20</t>
  </si>
  <si>
    <t>XM_013979813</t>
  </si>
  <si>
    <t>XM_013979813.2</t>
  </si>
  <si>
    <t>F-box and leucine rich repeat protein 20, transcript variant X4</t>
  </si>
  <si>
    <t>ENSSSCG00000017506</t>
  </si>
  <si>
    <t>gene23257</t>
  </si>
  <si>
    <t>PCGF5</t>
  </si>
  <si>
    <t>XM_021073244</t>
  </si>
  <si>
    <t>XM_021073244.1</t>
  </si>
  <si>
    <t>polycomb group ring finger 5, transcript variant X4</t>
  </si>
  <si>
    <t>ENSSSCG00000036083</t>
  </si>
  <si>
    <t>gene15294</t>
  </si>
  <si>
    <t>RCHY1</t>
  </si>
  <si>
    <t>XM_021100262</t>
  </si>
  <si>
    <t>XM_021100262.1</t>
  </si>
  <si>
    <t>ring finger and CHY zinc finger domain containing 1, transcript variant X1</t>
  </si>
  <si>
    <t>ENSSSCG00000008969</t>
  </si>
  <si>
    <t>gene14996</t>
  </si>
  <si>
    <t>SLC30A9</t>
  </si>
  <si>
    <t>NM_001137632</t>
  </si>
  <si>
    <t>NM_001137632.1</t>
  </si>
  <si>
    <t>solute carrier family 30 member 9</t>
  </si>
  <si>
    <t>ENSSSCG00000008801</t>
  </si>
  <si>
    <t>gene8147</t>
  </si>
  <si>
    <t>RNF115</t>
  </si>
  <si>
    <t>XM_003481472</t>
  </si>
  <si>
    <t>XM_003481472.4</t>
  </si>
  <si>
    <t>ring finger protein 115</t>
  </si>
  <si>
    <t>ENSSSCG00000037355</t>
  </si>
  <si>
    <t>gene12911</t>
  </si>
  <si>
    <t>RNF144B</t>
  </si>
  <si>
    <t>XM_021100236</t>
  </si>
  <si>
    <t>XM_021100236.1</t>
  </si>
  <si>
    <t>ring finger protein 144B, transcript variant X8</t>
  </si>
  <si>
    <t>ENSSSCG00000001076</t>
  </si>
  <si>
    <t>gene24369</t>
  </si>
  <si>
    <t>CAVIN2</t>
  </si>
  <si>
    <t>XM_005652440</t>
  </si>
  <si>
    <t>XM_005652440.3</t>
  </si>
  <si>
    <t>caveolae associated protein 2</t>
  </si>
  <si>
    <t>ENSSSCG00000026618</t>
  </si>
  <si>
    <t>gene916</t>
  </si>
  <si>
    <t>SPPL2A</t>
  </si>
  <si>
    <t>XM_021095561</t>
  </si>
  <si>
    <t>XM_021095561.1</t>
  </si>
  <si>
    <t>signal peptide peptidase like 2A, transcript variant X1</t>
  </si>
  <si>
    <t>ENSSSCG00000004635</t>
  </si>
  <si>
    <t>gene8570</t>
  </si>
  <si>
    <t>CPT1B</t>
  </si>
  <si>
    <t>XM_021091195</t>
  </si>
  <si>
    <t>XM_021091195.1</t>
  </si>
  <si>
    <t>carnitine palmitoyltransferase 1B, transcript variant X1</t>
  </si>
  <si>
    <t>ENSSSCG00000022364</t>
  </si>
  <si>
    <t>gene16867</t>
  </si>
  <si>
    <t>ZC3H11A</t>
  </si>
  <si>
    <t>XM_005656653</t>
  </si>
  <si>
    <t>XM_005656653.2</t>
  </si>
  <si>
    <t>zinc finger CCCH-type containing 11A, transcript variant X13</t>
  </si>
  <si>
    <t>ENSSSCG00000028035</t>
  </si>
  <si>
    <t>gene12440</t>
  </si>
  <si>
    <t>TM2D1</t>
  </si>
  <si>
    <t>XM_013988894</t>
  </si>
  <si>
    <t>XM_013988894.2</t>
  </si>
  <si>
    <t>TM2 domain containing 1, transcript variant X2</t>
  </si>
  <si>
    <t>ENSSSCG00000038861</t>
  </si>
  <si>
    <t>gene27781</t>
  </si>
  <si>
    <t>XIAP</t>
  </si>
  <si>
    <t>XM_021079366</t>
  </si>
  <si>
    <t>XM_021079366.1</t>
  </si>
  <si>
    <t>X-linked inhibitor of apoptosis, transcript variant X2</t>
  </si>
  <si>
    <t>ENSSSCG00000025028</t>
  </si>
  <si>
    <t>gene1730</t>
  </si>
  <si>
    <t>CDC37L1</t>
  </si>
  <si>
    <t>XM_003121918</t>
  </si>
  <si>
    <t>XM_003121918.5</t>
  </si>
  <si>
    <t>cell division cycle 37 like 1</t>
  </si>
  <si>
    <t>ENSSSCG00000005219</t>
  </si>
  <si>
    <t>gene1679</t>
  </si>
  <si>
    <t>PSIP1</t>
  </si>
  <si>
    <t>XM_005660092</t>
  </si>
  <si>
    <t>XM_005660092.3</t>
  </si>
  <si>
    <t>PC4 and SFRS1 interacting protein 1, transcript variant X1</t>
  </si>
  <si>
    <t>ENSSSCG00000005183</t>
  </si>
  <si>
    <t>gene24009</t>
  </si>
  <si>
    <t>NSD3</t>
  </si>
  <si>
    <t>XM_021075908</t>
  </si>
  <si>
    <t>XM_021075908.1</t>
  </si>
  <si>
    <t>nuclear receptor binding SET domain protein 3, transcript variant X2</t>
  </si>
  <si>
    <t>ENSSSCG00000015820</t>
  </si>
  <si>
    <t>gene21509</t>
  </si>
  <si>
    <t>GOLGB1</t>
  </si>
  <si>
    <t>XM_021070274</t>
  </si>
  <si>
    <t>XM_021070274.1</t>
  </si>
  <si>
    <t>golgin B1</t>
  </si>
  <si>
    <t>ENSSSCG00000011882</t>
  </si>
  <si>
    <t>gene16530</t>
  </si>
  <si>
    <t>PTS</t>
  </si>
  <si>
    <t>XM_005667339</t>
  </si>
  <si>
    <t>XM_005667339.3</t>
  </si>
  <si>
    <t>6-pyruvoyltetrahydropterin synthase, transcript variant X2</t>
  </si>
  <si>
    <t>ENSSSCG00000015040</t>
  </si>
  <si>
    <t>gene818</t>
  </si>
  <si>
    <t>LACTB</t>
  </si>
  <si>
    <t>XM_021086851</t>
  </si>
  <si>
    <t>XM_021086851.1</t>
  </si>
  <si>
    <t>lactamase beta, transcript variant X1</t>
  </si>
  <si>
    <t>ENSSSCG00000004569</t>
  </si>
  <si>
    <t>gene20739</t>
  </si>
  <si>
    <t>KBTBD8</t>
  </si>
  <si>
    <t>XM_003358491</t>
  </si>
  <si>
    <t>XM_003358491.5</t>
  </si>
  <si>
    <t>kelch repeat and BTB domain containing 8, transcript variant X1</t>
  </si>
  <si>
    <t>ENSSSCG00000011500</t>
  </si>
  <si>
    <t>gene6647</t>
  </si>
  <si>
    <t>YIPF4</t>
  </si>
  <si>
    <t>XM_021087657</t>
  </si>
  <si>
    <t>XM_021087657.1</t>
  </si>
  <si>
    <t>Yip1 domain family member 4</t>
  </si>
  <si>
    <t>gene17228</t>
  </si>
  <si>
    <t>LAMB1</t>
  </si>
  <si>
    <t>XM_003130269</t>
  </si>
  <si>
    <t>XM_003130269.5</t>
  </si>
  <si>
    <t>laminin subunit beta 1</t>
  </si>
  <si>
    <t>ENSSSCG00000015444</t>
  </si>
  <si>
    <t>gene9501</t>
  </si>
  <si>
    <t>SMIM10L1</t>
  </si>
  <si>
    <t>XM_003355574</t>
  </si>
  <si>
    <t>XM_003355574.4</t>
  </si>
  <si>
    <t>small integral membrane protein 10 like 1</t>
  </si>
  <si>
    <t>ENSSSCG00000037609</t>
  </si>
  <si>
    <t>gene864</t>
  </si>
  <si>
    <t>ZNF280D</t>
  </si>
  <si>
    <t>XM_021094794</t>
  </si>
  <si>
    <t>XM_021094794.1</t>
  </si>
  <si>
    <t>zinc finger protein 280D, transcript variant X8</t>
  </si>
  <si>
    <t>ENSSSCG00000026960</t>
  </si>
  <si>
    <t>gene24349</t>
  </si>
  <si>
    <t>OSGEPL1</t>
  </si>
  <si>
    <t>XM_021075404</t>
  </si>
  <si>
    <t>XM_021075404.1</t>
  </si>
  <si>
    <t>O-sialoglycoprotein endopeptidase like 1, transcript variant X3</t>
  </si>
  <si>
    <t>ENSSSCG00000016043</t>
  </si>
  <si>
    <t>gene24621</t>
  </si>
  <si>
    <t>ACSL3</t>
  </si>
  <si>
    <t>XM_021074568</t>
  </si>
  <si>
    <t>XM_021074568.1</t>
  </si>
  <si>
    <t>acyl-CoA synthetase long-chain family member 3, transcript variant X2</t>
  </si>
  <si>
    <t>ENSSSCG00000016223</t>
  </si>
  <si>
    <t>gene18336</t>
  </si>
  <si>
    <t>SUPT20H</t>
  </si>
  <si>
    <t>XM_021065234</t>
  </si>
  <si>
    <t>XM_021065234.1</t>
  </si>
  <si>
    <t>SPT20 homolog, SAGA complex component, transcript variant X16</t>
  </si>
  <si>
    <t>ENSSSCG00000009359</t>
  </si>
  <si>
    <t>gene6106</t>
  </si>
  <si>
    <t>LIMS1</t>
  </si>
  <si>
    <t>XM_021085645</t>
  </si>
  <si>
    <t>XM_021085645.1</t>
  </si>
  <si>
    <t>LIM zinc finger domain containing 1, transcript variant X7</t>
  </si>
  <si>
    <t>ENSSSCG00000008137</t>
  </si>
  <si>
    <t>gene18732</t>
  </si>
  <si>
    <t>LOC110255782</t>
  </si>
  <si>
    <t>XM_021065405</t>
  </si>
  <si>
    <t>XM_021065405.1</t>
  </si>
  <si>
    <t>collagen alpha-1(I) chain</t>
  </si>
  <si>
    <t>gene14474</t>
  </si>
  <si>
    <t>RBM25</t>
  </si>
  <si>
    <t>XM_005666339</t>
  </si>
  <si>
    <t>XM_005666339.3</t>
  </si>
  <si>
    <t>RNA binding motif protein 25, transcript variant X1</t>
  </si>
  <si>
    <t>ENSSSCG00000039876</t>
  </si>
  <si>
    <t>gene24242</t>
  </si>
  <si>
    <t>SP3</t>
  </si>
  <si>
    <t>XM_021075841</t>
  </si>
  <si>
    <t>XM_021075841.1</t>
  </si>
  <si>
    <t>Sp3 transcription factor, transcript variant X1</t>
  </si>
  <si>
    <t>ENSSSCG00000015962</t>
  </si>
  <si>
    <t>gene17076</t>
  </si>
  <si>
    <t>SNX13</t>
  </si>
  <si>
    <t>XM_005667667</t>
  </si>
  <si>
    <t>XM_005667667.3</t>
  </si>
  <si>
    <t>sorting nexin 13, transcript variant X1</t>
  </si>
  <si>
    <t>ENSSSCG00000024761</t>
  </si>
  <si>
    <t>gene12847</t>
  </si>
  <si>
    <t>TMEM170B</t>
  </si>
  <si>
    <t>XM_021100188</t>
  </si>
  <si>
    <t>XM_021100188.1</t>
  </si>
  <si>
    <t>transmembrane protein 170B, transcript variant X2</t>
  </si>
  <si>
    <t>ENSSSCG00000037420</t>
  </si>
  <si>
    <t>gene4150</t>
  </si>
  <si>
    <t>SAFB2</t>
  </si>
  <si>
    <t>XM_021084025</t>
  </si>
  <si>
    <t>XM_021084025.1</t>
  </si>
  <si>
    <t>scaffold attachment factor B2, transcript variant X1</t>
  </si>
  <si>
    <t>ENSSSCG00000013523</t>
  </si>
  <si>
    <t>gene21264</t>
  </si>
  <si>
    <t>NDUFB5</t>
  </si>
  <si>
    <t>XM_003132546</t>
  </si>
  <si>
    <t>XM_003132546.2</t>
  </si>
  <si>
    <t>NADH:ubiquinone oxidoreductase subunit B5, transcript variant X1</t>
  </si>
  <si>
    <t>ENSSSCG00000011764</t>
  </si>
  <si>
    <t>gene1020</t>
  </si>
  <si>
    <t>GANC</t>
  </si>
  <si>
    <t>XM_021097234</t>
  </si>
  <si>
    <t>XM_021097234.1</t>
  </si>
  <si>
    <t>glucosidase alpha, neutral C, transcript variant X9</t>
  </si>
  <si>
    <t>ENSSSCG00000004729</t>
  </si>
  <si>
    <t>gene1949</t>
  </si>
  <si>
    <t>CAVIN4</t>
  </si>
  <si>
    <t>XM_021066698</t>
  </si>
  <si>
    <t>XM_021066698.1</t>
  </si>
  <si>
    <t>caveolae associated protein 4</t>
  </si>
  <si>
    <t>gene18903</t>
  </si>
  <si>
    <t>SRSF2</t>
  </si>
  <si>
    <t>XM_021066263</t>
  </si>
  <si>
    <t>XM_021066263.1</t>
  </si>
  <si>
    <t>serine and arginine rich splicing factor 2, transcript variant X3</t>
  </si>
  <si>
    <t>ENSSSCG00000036592</t>
  </si>
  <si>
    <t>gene19767</t>
  </si>
  <si>
    <t>TAOK1</t>
  </si>
  <si>
    <t>XM_003483075</t>
  </si>
  <si>
    <t>XM_003483075.4</t>
  </si>
  <si>
    <t>TAO kinase 1</t>
  </si>
  <si>
    <t>ENSSSCG00000017790</t>
  </si>
  <si>
    <t>gene7908</t>
  </si>
  <si>
    <t>KIAA0907</t>
  </si>
  <si>
    <t>XM_001928648</t>
  </si>
  <si>
    <t>XM_001928648.6</t>
  </si>
  <si>
    <t>KIAA0907 ortholog</t>
  </si>
  <si>
    <t>ENSSSCG00000006504</t>
  </si>
  <si>
    <t>gene2779</t>
  </si>
  <si>
    <t>NXF1</t>
  </si>
  <si>
    <t>XM_021080035</t>
  </si>
  <si>
    <t>XM_021080035.1</t>
  </si>
  <si>
    <t>nuclear RNA export factor 1, transcript variant X1</t>
  </si>
  <si>
    <t>gene23055</t>
  </si>
  <si>
    <t>SAMD8</t>
  </si>
  <si>
    <t>XM_005671120</t>
  </si>
  <si>
    <t>XM_005671120.3</t>
  </si>
  <si>
    <t>sterile alpha motif domain containing 8, transcript variant X1</t>
  </si>
  <si>
    <t>ENSSSCG00000010319</t>
  </si>
  <si>
    <t>gene13964</t>
  </si>
  <si>
    <t>RALGAPA1</t>
  </si>
  <si>
    <t>XM_021099156</t>
  </si>
  <si>
    <t>XM_021099156.1</t>
  </si>
  <si>
    <t>Ral GTPase activating protein catalytic alpha subunit 1, transcript variant X8</t>
  </si>
  <si>
    <t>ENSSSCG00000032377</t>
  </si>
  <si>
    <t>gene16525</t>
  </si>
  <si>
    <t>TIMM8B</t>
  </si>
  <si>
    <t>XM_003129849</t>
  </si>
  <si>
    <t>XM_003129849.5</t>
  </si>
  <si>
    <t>translocase of inner mitochondrial membrane 8 homolog B</t>
  </si>
  <si>
    <t>ENSSSCG00000023599</t>
  </si>
  <si>
    <t>gene23496</t>
  </si>
  <si>
    <t>SMC3</t>
  </si>
  <si>
    <t>XM_005671452</t>
  </si>
  <si>
    <t>XM_005671452.3</t>
  </si>
  <si>
    <t>structural maintenance of chromosomes 3</t>
  </si>
  <si>
    <t>ENSSSCG00000010625</t>
  </si>
  <si>
    <t>gene27698</t>
  </si>
  <si>
    <t>ALG13</t>
  </si>
  <si>
    <t>XM_021080435</t>
  </si>
  <si>
    <t>XM_021080435.1</t>
  </si>
  <si>
    <t>ALG13, UDP-N-acetylglucosaminyltransferase subunit</t>
  </si>
  <si>
    <t>ENSSSCG00000012586;ENSSSCG00000034394</t>
  </si>
  <si>
    <t>gene15301</t>
  </si>
  <si>
    <t>USO1</t>
  </si>
  <si>
    <t>XM_005666762</t>
  </si>
  <si>
    <t>XM_005666762.3</t>
  </si>
  <si>
    <t>USO1 vesicle transport factor</t>
  </si>
  <si>
    <t>ENSSSCG00000008971</t>
  </si>
  <si>
    <t>gene16990</t>
  </si>
  <si>
    <t>GNG11</t>
  </si>
  <si>
    <t>XM_005667613</t>
  </si>
  <si>
    <t>XM_005667613.3</t>
  </si>
  <si>
    <t>G protein subunit gamma 11</t>
  </si>
  <si>
    <t>ENSSSCG00000015324</t>
  </si>
  <si>
    <t>gene8365</t>
  </si>
  <si>
    <t>TAF13</t>
  </si>
  <si>
    <t>NM_001243639</t>
  </si>
  <si>
    <t>NM_001243639.1</t>
  </si>
  <si>
    <t>TATA-box binding protein associated factor 13</t>
  </si>
  <si>
    <t>ENSSSCG00000020842</t>
  </si>
  <si>
    <t>gene17227</t>
  </si>
  <si>
    <t>DLD</t>
  </si>
  <si>
    <t>NM_214062</t>
  </si>
  <si>
    <t>NM_214062.1</t>
  </si>
  <si>
    <t>dihydrolipoamide dehydrogenase</t>
  </si>
  <si>
    <t>ENSSSCG00000015443</t>
  </si>
  <si>
    <t>gene14610</t>
  </si>
  <si>
    <t>PPP4R3A</t>
  </si>
  <si>
    <t>XM_021099619</t>
  </si>
  <si>
    <t>XM_021099619.1</t>
  </si>
  <si>
    <t>protein phosphatase 4 regulatory subunit 3A, transcript variant X3</t>
  </si>
  <si>
    <t>ENSSSCG00000002441</t>
  </si>
  <si>
    <t>gene1942</t>
  </si>
  <si>
    <t>STX17</t>
  </si>
  <si>
    <t>XM_021066679</t>
  </si>
  <si>
    <t>XM_021066679.1</t>
  </si>
  <si>
    <t>syntaxin 17, transcript variant X3</t>
  </si>
  <si>
    <t>ENSSSCG00000005386</t>
  </si>
  <si>
    <t>gene505</t>
  </si>
  <si>
    <t>COQ3</t>
  </si>
  <si>
    <t>XM_021090298</t>
  </si>
  <si>
    <t>XM_021090298.1</t>
  </si>
  <si>
    <t>coenzyme Q3, methyltransferase, transcript variant X1</t>
  </si>
  <si>
    <t>gene21670</t>
  </si>
  <si>
    <t>FILIP1L</t>
  </si>
  <si>
    <t>XM_021071310</t>
  </si>
  <si>
    <t>XM_021071310.1</t>
  </si>
  <si>
    <t>filamin A interacting protein 1 like, transcript variant X1</t>
  </si>
  <si>
    <t>ENSSSCG00000011970;ENSSSCG00000011972</t>
  </si>
  <si>
    <t>gene24971</t>
  </si>
  <si>
    <t>C16H5orf51</t>
  </si>
  <si>
    <t>XM_003133915</t>
  </si>
  <si>
    <t>XM_003133915.4</t>
  </si>
  <si>
    <t>chromosome 16 C5orf51 homolog</t>
  </si>
  <si>
    <t>ENSSSCG00000040855</t>
  </si>
  <si>
    <t>gene4567</t>
  </si>
  <si>
    <t>ARRDC3</t>
  </si>
  <si>
    <t>XM_003123783</t>
  </si>
  <si>
    <t>XM_003123783.6</t>
  </si>
  <si>
    <t>arrestin domain containing 3, transcript variant X1</t>
  </si>
  <si>
    <t>ENSSSCG00000014156</t>
  </si>
  <si>
    <t>gene19786</t>
  </si>
  <si>
    <t>GOSR1</t>
  </si>
  <si>
    <t>XM_003131787</t>
  </si>
  <si>
    <t>XM_003131787.5</t>
  </si>
  <si>
    <t>golgi SNAP receptor complex member 1, transcript variant X1</t>
  </si>
  <si>
    <t>ENSSSCG00000029262</t>
  </si>
  <si>
    <t>gene12940</t>
  </si>
  <si>
    <t>ACOT13</t>
  </si>
  <si>
    <t>XM_013977469</t>
  </si>
  <si>
    <t>XM_013977469.2</t>
  </si>
  <si>
    <t>acyl-CoA thioesterase 13, transcript variant X2</t>
  </si>
  <si>
    <t>gene56</t>
  </si>
  <si>
    <t>QKI</t>
  </si>
  <si>
    <t>XM_021083632</t>
  </si>
  <si>
    <t>XM_021083632.1</t>
  </si>
  <si>
    <t>QKI, KH domain containing RNA binding, transcript variant X2</t>
  </si>
  <si>
    <t>ENSSSCG00000004029</t>
  </si>
  <si>
    <t>gene22588</t>
  </si>
  <si>
    <t>MN1</t>
  </si>
  <si>
    <t>XM_021072488</t>
  </si>
  <si>
    <t>XM_021072488.1</t>
  </si>
  <si>
    <t>MN1 proto-oncogene, transcriptional regulator</t>
  </si>
  <si>
    <t>ENSSSCG00000009966</t>
  </si>
  <si>
    <t>gene24322</t>
  </si>
  <si>
    <t>ZC3H15</t>
  </si>
  <si>
    <t>XM_001926616</t>
  </si>
  <si>
    <t>XM_001926616.6</t>
  </si>
  <si>
    <t>zinc finger CCCH-type containing 15</t>
  </si>
  <si>
    <t>ENSSSCG00000016026</t>
  </si>
  <si>
    <t>gene15256</t>
  </si>
  <si>
    <t>MOB1B</t>
  </si>
  <si>
    <t>XM_003129073</t>
  </si>
  <si>
    <t>XM_003129073.4</t>
  </si>
  <si>
    <t>MOB kinase activator 1B, transcript variant X2</t>
  </si>
  <si>
    <t>ENSSSCG00000008942</t>
  </si>
  <si>
    <t>gene24132</t>
  </si>
  <si>
    <t>MARCH7</t>
  </si>
  <si>
    <t>XM_001928215</t>
  </si>
  <si>
    <t>XM_001928215.6</t>
  </si>
  <si>
    <t>membrane associated ring-CH-type finger 7, transcript variant X5</t>
  </si>
  <si>
    <t>ENSSSCG00000015883</t>
  </si>
  <si>
    <t>gene8367</t>
  </si>
  <si>
    <t>CLCC1</t>
  </si>
  <si>
    <t>XM_005663605</t>
  </si>
  <si>
    <t>XM_005663605.3</t>
  </si>
  <si>
    <t>chloride channel CLIC like 1, transcript variant X4</t>
  </si>
  <si>
    <t>ENSSSCG00000006841</t>
  </si>
  <si>
    <t>gene20370</t>
  </si>
  <si>
    <t>ACVR2B</t>
  </si>
  <si>
    <t>NM_001005350</t>
  </si>
  <si>
    <t>NM_001005350.2</t>
  </si>
  <si>
    <t>activin A receptor type 2B</t>
  </si>
  <si>
    <t>ENSSSCG00000011257</t>
  </si>
  <si>
    <t>gene24942</t>
  </si>
  <si>
    <t>LOC102167255</t>
  </si>
  <si>
    <t>XM_021076924</t>
  </si>
  <si>
    <t>XM_021076924.1</t>
  </si>
  <si>
    <t>leukemia inhibitory factor receptor</t>
  </si>
  <si>
    <t>gene25129</t>
  </si>
  <si>
    <t>ERBIN</t>
  </si>
  <si>
    <t>XM_021076809</t>
  </si>
  <si>
    <t>XM_021076809.1</t>
  </si>
  <si>
    <t>erbb2 interacting protein, transcript variant X23</t>
  </si>
  <si>
    <t>ENSSSCG00000016954</t>
  </si>
  <si>
    <t>gene12178</t>
  </si>
  <si>
    <t>MIB1</t>
  </si>
  <si>
    <t>XM_003356369</t>
  </si>
  <si>
    <t>XM_003356369.4</t>
  </si>
  <si>
    <t>mindbomb E3 ubiquitin protein ligase 1</t>
  </si>
  <si>
    <t>ENSSSCG00000025478</t>
  </si>
  <si>
    <t>gene25516</t>
  </si>
  <si>
    <t>HOOK3</t>
  </si>
  <si>
    <t>XM_021077847</t>
  </si>
  <si>
    <t>XM_021077847.1</t>
  </si>
  <si>
    <t>hook microtubule tethering protein 3, transcript variant X2</t>
  </si>
  <si>
    <t>ENSSSCG00000024486</t>
  </si>
  <si>
    <t>gene7596</t>
  </si>
  <si>
    <t>ATP1B1</t>
  </si>
  <si>
    <t>NM_001001542</t>
  </si>
  <si>
    <t>NM_001001542.1</t>
  </si>
  <si>
    <t>ATPase Na+/K+ transporting subunit beta 1</t>
  </si>
  <si>
    <t>ENSSSCG00000006296</t>
  </si>
  <si>
    <t>gene10652</t>
  </si>
  <si>
    <t>COX7A1</t>
  </si>
  <si>
    <t>NM_214411</t>
  </si>
  <si>
    <t>NM_214411.1</t>
  </si>
  <si>
    <t>cytochrome c oxidase polypeptide VIIa-muscle/heart</t>
  </si>
  <si>
    <t>gene21405</t>
  </si>
  <si>
    <t>LSG1</t>
  </si>
  <si>
    <t>XM_021070074</t>
  </si>
  <si>
    <t>XM_021070074.1</t>
  </si>
  <si>
    <t>large 60S subunit nuclear export GTPase 1</t>
  </si>
  <si>
    <t>ENSSSCG00000011827</t>
  </si>
  <si>
    <t>gene20473</t>
  </si>
  <si>
    <t>LRRC2</t>
  </si>
  <si>
    <t>XM_021068202</t>
  </si>
  <si>
    <t>XM_021068202.1</t>
  </si>
  <si>
    <t>leucine rich repeat containing 2, transcript variant X3</t>
  </si>
  <si>
    <t>ENSSSCG00000026945</t>
  </si>
  <si>
    <t>gene22100</t>
  </si>
  <si>
    <t>LPL</t>
  </si>
  <si>
    <t>XM_021072174</t>
  </si>
  <si>
    <t>XM_021072174.1</t>
  </si>
  <si>
    <t>lipoprotein lipase, transcript variant X1</t>
  </si>
  <si>
    <t>ENSSSCG00000040631</t>
  </si>
  <si>
    <t>gene26961</t>
  </si>
  <si>
    <t>TMSB4X</t>
  </si>
  <si>
    <t>XM_005673406</t>
  </si>
  <si>
    <t>XM_005673406.2</t>
  </si>
  <si>
    <t>thymosin beta 4, X-linked, transcript variant X1</t>
  </si>
  <si>
    <t>ENSSSCG00000012119</t>
  </si>
  <si>
    <t>gene15028</t>
  </si>
  <si>
    <t>FRYL</t>
  </si>
  <si>
    <t>XM_021101186</t>
  </si>
  <si>
    <t>XM_021101186.1</t>
  </si>
  <si>
    <t>FRY like transcription coactivator, transcript variant X12</t>
  </si>
  <si>
    <t>ENSSSCG00000008826</t>
  </si>
  <si>
    <t>gene11746</t>
  </si>
  <si>
    <t>HP1BP3</t>
  </si>
  <si>
    <t>XM_021097635</t>
  </si>
  <si>
    <t>XM_021097635.1</t>
  </si>
  <si>
    <t>heterochromatin protein 1 binding protein 3, transcript variant X6</t>
  </si>
  <si>
    <t>ENSSSCG00000003511</t>
  </si>
  <si>
    <t>gene21272</t>
  </si>
  <si>
    <t>DNAJC19</t>
  </si>
  <si>
    <t>NM_001190204</t>
  </si>
  <si>
    <t>NM_001190204.1</t>
  </si>
  <si>
    <t>DnaJ heat shock protein family (Hsp40) member C19</t>
  </si>
  <si>
    <t>ENSSSCG00000011770</t>
  </si>
  <si>
    <t>gene6408</t>
  </si>
  <si>
    <t>LGALSL</t>
  </si>
  <si>
    <t>XM_003481202</t>
  </si>
  <si>
    <t>XM_003481202.4</t>
  </si>
  <si>
    <t>galectin like, transcript variant X2</t>
  </si>
  <si>
    <t>ENSSSCG00000030005</t>
  </si>
  <si>
    <t>gene14396</t>
  </si>
  <si>
    <t>MAX</t>
  </si>
  <si>
    <t>XM_005666316</t>
  </si>
  <si>
    <t>XM_005666316.3</t>
  </si>
  <si>
    <t>MYC associated factor X, transcript variant X1</t>
  </si>
  <si>
    <t>ENSSSCG00000037267</t>
  </si>
  <si>
    <t>gene4512</t>
  </si>
  <si>
    <t>ZFYVE16</t>
  </si>
  <si>
    <t>XM_021084492</t>
  </si>
  <si>
    <t>XM_021084492.1</t>
  </si>
  <si>
    <t>zinc finger FYVE-type containing 16, transcript variant X1</t>
  </si>
  <si>
    <t>ENSSSCG00000014121</t>
  </si>
  <si>
    <t>gene18562</t>
  </si>
  <si>
    <t>RBM26</t>
  </si>
  <si>
    <t>XM_013980610</t>
  </si>
  <si>
    <t>XM_013980610.2</t>
  </si>
  <si>
    <t>RNA binding motif protein 26, transcript variant X14</t>
  </si>
  <si>
    <t>ENSSSCG00000009479</t>
  </si>
  <si>
    <t>gene10974</t>
  </si>
  <si>
    <t>SELENOW</t>
  </si>
  <si>
    <t>XM_021094647</t>
  </si>
  <si>
    <t>XM_021094647.1</t>
  </si>
  <si>
    <t>selenoprotein W</t>
  </si>
  <si>
    <t>ENSSSCG00000034313</t>
  </si>
  <si>
    <t>gene1495</t>
  </si>
  <si>
    <t>EXOC5</t>
  </si>
  <si>
    <t>XM_021102546</t>
  </si>
  <si>
    <t>XM_021102546.1</t>
  </si>
  <si>
    <t>exocyst complex component 5, transcript variant X1</t>
  </si>
  <si>
    <t>ENSSSCG00000005066</t>
  </si>
  <si>
    <t>gene9202</t>
  </si>
  <si>
    <t>AVIL</t>
  </si>
  <si>
    <t>XM_013992155</t>
  </si>
  <si>
    <t>XM_013992155.2</t>
  </si>
  <si>
    <t>advillin, transcript variant X1</t>
  </si>
  <si>
    <t>ENSSSCG00000029571</t>
  </si>
  <si>
    <t>gene6050</t>
  </si>
  <si>
    <t>ZC3H6</t>
  </si>
  <si>
    <t>XM_021087025</t>
  </si>
  <si>
    <t>XM_021087025.1</t>
  </si>
  <si>
    <t>zinc finger CCCH-type containing 6</t>
  </si>
  <si>
    <t>ENSSSCG00000008096</t>
  </si>
  <si>
    <t>gene2562</t>
  </si>
  <si>
    <t>KMT5B</t>
  </si>
  <si>
    <t>XM_021082726</t>
  </si>
  <si>
    <t>XM_021082726.1</t>
  </si>
  <si>
    <t>lysine methyltransferase 5B, transcript variant X2</t>
  </si>
  <si>
    <t>ENSSSCG00000031459</t>
  </si>
  <si>
    <t>gene19545</t>
  </si>
  <si>
    <t>SRSF1</t>
  </si>
  <si>
    <t>NM_001038007</t>
  </si>
  <si>
    <t>NM_001038007.1</t>
  </si>
  <si>
    <t>serine and arginine rich splicing factor 1</t>
  </si>
  <si>
    <t>ENSSSCG00000017626</t>
  </si>
  <si>
    <t>gene20417</t>
  </si>
  <si>
    <t>HIGD1A</t>
  </si>
  <si>
    <t>XM_003132140</t>
  </si>
  <si>
    <t>XM_003132140.6</t>
  </si>
  <si>
    <t>HIG1 hypoxia inducible domain family member 1A, transcript variant X1</t>
  </si>
  <si>
    <t>ENSSSCG00000011290</t>
  </si>
  <si>
    <t>gene24797</t>
  </si>
  <si>
    <t>COPS9</t>
  </si>
  <si>
    <t>XM_003359706</t>
  </si>
  <si>
    <t>XM_003359706.4</t>
  </si>
  <si>
    <t>COP9 signalosome subunit 9</t>
  </si>
  <si>
    <t>ENSSSCG00000020790</t>
  </si>
  <si>
    <t>gene27034</t>
  </si>
  <si>
    <t>PDHA1</t>
  </si>
  <si>
    <t>XM_003360244</t>
  </si>
  <si>
    <t>XM_003360244.4</t>
  </si>
  <si>
    <t>pyruvate dehydrogenase (lipoamide) alpha 1</t>
  </si>
  <si>
    <t>ENSSSCG00000023643</t>
  </si>
  <si>
    <t>gene2047</t>
  </si>
  <si>
    <t>GNG10</t>
  </si>
  <si>
    <t>XM_021067494</t>
  </si>
  <si>
    <t>XM_021067494.1</t>
  </si>
  <si>
    <t>G protein subunit gamma 10, transcript variant X2</t>
  </si>
  <si>
    <t>ENSSSCG00000037964</t>
  </si>
  <si>
    <t>gene24969</t>
  </si>
  <si>
    <t>OXCT1</t>
  </si>
  <si>
    <t>NM_213938</t>
  </si>
  <si>
    <t>NM_213938.1</t>
  </si>
  <si>
    <t>3-oxoacid CoA-transferase 1</t>
  </si>
  <si>
    <t>ENSSSCG00000016863</t>
  </si>
  <si>
    <t>gene20347</t>
  </si>
  <si>
    <t>LRRFIP2</t>
  </si>
  <si>
    <t>XM_021071626</t>
  </si>
  <si>
    <t>XM_021071626.1</t>
  </si>
  <si>
    <t>LRR binding FLII interacting protein 2, transcript variant X2</t>
  </si>
  <si>
    <t>ENSSSCG00000027738</t>
  </si>
  <si>
    <t>gene7608</t>
  </si>
  <si>
    <t>TIPRL</t>
  </si>
  <si>
    <t>XM_001928523</t>
  </si>
  <si>
    <t>XM_001928523.5</t>
  </si>
  <si>
    <t>TOR signaling pathway regulator, transcript variant X1</t>
  </si>
  <si>
    <t>ENSSSCG00000006301</t>
  </si>
  <si>
    <t>gene22382</t>
  </si>
  <si>
    <t>CLIP1</t>
  </si>
  <si>
    <t>XM_021072961</t>
  </si>
  <si>
    <t>XM_021072961.1</t>
  </si>
  <si>
    <t>CAP-Gly domain containing linker protein 1, transcript variant X3</t>
  </si>
  <si>
    <t>ENSSSCG00000009793</t>
  </si>
  <si>
    <t>gene1506</t>
  </si>
  <si>
    <t>PSMA3</t>
  </si>
  <si>
    <t>XM_001927990</t>
  </si>
  <si>
    <t>XM_001927990.5</t>
  </si>
  <si>
    <t>proteasome subunit alpha 3</t>
  </si>
  <si>
    <t>ENSSSCG00000005072</t>
  </si>
  <si>
    <t>gene4360</t>
  </si>
  <si>
    <t>HNRNPH1</t>
  </si>
  <si>
    <t>XM_021084330</t>
  </si>
  <si>
    <t>XM_021084330.1</t>
  </si>
  <si>
    <t>heterogeneous nuclear ribonucleoprotein H1, transcript variant X13</t>
  </si>
  <si>
    <t>ENSSSCG00000014022</t>
  </si>
  <si>
    <t>gene6609</t>
  </si>
  <si>
    <t>ATL2</t>
  </si>
  <si>
    <t>XM_005662612</t>
  </si>
  <si>
    <t>XM_005662612.3</t>
  </si>
  <si>
    <t>atlastin GTPase 2, transcript variant X1</t>
  </si>
  <si>
    <t>ENSSSCG00000008487</t>
  </si>
  <si>
    <t>gene19581</t>
  </si>
  <si>
    <t>RPS6KB1</t>
  </si>
  <si>
    <t>XM_003131671</t>
  </si>
  <si>
    <t>XM_003131671.5</t>
  </si>
  <si>
    <t>ribosomal protein S6 kinase B1, transcript variant X1</t>
  </si>
  <si>
    <t>ENSSSCG00000017670</t>
  </si>
  <si>
    <t>gene26419</t>
  </si>
  <si>
    <t>KDM7A</t>
  </si>
  <si>
    <t>XM_003134614</t>
  </si>
  <si>
    <t>XM_003134614.4</t>
  </si>
  <si>
    <t>lysine demethylase 7A</t>
  </si>
  <si>
    <t>ENSSSCG00000016501</t>
  </si>
  <si>
    <t>gene13299</t>
  </si>
  <si>
    <t>LOC100624113</t>
  </si>
  <si>
    <t>XR_299737</t>
  </si>
  <si>
    <t>XR_299737.3</t>
  </si>
  <si>
    <t>uncharacterized LOC100624113</t>
  </si>
  <si>
    <t>gene6132</t>
  </si>
  <si>
    <t>TMEM182</t>
  </si>
  <si>
    <t>XM_013995906</t>
  </si>
  <si>
    <t>XM_013995906.2</t>
  </si>
  <si>
    <t>transmembrane protein 182, transcript variant X2</t>
  </si>
  <si>
    <t>gene8089</t>
  </si>
  <si>
    <t>PRPF3</t>
  </si>
  <si>
    <t>XM_005655388</t>
  </si>
  <si>
    <t>XM_005655388.3</t>
  </si>
  <si>
    <t>pre-mRNA processing factor 3, transcript variant X1</t>
  </si>
  <si>
    <t>ENSSSCG00000030119</t>
  </si>
  <si>
    <t>gene12258</t>
  </si>
  <si>
    <t>ZNF24</t>
  </si>
  <si>
    <t>XM_021093437</t>
  </si>
  <si>
    <t>XM_021093437.1</t>
  </si>
  <si>
    <t>zinc finger protein 24, transcript variant X1</t>
  </si>
  <si>
    <t>gene7567</t>
  </si>
  <si>
    <t>UBE2V2</t>
  </si>
  <si>
    <t>NM_001243391</t>
  </si>
  <si>
    <t>NM_001243391.1</t>
  </si>
  <si>
    <t>ubiquitin conjugating enzyme E2 V2</t>
  </si>
  <si>
    <t>ENSSSCG00000022190</t>
  </si>
  <si>
    <t>gene27041</t>
  </si>
  <si>
    <t>RPS6KA3</t>
  </si>
  <si>
    <t>XM_021080348</t>
  </si>
  <si>
    <t>XM_021080348.1</t>
  </si>
  <si>
    <t>ribosomal protein S6 kinase A3, transcript variant X6</t>
  </si>
  <si>
    <t>ENSSSCG00000012163</t>
  </si>
  <si>
    <t>gene8465</t>
  </si>
  <si>
    <t>GCLM</t>
  </si>
  <si>
    <t>XM_001926378</t>
  </si>
  <si>
    <t>XM_001926378.4</t>
  </si>
  <si>
    <t>glutamate-cysteine ligase modifier subunit</t>
  </si>
  <si>
    <t>ENSSSCG00000037549</t>
  </si>
  <si>
    <t>gene15650</t>
  </si>
  <si>
    <t>PPP3CA</t>
  </si>
  <si>
    <t>XM_021100471</t>
  </si>
  <si>
    <t>XM_021100471.1</t>
  </si>
  <si>
    <t>protein phosphatase 3 catalytic subunit alpha, transcript variant X3</t>
  </si>
  <si>
    <t>ENSSSCG00000009172</t>
  </si>
  <si>
    <t>gene3301</t>
  </si>
  <si>
    <t>TEAD1</t>
  </si>
  <si>
    <t>XM_021077005</t>
  </si>
  <si>
    <t>XM_021077005.1</t>
  </si>
  <si>
    <t>TEA domain transcription factor 1, transcript variant X7</t>
  </si>
  <si>
    <t>ENSSSCG00000013399</t>
  </si>
  <si>
    <t>gene12532</t>
  </si>
  <si>
    <t>ZCCHC11</t>
  </si>
  <si>
    <t>XM_021096637</t>
  </si>
  <si>
    <t>XM_021096637.1</t>
  </si>
  <si>
    <t>zinc finger CCHC-type containing 11, transcript variant X4</t>
  </si>
  <si>
    <t>ENSSSCG00000003859</t>
  </si>
  <si>
    <t>gene6691</t>
  </si>
  <si>
    <t>MRPL33</t>
  </si>
  <si>
    <t>XM_003125284</t>
  </si>
  <si>
    <t>XM_003125284.5</t>
  </si>
  <si>
    <t>mitochondrial ribosomal protein L33</t>
  </si>
  <si>
    <t>ENSSSCG00000034129</t>
  </si>
  <si>
    <t>gene19585</t>
  </si>
  <si>
    <t>MED13</t>
  </si>
  <si>
    <t>XM_021067300</t>
  </si>
  <si>
    <t>XM_021067300.1</t>
  </si>
  <si>
    <t>mediator complex subunit 13, transcript variant X1</t>
  </si>
  <si>
    <t>ENSSSCG00000017672</t>
  </si>
  <si>
    <t>gene7191</t>
  </si>
  <si>
    <t>EMC2</t>
  </si>
  <si>
    <t>XM_021089024</t>
  </si>
  <si>
    <t>XM_021089024.1</t>
  </si>
  <si>
    <t>ER membrane protein complex subunit 2, transcript variant X12</t>
  </si>
  <si>
    <t>ENSSSCG00000006032</t>
  </si>
  <si>
    <t>gene27040</t>
  </si>
  <si>
    <t>EIF1AX</t>
  </si>
  <si>
    <t>NM_001243218</t>
  </si>
  <si>
    <t>NM_001243218.1</t>
  </si>
  <si>
    <t>eukaryotic translation initiation factor 1A, X-linked</t>
  </si>
  <si>
    <t>ENSSSCG00000032223</t>
  </si>
  <si>
    <t>gene17417</t>
  </si>
  <si>
    <t>TPR</t>
  </si>
  <si>
    <t>XM_013977898</t>
  </si>
  <si>
    <t>XM_013977898.2</t>
  </si>
  <si>
    <t>translocated promoter region, nuclear basket protein, transcript variant X2</t>
  </si>
  <si>
    <t>ENSSSCG00000015576</t>
  </si>
  <si>
    <t>gene17951</t>
  </si>
  <si>
    <t>KIF5B</t>
  </si>
  <si>
    <t>XM_021064805</t>
  </si>
  <si>
    <t>XM_021064805.1</t>
  </si>
  <si>
    <t>kinesin family member 5B, transcript variant X1</t>
  </si>
  <si>
    <t>ENSSSCG00000011027</t>
  </si>
  <si>
    <t>gene20288</t>
  </si>
  <si>
    <t>TOP2B</t>
  </si>
  <si>
    <t>NM_001258386</t>
  </si>
  <si>
    <t>NM_001258386.1</t>
  </si>
  <si>
    <t>topoisomerase (DNA) II beta</t>
  </si>
  <si>
    <t>ENSSSCG00000011213</t>
  </si>
  <si>
    <t>gene24933</t>
  </si>
  <si>
    <t>NIPBL</t>
  </si>
  <si>
    <t>XM_013984737</t>
  </si>
  <si>
    <t>XM_013984737.2</t>
  </si>
  <si>
    <t>NIPBL, cohesin loading factor, transcript variant X1</t>
  </si>
  <si>
    <t>ENSSSCG00000016842</t>
  </si>
  <si>
    <t>gene21531</t>
  </si>
  <si>
    <t>COX17</t>
  </si>
  <si>
    <t>NM_001348525</t>
  </si>
  <si>
    <t>NM_001348525.1</t>
  </si>
  <si>
    <t>COX17 cytochrome c oxidase assembly homolog</t>
  </si>
  <si>
    <t>gene14616</t>
  </si>
  <si>
    <t>NDUFB1</t>
  </si>
  <si>
    <t>XM_003482306</t>
  </si>
  <si>
    <t>XM_003482306.4</t>
  </si>
  <si>
    <t>NADH:ubiquinone oxidoreductase subunit B1</t>
  </si>
  <si>
    <t>ENSSSCG00000002449</t>
  </si>
  <si>
    <t>gene24676</t>
  </si>
  <si>
    <t>CAB39</t>
  </si>
  <si>
    <t>XM_021075733</t>
  </si>
  <si>
    <t>XM_021075733.1</t>
  </si>
  <si>
    <t>calcium binding protein 39, transcript variant X1</t>
  </si>
  <si>
    <t>ENSSSCG00000016266</t>
  </si>
  <si>
    <t>gene22942</t>
  </si>
  <si>
    <t>HERC4</t>
  </si>
  <si>
    <t>XM_021072873</t>
  </si>
  <si>
    <t>XM_021072873.1</t>
  </si>
  <si>
    <t>HECT and RLD domain containing E3 ubiquitin protein ligase 4, transcript variant X3</t>
  </si>
  <si>
    <t>ENSSSCG00000038913</t>
  </si>
  <si>
    <t>gene6539</t>
  </si>
  <si>
    <t>RHOQ</t>
  </si>
  <si>
    <t>XM_005662574</t>
  </si>
  <si>
    <t>XM_005662574.3</t>
  </si>
  <si>
    <t>ras homolog family member Q, transcript variant X1</t>
  </si>
  <si>
    <t>ENSSSCG00000031261</t>
  </si>
  <si>
    <t>gene817</t>
  </si>
  <si>
    <t>RPS27L</t>
  </si>
  <si>
    <t>XM_003480338</t>
  </si>
  <si>
    <t>XM_003480338.3</t>
  </si>
  <si>
    <t>ribosomal protein S27 like</t>
  </si>
  <si>
    <t>ENSSSCG00000023158</t>
  </si>
  <si>
    <t>gene26082</t>
  </si>
  <si>
    <t>DPM1</t>
  </si>
  <si>
    <t>XM_013985457</t>
  </si>
  <si>
    <t>XM_013985457.2</t>
  </si>
  <si>
    <t>dolichyl-phosphate mannosyltransferase subunit 1, catalytic, transcript variant X1</t>
  </si>
  <si>
    <t>ENSSSCG00000034952</t>
  </si>
  <si>
    <t>gene4544</t>
  </si>
  <si>
    <t>COX7C</t>
  </si>
  <si>
    <t>XM_013994967</t>
  </si>
  <si>
    <t>XM_013994967.2</t>
  </si>
  <si>
    <t>cytochrome c oxidase subunit VIIc, transcript variant X1</t>
  </si>
  <si>
    <t>gene567</t>
  </si>
  <si>
    <t>SESN1</t>
  </si>
  <si>
    <t>XM_021090855</t>
  </si>
  <si>
    <t>XM_021090855.1</t>
  </si>
  <si>
    <t>sestrin 1, transcript variant X1</t>
  </si>
  <si>
    <t>ENSSSCG00000004390</t>
  </si>
  <si>
    <t>gene25181</t>
  </si>
  <si>
    <t>CPEB4</t>
  </si>
  <si>
    <t>XM_005657625</t>
  </si>
  <si>
    <t>XM_005657625.3</t>
  </si>
  <si>
    <t>cytoplasmic polyadenylation element binding protein 4, transcript variant X5</t>
  </si>
  <si>
    <t>ENSSSCG00000016981</t>
  </si>
  <si>
    <t>gene13852</t>
  </si>
  <si>
    <t>UBE2Q2</t>
  </si>
  <si>
    <t>XM_021099010</t>
  </si>
  <si>
    <t>XM_021099010.1</t>
  </si>
  <si>
    <t>ubiquitin conjugating enzyme E2 Q2, transcript variant X2</t>
  </si>
  <si>
    <t>ENSSSCG00000027457</t>
  </si>
  <si>
    <t>gene21013</t>
  </si>
  <si>
    <t>RNF7</t>
  </si>
  <si>
    <t>NM_001245011</t>
  </si>
  <si>
    <t>NM_001245011.1</t>
  </si>
  <si>
    <t>ring finger protein 7</t>
  </si>
  <si>
    <t>ENSSSCG00000029774</t>
  </si>
  <si>
    <t>gene12353</t>
  </si>
  <si>
    <t>ACADM</t>
  </si>
  <si>
    <t>NM_214039</t>
  </si>
  <si>
    <t>NM_214039.1</t>
  </si>
  <si>
    <t>acyl-CoA dehydrogenase, C-4 to C-12 straight chain</t>
  </si>
  <si>
    <t>ENSSSCG00000003776</t>
  </si>
  <si>
    <t>gene9825</t>
  </si>
  <si>
    <t>HCFC2</t>
  </si>
  <si>
    <t>XM_003126644</t>
  </si>
  <si>
    <t>XM_003126644.5</t>
  </si>
  <si>
    <t>host cell factor C2</t>
  </si>
  <si>
    <t>ENSSSCG00000000846</t>
  </si>
  <si>
    <t>gene10004</t>
  </si>
  <si>
    <t>PPP1R12A</t>
  </si>
  <si>
    <t>XM_021092811</t>
  </si>
  <si>
    <t>XM_021092811.1</t>
  </si>
  <si>
    <t>protein phosphatase 1 regulatory subunit 12A</t>
  </si>
  <si>
    <t>ENSSSCG00000038973</t>
  </si>
  <si>
    <t>gene9343</t>
  </si>
  <si>
    <t>DNM1L</t>
  </si>
  <si>
    <t>XM_021092060</t>
  </si>
  <si>
    <t>XM_021092060.1</t>
  </si>
  <si>
    <t>dynamin 1 like, transcript variant X4</t>
  </si>
  <si>
    <t>ENSSSCG00000000529</t>
  </si>
  <si>
    <t>gene1081</t>
  </si>
  <si>
    <t>SRP14</t>
  </si>
  <si>
    <t>XM_003121602</t>
  </si>
  <si>
    <t>XM_003121602.6</t>
  </si>
  <si>
    <t>signal recognition particle 14</t>
  </si>
  <si>
    <t>ENSSSCG00000004785</t>
  </si>
  <si>
    <t>gene7287</t>
  </si>
  <si>
    <t>UQCRB</t>
  </si>
  <si>
    <t>XM_021088626</t>
  </si>
  <si>
    <t>XM_021088626.1</t>
  </si>
  <si>
    <t>ubiquinol-cytochrome c reductase binding protein, transcript variant X1</t>
  </si>
  <si>
    <t>gene11545</t>
  </si>
  <si>
    <t>RPL22</t>
  </si>
  <si>
    <t>NM_213987</t>
  </si>
  <si>
    <t>NM_213987.1</t>
  </si>
  <si>
    <t>ribosomal protein L22</t>
  </si>
  <si>
    <t>ENSSSCG00000040777</t>
  </si>
  <si>
    <t>gene8759</t>
  </si>
  <si>
    <t>DDX17</t>
  </si>
  <si>
    <t>XM_021091487</t>
  </si>
  <si>
    <t>XM_021091487.1</t>
  </si>
  <si>
    <t>DEAD-box helicase 17</t>
  </si>
  <si>
    <t>ENSSSCG00000000104</t>
  </si>
  <si>
    <t>gene22510</t>
  </si>
  <si>
    <t>TRIAP1</t>
  </si>
  <si>
    <t>XM_021072517</t>
  </si>
  <si>
    <t>XM_021072517.1</t>
  </si>
  <si>
    <t>TP53 regulated inhibitor of apoptosis 1</t>
  </si>
  <si>
    <t>ENSSSCG00000031152</t>
  </si>
  <si>
    <t>gene21285</t>
  </si>
  <si>
    <t>DCUN1D1</t>
  </si>
  <si>
    <t>XM_003358695</t>
  </si>
  <si>
    <t>XM_003358695.4</t>
  </si>
  <si>
    <t>defective in cullin neddylation 1 domain containing 1, transcript variant X1</t>
  </si>
  <si>
    <t>ENSSSCG00000022783</t>
  </si>
  <si>
    <t>gene15786</t>
  </si>
  <si>
    <t>HNRNPDL</t>
  </si>
  <si>
    <t>XM_021101874</t>
  </si>
  <si>
    <t>XM_021101874.1</t>
  </si>
  <si>
    <t>heterogeneous nuclear ribonucleoprotein D like, transcript variant X1</t>
  </si>
  <si>
    <t>ENSSSCG00000037245</t>
  </si>
  <si>
    <t>gene22595</t>
  </si>
  <si>
    <t>CCDC117</t>
  </si>
  <si>
    <t>XM_021074026</t>
  </si>
  <si>
    <t>XM_021074026.1</t>
  </si>
  <si>
    <t>coiled-coil domain containing 117, transcript variant X3</t>
  </si>
  <si>
    <t>ENSSSCG00000032261</t>
  </si>
  <si>
    <t>gene6516</t>
  </si>
  <si>
    <t>FBXO11</t>
  </si>
  <si>
    <t>XM_003354838</t>
  </si>
  <si>
    <t>XM_003354838.5</t>
  </si>
  <si>
    <t>F-box protein 11</t>
  </si>
  <si>
    <t>ENSSSCG00000029485</t>
  </si>
  <si>
    <t>gene14723</t>
  </si>
  <si>
    <t>ATP5I</t>
  </si>
  <si>
    <t>NM_213915</t>
  </si>
  <si>
    <t>NM_213915.2</t>
  </si>
  <si>
    <t>ATP synthase, H+ transporting, mitochondrial Fo complex subunit E</t>
  </si>
  <si>
    <t>ENSSSCG00000023903</t>
  </si>
  <si>
    <t>gene12352</t>
  </si>
  <si>
    <t>RABGGTB</t>
  </si>
  <si>
    <t>NM_001348295</t>
  </si>
  <si>
    <t>NM_001348295.1</t>
  </si>
  <si>
    <t>Rab geranylgeranyltransferase beta subunit, transcript variant 1</t>
  </si>
  <si>
    <t>ENSSSCG00000003775</t>
  </si>
  <si>
    <t>gene26633</t>
  </si>
  <si>
    <t>LOC100519283</t>
  </si>
  <si>
    <t>XR_309047</t>
  </si>
  <si>
    <t>XR_309047.3</t>
  </si>
  <si>
    <t>uncharacterized LOC100519283</t>
  </si>
  <si>
    <t>gene15029</t>
  </si>
  <si>
    <t>OCIAD1</t>
  </si>
  <si>
    <t>XM_021101191</t>
  </si>
  <si>
    <t>XM_021101191.1</t>
  </si>
  <si>
    <t>OCIA domain containing 1, transcript variant X3</t>
  </si>
  <si>
    <t>ENSSSCG00000008828</t>
  </si>
  <si>
    <t>gene12524</t>
  </si>
  <si>
    <t>SCP2</t>
  </si>
  <si>
    <t>NM_001168415</t>
  </si>
  <si>
    <t>NM_001168415.1</t>
  </si>
  <si>
    <t>sterol carrier protein 2</t>
  </si>
  <si>
    <t>ENSSSCG00000027114</t>
  </si>
  <si>
    <t>gene877</t>
  </si>
  <si>
    <t>CCPG1</t>
  </si>
  <si>
    <t>XM_021100015</t>
  </si>
  <si>
    <t>XM_021100015.1</t>
  </si>
  <si>
    <t>cell cycle progression 1, transcript variant X8</t>
  </si>
  <si>
    <t>ENSSSCG00000004610</t>
  </si>
  <si>
    <t>gene4646</t>
  </si>
  <si>
    <t>SLC25A46</t>
  </si>
  <si>
    <t>XM_013995025</t>
  </si>
  <si>
    <t>XM_013995025.2</t>
  </si>
  <si>
    <t>solute carrier family 25 member 46</t>
  </si>
  <si>
    <t>ENSSSCG00000014197</t>
  </si>
  <si>
    <t>gene8839</t>
  </si>
  <si>
    <t>TMEM263</t>
  </si>
  <si>
    <t>XM_021091567</t>
  </si>
  <si>
    <t>XM_021091567.1</t>
  </si>
  <si>
    <t>transmembrane protein 263</t>
  </si>
  <si>
    <t>ENSSSCG00000038968</t>
  </si>
  <si>
    <t>gene9747</t>
  </si>
  <si>
    <t>SCAF11</t>
  </si>
  <si>
    <t>XM_021092989</t>
  </si>
  <si>
    <t>XM_021092989.1</t>
  </si>
  <si>
    <t>SR-related CTD associated factor 11, transcript variant X2</t>
  </si>
  <si>
    <t>ENSSSCG00000000806</t>
  </si>
  <si>
    <t>gene23735</t>
  </si>
  <si>
    <t>ARL5A</t>
  </si>
  <si>
    <t>XM_021076258</t>
  </si>
  <si>
    <t>XM_021076258.1</t>
  </si>
  <si>
    <t>ADP ribosylation factor like GTPase 5A</t>
  </si>
  <si>
    <t>ENSSSCG00000031541</t>
  </si>
  <si>
    <t>gene23876</t>
  </si>
  <si>
    <t>PTPN4</t>
  </si>
  <si>
    <t>XM_003133309</t>
  </si>
  <si>
    <t>XM_003133309.4</t>
  </si>
  <si>
    <t>protein tyrosine phosphatase, non-receptor type 4, transcript variant X3</t>
  </si>
  <si>
    <t>ENSSSCG00000015742;ENSSSCG00000015743</t>
  </si>
  <si>
    <t>gene23119</t>
  </si>
  <si>
    <t>WAPL</t>
  </si>
  <si>
    <t>XM_013990453</t>
  </si>
  <si>
    <t>XM_013990453.2</t>
  </si>
  <si>
    <t>WAPL cohesin release factor, transcript variant X1</t>
  </si>
  <si>
    <t>ENSSSCG00000010357</t>
  </si>
  <si>
    <t>gene4716</t>
  </si>
  <si>
    <t>SNX2</t>
  </si>
  <si>
    <t>XM_021084682</t>
  </si>
  <si>
    <t>XM_021084682.1</t>
  </si>
  <si>
    <t>sorting nexin 2, transcript variant X1</t>
  </si>
  <si>
    <t>ENSSSCG00000022790</t>
  </si>
  <si>
    <t>gene347</t>
  </si>
  <si>
    <t>TRDN</t>
  </si>
  <si>
    <t>XM_021088731</t>
  </si>
  <si>
    <t>XM_021088731.1</t>
  </si>
  <si>
    <t>triadin, transcript variant X2</t>
  </si>
  <si>
    <t>ENSSSCG00000036671</t>
  </si>
  <si>
    <t>gene5667</t>
  </si>
  <si>
    <t>THUMPD1</t>
  </si>
  <si>
    <t>XM_013995606</t>
  </si>
  <si>
    <t>XM_013995606.2</t>
  </si>
  <si>
    <t>THUMP domain containing 1, transcript variant X1</t>
  </si>
  <si>
    <t>ENSSSCG00000030033</t>
  </si>
  <si>
    <t>gene22966</t>
  </si>
  <si>
    <t>VPS26A</t>
  </si>
  <si>
    <t>XM_001925999</t>
  </si>
  <si>
    <t>XM_001925999.7</t>
  </si>
  <si>
    <t>VPS26, retromer complex component A, transcript variant X1</t>
  </si>
  <si>
    <t>ENSSSCG00000010250</t>
  </si>
  <si>
    <t>gene3309</t>
  </si>
  <si>
    <t>USP47</t>
  </si>
  <si>
    <t>XM_021083314</t>
  </si>
  <si>
    <t>XM_021083314.1</t>
  </si>
  <si>
    <t>ubiquitin specific peptidase 47, transcript variant X1</t>
  </si>
  <si>
    <t>ENSSSCG00000013402</t>
  </si>
  <si>
    <t>gene17878</t>
  </si>
  <si>
    <t>CHMP5</t>
  </si>
  <si>
    <t>NM_001244744</t>
  </si>
  <si>
    <t>NM_001244744.1</t>
  </si>
  <si>
    <t>charged multivesicular body protein 5</t>
  </si>
  <si>
    <t>ENSSSCG00000010995</t>
  </si>
  <si>
    <t>gene11795</t>
  </si>
  <si>
    <t>SRSF10</t>
  </si>
  <si>
    <t>XM_021093379</t>
  </si>
  <si>
    <t>XM_021093379.1</t>
  </si>
  <si>
    <t>serine and arginine rich splicing factor 10, transcript variant X3</t>
  </si>
  <si>
    <t>gene24501</t>
  </si>
  <si>
    <t>ACADL</t>
  </si>
  <si>
    <t>NM_213897</t>
  </si>
  <si>
    <t>NM_213897.1</t>
  </si>
  <si>
    <t>acyl-CoA dehydrogenase, long chain</t>
  </si>
  <si>
    <t>ENSSSCG00000016156</t>
  </si>
  <si>
    <t>gene21453</t>
  </si>
  <si>
    <t>FYTTD1</t>
  </si>
  <si>
    <t>XM_003358772</t>
  </si>
  <si>
    <t>XM_003358772.4</t>
  </si>
  <si>
    <t>forty-two-three domain containing 1, transcript variant X2</t>
  </si>
  <si>
    <t>ENSSSCG00000027139</t>
  </si>
  <si>
    <t>gene23069</t>
  </si>
  <si>
    <t>RPS24</t>
  </si>
  <si>
    <t>XM_005671129</t>
  </si>
  <si>
    <t>XM_005671129.3</t>
  </si>
  <si>
    <t>ribosomal protein S24, transcript variant X3</t>
  </si>
  <si>
    <t>ENSSSCG00000039544</t>
  </si>
  <si>
    <t>gene7423</t>
  </si>
  <si>
    <t>ELOC</t>
  </si>
  <si>
    <t>XM_001927321</t>
  </si>
  <si>
    <t>XM_001927321.6</t>
  </si>
  <si>
    <t>elongin C, transcript variant X2</t>
  </si>
  <si>
    <t>ENSSSCG00000006176</t>
  </si>
  <si>
    <t>gene19497</t>
  </si>
  <si>
    <t>SPAG9</t>
  </si>
  <si>
    <t>XM_021067194</t>
  </si>
  <si>
    <t>XM_021067194.1</t>
  </si>
  <si>
    <t>sperm associated antigen 9, transcript variant X1</t>
  </si>
  <si>
    <t>ENSSSCG00000033228</t>
  </si>
  <si>
    <t>gene2213</t>
  </si>
  <si>
    <t>STRBP</t>
  </si>
  <si>
    <t>XM_021074603</t>
  </si>
  <si>
    <t>XM_021074603.1</t>
  </si>
  <si>
    <t>spermatid perinuclear RNA binding protein, transcript variant X1</t>
  </si>
  <si>
    <t>ENSSSCG00000005582</t>
  </si>
  <si>
    <t>gene17160</t>
  </si>
  <si>
    <t>CD36</t>
  </si>
  <si>
    <t>XM_021102274</t>
  </si>
  <si>
    <t>XM_021102274.1</t>
  </si>
  <si>
    <t>CD36 molecule, transcript variant X5</t>
  </si>
  <si>
    <t>ENSSSCG00000015405</t>
  </si>
  <si>
    <t>gene21652</t>
  </si>
  <si>
    <t>PCNP</t>
  </si>
  <si>
    <t>XM_003132696</t>
  </si>
  <si>
    <t>XM_003132696.4</t>
  </si>
  <si>
    <t>PEST proteolytic signal containing nuclear protein</t>
  </si>
  <si>
    <t>ENSSSCG00000036491</t>
  </si>
  <si>
    <t>gene23311</t>
  </si>
  <si>
    <t>SORBS1</t>
  </si>
  <si>
    <t>XM_005671335</t>
  </si>
  <si>
    <t>XM_005671335.3</t>
  </si>
  <si>
    <t>sorbin and SH3 domain containing 1, transcript variant X48</t>
  </si>
  <si>
    <t>ENSSSCG00000010494</t>
  </si>
  <si>
    <t>gene3273</t>
  </si>
  <si>
    <t>C2H11orf58</t>
  </si>
  <si>
    <t>NM_001244873</t>
  </si>
  <si>
    <t>NM_001244873.1</t>
  </si>
  <si>
    <t>chromosome 2 C11orf58 homolog</t>
  </si>
  <si>
    <t>ENSSSCG00000039254;ENSSSCG00000040570</t>
  </si>
  <si>
    <t>gene7382</t>
  </si>
  <si>
    <t>FABP5</t>
  </si>
  <si>
    <t>NM_001039746</t>
  </si>
  <si>
    <t>NM_001039746.2</t>
  </si>
  <si>
    <t>fatty acid binding protein 5</t>
  </si>
  <si>
    <t>ENSSSCG00000006153</t>
  </si>
  <si>
    <t>gene15686</t>
  </si>
  <si>
    <t>PDLIM5</t>
  </si>
  <si>
    <t>XM_021101756</t>
  </si>
  <si>
    <t>XM_021101756.1</t>
  </si>
  <si>
    <t>PDZ and LIM domain 5, transcript variant X10</t>
  </si>
  <si>
    <t>ENSSSCG00000009192</t>
  </si>
  <si>
    <t>gene17234</t>
  </si>
  <si>
    <t>PNPLA8</t>
  </si>
  <si>
    <t>XM_021063574</t>
  </si>
  <si>
    <t>XM_021063574.1</t>
  </si>
  <si>
    <t>patatin like phospholipase domain containing 8, transcript variant X4</t>
  </si>
  <si>
    <t>ENSSSCG00000015446</t>
  </si>
  <si>
    <t>gene11609</t>
  </si>
  <si>
    <t>TARDBP</t>
  </si>
  <si>
    <t>XM_021095332</t>
  </si>
  <si>
    <t>XM_021095332.1</t>
  </si>
  <si>
    <t>TAR DNA binding protein, transcript variant X1</t>
  </si>
  <si>
    <t>ENSSSCG00000023126</t>
  </si>
  <si>
    <t>gene4776</t>
  </si>
  <si>
    <t>HINT1</t>
  </si>
  <si>
    <t>XM_005661623</t>
  </si>
  <si>
    <t>XM_005661623.3</t>
  </si>
  <si>
    <t>histidine triad nucleotide binding protein 1</t>
  </si>
  <si>
    <t>ENSSSCG00000014264</t>
  </si>
  <si>
    <t>gene13859</t>
  </si>
  <si>
    <t>ETFA</t>
  </si>
  <si>
    <t>NM_001244403</t>
  </si>
  <si>
    <t>NM_001244403.1</t>
  </si>
  <si>
    <t>electron transfer flavoprotein alpha subunit</t>
  </si>
  <si>
    <t>ENSSSCG00000001862</t>
  </si>
  <si>
    <t>gene26773</t>
  </si>
  <si>
    <t>CYCS</t>
  </si>
  <si>
    <t>NM_001129970</t>
  </si>
  <si>
    <t>NM_001129970.1</t>
  </si>
  <si>
    <t>cytochrome c, somatic</t>
  </si>
  <si>
    <t>ENSSSCG00000016714</t>
  </si>
  <si>
    <t>gene21352</t>
  </si>
  <si>
    <t>EIF4A2</t>
  </si>
  <si>
    <t>XM_021068176</t>
  </si>
  <si>
    <t>XM_021068176.1</t>
  </si>
  <si>
    <t>eukaryotic translation initiation factor 4A2, transcript variant X3</t>
  </si>
  <si>
    <t>ENSSSCG00000011803</t>
  </si>
  <si>
    <t>gene13527</t>
  </si>
  <si>
    <t>OARD1</t>
  </si>
  <si>
    <t>XM_005665959</t>
  </si>
  <si>
    <t>XM_005665959.3</t>
  </si>
  <si>
    <t>O-acyl-ADP-ribose deacylase 1, transcript variant X5</t>
  </si>
  <si>
    <t>ENSSSCG00000023366</t>
  </si>
  <si>
    <t>gene678</t>
  </si>
  <si>
    <t>SENP6</t>
  </si>
  <si>
    <t>XM_021092294</t>
  </si>
  <si>
    <t>XM_021092294.1</t>
  </si>
  <si>
    <t>SUMO1/sentrin specific peptidase 6, transcript variant X1</t>
  </si>
  <si>
    <t>ENSSSCG00000020702</t>
  </si>
  <si>
    <t>gene23262</t>
  </si>
  <si>
    <t>TNKS2</t>
  </si>
  <si>
    <t>XM_001926556</t>
  </si>
  <si>
    <t>XM_001926556.7</t>
  </si>
  <si>
    <t>tankyrase 2</t>
  </si>
  <si>
    <t>ENSSSCG00000010465</t>
  </si>
  <si>
    <t>gene24560</t>
  </si>
  <si>
    <t>PLCD4</t>
  </si>
  <si>
    <t>XM_021074676</t>
  </si>
  <si>
    <t>XM_021074676.1</t>
  </si>
  <si>
    <t>phospholipase C delta 4, transcript variant X2</t>
  </si>
  <si>
    <t>gene1559</t>
  </si>
  <si>
    <t>SYNE2</t>
  </si>
  <si>
    <t>XM_021074201</t>
  </si>
  <si>
    <t>XM_021074201.1</t>
  </si>
  <si>
    <t>spectrin repeat containing nuclear envelope protein 2, transcript variant X11</t>
  </si>
  <si>
    <t>ENSSSCG00000005110</t>
  </si>
  <si>
    <t>gene26664</t>
  </si>
  <si>
    <t>SEPT7</t>
  </si>
  <si>
    <t>XM_003360171</t>
  </si>
  <si>
    <t>XM_003360171.5</t>
  </si>
  <si>
    <t>septin 7, transcript variant X4</t>
  </si>
  <si>
    <t>ENSSSCG00000016661</t>
  </si>
  <si>
    <t>gene17315</t>
  </si>
  <si>
    <t>CACYBP</t>
  </si>
  <si>
    <t>XM_013989620</t>
  </si>
  <si>
    <t>XM_013989620.2</t>
  </si>
  <si>
    <t>calcyclin binding protein, transcript variant X3</t>
  </si>
  <si>
    <t>ENSSSCG00000015504</t>
  </si>
  <si>
    <t>gene6681</t>
  </si>
  <si>
    <t>PPP1CB</t>
  </si>
  <si>
    <t>XM_021085856</t>
  </si>
  <si>
    <t>XM_021085856.1</t>
  </si>
  <si>
    <t>protein phosphatase 1 catalytic subunit beta, transcript variant X1</t>
  </si>
  <si>
    <t>ENSSSCG00000008540</t>
  </si>
  <si>
    <t>gene10128</t>
  </si>
  <si>
    <t>HSBP1</t>
  </si>
  <si>
    <t>NM_001097485</t>
  </si>
  <si>
    <t>NM_001097485.1</t>
  </si>
  <si>
    <t>heat shock factor binding protein 1</t>
  </si>
  <si>
    <t>gene18712</t>
  </si>
  <si>
    <t>ANKRD10</t>
  </si>
  <si>
    <t>NM_001244616</t>
  </si>
  <si>
    <t>NM_001244616.1</t>
  </si>
  <si>
    <t>ankyrin repeat domain 10</t>
  </si>
  <si>
    <t>ENSSSCG00000033732</t>
  </si>
  <si>
    <t>gene18283</t>
  </si>
  <si>
    <t>UBL3</t>
  </si>
  <si>
    <t>XM_003130919</t>
  </si>
  <si>
    <t>XM_003130919.4</t>
  </si>
  <si>
    <t>ubiquitin like 3, transcript variant X2</t>
  </si>
  <si>
    <t>ENSSSCG00000035992</t>
  </si>
  <si>
    <t>gene4826</t>
  </si>
  <si>
    <t>UBE2B</t>
  </si>
  <si>
    <t>XM_021078473</t>
  </si>
  <si>
    <t>XM_021078473.1</t>
  </si>
  <si>
    <t>ubiquitin conjugating enzyme E2 B, transcript variant X1</t>
  </si>
  <si>
    <t>ENSSSCG00000038953</t>
  </si>
  <si>
    <t>gene17208</t>
  </si>
  <si>
    <t>NAMPT</t>
  </si>
  <si>
    <t>XM_021102257</t>
  </si>
  <si>
    <t>XM_021102257.1</t>
  </si>
  <si>
    <t>nicotinamide phosphoribosyltransferase, transcript variant X1</t>
  </si>
  <si>
    <t>ENSSSCG00000015435</t>
  </si>
  <si>
    <t>gene6438</t>
  </si>
  <si>
    <t>USP34</t>
  </si>
  <si>
    <t>XM_021087489</t>
  </si>
  <si>
    <t>XM_021087489.1</t>
  </si>
  <si>
    <t>ubiquitin specific peptidase 34, transcript variant X1</t>
  </si>
  <si>
    <t>ENSSSCG00000008382</t>
  </si>
  <si>
    <t>gene2556</t>
  </si>
  <si>
    <t>PPP6R3</t>
  </si>
  <si>
    <t>XM_021082696</t>
  </si>
  <si>
    <t>XM_021082696.1</t>
  </si>
  <si>
    <t>protein phosphatase 6 regulatory subunit 3, transcript variant X4</t>
  </si>
  <si>
    <t>ENSSSCG00000012884</t>
  </si>
  <si>
    <t>gene6312</t>
  </si>
  <si>
    <t>BOLA3</t>
  </si>
  <si>
    <t>XM_021087364</t>
  </si>
  <si>
    <t>XM_021087364.1</t>
  </si>
  <si>
    <t>bolA family member 3, transcript variant X2</t>
  </si>
  <si>
    <t>ENSSSCG00000040854</t>
  </si>
  <si>
    <t>gene26761</t>
  </si>
  <si>
    <t>HNRNPA2B1</t>
  </si>
  <si>
    <t>XM_021078978</t>
  </si>
  <si>
    <t>XM_021078978.1</t>
  </si>
  <si>
    <t>heterogeneous nuclear ribonucleoprotein A2/B1, transcript variant X2</t>
  </si>
  <si>
    <t>ENSSSCG00000036350</t>
  </si>
  <si>
    <t>gene27893</t>
  </si>
  <si>
    <t>RBMX</t>
  </si>
  <si>
    <t>XM_021079411</t>
  </si>
  <si>
    <t>XM_021079411.1</t>
  </si>
  <si>
    <t>RNA binding motif protein, X-linked, transcript variant X1</t>
  </si>
  <si>
    <t>ENSSSCG00000012703</t>
  </si>
  <si>
    <t>gene18735</t>
  </si>
  <si>
    <t>DCUN1D2</t>
  </si>
  <si>
    <t>XM_021065981</t>
  </si>
  <si>
    <t>XM_021065981.1</t>
  </si>
  <si>
    <t>defective in cullin neddylation 1 domain containing 2, transcript variant X8</t>
  </si>
  <si>
    <t>ENSSSCG00000026536</t>
  </si>
  <si>
    <t>gene24411</t>
  </si>
  <si>
    <t>BZW1</t>
  </si>
  <si>
    <t>XM_021074514</t>
  </si>
  <si>
    <t>XM_021074514.1</t>
  </si>
  <si>
    <t>basic leucine zipper and W2 domains 1, transcript variant X1</t>
  </si>
  <si>
    <t>ENSSSCG00000016094</t>
  </si>
  <si>
    <t>gene25859</t>
  </si>
  <si>
    <t>LOC110257452</t>
  </si>
  <si>
    <t>XR_002340060</t>
  </si>
  <si>
    <t>XR_002340060.1</t>
  </si>
  <si>
    <t>uncharacterized LOC110257452</t>
  </si>
  <si>
    <t>gene6436</t>
  </si>
  <si>
    <t>XPO1</t>
  </si>
  <si>
    <t>XM_021087484</t>
  </si>
  <si>
    <t>XM_021087484.1</t>
  </si>
  <si>
    <t>exportin 1, transcript variant X1</t>
  </si>
  <si>
    <t>ENSSSCG00000028228</t>
  </si>
  <si>
    <t>gene12601</t>
  </si>
  <si>
    <t>LOC100524873</t>
  </si>
  <si>
    <t>XM_005665459</t>
  </si>
  <si>
    <t>XM_005665459.3</t>
  </si>
  <si>
    <t>cytochrome b-c1 complex subunit 6, mitochondrial, transcript variant X1</t>
  </si>
  <si>
    <t>ENSSSCG00000003903</t>
  </si>
  <si>
    <t>gene18070</t>
  </si>
  <si>
    <t>ITGB1</t>
  </si>
  <si>
    <t>XM_013980285</t>
  </si>
  <si>
    <t>XM_013980285.2</t>
  </si>
  <si>
    <t>integrin subunit beta 1, transcript variant X2</t>
  </si>
  <si>
    <t>ENSSSCG00000011101</t>
  </si>
  <si>
    <t>gene742</t>
  </si>
  <si>
    <t>RPL17</t>
  </si>
  <si>
    <t>XM_021077855</t>
  </si>
  <si>
    <t>XM_021077855.1</t>
  </si>
  <si>
    <t>ribosomal protein L17, transcript variant X1</t>
  </si>
  <si>
    <t>ENSSSCG00000035007</t>
  </si>
  <si>
    <t>gene27490</t>
  </si>
  <si>
    <t>LOC100516480</t>
  </si>
  <si>
    <t>XM_003135201</t>
  </si>
  <si>
    <t>XM_003135201.3</t>
  </si>
  <si>
    <t>cytochrome c oxidase subunit 7B, mitochondrial</t>
  </si>
  <si>
    <t>ENSSSCG00000032129</t>
  </si>
  <si>
    <t>gene1433</t>
  </si>
  <si>
    <t>SAV1</t>
  </si>
  <si>
    <t>XM_001927720</t>
  </si>
  <si>
    <t>XM_001927720.7</t>
  </si>
  <si>
    <t>salvador family WW domain containing protein 1</t>
  </si>
  <si>
    <t>ENSSSCG00000005021</t>
  </si>
  <si>
    <t>gene18292</t>
  </si>
  <si>
    <t>HMGB1</t>
  </si>
  <si>
    <t>XM_005668317</t>
  </si>
  <si>
    <t>XM_005668317.3</t>
  </si>
  <si>
    <t>high mobility group box 1, transcript variant X3</t>
  </si>
  <si>
    <t>ENSSSCG00000009327</t>
  </si>
  <si>
    <t>gene632</t>
  </si>
  <si>
    <t>RWDD1</t>
  </si>
  <si>
    <t>XM_001928520</t>
  </si>
  <si>
    <t>XM_001928520.6</t>
  </si>
  <si>
    <t>RWD domain containing 1, transcript variant X1</t>
  </si>
  <si>
    <t>ENSSSCG00000004446</t>
  </si>
  <si>
    <t>gene14495</t>
  </si>
  <si>
    <t>ALDH6A1</t>
  </si>
  <si>
    <t>XM_005656399</t>
  </si>
  <si>
    <t>XM_005656399.3</t>
  </si>
  <si>
    <t>aldehyde dehydrogenase 6 family member A1, transcript variant X1</t>
  </si>
  <si>
    <t>ENSSSCG00000002357</t>
  </si>
  <si>
    <t>gene8107</t>
  </si>
  <si>
    <t>LOC100738859</t>
  </si>
  <si>
    <t>XM_003355214</t>
  </si>
  <si>
    <t>XM_003355214.5</t>
  </si>
  <si>
    <t>histone H2B type 2-E</t>
  </si>
  <si>
    <t>gene25855</t>
  </si>
  <si>
    <t>RBM39</t>
  </si>
  <si>
    <t>XM_021078267</t>
  </si>
  <si>
    <t>XM_021078267.1</t>
  </si>
  <si>
    <t>RNA binding motif protein 39, transcript variant X6</t>
  </si>
  <si>
    <t>ENSSSCG00000007309</t>
  </si>
  <si>
    <t>gene13267</t>
  </si>
  <si>
    <t>DDX39B</t>
  </si>
  <si>
    <t>XM_005665794</t>
  </si>
  <si>
    <t>XM_005665794.3</t>
  </si>
  <si>
    <t>DExD-box helicase 39B, transcript variant X5</t>
  </si>
  <si>
    <t>ENSSSCG00000001400</t>
  </si>
  <si>
    <t>gene309</t>
  </si>
  <si>
    <t>LAMA2</t>
  </si>
  <si>
    <t>XM_021084463</t>
  </si>
  <si>
    <t>XM_021084463.1</t>
  </si>
  <si>
    <t>laminin subunit alpha 2</t>
  </si>
  <si>
    <t>ENSSSCG00000033894</t>
  </si>
  <si>
    <t>gene6558</t>
  </si>
  <si>
    <t>PPM1B</t>
  </si>
  <si>
    <t>XM_003125179</t>
  </si>
  <si>
    <t>XM_003125179.4</t>
  </si>
  <si>
    <t>protein phosphatase, Mg2+/Mn2+ dependent 1B</t>
  </si>
  <si>
    <t>gene23193</t>
  </si>
  <si>
    <t>CISD1</t>
  </si>
  <si>
    <t>XM_021073223</t>
  </si>
  <si>
    <t>XM_021073223.1</t>
  </si>
  <si>
    <t>CDGSH iron sulfur domain 1</t>
  </si>
  <si>
    <t>gene15372</t>
  </si>
  <si>
    <t>RPS3A</t>
  </si>
  <si>
    <t>NM_001137619</t>
  </si>
  <si>
    <t>NM_001137619.1</t>
  </si>
  <si>
    <t>ribosomal protein S3A</t>
  </si>
  <si>
    <t>ENSSSCG00000009019</t>
  </si>
  <si>
    <t>gene3370</t>
  </si>
  <si>
    <t>OBSCN</t>
  </si>
  <si>
    <t>XM_021083345</t>
  </si>
  <si>
    <t>XM_021083345.1</t>
  </si>
  <si>
    <t>obscurin, cytoskeletal calmodulin and titin-interacting RhoGEF, transcript variant X2</t>
  </si>
  <si>
    <t>gene5692</t>
  </si>
  <si>
    <t>RPS15A</t>
  </si>
  <si>
    <t>XM_021086554</t>
  </si>
  <si>
    <t>XM_021086554.1</t>
  </si>
  <si>
    <t>ribosomal protein S15a, transcript variant X2</t>
  </si>
  <si>
    <t>ENSSSCG00000035768</t>
  </si>
  <si>
    <t>gene15620</t>
  </si>
  <si>
    <t>AIMP1</t>
  </si>
  <si>
    <t>XM_021100267</t>
  </si>
  <si>
    <t>XM_021100267.1</t>
  </si>
  <si>
    <t>aminoacyl tRNA synthetase complex interacting multifunctional protein 1, transcript variant X1</t>
  </si>
  <si>
    <t>ENSSSCG00000024168</t>
  </si>
  <si>
    <t>gene892</t>
  </si>
  <si>
    <t>ARPP19</t>
  </si>
  <si>
    <t>XM_005659589</t>
  </si>
  <si>
    <t>XM_005659589.3</t>
  </si>
  <si>
    <t>cAMP regulated phosphoprotein 19, transcript variant X2</t>
  </si>
  <si>
    <t>gene26154</t>
  </si>
  <si>
    <t>ATP5E</t>
  </si>
  <si>
    <t>XM_005673060</t>
  </si>
  <si>
    <t>XM_005673060.3</t>
  </si>
  <si>
    <t>ATP synthase, H+ transporting, mitochondrial F1 complex, epsilon subunit, transcript variant X1</t>
  </si>
  <si>
    <t>gene18426</t>
  </si>
  <si>
    <t>SUCLA2</t>
  </si>
  <si>
    <t>XM_021065584</t>
  </si>
  <si>
    <t>XM_021065584.1</t>
  </si>
  <si>
    <t>succinate-CoA ligase ADP-forming beta subunit, transcript variant X1</t>
  </si>
  <si>
    <t>ENSSSCG00000009405</t>
  </si>
  <si>
    <t>gene9008</t>
  </si>
  <si>
    <t>HNRNPA1</t>
  </si>
  <si>
    <t>XM_005663854</t>
  </si>
  <si>
    <t>XM_005663854.3</t>
  </si>
  <si>
    <t>heterogeneous nuclear ribonucleoprotein A1, transcript variant X1</t>
  </si>
  <si>
    <t>ENSSSCG00000000288</t>
  </si>
  <si>
    <t>gene15603</t>
  </si>
  <si>
    <t>RPL34</t>
  </si>
  <si>
    <t>XM_005666943</t>
  </si>
  <si>
    <t>XM_005666943.3</t>
  </si>
  <si>
    <t>ribosomal protein L34, transcript variant X1</t>
  </si>
  <si>
    <t>ENSSSCG00000009146</t>
  </si>
  <si>
    <t>gene930</t>
  </si>
  <si>
    <t>COPS2</t>
  </si>
  <si>
    <t>XM_021072083</t>
  </si>
  <si>
    <t>XM_021072083.1</t>
  </si>
  <si>
    <t>COP9 signalosome subunit 2, transcript variant X1</t>
  </si>
  <si>
    <t>ENSSSCG00000004652</t>
  </si>
  <si>
    <t>gene21413</t>
  </si>
  <si>
    <t>PPP1R2</t>
  </si>
  <si>
    <t>XM_021070085</t>
  </si>
  <si>
    <t>XM_021070085.1</t>
  </si>
  <si>
    <t>protein phosphatase 1 regulatory inhibitor subunit 2</t>
  </si>
  <si>
    <t>ENSSSCG00000039249</t>
  </si>
  <si>
    <t>gene22445</t>
  </si>
  <si>
    <t>PEBP1</t>
  </si>
  <si>
    <t>XM_003132890</t>
  </si>
  <si>
    <t>XM_003132890.3</t>
  </si>
  <si>
    <t>phosphatidylethanolamine binding protein 1, transcript variant X1</t>
  </si>
  <si>
    <t>ENSSSCG00000009851</t>
  </si>
  <si>
    <t>gene21799</t>
  </si>
  <si>
    <t>USP25</t>
  </si>
  <si>
    <t>XM_021070825</t>
  </si>
  <si>
    <t>XM_021070825.1</t>
  </si>
  <si>
    <t>ubiquitin specific peptidase 25, transcript variant X4</t>
  </si>
  <si>
    <t>ENSSSCG00000024623</t>
  </si>
  <si>
    <t>gene20692</t>
  </si>
  <si>
    <t>SLMAP</t>
  </si>
  <si>
    <t>XM_021069017</t>
  </si>
  <si>
    <t>XM_021069017.1</t>
  </si>
  <si>
    <t>sarcolemma associated protein, transcript variant X4</t>
  </si>
  <si>
    <t>ENSSSCG00000038873</t>
  </si>
  <si>
    <t>gene21828</t>
  </si>
  <si>
    <t>ATP5J</t>
  </si>
  <si>
    <t>XM_021071448</t>
  </si>
  <si>
    <t>XM_021071448.1</t>
  </si>
  <si>
    <t>ATP synthase, H+ transporting, mitochondrial Fo complex subunit F6, transcript variant X5</t>
  </si>
  <si>
    <t>ENSSSCG00000038399</t>
  </si>
  <si>
    <t>gene4810</t>
  </si>
  <si>
    <t>LOC100524308</t>
  </si>
  <si>
    <t>XM_003354278</t>
  </si>
  <si>
    <t>XM_003354278.4</t>
  </si>
  <si>
    <t>cytochrome b-c1 complex subunit 8, transcript variant X3</t>
  </si>
  <si>
    <t>ENSSSCG00000014289</t>
  </si>
  <si>
    <t>gene23617</t>
  </si>
  <si>
    <t>ACADSB</t>
  </si>
  <si>
    <t>XM_001926297</t>
  </si>
  <si>
    <t>XM_001926297.4</t>
  </si>
  <si>
    <t>acyl-CoA dehydrogenase, short/branched chain</t>
  </si>
  <si>
    <t>ENSSSCG00000010723</t>
  </si>
  <si>
    <t>gene25220</t>
  </si>
  <si>
    <t>NPM1</t>
  </si>
  <si>
    <t>XM_013990662</t>
  </si>
  <si>
    <t>XM_013990662.2</t>
  </si>
  <si>
    <t>nucleophosmin, transcript variant X1</t>
  </si>
  <si>
    <t>ENSSSCG00000016998</t>
  </si>
  <si>
    <t>gene7099</t>
  </si>
  <si>
    <t>NDUFB9</t>
  </si>
  <si>
    <t>XM_013996497</t>
  </si>
  <si>
    <t>XM_013996497.1</t>
  </si>
  <si>
    <t>NADH:ubiquinone oxidoreductase subunit B9</t>
  </si>
  <si>
    <t>ENSSSCG00000005976</t>
  </si>
  <si>
    <t>gene10181</t>
  </si>
  <si>
    <t>GABARAPL2</t>
  </si>
  <si>
    <t>XM_003126859</t>
  </si>
  <si>
    <t>XM_003126859.5</t>
  </si>
  <si>
    <t>GABA type A receptor associated protein like 2</t>
  </si>
  <si>
    <t>ENSSSCG00000002707</t>
  </si>
  <si>
    <t>gene21271</t>
  </si>
  <si>
    <t>FXR1</t>
  </si>
  <si>
    <t>XM_021071238</t>
  </si>
  <si>
    <t>XM_021071238.1</t>
  </si>
  <si>
    <t>FMR1 autosomal homolog 1, transcript variant X1</t>
  </si>
  <si>
    <t>ENSSSCG00000011769</t>
  </si>
  <si>
    <t>gene17710</t>
  </si>
  <si>
    <t>NEK7</t>
  </si>
  <si>
    <t>XM_005667989</t>
  </si>
  <si>
    <t>XM_005667989.3</t>
  </si>
  <si>
    <t>NIMA related kinase 7, transcript variant X2</t>
  </si>
  <si>
    <t>ENSSSCG00000010904</t>
  </si>
  <si>
    <t>gene6480</t>
  </si>
  <si>
    <t>RPS27A</t>
  </si>
  <si>
    <t>XM_003125136</t>
  </si>
  <si>
    <t>XM_003125136.5</t>
  </si>
  <si>
    <t>ribosomal protein S27a</t>
  </si>
  <si>
    <t>ENSSSCG00000034617</t>
  </si>
  <si>
    <t>gene16195</t>
  </si>
  <si>
    <t>RAB6A</t>
  </si>
  <si>
    <t>XM_005667096</t>
  </si>
  <si>
    <t>XM_005667096.3</t>
  </si>
  <si>
    <t>RAB6A, member RAS oncogene family, transcript variant X3</t>
  </si>
  <si>
    <t>ENSSSCG00000014828</t>
  </si>
  <si>
    <t>gene27638</t>
  </si>
  <si>
    <t>MORF4L2</t>
  </si>
  <si>
    <t>XM_003360402</t>
  </si>
  <si>
    <t>XM_003360402.4</t>
  </si>
  <si>
    <t>mortality factor 4 like 2, transcript variant X3</t>
  </si>
  <si>
    <t>ENSSSCG00000012534</t>
  </si>
  <si>
    <t>gene4906</t>
  </si>
  <si>
    <t>PAIP2</t>
  </si>
  <si>
    <t>XM_003123980</t>
  </si>
  <si>
    <t>XM_003123980.4</t>
  </si>
  <si>
    <t>poly(A) binding protein interacting protein 2, transcript variant X1</t>
  </si>
  <si>
    <t>ENSSSCG00000026606</t>
  </si>
  <si>
    <t>gene25027</t>
  </si>
  <si>
    <t>NDUFS4</t>
  </si>
  <si>
    <t>XM_021077055</t>
  </si>
  <si>
    <t>XM_021077055.1</t>
  </si>
  <si>
    <t>NADH:ubiquinone oxidoreductase subunit S4, transcript variant X3</t>
  </si>
  <si>
    <t>ENSSSCG00000016893</t>
  </si>
  <si>
    <t>gene16526</t>
  </si>
  <si>
    <t>SDHD</t>
  </si>
  <si>
    <t>NM_001097516</t>
  </si>
  <si>
    <t>NM_001097516.1</t>
  </si>
  <si>
    <t>succinate dehydrogenase complex subunit D</t>
  </si>
  <si>
    <t>ENSSSCG00000015034</t>
  </si>
  <si>
    <t>gene23577</t>
  </si>
  <si>
    <t>PRDX3</t>
  </si>
  <si>
    <t>NM_001244531</t>
  </si>
  <si>
    <t>NM_001244531.1</t>
  </si>
  <si>
    <t>peroxiredoxin 3</t>
  </si>
  <si>
    <t>ENSSSCG00000010682</t>
  </si>
  <si>
    <t>gene19361</t>
  </si>
  <si>
    <t>TCAP</t>
  </si>
  <si>
    <t>NM_001145754</t>
  </si>
  <si>
    <t>NM_001145754.1</t>
  </si>
  <si>
    <t>titin-cap</t>
  </si>
  <si>
    <t>ENSSSCG00000017500</t>
  </si>
  <si>
    <t>gene13497</t>
  </si>
  <si>
    <t>GLO1</t>
  </si>
  <si>
    <t>XM_001927957</t>
  </si>
  <si>
    <t>XM_001927957.5</t>
  </si>
  <si>
    <t>glyoxalase I</t>
  </si>
  <si>
    <t>ENSSSCG00000027778</t>
  </si>
  <si>
    <t>gene23417</t>
  </si>
  <si>
    <t>MGEA5</t>
  </si>
  <si>
    <t>XM_003483548</t>
  </si>
  <si>
    <t>XM_003483548.4</t>
  </si>
  <si>
    <t>meningioma expressed antigen 5 (hyaluronidase), transcript variant X1</t>
  </si>
  <si>
    <t>ENSSSCG00000010569</t>
  </si>
  <si>
    <t>gene220</t>
  </si>
  <si>
    <t>TXLNB</t>
  </si>
  <si>
    <t>XM_021087298</t>
  </si>
  <si>
    <t>XM_021087298.1</t>
  </si>
  <si>
    <t>taxilin beta, transcript variant X2</t>
  </si>
  <si>
    <t>ENSSSCG00000004143</t>
  </si>
  <si>
    <t>gene20748</t>
  </si>
  <si>
    <t>LMOD3</t>
  </si>
  <si>
    <t>XM_013981880</t>
  </si>
  <si>
    <t>XM_013981880.2</t>
  </si>
  <si>
    <t>leiomodin 3</t>
  </si>
  <si>
    <t>ENSSSCG00000011508</t>
  </si>
  <si>
    <t>gene21570</t>
  </si>
  <si>
    <t>NAA50</t>
  </si>
  <si>
    <t>XM_005670201</t>
  </si>
  <si>
    <t>XM_005670201.3</t>
  </si>
  <si>
    <t>N(alpha)-acetyltransferase 50, NatE catalytic subunit, transcript variant X1</t>
  </si>
  <si>
    <t>ENSSSCG00000011917</t>
  </si>
  <si>
    <t>gene24236</t>
  </si>
  <si>
    <t>MAP3K20</t>
  </si>
  <si>
    <t>XM_021075200</t>
  </si>
  <si>
    <t>XM_021075200.1</t>
  </si>
  <si>
    <t>mitogen-activated protein kinase kinase kinase 20, transcript variant X4</t>
  </si>
  <si>
    <t>ENSSSCG00000015960</t>
  </si>
  <si>
    <t>gene20898</t>
  </si>
  <si>
    <t>CNBP</t>
  </si>
  <si>
    <t>XM_021069428</t>
  </si>
  <si>
    <t>XM_021069428.1</t>
  </si>
  <si>
    <t>CCHC-type zinc finger nucleic acid binding protein, transcript variant X10</t>
  </si>
  <si>
    <t>ENSSSCG00000040879</t>
  </si>
  <si>
    <t>gene13442</t>
  </si>
  <si>
    <t>RPL10A</t>
  </si>
  <si>
    <t>NM_001097477</t>
  </si>
  <si>
    <t>NM_001097477.2</t>
  </si>
  <si>
    <t>ribosomal protein L10a</t>
  </si>
  <si>
    <t>ENSSSCG00000001543</t>
  </si>
  <si>
    <t>gene8296</t>
  </si>
  <si>
    <t>ATP5F1</t>
  </si>
  <si>
    <t>XM_003355244</t>
  </si>
  <si>
    <t>XM_003355244.5</t>
  </si>
  <si>
    <t>ATP synthase, H+ transporting, mitochondrial Fo complex subunit B1</t>
  </si>
  <si>
    <t>ENSSSCG00000037772</t>
  </si>
  <si>
    <t>gene4877</t>
  </si>
  <si>
    <t>MYOT</t>
  </si>
  <si>
    <t>XM_005661661</t>
  </si>
  <si>
    <t>XM_005661661.3</t>
  </si>
  <si>
    <t>myotilin, transcript variant X3</t>
  </si>
  <si>
    <t>gene17683</t>
  </si>
  <si>
    <t>HNRNPU</t>
  </si>
  <si>
    <t>XR_002336237</t>
  </si>
  <si>
    <t>XR_002336237.1</t>
  </si>
  <si>
    <t>heterogeneous nuclear ribonucleoprotein U, transcript variant X2</t>
  </si>
  <si>
    <t>ENSSSCG00000010877</t>
  </si>
  <si>
    <t>gene23977</t>
  </si>
  <si>
    <t>SLC25A4</t>
  </si>
  <si>
    <t>XM_003133345</t>
  </si>
  <si>
    <t>XM_003133345.4</t>
  </si>
  <si>
    <t>solute carrier family 25 member 4</t>
  </si>
  <si>
    <t>ENSSSCG00000015790</t>
  </si>
  <si>
    <t>gene14969</t>
  </si>
  <si>
    <t>RPL9</t>
  </si>
  <si>
    <t>NM_001243481</t>
  </si>
  <si>
    <t>NM_001243481.1</t>
  </si>
  <si>
    <t>ribosomal protein L9</t>
  </si>
  <si>
    <t>gene24196</t>
  </si>
  <si>
    <t>KLHL41</t>
  </si>
  <si>
    <t>XM_003359548</t>
  </si>
  <si>
    <t>XM_003359548.5</t>
  </si>
  <si>
    <t>kelch like family member 41</t>
  </si>
  <si>
    <t>ENSSSCG00000033049</t>
  </si>
  <si>
    <t>gene28844</t>
  </si>
  <si>
    <t>EIF5</t>
  </si>
  <si>
    <t>XM_021081662</t>
  </si>
  <si>
    <t>XM_021081662.1</t>
  </si>
  <si>
    <t>eukaryotic translation initiation factor 5, transcript variant X2</t>
  </si>
  <si>
    <t>gene7611</t>
  </si>
  <si>
    <t>DCAF6</t>
  </si>
  <si>
    <t>XM_021089469</t>
  </si>
  <si>
    <t>XM_021089469.1</t>
  </si>
  <si>
    <t>DDB1 and CUL4 associated factor 6, transcript variant X19</t>
  </si>
  <si>
    <t>ENSSSCG00000006303</t>
  </si>
  <si>
    <t>gene7534</t>
  </si>
  <si>
    <t>RPS20</t>
  </si>
  <si>
    <t>NM_001129954</t>
  </si>
  <si>
    <t>NM_001129954.1</t>
  </si>
  <si>
    <t>ribosomal protein S20</t>
  </si>
  <si>
    <t>gene16232</t>
  </si>
  <si>
    <t>RPS3</t>
  </si>
  <si>
    <t>XM_021102268</t>
  </si>
  <si>
    <t>XM_021102268.1</t>
  </si>
  <si>
    <t>ribosomal protein S3, transcript variant X2</t>
  </si>
  <si>
    <t>ENSSSCG00000014855</t>
  </si>
  <si>
    <t>gene19371</t>
  </si>
  <si>
    <t>RPL19</t>
  </si>
  <si>
    <t>XM_003131509</t>
  </si>
  <si>
    <t>XM_003131509.5</t>
  </si>
  <si>
    <t>ribosomal protein L19</t>
  </si>
  <si>
    <t>ENSSSCG00000017509</t>
  </si>
  <si>
    <t>gene20627</t>
  </si>
  <si>
    <t>RPL29</t>
  </si>
  <si>
    <t>XM_005669562</t>
  </si>
  <si>
    <t>XM_005669562.3</t>
  </si>
  <si>
    <t>ribosomal protein L29, transcript variant X1</t>
  </si>
  <si>
    <t>ENSSSCG00000027573</t>
  </si>
  <si>
    <t>gene27451</t>
  </si>
  <si>
    <t>RPS4X</t>
  </si>
  <si>
    <t>NM_001204283</t>
  </si>
  <si>
    <t>NM_001204283.1</t>
  </si>
  <si>
    <t>ribosomal protein S4, X-linked</t>
  </si>
  <si>
    <t>ENSSSCG00000012405</t>
  </si>
  <si>
    <t>gene8245</t>
  </si>
  <si>
    <t>AMPD1</t>
  </si>
  <si>
    <t>XM_005655414</t>
  </si>
  <si>
    <t>XM_005655414.3</t>
  </si>
  <si>
    <t>adenosine monophosphate deaminase 1, transcript variant X3</t>
  </si>
  <si>
    <t>ENSSSCG00000006754</t>
  </si>
  <si>
    <t>gene2802</t>
  </si>
  <si>
    <t>EEF1G</t>
  </si>
  <si>
    <t>XM_005660798</t>
  </si>
  <si>
    <t>XM_005660798.3</t>
  </si>
  <si>
    <t>eukaryotic translation elongation factor 1 gamma</t>
  </si>
  <si>
    <t>ENSSSCG00000013064</t>
  </si>
  <si>
    <t>gene10826</t>
  </si>
  <si>
    <t>RPS19</t>
  </si>
  <si>
    <t>XM_005655906</t>
  </si>
  <si>
    <t>XM_005655906.3</t>
  </si>
  <si>
    <t>ribosomal protein S19, transcript variant X1</t>
  </si>
  <si>
    <t>ENSSSCG00000003042</t>
  </si>
  <si>
    <t>gene23121</t>
  </si>
  <si>
    <t>LDB3</t>
  </si>
  <si>
    <t>XM_005657425</t>
  </si>
  <si>
    <t>XM_005657425.3</t>
  </si>
  <si>
    <t>LIM domain binding 3</t>
  </si>
  <si>
    <t>gene15834</t>
  </si>
  <si>
    <t>RPL27A</t>
  </si>
  <si>
    <t>XM_003482496</t>
  </si>
  <si>
    <t>XM_003482496.4</t>
  </si>
  <si>
    <t>ribosomal protein L27a</t>
  </si>
  <si>
    <t>ENSSSCG00000014569</t>
  </si>
  <si>
    <t>gene8063</t>
  </si>
  <si>
    <t>TMOD4</t>
  </si>
  <si>
    <t>XM_005663458</t>
  </si>
  <si>
    <t>XM_005663458.3</t>
  </si>
  <si>
    <t>tropomodulin 4, transcript variant X1</t>
  </si>
  <si>
    <t>ENSSSCG00000006631</t>
  </si>
  <si>
    <t>gene2811</t>
  </si>
  <si>
    <t>FTH1</t>
  </si>
  <si>
    <t>XM_005660803</t>
  </si>
  <si>
    <t>XM_005660803.3</t>
  </si>
  <si>
    <t>ferritin heavy chain 1, transcript variant X1</t>
  </si>
  <si>
    <t>ENSSSCG00000014540</t>
  </si>
  <si>
    <t>gene13428</t>
  </si>
  <si>
    <t>C7H6orf106</t>
  </si>
  <si>
    <t>NM_001243026</t>
  </si>
  <si>
    <t>NM_001243026.1</t>
  </si>
  <si>
    <t>chromosome 7 C6orf106 homolog</t>
  </si>
  <si>
    <t>ENSSSCG00000001527</t>
  </si>
  <si>
    <t>gene4393</t>
  </si>
  <si>
    <t>PDLIM7</t>
  </si>
  <si>
    <t>XM_021084376</t>
  </si>
  <si>
    <t>XM_021084376.1</t>
  </si>
  <si>
    <t>PDZ and LIM domain 7, transcript variant X1</t>
  </si>
  <si>
    <t>ENSSSCG00000040507</t>
  </si>
  <si>
    <t>gene18445</t>
  </si>
  <si>
    <t>TPT1</t>
  </si>
  <si>
    <t>NM_214373</t>
  </si>
  <si>
    <t>NM_214373.1</t>
  </si>
  <si>
    <t>tumor protein, translationally-controlled 1</t>
  </si>
  <si>
    <t>ENSSSCG00000040929</t>
  </si>
  <si>
    <t>gene2690</t>
  </si>
  <si>
    <t>FAU</t>
  </si>
  <si>
    <t>XM_021082866</t>
  </si>
  <si>
    <t>XM_021082866.1</t>
  </si>
  <si>
    <t>FAU, ubiquitin like and ribosomal protein S30 fusion</t>
  </si>
  <si>
    <t>gene11570</t>
  </si>
  <si>
    <t>PARK7</t>
  </si>
  <si>
    <t>NM_001078663</t>
  </si>
  <si>
    <t>NM_001078663.1</t>
  </si>
  <si>
    <t>Parkinsonism associated deglycase</t>
  </si>
  <si>
    <t>ENSSSCG00000003385</t>
  </si>
  <si>
    <t>gene22554</t>
  </si>
  <si>
    <t>ISCU</t>
  </si>
  <si>
    <t>XM_003359136</t>
  </si>
  <si>
    <t>XM_003359136.3</t>
  </si>
  <si>
    <t>iron-sulfur cluster assembly enzyme</t>
  </si>
  <si>
    <t>ENSSSCG00000023380</t>
  </si>
  <si>
    <t>gene19222</t>
  </si>
  <si>
    <t>RPL27</t>
  </si>
  <si>
    <t>NM_001097479</t>
  </si>
  <si>
    <t>NM_001097479.1</t>
  </si>
  <si>
    <t>ribosomal protein L27</t>
  </si>
  <si>
    <t>ENSSSCG00000025507</t>
  </si>
  <si>
    <t>gene1018</t>
  </si>
  <si>
    <t>CAPN3</t>
  </si>
  <si>
    <t>XM_013993113</t>
  </si>
  <si>
    <t>XM_013993113.2</t>
  </si>
  <si>
    <t>calpain 3, transcript variant X2</t>
  </si>
  <si>
    <t>ENSSSCG00000004728</t>
  </si>
  <si>
    <t>gene986</t>
  </si>
  <si>
    <t>SERF2</t>
  </si>
  <si>
    <t>NM_001190206</t>
  </si>
  <si>
    <t>NM_001190206.1</t>
  </si>
  <si>
    <t>small EDRK-rich factor 2</t>
  </si>
  <si>
    <t>ENSSSCG00000024263</t>
  </si>
  <si>
    <t>gene8984</t>
  </si>
  <si>
    <t>ATP5G2</t>
  </si>
  <si>
    <t>XM_021091719</t>
  </si>
  <si>
    <t>XM_021091719.1</t>
  </si>
  <si>
    <t>ATP synthase, H+ transporting, mitochondrial Fo complex subunit C2 (subunit 9), transcript variant X2</t>
  </si>
  <si>
    <t>ENSSSCG00000033368</t>
  </si>
  <si>
    <t>gene19418</t>
  </si>
  <si>
    <t>NFE2L1</t>
  </si>
  <si>
    <t>XM_021067094</t>
  </si>
  <si>
    <t>XM_021067094.1</t>
  </si>
  <si>
    <t>nuclear factor, erythroid 2 like 1, transcript variant X2</t>
  </si>
  <si>
    <t>ENSSSCG00000017525</t>
  </si>
  <si>
    <t>gene18257</t>
  </si>
  <si>
    <t>RPL21</t>
  </si>
  <si>
    <t>XM_003482864</t>
  </si>
  <si>
    <t>XM_003482864.4</t>
  </si>
  <si>
    <t>ribosomal protein L21, transcript variant X1</t>
  </si>
  <si>
    <t>ENSSSCG00000009303</t>
  </si>
  <si>
    <t>gene19276</t>
  </si>
  <si>
    <t>EIF1</t>
  </si>
  <si>
    <t>XM_003482982</t>
  </si>
  <si>
    <t>XM_003482982.4</t>
  </si>
  <si>
    <t>eukaryotic translation initiation factor 1</t>
  </si>
  <si>
    <t>ENSSSCG00000017430</t>
  </si>
  <si>
    <t>gene11052</t>
  </si>
  <si>
    <t>RPS11</t>
  </si>
  <si>
    <t>NM_001244070</t>
  </si>
  <si>
    <t>NM_001244070.1</t>
  </si>
  <si>
    <t>ribosomal protein S11</t>
  </si>
  <si>
    <t>ENSSSCG00000003165</t>
  </si>
  <si>
    <t>gene24423</t>
  </si>
  <si>
    <t>STRADB</t>
  </si>
  <si>
    <t>XM_003133587</t>
  </si>
  <si>
    <t>XM_003133587.5</t>
  </si>
  <si>
    <t>STE20-related kinase adaptor beta, transcript variant X1</t>
  </si>
  <si>
    <t>gene19806</t>
  </si>
  <si>
    <t>YWHAE</t>
  </si>
  <si>
    <t>XM_021067551</t>
  </si>
  <si>
    <t>XM_021067551.1</t>
  </si>
  <si>
    <t>tyrosine 3-monooxygenase/tryptophan 5-monooxygenase activation protein epsilon, transcript variant X1</t>
  </si>
  <si>
    <t>ENSSSCG00000038989</t>
  </si>
  <si>
    <t>gene9141</t>
  </si>
  <si>
    <t>CS</t>
  </si>
  <si>
    <t>XM_021091143</t>
  </si>
  <si>
    <t>XM_021091143.1</t>
  </si>
  <si>
    <t>citrate synthase, transcript variant X1</t>
  </si>
  <si>
    <t>ENSSSCG00000035686</t>
  </si>
  <si>
    <t>gene21062</t>
  </si>
  <si>
    <t>GYG1</t>
  </si>
  <si>
    <t>XM_021069597</t>
  </si>
  <si>
    <t>XM_021069597.1</t>
  </si>
  <si>
    <t>glycogenin 1, transcript variant X2</t>
  </si>
  <si>
    <t>ENSSSCG00000011698</t>
  </si>
  <si>
    <t>gene12106</t>
  </si>
  <si>
    <t>VAPA</t>
  </si>
  <si>
    <t>XM_021096053</t>
  </si>
  <si>
    <t>XM_021096053.1</t>
  </si>
  <si>
    <t>VAMP associated protein A, transcript variant X1</t>
  </si>
  <si>
    <t>ENSSSCG00000038465</t>
  </si>
  <si>
    <t>gene2392</t>
  </si>
  <si>
    <t>RPL7A</t>
  </si>
  <si>
    <t>XM_021071136</t>
  </si>
  <si>
    <t>XM_021071136.1</t>
  </si>
  <si>
    <t>ribosomal protein L7a</t>
  </si>
  <si>
    <t>gene13616</t>
  </si>
  <si>
    <t>CLIC5</t>
  </si>
  <si>
    <t>NM_001198923</t>
  </si>
  <si>
    <t>NM_001198923.2</t>
  </si>
  <si>
    <t>chloride intracellular channel 5</t>
  </si>
  <si>
    <t>ENSSSCG00000037416</t>
  </si>
  <si>
    <t>gene23035</t>
  </si>
  <si>
    <t>MYOZ1</t>
  </si>
  <si>
    <t>XM_021072180</t>
  </si>
  <si>
    <t>XM_021072180.1</t>
  </si>
  <si>
    <t>myozenin 1, transcript variant X2</t>
  </si>
  <si>
    <t>ENSSSCG00000010304</t>
  </si>
  <si>
    <t>gene21315</t>
  </si>
  <si>
    <t>EIF4G1</t>
  </si>
  <si>
    <t>XM_005670029</t>
  </si>
  <si>
    <t>XM_005670029.3</t>
  </si>
  <si>
    <t>eukaryotic translation initiation factor 4 gamma 1, transcript variant X7</t>
  </si>
  <si>
    <t>ENSSSCG00000030255</t>
  </si>
  <si>
    <t>gene13424</t>
  </si>
  <si>
    <t>RPS10</t>
  </si>
  <si>
    <t>NM_001244106</t>
  </si>
  <si>
    <t>NM_001244106.1</t>
  </si>
  <si>
    <t>ribosomal protein S10</t>
  </si>
  <si>
    <t>ENSSSCG00000001528</t>
  </si>
  <si>
    <t>gene20010</t>
  </si>
  <si>
    <t>FXR2</t>
  </si>
  <si>
    <t>XM_003131974</t>
  </si>
  <si>
    <t>XM_003131974.5</t>
  </si>
  <si>
    <t>FMR1 autosomal homolog 2</t>
  </si>
  <si>
    <t>ENSSSCG00000017953</t>
  </si>
  <si>
    <t>gene1918</t>
  </si>
  <si>
    <t>TMOD1</t>
  </si>
  <si>
    <t>XM_003353588</t>
  </si>
  <si>
    <t>XM_003353588.5</t>
  </si>
  <si>
    <t>tropomodulin 1, transcript variant X1</t>
  </si>
  <si>
    <t>ENSSSCG00000023010</t>
  </si>
  <si>
    <t>gene4193</t>
  </si>
  <si>
    <t>EEF2</t>
  </si>
  <si>
    <t>XM_003354002</t>
  </si>
  <si>
    <t>XM_003354002.5</t>
  </si>
  <si>
    <t>eukaryotic translation elongation factor 2, transcript variant X1</t>
  </si>
  <si>
    <t>ENSSSCG00000025675</t>
  </si>
  <si>
    <t>gene20463</t>
  </si>
  <si>
    <t>FYCO1</t>
  </si>
  <si>
    <t>XM_021068193</t>
  </si>
  <si>
    <t>XM_021068193.1</t>
  </si>
  <si>
    <t>FYVE and coiled-coil domain containing 1, transcript variant X1</t>
  </si>
  <si>
    <t>ENSSSCG00000011317</t>
  </si>
  <si>
    <t>gene9156</t>
  </si>
  <si>
    <t>NACA</t>
  </si>
  <si>
    <t>XM_005663894</t>
  </si>
  <si>
    <t>XM_005663894.3</t>
  </si>
  <si>
    <t>nascent polypeptide-associated complex alpha subunit, transcript variant X8</t>
  </si>
  <si>
    <t>ENSSSCG00000020830</t>
  </si>
  <si>
    <t>gene28865</t>
  </si>
  <si>
    <t>ADSSL1</t>
  </si>
  <si>
    <t>NM_001097509</t>
  </si>
  <si>
    <t>NM_001097509.1</t>
  </si>
  <si>
    <t>adenylosuccinate synthase like 1</t>
  </si>
  <si>
    <t>gene8540</t>
  </si>
  <si>
    <t>SH3GLB1</t>
  </si>
  <si>
    <t>XM_013997434</t>
  </si>
  <si>
    <t>XM_013997434.2</t>
  </si>
  <si>
    <t>SH3 domain containing GRB2 like, endophilin B1, transcript variant X5</t>
  </si>
  <si>
    <t>ENSSSCG00000006930</t>
  </si>
  <si>
    <t>gene9253</t>
  </si>
  <si>
    <t>MSRB3</t>
  </si>
  <si>
    <t>XM_021091955</t>
  </si>
  <si>
    <t>XM_021091955.1</t>
  </si>
  <si>
    <t>methionine sulfoxide reductase B3, transcript variant X1</t>
  </si>
  <si>
    <t>ENSSSCG00000026004</t>
  </si>
  <si>
    <t>gene821</t>
  </si>
  <si>
    <t>TPM1</t>
  </si>
  <si>
    <t>XM_005659518</t>
  </si>
  <si>
    <t>XM_005659518.3</t>
  </si>
  <si>
    <t>tropomyosin 1 (alpha), transcript variant X7</t>
  </si>
  <si>
    <t>ENSSSCG00000004570</t>
  </si>
  <si>
    <t>gene7144</t>
  </si>
  <si>
    <t>DEPTOR</t>
  </si>
  <si>
    <t>XM_021090558</t>
  </si>
  <si>
    <t>XM_021090558.1</t>
  </si>
  <si>
    <t>DEP domain containing MTOR interacting protein, transcript variant X6</t>
  </si>
  <si>
    <t>gene5911</t>
  </si>
  <si>
    <t>RPS2</t>
  </si>
  <si>
    <t>XM_021086796</t>
  </si>
  <si>
    <t>XM_021086796.1</t>
  </si>
  <si>
    <t>ribosomal protein S2</t>
  </si>
  <si>
    <t>ENSSSCG00000033697</t>
  </si>
  <si>
    <t>gene11301</t>
  </si>
  <si>
    <t>RPL28</t>
  </si>
  <si>
    <t>XM_021095010</t>
  </si>
  <si>
    <t>XM_021095010.1</t>
  </si>
  <si>
    <t>ribosomal protein L28, transcript variant X2</t>
  </si>
  <si>
    <t>gene22515</t>
  </si>
  <si>
    <t>RNF10</t>
  </si>
  <si>
    <t>XM_013982944</t>
  </si>
  <si>
    <t>XM_013982944.2</t>
  </si>
  <si>
    <t>ring finger protein 10, transcript variant X1</t>
  </si>
  <si>
    <t>ENSSSCG00000009910</t>
  </si>
  <si>
    <t>gene8084</t>
  </si>
  <si>
    <t>MCL1</t>
  </si>
  <si>
    <t>NM_001348806</t>
  </si>
  <si>
    <t>NM_001348806.1</t>
  </si>
  <si>
    <t>MCL1, BCL2 family apoptosis regulator</t>
  </si>
  <si>
    <t>gene19745</t>
  </si>
  <si>
    <t>RPL23A</t>
  </si>
  <si>
    <t>XM_003131772</t>
  </si>
  <si>
    <t>XM_003131772.3</t>
  </si>
  <si>
    <t>ribosomal protein L23a</t>
  </si>
  <si>
    <t>ENSSSCG00000035080</t>
  </si>
  <si>
    <t>gene19085</t>
  </si>
  <si>
    <t>TEX2</t>
  </si>
  <si>
    <t>XM_021066767</t>
  </si>
  <si>
    <t>XM_021066767.1</t>
  </si>
  <si>
    <t>testis expressed 2</t>
  </si>
  <si>
    <t>ENSSSCG00000017278</t>
  </si>
  <si>
    <t>gene24072</t>
  </si>
  <si>
    <t>PLEKHB2</t>
  </si>
  <si>
    <t>XM_021076267</t>
  </si>
  <si>
    <t>XM_021076267.1</t>
  </si>
  <si>
    <t>pleckstrin homology domain containing B2, transcript variant X2</t>
  </si>
  <si>
    <t>ENSSSCG00000028679</t>
  </si>
  <si>
    <t>gene25498</t>
  </si>
  <si>
    <t>ANK1</t>
  </si>
  <si>
    <t>XM_021078313</t>
  </si>
  <si>
    <t>XM_021078313.1</t>
  </si>
  <si>
    <t>ankyrin 1</t>
  </si>
  <si>
    <t>ENSSSCG00000007022</t>
  </si>
  <si>
    <t>gene5545</t>
  </si>
  <si>
    <t>MYLPF</t>
  </si>
  <si>
    <t>NM_001006592</t>
  </si>
  <si>
    <t>NM_001006592.1</t>
  </si>
  <si>
    <t>myosin light chain, phosphorylatable, fast skeletal muscle</t>
  </si>
  <si>
    <t>ENSSSCG00000007799</t>
  </si>
  <si>
    <t>gene8900</t>
  </si>
  <si>
    <t>GPD1</t>
  </si>
  <si>
    <t>XM_021090918</t>
  </si>
  <si>
    <t>XM_021090918.1</t>
  </si>
  <si>
    <t>glycerol-3-phosphate dehydrogenase 1, transcript variant X1</t>
  </si>
  <si>
    <t>ENSSSCG00000000214</t>
  </si>
  <si>
    <t>gene22845</t>
  </si>
  <si>
    <t>EGLN1</t>
  </si>
  <si>
    <t>XM_021073581</t>
  </si>
  <si>
    <t>XM_021073581.1</t>
  </si>
  <si>
    <t>egl-9 family hypoxia inducible factor 1, transcript variant X2</t>
  </si>
  <si>
    <t>ENSSSCG00000010172</t>
  </si>
  <si>
    <t>gene3538</t>
  </si>
  <si>
    <t>RACK1</t>
  </si>
  <si>
    <t>NM_214332</t>
  </si>
  <si>
    <t>NM_214332.1</t>
  </si>
  <si>
    <t>receptor for activated C kinase 1</t>
  </si>
  <si>
    <t>ENSSSCG00000029724</t>
  </si>
  <si>
    <t>gene20389</t>
  </si>
  <si>
    <t>RPSA</t>
  </si>
  <si>
    <t>NM_001037146</t>
  </si>
  <si>
    <t>NM_001037146.2</t>
  </si>
  <si>
    <t>ribosomal protein SA</t>
  </si>
  <si>
    <t>ENSSSCG00000037236</t>
  </si>
  <si>
    <t>gene19939</t>
  </si>
  <si>
    <t>ENO3</t>
  </si>
  <si>
    <t>NM_001044527</t>
  </si>
  <si>
    <t>NM_001044527.1</t>
  </si>
  <si>
    <t>enolase 3</t>
  </si>
  <si>
    <t>gene7903</t>
  </si>
  <si>
    <t>SSR2</t>
  </si>
  <si>
    <t>XM_001928470</t>
  </si>
  <si>
    <t>XM_001928470.5</t>
  </si>
  <si>
    <t>signal sequence receptor subunit 2, transcript variant X1</t>
  </si>
  <si>
    <t>ENSSSCG00000006501</t>
  </si>
  <si>
    <t>gene11054</t>
  </si>
  <si>
    <t>FCGRT</t>
  </si>
  <si>
    <t>XM_013998637</t>
  </si>
  <si>
    <t>XM_013998637.2</t>
  </si>
  <si>
    <t>Fc fragment of IgG receptor and transporter, transcript variant X4</t>
  </si>
  <si>
    <t>ENSSSCG00000003187</t>
  </si>
  <si>
    <t>gene22731</t>
  </si>
  <si>
    <t>CRKL</t>
  </si>
  <si>
    <t>XM_003132994</t>
  </si>
  <si>
    <t>XM_003132994.4</t>
  </si>
  <si>
    <t>CRK like proto-oncogene, adaptor protein</t>
  </si>
  <si>
    <t>ENSSSCG00000010095</t>
  </si>
  <si>
    <t>gene4531</t>
  </si>
  <si>
    <t>RPS23</t>
  </si>
  <si>
    <t>NM_213764</t>
  </si>
  <si>
    <t>NM_213764.1</t>
  </si>
  <si>
    <t>ribosomal protein S23</t>
  </si>
  <si>
    <t>ENSSSCG00000014133</t>
  </si>
  <si>
    <t>gene20534</t>
  </si>
  <si>
    <t>ARIH2</t>
  </si>
  <si>
    <t>XM_003132197</t>
  </si>
  <si>
    <t>XM_003132197.6</t>
  </si>
  <si>
    <t>ariadne RBR E3 ubiquitin protein ligase 2, transcript variant X1</t>
  </si>
  <si>
    <t>ENSSSCG00000011367</t>
  </si>
  <si>
    <t>gene14115</t>
  </si>
  <si>
    <t>OXA1L</t>
  </si>
  <si>
    <t>XM_013978229</t>
  </si>
  <si>
    <t>XM_013978229.2</t>
  </si>
  <si>
    <t>OXA1L, mitochondrial inner membrane protein</t>
  </si>
  <si>
    <t>ENSSSCG00000002042</t>
  </si>
  <si>
    <t>gene5571</t>
  </si>
  <si>
    <t>ALDOA</t>
  </si>
  <si>
    <t>XM_021087997</t>
  </si>
  <si>
    <t>XM_021087997.1</t>
  </si>
  <si>
    <t>aldolase, fructose-bisphosphate A, transcript variant X3</t>
  </si>
  <si>
    <t>gene3604</t>
  </si>
  <si>
    <t>FKBP8</t>
  </si>
  <si>
    <t>XM_003123516</t>
  </si>
  <si>
    <t>XM_003123516.4</t>
  </si>
  <si>
    <t>FK506 binding protein 8, transcript variant X1</t>
  </si>
  <si>
    <t>ENSSSCG00000013905</t>
  </si>
  <si>
    <t>gene15587</t>
  </si>
  <si>
    <t>EGF</t>
  </si>
  <si>
    <t>XM_021100462</t>
  </si>
  <si>
    <t>XM_021100462.1</t>
  </si>
  <si>
    <t>epidermal growth factor, transcript variant X3</t>
  </si>
  <si>
    <t>ENSSSCG00000009134</t>
  </si>
  <si>
    <t>gene10426</t>
  </si>
  <si>
    <t>NUTF2</t>
  </si>
  <si>
    <t>XM_003126922</t>
  </si>
  <si>
    <t>XM_003126922.5</t>
  </si>
  <si>
    <t>nuclear transport factor 2</t>
  </si>
  <si>
    <t>ENSSSCG00000030295</t>
  </si>
  <si>
    <t>gene6916</t>
  </si>
  <si>
    <t>RPL8</t>
  </si>
  <si>
    <t>XM_005655297</t>
  </si>
  <si>
    <t>XM_005655297.3</t>
  </si>
  <si>
    <t>ribosomal protein L8</t>
  </si>
  <si>
    <t>ENSSSCG00000029830</t>
  </si>
  <si>
    <t>gene4328</t>
  </si>
  <si>
    <t>CDC34</t>
  </si>
  <si>
    <t>XM_021084306</t>
  </si>
  <si>
    <t>XM_021084306.1</t>
  </si>
  <si>
    <t>cell division cycle 34</t>
  </si>
  <si>
    <t>ENSSSCG00000039640</t>
  </si>
  <si>
    <t>gene9120</t>
  </si>
  <si>
    <t>RAB5B</t>
  </si>
  <si>
    <t>XM_021091797</t>
  </si>
  <si>
    <t>XM_021091797.1</t>
  </si>
  <si>
    <t>RAB5B, member RAS oncogene family, transcript variant X3</t>
  </si>
  <si>
    <t>ENSSSCG00000037396;ENSSSCG00000037597</t>
  </si>
  <si>
    <t>gene1839</t>
  </si>
  <si>
    <t>VCP</t>
  </si>
  <si>
    <t>XM_021083237</t>
  </si>
  <si>
    <t>XM_021083237.1</t>
  </si>
  <si>
    <t>valosin containing protein, transcript variant X1</t>
  </si>
  <si>
    <t>gene4160</t>
  </si>
  <si>
    <t>FEM1A</t>
  </si>
  <si>
    <t>XM_021084041</t>
  </si>
  <si>
    <t>XM_021084041.1</t>
  </si>
  <si>
    <t>fem-1 homolog A</t>
  </si>
  <si>
    <t>ENSSSCG00000037153</t>
  </si>
  <si>
    <t>gene24536</t>
  </si>
  <si>
    <t>RPL37A</t>
  </si>
  <si>
    <t>XM_021076246</t>
  </si>
  <si>
    <t>XM_021076246.1</t>
  </si>
  <si>
    <t>ribosomal protein L37a, transcript variant X2</t>
  </si>
  <si>
    <t>ENSSSCG00000036716</t>
  </si>
  <si>
    <t>gene20857</t>
  </si>
  <si>
    <t>RAF1</t>
  </si>
  <si>
    <t>XM_021069350</t>
  </si>
  <si>
    <t>XM_021069350.1</t>
  </si>
  <si>
    <t>Raf-1 proto-oncogene, serine/threonine kinase, transcript variant X4</t>
  </si>
  <si>
    <t>ENSSSCG00000024453</t>
  </si>
  <si>
    <t>gene28037</t>
  </si>
  <si>
    <t>RPL10</t>
  </si>
  <si>
    <t>NM_001044543</t>
  </si>
  <si>
    <t>NM_001044543.1</t>
  </si>
  <si>
    <t>ribosomal protein L10</t>
  </si>
  <si>
    <t>ENSSSCG00000035997</t>
  </si>
  <si>
    <t>gene5397</t>
  </si>
  <si>
    <t>YWHAG</t>
  </si>
  <si>
    <t>XM_005661962</t>
  </si>
  <si>
    <t>XM_005661962.3</t>
  </si>
  <si>
    <t>tyrosine 3-monooxygenase/tryptophan 5-monooxygenase activation protein gamma</t>
  </si>
  <si>
    <t>ENSSSCG00000007692</t>
  </si>
  <si>
    <t>gene7767</t>
  </si>
  <si>
    <t>CASQ1</t>
  </si>
  <si>
    <t>XM_021088573</t>
  </si>
  <si>
    <t>XM_021088573.1</t>
  </si>
  <si>
    <t>calsequestrin 1, transcript variant X1</t>
  </si>
  <si>
    <t>ENSSSCG00000006390</t>
  </si>
  <si>
    <t>gene22499</t>
  </si>
  <si>
    <t>ALDH2</t>
  </si>
  <si>
    <t>NM_001044611</t>
  </si>
  <si>
    <t>NM_001044611.2</t>
  </si>
  <si>
    <t>aldehyde dehydrogenase 2 family (mitochondrial)</t>
  </si>
  <si>
    <t>ENSSSCG00000009889</t>
  </si>
  <si>
    <t>gene25721</t>
  </si>
  <si>
    <t>FKBP1A</t>
  </si>
  <si>
    <t>NM_001038000</t>
  </si>
  <si>
    <t>NM_001038000.2</t>
  </si>
  <si>
    <t>FK506 binding protein 1A</t>
  </si>
  <si>
    <t>ENSSSCG00000007188</t>
  </si>
  <si>
    <t>gene10178</t>
  </si>
  <si>
    <t>KARS</t>
  </si>
  <si>
    <t>XM_003126856</t>
  </si>
  <si>
    <t>XM_003126856.3</t>
  </si>
  <si>
    <t>lysyl-tRNA synthetase, transcript variant X2</t>
  </si>
  <si>
    <t>ENSSSCG00000002704</t>
  </si>
  <si>
    <t>gene5502</t>
  </si>
  <si>
    <t>TRIM72</t>
  </si>
  <si>
    <t>XM_003124494</t>
  </si>
  <si>
    <t>XM_003124494.5</t>
  </si>
  <si>
    <t>tripartite motif containing 72</t>
  </si>
  <si>
    <t>ENSSSCG00000007757</t>
  </si>
  <si>
    <t>gene24665</t>
  </si>
  <si>
    <t>TRIP12</t>
  </si>
  <si>
    <t>XM_021075059</t>
  </si>
  <si>
    <t>XM_021075059.1</t>
  </si>
  <si>
    <t>thyroid hormone receptor interactor 12, transcript variant X3</t>
  </si>
  <si>
    <t>ENSSSCG00000024373</t>
  </si>
  <si>
    <t>gene19172</t>
  </si>
  <si>
    <t>EFTUD2</t>
  </si>
  <si>
    <t>XM_003131332</t>
  </si>
  <si>
    <t>XM_003131332.4</t>
  </si>
  <si>
    <t>elongation factor Tu GTP binding domain containing 2</t>
  </si>
  <si>
    <t>ENSSSCG00000017346</t>
  </si>
  <si>
    <t>gene6360</t>
  </si>
  <si>
    <t>PCBP1</t>
  </si>
  <si>
    <t>XM_003125057</t>
  </si>
  <si>
    <t>XM_003125057.4</t>
  </si>
  <si>
    <t>poly(rC) binding protein 1</t>
  </si>
  <si>
    <t>ENSSSCG00000027224</t>
  </si>
  <si>
    <t>gene5914</t>
  </si>
  <si>
    <t>RPL3L</t>
  </si>
  <si>
    <t>XM_021086793</t>
  </si>
  <si>
    <t>XM_021086793.1</t>
  </si>
  <si>
    <t>ribosomal protein L3 like, transcript variant X4</t>
  </si>
  <si>
    <t>ENSSSCG00000032657</t>
  </si>
  <si>
    <t>gene12898</t>
  </si>
  <si>
    <t>CAP2</t>
  </si>
  <si>
    <t>XM_021100214</t>
  </si>
  <si>
    <t>XM_021100214.1</t>
  </si>
  <si>
    <t>CAP, adenylate cyclase-associated protein, 2 (yeast)</t>
  </si>
  <si>
    <t>ENSSSCG00000001068</t>
  </si>
  <si>
    <t>gene16815</t>
  </si>
  <si>
    <t>APLP2</t>
  </si>
  <si>
    <t>XM_021063158</t>
  </si>
  <si>
    <t>XM_021063158.1</t>
  </si>
  <si>
    <t>amyloid beta precursor like protein 2, transcript variant X2</t>
  </si>
  <si>
    <t>ENSSSCG00000015244</t>
  </si>
  <si>
    <t>gene8985</t>
  </si>
  <si>
    <t>CALCOCO1</t>
  </si>
  <si>
    <t>XM_005652574</t>
  </si>
  <si>
    <t>XM_005652574.3</t>
  </si>
  <si>
    <t>calcium binding and coiled-coil domain 1, transcript variant X3</t>
  </si>
  <si>
    <t>ENSSSCG00000028481</t>
  </si>
  <si>
    <t>gene6325</t>
  </si>
  <si>
    <t>CCT7</t>
  </si>
  <si>
    <t>NM_001170522</t>
  </si>
  <si>
    <t>NM_001170522.1</t>
  </si>
  <si>
    <t>chaperonin containing TCP1 subunit 7</t>
  </si>
  <si>
    <t>ENSSSCG00000008303</t>
  </si>
  <si>
    <t>gene1847</t>
  </si>
  <si>
    <t>RUSC2</t>
  </si>
  <si>
    <t>XM_001927812</t>
  </si>
  <si>
    <t>XM_001927812.5</t>
  </si>
  <si>
    <t>RUN and SH3 domain containing 2, transcript variant X2</t>
  </si>
  <si>
    <t>ENSSSCG00000005308</t>
  </si>
  <si>
    <t>gene15440</t>
  </si>
  <si>
    <t>SETD7</t>
  </si>
  <si>
    <t>XM_021101560</t>
  </si>
  <si>
    <t>XM_021101560.1</t>
  </si>
  <si>
    <t>SET domain containing lysine methyltransferase 7, transcript variant X2</t>
  </si>
  <si>
    <t>ENSSSCG00000030396</t>
  </si>
  <si>
    <t>gene13526</t>
  </si>
  <si>
    <t>APOBEC2</t>
  </si>
  <si>
    <t>XM_001928899</t>
  </si>
  <si>
    <t>XM_001928899.6</t>
  </si>
  <si>
    <t>apolipoprotein B mRNA editing enzyme catalytic subunit 2</t>
  </si>
  <si>
    <t>ENSSSCG00000036018</t>
  </si>
  <si>
    <t>gene6333</t>
  </si>
  <si>
    <t>SPR</t>
  </si>
  <si>
    <t>XM_003125032</t>
  </si>
  <si>
    <t>XM_003125032.4</t>
  </si>
  <si>
    <t>sepiapterin reductase (7,8-dihydrobiopterin:NADP+ oxidoreductase)</t>
  </si>
  <si>
    <t>ENSSSCG00000008309</t>
  </si>
  <si>
    <t>gene19656</t>
  </si>
  <si>
    <t>UNC45B</t>
  </si>
  <si>
    <t>NM_001113442</t>
  </si>
  <si>
    <t>NM_001113442.2</t>
  </si>
  <si>
    <t>unc-45 myosin chaperone B</t>
  </si>
  <si>
    <t>ENSSSCG00000017717</t>
  </si>
  <si>
    <t>gene9584</t>
  </si>
  <si>
    <t>PHB2</t>
  </si>
  <si>
    <t>NM_001243556</t>
  </si>
  <si>
    <t>NM_001243556.1</t>
  </si>
  <si>
    <t>prohibitin 2</t>
  </si>
  <si>
    <t>ENSSSCG00000024655</t>
  </si>
  <si>
    <t>gene5379</t>
  </si>
  <si>
    <t>CUX1</t>
  </si>
  <si>
    <t>XM_021086269</t>
  </si>
  <si>
    <t>XM_021086269.1</t>
  </si>
  <si>
    <t>cut like homeobox 1, transcript variant X5</t>
  </si>
  <si>
    <t>ENSSSCG00000007681</t>
  </si>
  <si>
    <t>gene20860</t>
  </si>
  <si>
    <t>CAND2</t>
  </si>
  <si>
    <t>XM_021069357</t>
  </si>
  <si>
    <t>XM_021069357.1</t>
  </si>
  <si>
    <t>cullin associated and neddylation dissociated 2 (putative), transcript variant X1</t>
  </si>
  <si>
    <t>ENSSSCG00000011582</t>
  </si>
  <si>
    <t>gene4326</t>
  </si>
  <si>
    <t>BSG</t>
  </si>
  <si>
    <t>XM_021076684</t>
  </si>
  <si>
    <t>XM_021076684.1</t>
  </si>
  <si>
    <t>basigin (Ok blood group), transcript variant X2</t>
  </si>
  <si>
    <t>ENSSSCG00000027907</t>
  </si>
  <si>
    <t>gene25707</t>
  </si>
  <si>
    <t>SNRPB</t>
  </si>
  <si>
    <t>XR_002339920</t>
  </si>
  <si>
    <t>XR_002339920.1</t>
  </si>
  <si>
    <t>small nuclear ribonucleoprotein polypeptides B and B1, transcript variant X2</t>
  </si>
  <si>
    <t>gene1017</t>
  </si>
  <si>
    <t>ZNF106</t>
  </si>
  <si>
    <t>XM_021097187</t>
  </si>
  <si>
    <t>XM_021097187.1</t>
  </si>
  <si>
    <t>zinc finger protein 106, transcript variant X2</t>
  </si>
  <si>
    <t>ENSSSCG00000004725</t>
  </si>
  <si>
    <t>gene19577</t>
  </si>
  <si>
    <t>CLTC</t>
  </si>
  <si>
    <t>XM_021066047</t>
  </si>
  <si>
    <t>XM_021066047.1</t>
  </si>
  <si>
    <t>clathrin heavy chain, transcript variant X1</t>
  </si>
  <si>
    <t>ENSSSCG00000022659</t>
  </si>
  <si>
    <t>gene24756</t>
  </si>
  <si>
    <t>COL6A3</t>
  </si>
  <si>
    <t>XM_021075741</t>
  </si>
  <si>
    <t>XM_021075741.1</t>
  </si>
  <si>
    <t>collagen type VI alpha 3 chain</t>
  </si>
  <si>
    <t>ENSSSCG00000027331</t>
  </si>
  <si>
    <t>gene8957</t>
  </si>
  <si>
    <t>EIF4B</t>
  </si>
  <si>
    <t>XR_002343952</t>
  </si>
  <si>
    <t>XR_002343952.1</t>
  </si>
  <si>
    <t>eukaryotic translation initiation factor 4B, transcript variant X2</t>
  </si>
  <si>
    <t>ENSSSCG00000032028</t>
  </si>
  <si>
    <t>gene26177</t>
  </si>
  <si>
    <t>PSMA7</t>
  </si>
  <si>
    <t>NM_001243652</t>
  </si>
  <si>
    <t>NM_001243652.1</t>
  </si>
  <si>
    <t>proteasome subunit alpha 7</t>
  </si>
  <si>
    <t>ENSSSCG00000033332</t>
  </si>
  <si>
    <t>gene11003</t>
  </si>
  <si>
    <t>RPL18</t>
  </si>
  <si>
    <t>XM_021094700</t>
  </si>
  <si>
    <t>XM_021094700.1</t>
  </si>
  <si>
    <t>ribosomal protein L18</t>
  </si>
  <si>
    <t>ENSSSCG00000025928</t>
  </si>
  <si>
    <t>gene24462</t>
  </si>
  <si>
    <t>EEF1B2</t>
  </si>
  <si>
    <t>NM_001243524</t>
  </si>
  <si>
    <t>NM_001243524.1</t>
  </si>
  <si>
    <t>eukaryotic translation elongation factor 1 beta 2</t>
  </si>
  <si>
    <t>gene10576</t>
  </si>
  <si>
    <t>GPI</t>
  </si>
  <si>
    <t>NM_214330</t>
  </si>
  <si>
    <t>NM_214330.1</t>
  </si>
  <si>
    <t>glucose-6-phosphate isomerase</t>
  </si>
  <si>
    <t>ENSSSCG00000002873</t>
  </si>
  <si>
    <t>gene28818</t>
  </si>
  <si>
    <t>DYNC1H1</t>
  </si>
  <si>
    <t>XM_021081584</t>
  </si>
  <si>
    <t>XM_021081584.1</t>
  </si>
  <si>
    <t>dynein cytoplasmic 1 heavy chain 1</t>
  </si>
  <si>
    <t>gene17755</t>
  </si>
  <si>
    <t>SHISA4</t>
  </si>
  <si>
    <t>XM_021064525</t>
  </si>
  <si>
    <t>XM_021064525.1</t>
  </si>
  <si>
    <t>shisa family member 4</t>
  </si>
  <si>
    <t>ENSSSCG00000031981</t>
  </si>
  <si>
    <t>gene19091</t>
  </si>
  <si>
    <t>SCN4A</t>
  </si>
  <si>
    <t>XM_003131284</t>
  </si>
  <si>
    <t>XM_003131284.4</t>
  </si>
  <si>
    <t>sodium voltage-gated channel alpha subunit 4, transcript variant X1</t>
  </si>
  <si>
    <t>ENSSSCG00000017282</t>
  </si>
  <si>
    <t>gene6225</t>
  </si>
  <si>
    <t>RMND5A</t>
  </si>
  <si>
    <t>XM_021087278</t>
  </si>
  <si>
    <t>XM_021087278.1</t>
  </si>
  <si>
    <t>required for meiotic nuclear division 5 homolog A, transcript variant X1</t>
  </si>
  <si>
    <t>ENSSSCG00000035478</t>
  </si>
  <si>
    <t>gene21314</t>
  </si>
  <si>
    <t>PSMD2</t>
  </si>
  <si>
    <t>NM_001243477</t>
  </si>
  <si>
    <t>NM_001243477.1</t>
  </si>
  <si>
    <t>proteasome 26S subunit, non-ATPase 2</t>
  </si>
  <si>
    <t>ENSSSCG00000023998</t>
  </si>
  <si>
    <t>gene20558</t>
  </si>
  <si>
    <t>DAG1</t>
  </si>
  <si>
    <t>XM_021068740</t>
  </si>
  <si>
    <t>XM_021068740.1</t>
  </si>
  <si>
    <t>dystroglycan 1, transcript variant X1</t>
  </si>
  <si>
    <t>ENSSSCG00000034357</t>
  </si>
  <si>
    <t>gene9509</t>
  </si>
  <si>
    <t>YBX3</t>
  </si>
  <si>
    <t>XM_003126475</t>
  </si>
  <si>
    <t>XM_003126475.3</t>
  </si>
  <si>
    <t>Y-box binding protein 3, transcript variant X1</t>
  </si>
  <si>
    <t>ENSSSCG00000000633</t>
  </si>
  <si>
    <t>gene24363</t>
  </si>
  <si>
    <t>STAT1</t>
  </si>
  <si>
    <t>XM_021074657</t>
  </si>
  <si>
    <t>XM_021074657.1</t>
  </si>
  <si>
    <t>signal transducer and activator of transcription 1, transcript variant X3</t>
  </si>
  <si>
    <t>ENSSSCG00000016057</t>
  </si>
  <si>
    <t>gene16918</t>
  </si>
  <si>
    <t>MAPKAPK2</t>
  </si>
  <si>
    <t>XM_003130462</t>
  </si>
  <si>
    <t>XM_003130462.6</t>
  </si>
  <si>
    <t>mitogen-activated protein kinase-activated protein kinase 2</t>
  </si>
  <si>
    <t>ENSSSCG00000015650</t>
  </si>
  <si>
    <t>gene17376</t>
  </si>
  <si>
    <t>GLUL</t>
  </si>
  <si>
    <t>XM_021102200</t>
  </si>
  <si>
    <t>XM_021102200.1</t>
  </si>
  <si>
    <t>glutamate-ammonia ligase, transcript variant X1</t>
  </si>
  <si>
    <t>ENSSSCG00000015545</t>
  </si>
  <si>
    <t>gene4064</t>
  </si>
  <si>
    <t>RPS28</t>
  </si>
  <si>
    <t>XM_013987364</t>
  </si>
  <si>
    <t>XM_013987364.2</t>
  </si>
  <si>
    <t>ribosomal protein S28, transcript variant X1</t>
  </si>
  <si>
    <t>ENSSSCG00000013597</t>
  </si>
  <si>
    <t>gene19165</t>
  </si>
  <si>
    <t>NMT1</t>
  </si>
  <si>
    <t>XM_021066846</t>
  </si>
  <si>
    <t>XM_021066846.1</t>
  </si>
  <si>
    <t>N-myristoyltransferase 1, transcript variant X2</t>
  </si>
  <si>
    <t>ENSSSCG00000017339</t>
  </si>
  <si>
    <t>gene15821</t>
  </si>
  <si>
    <t>IPO7</t>
  </si>
  <si>
    <t>XM_013979065</t>
  </si>
  <si>
    <t>XM_013979065.2</t>
  </si>
  <si>
    <t>importin 7, transcript variant X1</t>
  </si>
  <si>
    <t>ENSSSCG00000028886</t>
  </si>
  <si>
    <t>gene14508</t>
  </si>
  <si>
    <t>DLST</t>
  </si>
  <si>
    <t>NM_214397</t>
  </si>
  <si>
    <t>NM_214397.1</t>
  </si>
  <si>
    <t>dihydrolipoamide S-succinyltransferase</t>
  </si>
  <si>
    <t>ENSSSCG00000002374</t>
  </si>
  <si>
    <t>gene12055</t>
  </si>
  <si>
    <t>PABPC4</t>
  </si>
  <si>
    <t>XM_013999193</t>
  </si>
  <si>
    <t>XM_013999193.2</t>
  </si>
  <si>
    <t>poly(A) binding protein cytoplasmic 4, transcript variant X11</t>
  </si>
  <si>
    <t>ENSSSCG00000003660</t>
  </si>
  <si>
    <t>gene11778</t>
  </si>
  <si>
    <t>TCEA3</t>
  </si>
  <si>
    <t>XM_021095523</t>
  </si>
  <si>
    <t>XM_021095523.1</t>
  </si>
  <si>
    <t>transcription elongation factor A3, transcript variant X1</t>
  </si>
  <si>
    <t>ENSSSCG00000032674</t>
  </si>
  <si>
    <t>gene28395</t>
  </si>
  <si>
    <t>EDF1</t>
  </si>
  <si>
    <t>XM_003480635</t>
  </si>
  <si>
    <t>XM_003480635.4</t>
  </si>
  <si>
    <t>endothelial differentiation related factor 1</t>
  </si>
  <si>
    <t>gene5971</t>
  </si>
  <si>
    <t>STUB1</t>
  </si>
  <si>
    <t>XM_003124708</t>
  </si>
  <si>
    <t>XM_003124708.5</t>
  </si>
  <si>
    <t>STIP1 homology and U-box containing protein 1</t>
  </si>
  <si>
    <t>ENSSSCG00000007988;ENSSSCG00000008008</t>
  </si>
  <si>
    <t>gene2993</t>
  </si>
  <si>
    <t>SSRP1</t>
  </si>
  <si>
    <t>XM_003353864</t>
  </si>
  <si>
    <t>XM_003353864.4</t>
  </si>
  <si>
    <t>structure specific recognition protein 1, transcript variant X2</t>
  </si>
  <si>
    <t>ENSSSCG00000029059</t>
  </si>
  <si>
    <t>gene9128</t>
  </si>
  <si>
    <t>ZC3H10</t>
  </si>
  <si>
    <t>XM_003126269</t>
  </si>
  <si>
    <t>XM_003126269.6</t>
  </si>
  <si>
    <t>zinc finger CCCH-type containing 10, transcript variant X1</t>
  </si>
  <si>
    <t>ENSSSCG00000033568</t>
  </si>
  <si>
    <t>gene8782</t>
  </si>
  <si>
    <t>LGALS1</t>
  </si>
  <si>
    <t>NM_001001867</t>
  </si>
  <si>
    <t>NM_001001867.1</t>
  </si>
  <si>
    <t>galectin 1</t>
  </si>
  <si>
    <t>ENSSSCG00000033854</t>
  </si>
  <si>
    <t>gene22724</t>
  </si>
  <si>
    <t>UBE2L3</t>
  </si>
  <si>
    <t>XM_005670877</t>
  </si>
  <si>
    <t>XM_005670877.3</t>
  </si>
  <si>
    <t>ubiquitin conjugating enzyme E2 L3, transcript variant X1</t>
  </si>
  <si>
    <t>ENSSSCG00000037143</t>
  </si>
  <si>
    <t>gene17388</t>
  </si>
  <si>
    <t>DHX9</t>
  </si>
  <si>
    <t>XM_021063778</t>
  </si>
  <si>
    <t>XM_021063778.1</t>
  </si>
  <si>
    <t>DExH-box helicase 9, transcript variant X1</t>
  </si>
  <si>
    <t>ENSSSCG00000026806</t>
  </si>
  <si>
    <t>gene6261</t>
  </si>
  <si>
    <t>SUCLG1</t>
  </si>
  <si>
    <t>XM_005655225</t>
  </si>
  <si>
    <t>XM_005655225.2</t>
  </si>
  <si>
    <t>succinate-CoA ligase alpha subunit, transcript variant X2</t>
  </si>
  <si>
    <t>ENSSSCG00000008247</t>
  </si>
  <si>
    <t>gene25373</t>
  </si>
  <si>
    <t>ADCY2</t>
  </si>
  <si>
    <t>XM_021077007</t>
  </si>
  <si>
    <t>XM_021077007.1</t>
  </si>
  <si>
    <t>adenylate cyclase 2</t>
  </si>
  <si>
    <t>ENSSSCG00000017101</t>
  </si>
  <si>
    <t>gene20186</t>
  </si>
  <si>
    <t>FLII</t>
  </si>
  <si>
    <t>XM_021067982</t>
  </si>
  <si>
    <t>XM_021067982.1</t>
  </si>
  <si>
    <t>FLII, actin remodeling protein, transcript variant X1</t>
  </si>
  <si>
    <t>ENSSSCG00000039324</t>
  </si>
  <si>
    <t>gene11635</t>
  </si>
  <si>
    <t>MFN2</t>
  </si>
  <si>
    <t>XM_021095349</t>
  </si>
  <si>
    <t>XM_021095349.1</t>
  </si>
  <si>
    <t>mitofusin 2, transcript variant X2</t>
  </si>
  <si>
    <t>ENSSSCG00000003434</t>
  </si>
  <si>
    <t>gene4234</t>
  </si>
  <si>
    <t>SGTA</t>
  </si>
  <si>
    <t>XM_013990203</t>
  </si>
  <si>
    <t>XM_013990203.2</t>
  </si>
  <si>
    <t>small glutamine rich tetratricopeptide repeat containing alpha, transcript variant X2</t>
  </si>
  <si>
    <t>ENSSSCG00000013467</t>
  </si>
  <si>
    <t>gene19682</t>
  </si>
  <si>
    <t>PSMD11</t>
  </si>
  <si>
    <t>XM_021067450</t>
  </si>
  <si>
    <t>XM_021067450.1</t>
  </si>
  <si>
    <t>proteasome 26S subunit, non-ATPase 11</t>
  </si>
  <si>
    <t>ENSSSCG00000017731</t>
  </si>
  <si>
    <t>gene13480</t>
  </si>
  <si>
    <t>MTCH1</t>
  </si>
  <si>
    <t>NM_001244167</t>
  </si>
  <si>
    <t>NM_001244167.1</t>
  </si>
  <si>
    <t>mitochondrial carrier 1, transcript variant 2</t>
  </si>
  <si>
    <t>ENSSSCG00000001571</t>
  </si>
  <si>
    <t>gene11743</t>
  </si>
  <si>
    <t>PINK1</t>
  </si>
  <si>
    <t>XM_021095478</t>
  </si>
  <si>
    <t>XM_021095478.1</t>
  </si>
  <si>
    <t>PTEN induced putative kinase 1</t>
  </si>
  <si>
    <t>ENSSSCG00000003506</t>
  </si>
  <si>
    <t>gene20861</t>
  </si>
  <si>
    <t>RPL32</t>
  </si>
  <si>
    <t>XM_021068582</t>
  </si>
  <si>
    <t>XM_021068582.1</t>
  </si>
  <si>
    <t>ribosomal protein L32, transcript variant X1</t>
  </si>
  <si>
    <t>ENSSSCG00000035811</t>
  </si>
  <si>
    <t>gene8979</t>
  </si>
  <si>
    <t>PCBP2</t>
  </si>
  <si>
    <t>XM_021091183</t>
  </si>
  <si>
    <t>XM_021091183.1</t>
  </si>
  <si>
    <t>poly(rC) binding protein 2, transcript variant X2</t>
  </si>
  <si>
    <t>ENSSSCG00000000274</t>
  </si>
  <si>
    <t>gene6951</t>
  </si>
  <si>
    <t>MAF1</t>
  </si>
  <si>
    <t>XM_003125444</t>
  </si>
  <si>
    <t>XM_003125444.4</t>
  </si>
  <si>
    <t>MAF1 homolog, negative regulator of RNA polymerase III</t>
  </si>
  <si>
    <t>ENSSSCG00000005915</t>
  </si>
  <si>
    <t>gene28019</t>
  </si>
  <si>
    <t>SSR4</t>
  </si>
  <si>
    <t>XM_003135482</t>
  </si>
  <si>
    <t>XM_003135482.5</t>
  </si>
  <si>
    <t>signal sequence receptor subunit 4, transcript variant X1</t>
  </si>
  <si>
    <t>ENSSSCG00000012784</t>
  </si>
  <si>
    <t>gene2600</t>
  </si>
  <si>
    <t>KDM2A</t>
  </si>
  <si>
    <t>XM_021077215</t>
  </si>
  <si>
    <t>XM_021077215.1</t>
  </si>
  <si>
    <t>lysine demethylase 2A, transcript variant X3</t>
  </si>
  <si>
    <t>ENSSSCG00000029637</t>
  </si>
  <si>
    <t>gene8352</t>
  </si>
  <si>
    <t>SYPL2</t>
  </si>
  <si>
    <t>XM_021090083</t>
  </si>
  <si>
    <t>XM_021090083.1</t>
  </si>
  <si>
    <t>synaptophysin like 2, transcript variant X1</t>
  </si>
  <si>
    <t>ENSSSCG00000006829</t>
  </si>
  <si>
    <t>gene11027</t>
  </si>
  <si>
    <t>FTL</t>
  </si>
  <si>
    <t>NM_001244131</t>
  </si>
  <si>
    <t>NM_001244131.1</t>
  </si>
  <si>
    <t>ferritin light chain</t>
  </si>
  <si>
    <t>ENSSSCG00000003153</t>
  </si>
  <si>
    <t>gene4916</t>
  </si>
  <si>
    <t>UBE2D2</t>
  </si>
  <si>
    <t>XM_005661722</t>
  </si>
  <si>
    <t>XM_005661722.3</t>
  </si>
  <si>
    <t>ubiquitin conjugating enzyme E2 D2</t>
  </si>
  <si>
    <t>gene7889</t>
  </si>
  <si>
    <t>CCT3</t>
  </si>
  <si>
    <t>NM_001244180</t>
  </si>
  <si>
    <t>NM_001244180.1</t>
  </si>
  <si>
    <t>chaperonin containing TCP1 subunit 3</t>
  </si>
  <si>
    <t>ENSSSCG00000006487</t>
  </si>
  <si>
    <t>gene3985</t>
  </si>
  <si>
    <t>EIF3G</t>
  </si>
  <si>
    <t>XM_021083783</t>
  </si>
  <si>
    <t>XM_021083783.1</t>
  </si>
  <si>
    <t>eukaryotic translation initiation factor 3 subunit G</t>
  </si>
  <si>
    <t>ENSSSCG00000013661;ENSSSCG00000024072</t>
  </si>
  <si>
    <t>gene26252</t>
  </si>
  <si>
    <t>DNAJB6</t>
  </si>
  <si>
    <t>XM_021079274</t>
  </si>
  <si>
    <t>XM_021079274.1</t>
  </si>
  <si>
    <t>DnaJ heat shock protein family (Hsp40) member B6, transcript variant X7</t>
  </si>
  <si>
    <t>ENSSSCG00000033272</t>
  </si>
  <si>
    <t>gene12544</t>
  </si>
  <si>
    <t>NRDC</t>
  </si>
  <si>
    <t>XM_003127978</t>
  </si>
  <si>
    <t>XM_003127978.6</t>
  </si>
  <si>
    <t>nardilysin convertase, transcript variant X1</t>
  </si>
  <si>
    <t>ENSSSCG00000003870</t>
  </si>
  <si>
    <t>gene2717</t>
  </si>
  <si>
    <t>PYGM</t>
  </si>
  <si>
    <t>XM_003122588</t>
  </si>
  <si>
    <t>XM_003122588.5</t>
  </si>
  <si>
    <t>glycogen phosphorylase, muscle associated</t>
  </si>
  <si>
    <t>ENSSSCG00000013022</t>
  </si>
  <si>
    <t>gene25352</t>
  </si>
  <si>
    <t>MARCH6</t>
  </si>
  <si>
    <t>XM_021076523</t>
  </si>
  <si>
    <t>XM_021076523.1</t>
  </si>
  <si>
    <t>membrane associated ring-CH-type finger 6, transcript variant X1</t>
  </si>
  <si>
    <t>ENSSSCG00000017094</t>
  </si>
  <si>
    <t>gene10185</t>
  </si>
  <si>
    <t>CFDP1</t>
  </si>
  <si>
    <t>XM_021093775</t>
  </si>
  <si>
    <t>XM_021093775.1</t>
  </si>
  <si>
    <t>craniofacial development protein 1</t>
  </si>
  <si>
    <t>ENSSSCG00000033842</t>
  </si>
  <si>
    <t>gene19986</t>
  </si>
  <si>
    <t>EIF5A</t>
  </si>
  <si>
    <t>XM_021067817</t>
  </si>
  <si>
    <t>XM_021067817.1</t>
  </si>
  <si>
    <t>eukaryotic translation initiation factor 5A, transcript variant X4</t>
  </si>
  <si>
    <t>ENSSSCG00000038359</t>
  </si>
  <si>
    <t>gene19097</t>
  </si>
  <si>
    <t>PSMC5</t>
  </si>
  <si>
    <t>XM_021066210</t>
  </si>
  <si>
    <t>XM_021066210.1</t>
  </si>
  <si>
    <t>proteasome 26S subunit, ATPase 5, transcript variant X3</t>
  </si>
  <si>
    <t>ENSSSCG00000017287</t>
  </si>
  <si>
    <t>gene20143</t>
  </si>
  <si>
    <t>UBB</t>
  </si>
  <si>
    <t>XM_005653994</t>
  </si>
  <si>
    <t>XM_005653994.3</t>
  </si>
  <si>
    <t>ubiquitin B, transcript variant X1</t>
  </si>
  <si>
    <t>gene3059</t>
  </si>
  <si>
    <t>PSMC3</t>
  </si>
  <si>
    <t>XM_003122809</t>
  </si>
  <si>
    <t>XM_003122809.3</t>
  </si>
  <si>
    <t>proteasome 26S subunit, ATPase 3, transcript variant X1</t>
  </si>
  <si>
    <t>gene25355</t>
  </si>
  <si>
    <t>CCT5</t>
  </si>
  <si>
    <t>XM_021076565</t>
  </si>
  <si>
    <t>XM_021076565.1</t>
  </si>
  <si>
    <t>chaperonin containing TCP1 subunit 5, transcript variant X1</t>
  </si>
  <si>
    <t>ENSSSCG00000024126</t>
  </si>
  <si>
    <t>gene5801</t>
  </si>
  <si>
    <t>SRL</t>
  </si>
  <si>
    <t>XM_021086705</t>
  </si>
  <si>
    <t>XM_021086705.1</t>
  </si>
  <si>
    <t>sarcalumenin, transcript variant X5</t>
  </si>
  <si>
    <t>ENSSSCG00000007949</t>
  </si>
  <si>
    <t>gene26254</t>
  </si>
  <si>
    <t>UBE3C</t>
  </si>
  <si>
    <t>XM_021079034</t>
  </si>
  <si>
    <t>XM_021079034.1</t>
  </si>
  <si>
    <t>ubiquitin protein ligase E3C, transcript variant X3</t>
  </si>
  <si>
    <t>ENSSSCG00000016409</t>
  </si>
  <si>
    <t>gene18933</t>
  </si>
  <si>
    <t>ACOX1</t>
  </si>
  <si>
    <t>XM_021066015</t>
  </si>
  <si>
    <t>XM_021066015.1</t>
  </si>
  <si>
    <t>acyl-CoA oxidase 1, transcript variant X1</t>
  </si>
  <si>
    <t>ENSSSCG00000017198</t>
  </si>
  <si>
    <t>gene26210</t>
  </si>
  <si>
    <t>PPDPF</t>
  </si>
  <si>
    <t>XM_021077704</t>
  </si>
  <si>
    <t>XM_021077704.1</t>
  </si>
  <si>
    <t>pancreatic progenitor cell differentiation and proliferation factor</t>
  </si>
  <si>
    <t>gene2791</t>
  </si>
  <si>
    <t>UBXN1</t>
  </si>
  <si>
    <t>XM_005660790</t>
  </si>
  <si>
    <t>XM_005660790.3</t>
  </si>
  <si>
    <t>UBX domain protein 1, transcript variant X2</t>
  </si>
  <si>
    <t>ENSSSCG00000023110</t>
  </si>
  <si>
    <t>gene19453</t>
  </si>
  <si>
    <t>PHB</t>
  </si>
  <si>
    <t>XM_003131560</t>
  </si>
  <si>
    <t>XM_003131560.6</t>
  </si>
  <si>
    <t>prohibitin, transcript variant X1</t>
  </si>
  <si>
    <t>ENSSSCG00000017549</t>
  </si>
  <si>
    <t>gene11714</t>
  </si>
  <si>
    <t>UBR4</t>
  </si>
  <si>
    <t>XM_021095464</t>
  </si>
  <si>
    <t>XM_021095464.1</t>
  </si>
  <si>
    <t>ubiquitin protein ligase E3 component n-recognin 4</t>
  </si>
  <si>
    <t>ENSSSCG00000003488</t>
  </si>
  <si>
    <t>gene4271</t>
  </si>
  <si>
    <t>MBD3</t>
  </si>
  <si>
    <t>XM_003122994</t>
  </si>
  <si>
    <t>XM_003122994.4</t>
  </si>
  <si>
    <t>methyl-CpG binding domain protein 3, transcript variant X4</t>
  </si>
  <si>
    <t>ENSSSCG00000013435</t>
  </si>
  <si>
    <t>gene23906</t>
  </si>
  <si>
    <t>MYOM2</t>
  </si>
  <si>
    <t>XM_021075902</t>
  </si>
  <si>
    <t>XM_021075902.1</t>
  </si>
  <si>
    <t>myomesin 2</t>
  </si>
  <si>
    <t>ENSSSCG00000015747</t>
  </si>
  <si>
    <t>gene23043</t>
  </si>
  <si>
    <t>CAMK2G</t>
  </si>
  <si>
    <t>XM_013983319</t>
  </si>
  <si>
    <t>XM_013983319.2</t>
  </si>
  <si>
    <t>calcium/calmodulin dependent protein kinase II gamma, transcript variant X48</t>
  </si>
  <si>
    <t>ENSSSCG00000010311</t>
  </si>
  <si>
    <t>gene20554</t>
  </si>
  <si>
    <t>RHOA</t>
  </si>
  <si>
    <t>NM_001244437</t>
  </si>
  <si>
    <t>NM_001244437.1</t>
  </si>
  <si>
    <t>ras homolog family member A</t>
  </si>
  <si>
    <t>ENSSSCG00000022080</t>
  </si>
  <si>
    <t>gene686</t>
  </si>
  <si>
    <t>EEF1A1</t>
  </si>
  <si>
    <t>XM_005654402</t>
  </si>
  <si>
    <t>XM_005654402.3</t>
  </si>
  <si>
    <t>eukaryotic translation elongation factor 1 alpha 1, transcript variant X1</t>
  </si>
  <si>
    <t>gene5894</t>
  </si>
  <si>
    <t>PGP</t>
  </si>
  <si>
    <t>XM_003481109</t>
  </si>
  <si>
    <t>XM_003481109.4</t>
  </si>
  <si>
    <t>phosphoglycolate phosphatase</t>
  </si>
  <si>
    <t>gene14600</t>
  </si>
  <si>
    <t>PSMC1</t>
  </si>
  <si>
    <t>NM_001244151</t>
  </si>
  <si>
    <t>NM_001244151.1</t>
  </si>
  <si>
    <t>proteasome 26S subunit, ATPase 1</t>
  </si>
  <si>
    <t>ENSSSCG00000002433</t>
  </si>
  <si>
    <t>gene19372</t>
  </si>
  <si>
    <t>CACNB1</t>
  </si>
  <si>
    <t>XM_013979885</t>
  </si>
  <si>
    <t>XM_013979885.2</t>
  </si>
  <si>
    <t>calcium voltage-gated channel auxiliary subunit beta 1, transcript variant X4</t>
  </si>
  <si>
    <t>ENSSSCG00000017510</t>
  </si>
  <si>
    <t>gene8168</t>
  </si>
  <si>
    <t>LOC100624559</t>
  </si>
  <si>
    <t>XM_021090661</t>
  </si>
  <si>
    <t>XM_021090661.1</t>
  </si>
  <si>
    <t>myomegalin, transcript variant X20</t>
  </si>
  <si>
    <t>ENSSSCG00000024481</t>
  </si>
  <si>
    <t>gene23460</t>
  </si>
  <si>
    <t>NEURL1</t>
  </si>
  <si>
    <t>XM_001926877</t>
  </si>
  <si>
    <t>XM_001926877.5</t>
  </si>
  <si>
    <t>neuralized E3 ubiquitin protein ligase 1, transcript variant X5</t>
  </si>
  <si>
    <t>ENSSSCG00000010603</t>
  </si>
  <si>
    <t>gene19935</t>
  </si>
  <si>
    <t>KIF1C</t>
  </si>
  <si>
    <t>XM_021067761</t>
  </si>
  <si>
    <t>XM_021067761.1</t>
  </si>
  <si>
    <t>kinesin family member 1C</t>
  </si>
  <si>
    <t>ENSSSCG00000017900</t>
  </si>
  <si>
    <t>gene8067</t>
  </si>
  <si>
    <t>SEMA6C</t>
  </si>
  <si>
    <t>XM_021089883</t>
  </si>
  <si>
    <t>XM_021089883.1</t>
  </si>
  <si>
    <t>semaphorin 6C, transcript variant X17</t>
  </si>
  <si>
    <t>ENSSSCG00000006635</t>
  </si>
  <si>
    <t>gene17767</t>
  </si>
  <si>
    <t>PPP1R12B</t>
  </si>
  <si>
    <t>XM_021064553</t>
  </si>
  <si>
    <t>XM_021064553.1</t>
  </si>
  <si>
    <t>protein phosphatase 1 regulatory subunit 12B, transcript variant X8</t>
  </si>
  <si>
    <t>ENSSSCG00000010925</t>
  </si>
  <si>
    <t>gene22503</t>
  </si>
  <si>
    <t>RPLP0</t>
  </si>
  <si>
    <t>NM_001098598</t>
  </si>
  <si>
    <t>NM_001098598.1</t>
  </si>
  <si>
    <t>ribosomal protein lateral stalk subunit P0</t>
  </si>
  <si>
    <t>ENSSSCG00000036014</t>
  </si>
  <si>
    <t>gene8810</t>
  </si>
  <si>
    <t>EIF3D</t>
  </si>
  <si>
    <t>NM_001244723</t>
  </si>
  <si>
    <t>NM_001244723.1</t>
  </si>
  <si>
    <t>eukaryotic translation initiation factor 3 subunit D</t>
  </si>
  <si>
    <t>ENSSSCG00000000141</t>
  </si>
  <si>
    <t>gene7762</t>
  </si>
  <si>
    <t>COPA</t>
  </si>
  <si>
    <t>XM_001928707</t>
  </si>
  <si>
    <t>XM_001928707.6</t>
  </si>
  <si>
    <t>coatomer protein complex subunit alpha, transcript variant X2</t>
  </si>
  <si>
    <t>ENSSSCG00000006386</t>
  </si>
  <si>
    <t>gene3653</t>
  </si>
  <si>
    <t>BABAM1</t>
  </si>
  <si>
    <t>XM_021083571</t>
  </si>
  <si>
    <t>XM_021083571.1</t>
  </si>
  <si>
    <t>BRISC and BRCA1 A complex member 1, transcript variant X1</t>
  </si>
  <si>
    <t>ENSSSCG00000031073</t>
  </si>
  <si>
    <t>gene1127</t>
  </si>
  <si>
    <t>LRRC28</t>
  </si>
  <si>
    <t>XM_001925096</t>
  </si>
  <si>
    <t>XM_001925096.7</t>
  </si>
  <si>
    <t>leucine rich repeat containing 28, transcript variant X1</t>
  </si>
  <si>
    <t>ENSSSCG00000004814</t>
  </si>
  <si>
    <t>gene18808</t>
  </si>
  <si>
    <t>P4HB</t>
  </si>
  <si>
    <t>XM_021066427</t>
  </si>
  <si>
    <t>XM_021066427.1</t>
  </si>
  <si>
    <t>prolyl 4-hydroxylase subunit beta</t>
  </si>
  <si>
    <t>ENSSSCG00000039148</t>
  </si>
  <si>
    <t>gene24291</t>
  </si>
  <si>
    <t>TTN</t>
  </si>
  <si>
    <t>XM_021075901</t>
  </si>
  <si>
    <t>XM_021075901.1</t>
  </si>
  <si>
    <t>titin</t>
  </si>
  <si>
    <t>gene2040</t>
  </si>
  <si>
    <t>KIAA0368</t>
  </si>
  <si>
    <t>XM_021067464</t>
  </si>
  <si>
    <t>XM_021067464.1</t>
  </si>
  <si>
    <t>KIAA0368 ortholog, transcript variant X3</t>
  </si>
  <si>
    <t>ENSSSCG00000005459</t>
  </si>
  <si>
    <t>gene26209</t>
  </si>
  <si>
    <t>EEF1A2</t>
  </si>
  <si>
    <t>XM_021077778</t>
  </si>
  <si>
    <t>XM_021077778.1</t>
  </si>
  <si>
    <t>eukaryotic translation elongation factor 1 alpha 2</t>
  </si>
  <si>
    <t>ENSSSCG00000040401</t>
  </si>
  <si>
    <t>gene24542</t>
  </si>
  <si>
    <t>TNS1</t>
  </si>
  <si>
    <t>XM_021075207</t>
  </si>
  <si>
    <t>XM_021075207.1</t>
  </si>
  <si>
    <t>tensin 1</t>
  </si>
  <si>
    <t>gene20543</t>
  </si>
  <si>
    <t>QARS</t>
  </si>
  <si>
    <t>XM_021070652</t>
  </si>
  <si>
    <t>XM_021070652.1</t>
  </si>
  <si>
    <t>glutaminyl-tRNA synthetase</t>
  </si>
  <si>
    <t>ENSSSCG00000032031</t>
  </si>
  <si>
    <t>gene12406</t>
  </si>
  <si>
    <t>PDE4B</t>
  </si>
  <si>
    <t>XM_021093173</t>
  </si>
  <si>
    <t>XM_021093173.1</t>
  </si>
  <si>
    <t>phosphodiesterase 4B, transcript variant X3</t>
  </si>
  <si>
    <t>gene10707</t>
  </si>
  <si>
    <t>EIF3K</t>
  </si>
  <si>
    <t>XM_003127119</t>
  </si>
  <si>
    <t>XM_003127119.5</t>
  </si>
  <si>
    <t>eukaryotic translation initiation factor 3 subunit K, transcript variant X2</t>
  </si>
  <si>
    <t>gene17939</t>
  </si>
  <si>
    <t>SVIL</t>
  </si>
  <si>
    <t>XM_021064788</t>
  </si>
  <si>
    <t>XM_021064788.1</t>
  </si>
  <si>
    <t>supervillin, transcript variant X45</t>
  </si>
  <si>
    <t>ENSSSCG00000011022</t>
  </si>
  <si>
    <t>gene4006</t>
  </si>
  <si>
    <t>ILF3</t>
  </si>
  <si>
    <t>XM_021083797</t>
  </si>
  <si>
    <t>XM_021083797.1</t>
  </si>
  <si>
    <t>interleukin enhancer binding factor 3, transcript variant X5</t>
  </si>
  <si>
    <t>ENSSSCG00000013638</t>
  </si>
  <si>
    <t>gene14514</t>
  </si>
  <si>
    <t>NEK9</t>
  </si>
  <si>
    <t>XM_003356752</t>
  </si>
  <si>
    <t>XM_003356752.4</t>
  </si>
  <si>
    <t>NIMA related kinase 9</t>
  </si>
  <si>
    <t>ENSSSCG00000002381</t>
  </si>
  <si>
    <t>gene28429</t>
  </si>
  <si>
    <t>UBAC1</t>
  </si>
  <si>
    <t>XM_021081204</t>
  </si>
  <si>
    <t>XM_021081204.1</t>
  </si>
  <si>
    <t>UBA domain containing 1, transcript variant X2</t>
  </si>
  <si>
    <t>gene8689</t>
  </si>
  <si>
    <t>SNU13</t>
  </si>
  <si>
    <t>NM_001190226</t>
  </si>
  <si>
    <t>NM_001190226.1</t>
  </si>
  <si>
    <t>small nuclear ribonucleoprotein 13, transcript variant 1</t>
  </si>
  <si>
    <t>ENSSSCG00000000058</t>
  </si>
  <si>
    <t>gene5587</t>
  </si>
  <si>
    <t>LOC110260088</t>
  </si>
  <si>
    <t>XM_021088039</t>
  </si>
  <si>
    <t>XM_021088039.1</t>
  </si>
  <si>
    <t>eukaryotic translation initiation factor 3 subunit C, transcript variant X1</t>
  </si>
  <si>
    <t>ENSSSCG00000034927</t>
  </si>
  <si>
    <t>gene9604</t>
  </si>
  <si>
    <t>MLF2</t>
  </si>
  <si>
    <t>XM_003481695</t>
  </si>
  <si>
    <t>XM_003481695.4</t>
  </si>
  <si>
    <t>myeloid leukemia factor 2, transcript variant X2</t>
  </si>
  <si>
    <t>ENSSSCG00000000690</t>
  </si>
  <si>
    <t>gene13277</t>
  </si>
  <si>
    <t>PRRC2A</t>
  </si>
  <si>
    <t>NM_001114675</t>
  </si>
  <si>
    <t>NM_001114675.1</t>
  </si>
  <si>
    <t>proline rich coiled-coil 2A</t>
  </si>
  <si>
    <t>ENSSSCG00000001409</t>
  </si>
  <si>
    <t>gene7966</t>
  </si>
  <si>
    <t>UBAP2L</t>
  </si>
  <si>
    <t>XM_021089773</t>
  </si>
  <si>
    <t>XM_021089773.1</t>
  </si>
  <si>
    <t>ubiquitin associated protein 2 like, transcript variant X29</t>
  </si>
  <si>
    <t>gene6637</t>
  </si>
  <si>
    <t>FAM98A</t>
  </si>
  <si>
    <t>XM_003125249</t>
  </si>
  <si>
    <t>XM_003125249.5</t>
  </si>
  <si>
    <t>family with sequence similarity 98 member A</t>
  </si>
  <si>
    <t>ENSSSCG00000008508</t>
  </si>
  <si>
    <t>gene26047</t>
  </si>
  <si>
    <t>STAU1</t>
  </si>
  <si>
    <t>XM_021077495</t>
  </si>
  <si>
    <t>XM_021077495.1</t>
  </si>
  <si>
    <t>staufen double-stranded RNA binding protein 1, transcript variant X10</t>
  </si>
  <si>
    <t>ENSSSCG00000027444</t>
  </si>
  <si>
    <t>gene2803</t>
  </si>
  <si>
    <t>AHNAK</t>
  </si>
  <si>
    <t>XM_013994215</t>
  </si>
  <si>
    <t>XM_013994215.2</t>
  </si>
  <si>
    <t>AHNAK nucleoprotein</t>
  </si>
  <si>
    <t>ENSSSCG00000033010</t>
  </si>
  <si>
    <t>gene26796</t>
  </si>
  <si>
    <t>PGAM2</t>
  </si>
  <si>
    <t>XM_021078443</t>
  </si>
  <si>
    <t>XM_021078443.1</t>
  </si>
  <si>
    <t>phosphoglycerate mutase 2, transcript variant X2</t>
  </si>
  <si>
    <t>ENSSSCG00000016720</t>
  </si>
  <si>
    <t>gene22390</t>
  </si>
  <si>
    <t>MLXIP</t>
  </si>
  <si>
    <t>XM_021073760</t>
  </si>
  <si>
    <t>XM_021073760.1</t>
  </si>
  <si>
    <t>MLX interacting protein, transcript variant X1</t>
  </si>
  <si>
    <t>ENSSSCG00000009794</t>
  </si>
  <si>
    <t>gene4004</t>
  </si>
  <si>
    <t>SLC44A2</t>
  </si>
  <si>
    <t>XM_021083792</t>
  </si>
  <si>
    <t>XM_021083792.1</t>
  </si>
  <si>
    <t>solute carrier family 44 member 2, transcript variant X4</t>
  </si>
  <si>
    <t>ENSSSCG00000013639</t>
  </si>
  <si>
    <t>gene20256</t>
  </si>
  <si>
    <t>PLCL2</t>
  </si>
  <si>
    <t>XM_021069677</t>
  </si>
  <si>
    <t>XM_021069677.1</t>
  </si>
  <si>
    <t>phospholipase C like 2, transcript variant X1</t>
  </si>
  <si>
    <t>ENSSSCG00000029811</t>
  </si>
  <si>
    <t>gene10903</t>
  </si>
  <si>
    <t>CKM</t>
  </si>
  <si>
    <t>XM_021093542</t>
  </si>
  <si>
    <t>XM_021093542.1</t>
  </si>
  <si>
    <t>creatine kinase, M-type, transcript variant X2</t>
  </si>
  <si>
    <t>ENSSSCG00000036132</t>
  </si>
  <si>
    <t>gene19723</t>
  </si>
  <si>
    <t>POLDIP2</t>
  </si>
  <si>
    <t>XM_003358174</t>
  </si>
  <si>
    <t>XM_003358174.5</t>
  </si>
  <si>
    <t>DNA polymerase delta interacting protein 2</t>
  </si>
  <si>
    <t>ENSSSCG00000028920</t>
  </si>
  <si>
    <t>gene2741</t>
  </si>
  <si>
    <t>STIP1</t>
  </si>
  <si>
    <t>XM_003353794</t>
  </si>
  <si>
    <t>XM_003353794.4</t>
  </si>
  <si>
    <t>stress induced phosphoprotein 1</t>
  </si>
  <si>
    <t>ENSSSCG00000021620</t>
  </si>
  <si>
    <t>gene13820</t>
  </si>
  <si>
    <t>POLG</t>
  </si>
  <si>
    <t>XM_001927064</t>
  </si>
  <si>
    <t>XM_001927064.5</t>
  </si>
  <si>
    <t>DNA polymerase gamma, catalytic subunit, transcript variant X1</t>
  </si>
  <si>
    <t>ENSSSCG00000001838</t>
  </si>
  <si>
    <t>gene4405</t>
  </si>
  <si>
    <t>NSD1</t>
  </si>
  <si>
    <t>XM_003123667</t>
  </si>
  <si>
    <t>XM_003123667.6</t>
  </si>
  <si>
    <t>nuclear receptor binding SET domain protein 1, transcript variant X1</t>
  </si>
  <si>
    <t>ENSSSCG00000014044</t>
  </si>
  <si>
    <t>gene19402</t>
  </si>
  <si>
    <t>KPNB1</t>
  </si>
  <si>
    <t>XM_003131528</t>
  </si>
  <si>
    <t>XM_003131528.6</t>
  </si>
  <si>
    <t>karyopherin subunit beta 1</t>
  </si>
  <si>
    <t>ENSSSCG00000017514</t>
  </si>
  <si>
    <t>gene15910</t>
  </si>
  <si>
    <t>ILK</t>
  </si>
  <si>
    <t>XM_005656596</t>
  </si>
  <si>
    <t>XM_005656596.3</t>
  </si>
  <si>
    <t>integrin linked kinase, transcript variant X4</t>
  </si>
  <si>
    <t>gene9605</t>
  </si>
  <si>
    <t>COPS7A</t>
  </si>
  <si>
    <t>XM_003126528</t>
  </si>
  <si>
    <t>XM_003126528.5</t>
  </si>
  <si>
    <t>COP9 signalosome subunit 7A, transcript variant X4</t>
  </si>
  <si>
    <t>ENSSSCG00000035504</t>
  </si>
  <si>
    <t>gene18730</t>
  </si>
  <si>
    <t>LAMP1</t>
  </si>
  <si>
    <t>NM_001011507</t>
  </si>
  <si>
    <t>NM_001011507.1</t>
  </si>
  <si>
    <t>lysosomal associated membrane protein 1</t>
  </si>
  <si>
    <t>ENSSSCG00000009555</t>
  </si>
  <si>
    <t>gene24596</t>
  </si>
  <si>
    <t>DES</t>
  </si>
  <si>
    <t>XM_021074667</t>
  </si>
  <si>
    <t>XM_021074667.1</t>
  </si>
  <si>
    <t>desmin, transcript variant X1</t>
  </si>
  <si>
    <t>gene9705</t>
  </si>
  <si>
    <t>BCL2L13</t>
  </si>
  <si>
    <t>XM_003126595</t>
  </si>
  <si>
    <t>XM_003126595.6</t>
  </si>
  <si>
    <t>BCL2 like 13, transcript variant X1</t>
  </si>
  <si>
    <t>ENSSSCG00000040373</t>
  </si>
  <si>
    <t>gene11436</t>
  </si>
  <si>
    <t>RPS5</t>
  </si>
  <si>
    <t>XM_003128133</t>
  </si>
  <si>
    <t>XM_003128133.4</t>
  </si>
  <si>
    <t>ribosomal protein S5</t>
  </si>
  <si>
    <t>ENSSSCG00000004002</t>
  </si>
  <si>
    <t>gene3631</t>
  </si>
  <si>
    <t>RPL18A</t>
  </si>
  <si>
    <t>XM_021083534</t>
  </si>
  <si>
    <t>XM_021083534.1</t>
  </si>
  <si>
    <t>ribosomal protein L18a, transcript variant X4</t>
  </si>
  <si>
    <t>ENSSSCG00000013889</t>
  </si>
  <si>
    <t>gene10791</t>
  </si>
  <si>
    <t>HNRNPUL1</t>
  </si>
  <si>
    <t>XM_021094416</t>
  </si>
  <si>
    <t>XM_021094416.1</t>
  </si>
  <si>
    <t>heterogeneous nuclear ribonucleoprotein U like 1</t>
  </si>
  <si>
    <t>ENSSSCG00000030049</t>
  </si>
  <si>
    <t>gene4352</t>
  </si>
  <si>
    <t>SQSTM1</t>
  </si>
  <si>
    <t>XM_003123639</t>
  </si>
  <si>
    <t>XM_003123639.4</t>
  </si>
  <si>
    <t>sequestosome 1, transcript variant X1</t>
  </si>
  <si>
    <t>gene13241</t>
  </si>
  <si>
    <t>TUBB</t>
  </si>
  <si>
    <t>NM_001044612</t>
  </si>
  <si>
    <t>NM_001044612.1</t>
  </si>
  <si>
    <t>tubulin beta class I</t>
  </si>
  <si>
    <t>gene10594</t>
  </si>
  <si>
    <t>SCN1B</t>
  </si>
  <si>
    <t>XM_021097212</t>
  </si>
  <si>
    <t>XM_021097212.1</t>
  </si>
  <si>
    <t>sodium voltage-gated channel beta subunit 1, transcript variant X2</t>
  </si>
  <si>
    <t>ENSSSCG00000023267</t>
  </si>
  <si>
    <t>gene25309</t>
  </si>
  <si>
    <t>SGCD</t>
  </si>
  <si>
    <t>XM_021076526</t>
  </si>
  <si>
    <t>XM_021076526.1</t>
  </si>
  <si>
    <t>sarcoglycan delta, transcript variant X1</t>
  </si>
  <si>
    <t>gene18822</t>
  </si>
  <si>
    <t>NPLOC4</t>
  </si>
  <si>
    <t>XM_021066476</t>
  </si>
  <si>
    <t>XM_021066476.1</t>
  </si>
  <si>
    <t>NPL4 homolog, ubiquitin recognition factor</t>
  </si>
  <si>
    <t>ENSSSCG00000024235</t>
  </si>
  <si>
    <t>gene3839</t>
  </si>
  <si>
    <t>RAD23A</t>
  </si>
  <si>
    <t>XM_005652877</t>
  </si>
  <si>
    <t>XM_005652877.2</t>
  </si>
  <si>
    <t>RAD23 homolog A, nucleotide excision repair protein, transcript variant X2</t>
  </si>
  <si>
    <t>ENSSSCG00000013747</t>
  </si>
  <si>
    <t>gene9105</t>
  </si>
  <si>
    <t>CD63</t>
  </si>
  <si>
    <t>XM_005663878</t>
  </si>
  <si>
    <t>XM_005663878.2</t>
  </si>
  <si>
    <t>CD63 molecule</t>
  </si>
  <si>
    <t>ENSSSCG00000000361</t>
  </si>
  <si>
    <t>gene20905</t>
  </si>
  <si>
    <t>RAB7A</t>
  </si>
  <si>
    <t>XM_021069433</t>
  </si>
  <si>
    <t>XM_021069433.1</t>
  </si>
  <si>
    <t>RAB7A, member RAS oncogene family, transcript variant X2</t>
  </si>
  <si>
    <t>ENSSSCG00000011615</t>
  </si>
  <si>
    <t>gene12656</t>
  </si>
  <si>
    <t>IPO13</t>
  </si>
  <si>
    <t>XM_003356487</t>
  </si>
  <si>
    <t>XM_003356487.4</t>
  </si>
  <si>
    <t>importin 13, transcript variant X1</t>
  </si>
  <si>
    <t>ENSSSCG00000029430</t>
  </si>
  <si>
    <t>gene10441</t>
  </si>
  <si>
    <t>NFATC3</t>
  </si>
  <si>
    <t>XM_021094122</t>
  </si>
  <si>
    <t>XM_021094122.1</t>
  </si>
  <si>
    <t>nuclear factor of activated T-cells 3, transcript variant X1</t>
  </si>
  <si>
    <t>ENSSSCG00000029578</t>
  </si>
  <si>
    <t>gene19251</t>
  </si>
  <si>
    <t>CAVIN1</t>
  </si>
  <si>
    <t>XM_021066983</t>
  </si>
  <si>
    <t>XM_021066983.1</t>
  </si>
  <si>
    <t>caveolae associated protein 1</t>
  </si>
  <si>
    <t>ENSSSCG00000035446</t>
  </si>
  <si>
    <t>gene18882</t>
  </si>
  <si>
    <t>SYNGR2</t>
  </si>
  <si>
    <t>XM_021066554</t>
  </si>
  <si>
    <t>XM_021066554.1</t>
  </si>
  <si>
    <t>synaptogyrin 2</t>
  </si>
  <si>
    <t>ENSSSCG00000031600</t>
  </si>
  <si>
    <t>gene18539</t>
  </si>
  <si>
    <t>TBC1D4</t>
  </si>
  <si>
    <t>XM_021065670</t>
  </si>
  <si>
    <t>XM_021065670.1</t>
  </si>
  <si>
    <t>TBC1 domain family member 4, transcript variant X3</t>
  </si>
  <si>
    <t>ENSSSCG00000009464</t>
  </si>
  <si>
    <t>gene8775</t>
  </si>
  <si>
    <t>EIF3L</t>
  </si>
  <si>
    <t>XM_021091040</t>
  </si>
  <si>
    <t>XM_021091040.1</t>
  </si>
  <si>
    <t>eukaryotic translation initiation factor 3 subunit L, transcript variant X1</t>
  </si>
  <si>
    <t>ENSSSCG00000000119</t>
  </si>
  <si>
    <t>gene14435</t>
  </si>
  <si>
    <t>DCAF5</t>
  </si>
  <si>
    <t>XM_021099398</t>
  </si>
  <si>
    <t>XM_021099398.1</t>
  </si>
  <si>
    <t>DDB1 and CUL4 associated factor 5, transcript variant X1</t>
  </si>
  <si>
    <t>ENSSSCG00000039701</t>
  </si>
  <si>
    <t>gene12481</t>
  </si>
  <si>
    <t>USP24</t>
  </si>
  <si>
    <t>XM_021097812</t>
  </si>
  <si>
    <t>XM_021097812.1</t>
  </si>
  <si>
    <t>ubiquitin specific peptidase 24, transcript variant X1</t>
  </si>
  <si>
    <t>ENSSSCG00000029633</t>
  </si>
  <si>
    <t>gene26478</t>
  </si>
  <si>
    <t>BPGM</t>
  </si>
  <si>
    <t>XM_021079176</t>
  </si>
  <si>
    <t>XM_021079176.1</t>
  </si>
  <si>
    <t>bisphosphoglycerate mutase</t>
  </si>
  <si>
    <t>ENSSSCG00000039425</t>
  </si>
  <si>
    <t>gene3250</t>
  </si>
  <si>
    <t>LDHA</t>
  </si>
  <si>
    <t>XM_013994501</t>
  </si>
  <si>
    <t>XM_013994501.2</t>
  </si>
  <si>
    <t>lactate dehydrogenase A, transcript variant X1</t>
  </si>
  <si>
    <t>ENSSSCG00000013366</t>
  </si>
  <si>
    <t>gene17773</t>
  </si>
  <si>
    <t>ADIPOR1</t>
  </si>
  <si>
    <t>XM_005668010</t>
  </si>
  <si>
    <t>XM_005668010.3</t>
  </si>
  <si>
    <t>adiponectin receptor 1, transcript variant X1</t>
  </si>
  <si>
    <t>gene10814</t>
  </si>
  <si>
    <t>GSK3A</t>
  </si>
  <si>
    <t>XM_021093339</t>
  </si>
  <si>
    <t>XM_021093339.1</t>
  </si>
  <si>
    <t>glycogen synthase kinase 3 alpha, transcript variant X1</t>
  </si>
  <si>
    <t>ENSSSCG00000003035</t>
  </si>
  <si>
    <t>gene16175</t>
  </si>
  <si>
    <t>INPPL1</t>
  </si>
  <si>
    <t>NM_001190279</t>
  </si>
  <si>
    <t>NM_001190279.1</t>
  </si>
  <si>
    <t>inositol polyphosphate phosphatase like 1</t>
  </si>
  <si>
    <t>ENSSSCG00000014811</t>
  </si>
  <si>
    <t>gene27240</t>
  </si>
  <si>
    <t>CDK16</t>
  </si>
  <si>
    <t>XM_013990862</t>
  </si>
  <si>
    <t>XM_013990862.2</t>
  </si>
  <si>
    <t>cyclin dependent kinase 16, transcript variant X5</t>
  </si>
  <si>
    <t>ENSSSCG00000012269</t>
  </si>
  <si>
    <t>gene25938</t>
  </si>
  <si>
    <t>JPH2</t>
  </si>
  <si>
    <t>XM_021077520</t>
  </si>
  <si>
    <t>XM_021077520.1</t>
  </si>
  <si>
    <t>junctophilin 2</t>
  </si>
  <si>
    <t>ENSSSCG00000007369</t>
  </si>
  <si>
    <t>gene2834</t>
  </si>
  <si>
    <t>DDB1</t>
  </si>
  <si>
    <t>XM_003122651</t>
  </si>
  <si>
    <t>XM_003122651.6</t>
  </si>
  <si>
    <t>damage specific DNA binding protein 1</t>
  </si>
  <si>
    <t>ENSSSCG00000013094</t>
  </si>
  <si>
    <t>gene4301</t>
  </si>
  <si>
    <t>TMEM259</t>
  </si>
  <si>
    <t>XM_003353958</t>
  </si>
  <si>
    <t>XM_003353958.4</t>
  </si>
  <si>
    <t>transmembrane protein 259, transcript variant X6</t>
  </si>
  <si>
    <t>ENSSSCG00000027779</t>
  </si>
  <si>
    <t>gene2895</t>
  </si>
  <si>
    <t>OSBP</t>
  </si>
  <si>
    <t>XM_021082995</t>
  </si>
  <si>
    <t>XM_021082995.1</t>
  </si>
  <si>
    <t>oxysterol binding protein</t>
  </si>
  <si>
    <t>ENSSSCG00000013125</t>
  </si>
  <si>
    <t>gene17879</t>
  </si>
  <si>
    <t>BAG1</t>
  </si>
  <si>
    <t>XM_013980186</t>
  </si>
  <si>
    <t>XM_013980186.2</t>
  </si>
  <si>
    <t>BCL2 associated athanogene 1, transcript variant X2</t>
  </si>
  <si>
    <t>ENSSSCG00000010996</t>
  </si>
  <si>
    <t>gene23077</t>
  </si>
  <si>
    <t>ZCCHC24</t>
  </si>
  <si>
    <t>XM_021073637</t>
  </si>
  <si>
    <t>XM_021073637.1</t>
  </si>
  <si>
    <t>zinc finger CCHC-type containing 24, transcript variant X2</t>
  </si>
  <si>
    <t>ENSSSCG00000033074</t>
  </si>
  <si>
    <t>gene7980</t>
  </si>
  <si>
    <t>DENND4B</t>
  </si>
  <si>
    <t>XM_013997083</t>
  </si>
  <si>
    <t>XM_013997083.2</t>
  </si>
  <si>
    <t>DENN domain containing 4B, transcript variant X3</t>
  </si>
  <si>
    <t>ENSSSCG00000006568</t>
  </si>
  <si>
    <t>gene17576</t>
  </si>
  <si>
    <t>EPRS</t>
  </si>
  <si>
    <t>XM_021064315</t>
  </si>
  <si>
    <t>XM_021064315.1</t>
  </si>
  <si>
    <t>glutamyl-prolyl-tRNA synthetase, transcript variant X2</t>
  </si>
  <si>
    <t>ENSSSCG00000010821</t>
  </si>
  <si>
    <t>gene4253</t>
  </si>
  <si>
    <t>AP3D1</t>
  </si>
  <si>
    <t>XM_021084197</t>
  </si>
  <si>
    <t>XM_021084197.1</t>
  </si>
  <si>
    <t>adaptor related protein complex 3 delta 1 subunit, transcript variant X2</t>
  </si>
  <si>
    <t>ENSSSCG00000040157</t>
  </si>
  <si>
    <t>gene18631</t>
  </si>
  <si>
    <t>IPO5</t>
  </si>
  <si>
    <t>NM_001244301</t>
  </si>
  <si>
    <t>NM_001244301.1</t>
  </si>
  <si>
    <t>importin 5</t>
  </si>
  <si>
    <t>ENSSSCG00000009509</t>
  </si>
  <si>
    <t>gene1858</t>
  </si>
  <si>
    <t>TLN1</t>
  </si>
  <si>
    <t>XM_021065688</t>
  </si>
  <si>
    <t>XM_021065688.1</t>
  </si>
  <si>
    <t>talin 1, transcript variant X6</t>
  </si>
  <si>
    <t>ENSSSCG00000005317</t>
  </si>
  <si>
    <t>gene11673</t>
  </si>
  <si>
    <t>PLEKHM2</t>
  </si>
  <si>
    <t>XM_021095385</t>
  </si>
  <si>
    <t>XM_021095385.1</t>
  </si>
  <si>
    <t>pleckstrin homology and RUN domain containing M2, transcript variant X1</t>
  </si>
  <si>
    <t>ENSSSCG00000003468</t>
  </si>
  <si>
    <t>gene13756</t>
  </si>
  <si>
    <t>FSD2</t>
  </si>
  <si>
    <t>XM_021098894</t>
  </si>
  <si>
    <t>XM_021098894.1</t>
  </si>
  <si>
    <t>fibronectin type III and SPRY domain containing 2, transcript variant X1</t>
  </si>
  <si>
    <t>ENSSSCG00000001806</t>
  </si>
  <si>
    <t>gene17300</t>
  </si>
  <si>
    <t>PRDX6</t>
  </si>
  <si>
    <t>NM_214408</t>
  </si>
  <si>
    <t>NM_214408.1</t>
  </si>
  <si>
    <t>peroxiredoxin 6</t>
  </si>
  <si>
    <t>ENSSSCG00000022742</t>
  </si>
  <si>
    <t>gene19742</t>
  </si>
  <si>
    <t>SUPT6H</t>
  </si>
  <si>
    <t>XM_021067480</t>
  </si>
  <si>
    <t>XM_021067480.1</t>
  </si>
  <si>
    <t>SPT6 homolog, histone chaperone</t>
  </si>
  <si>
    <t>ENSSSCG00000017773</t>
  </si>
  <si>
    <t>gene19937</t>
  </si>
  <si>
    <t>CAMTA2</t>
  </si>
  <si>
    <t>XM_021067750</t>
  </si>
  <si>
    <t>XM_021067750.1</t>
  </si>
  <si>
    <t>calmodulin binding transcription activator 2, transcript variant X7</t>
  </si>
  <si>
    <t>ENSSSCG00000017902</t>
  </si>
  <si>
    <t>gene23682</t>
  </si>
  <si>
    <t>BNIP3</t>
  </si>
  <si>
    <t>XM_003359404</t>
  </si>
  <si>
    <t>XM_003359404.4</t>
  </si>
  <si>
    <t>BCL2 interacting protein 3</t>
  </si>
  <si>
    <t>ENSSSCG00000024388</t>
  </si>
  <si>
    <t>gene21494</t>
  </si>
  <si>
    <t>KPNA1</t>
  </si>
  <si>
    <t>NM_001163405</t>
  </si>
  <si>
    <t>NM_001163405.1</t>
  </si>
  <si>
    <t>karyopherin subunit alpha 1</t>
  </si>
  <si>
    <t>ENSSSCG00000028475</t>
  </si>
  <si>
    <t>gene22502</t>
  </si>
  <si>
    <t>GCN1</t>
  </si>
  <si>
    <t>XM_021073134</t>
  </si>
  <si>
    <t>XM_021073134.1</t>
  </si>
  <si>
    <t>GCN1, eIF2 alpha kinase activator homolog</t>
  </si>
  <si>
    <t>ENSSSCG00000009898</t>
  </si>
  <si>
    <t>gene7513</t>
  </si>
  <si>
    <t>SDCBP</t>
  </si>
  <si>
    <t>XM_021088485</t>
  </si>
  <si>
    <t>XM_021088485.1</t>
  </si>
  <si>
    <t>syndecan binding protein, transcript variant X2</t>
  </si>
  <si>
    <t>ENSSSCG00000006237</t>
  </si>
  <si>
    <t>gene24684</t>
  </si>
  <si>
    <t>PSMD1</t>
  </si>
  <si>
    <t>XM_001925902</t>
  </si>
  <si>
    <t>XM_001925902.7</t>
  </si>
  <si>
    <t>proteasome 26S subunit, non-ATPase 1</t>
  </si>
  <si>
    <t>ENSSSCG00000016272</t>
  </si>
  <si>
    <t>gene2641</t>
  </si>
  <si>
    <t>SF3B2</t>
  </si>
  <si>
    <t>XM_003122505</t>
  </si>
  <si>
    <t>XM_003122505.4</t>
  </si>
  <si>
    <t>splicing factor 3b subunit 2, transcript variant X2</t>
  </si>
  <si>
    <t>ENSSSCG00000012957</t>
  </si>
  <si>
    <t>gene5508</t>
  </si>
  <si>
    <t>BCKDK</t>
  </si>
  <si>
    <t>XM_003124471</t>
  </si>
  <si>
    <t>XM_003124471.6</t>
  </si>
  <si>
    <t>branched chain ketoacid dehydrogenase kinase</t>
  </si>
  <si>
    <t>ENSSSCG00000007763</t>
  </si>
  <si>
    <t>gene15560</t>
  </si>
  <si>
    <t>ANK2</t>
  </si>
  <si>
    <t>XM_021100703</t>
  </si>
  <si>
    <t>XM_021100703.1</t>
  </si>
  <si>
    <t>ankyrin 2</t>
  </si>
  <si>
    <t>ENSSSCG00000009125</t>
  </si>
  <si>
    <t>gene18636</t>
  </si>
  <si>
    <t>STK24</t>
  </si>
  <si>
    <t>XM_013980632</t>
  </si>
  <si>
    <t>XM_013980632.2</t>
  </si>
  <si>
    <t>serine/threonine kinase 24, transcript variant X2</t>
  </si>
  <si>
    <t>ENSSSCG00000009511</t>
  </si>
  <si>
    <t>gene22654</t>
  </si>
  <si>
    <t>DRG1</t>
  </si>
  <si>
    <t>XM_001927253</t>
  </si>
  <si>
    <t>XM_001927253.5</t>
  </si>
  <si>
    <t>developmentally regulated GTP binding protein 1</t>
  </si>
  <si>
    <t>ENSSSCG00000010029</t>
  </si>
  <si>
    <t>gene2577</t>
  </si>
  <si>
    <t>LOC100739163</t>
  </si>
  <si>
    <t>XM_021082742</t>
  </si>
  <si>
    <t>XM_021082742.1</t>
  </si>
  <si>
    <t>glutathione S-transferase P-like, transcript variant X1</t>
  </si>
  <si>
    <t>gene19258</t>
  </si>
  <si>
    <t>RAB5C</t>
  </si>
  <si>
    <t>NM_001244254</t>
  </si>
  <si>
    <t>NM_001244254.1</t>
  </si>
  <si>
    <t>RAB5C, member RAS oncogene family</t>
  </si>
  <si>
    <t>ENSSSCG00000032467</t>
  </si>
  <si>
    <t>gene10274</t>
  </si>
  <si>
    <t>VPS4A</t>
  </si>
  <si>
    <t>XM_005655767</t>
  </si>
  <si>
    <t>XM_005655767.3</t>
  </si>
  <si>
    <t>vacuolar protein sorting 4 homolog A, transcript variant X2</t>
  </si>
  <si>
    <t>ENSSSCG00000025151</t>
  </si>
  <si>
    <t>gene2270</t>
  </si>
  <si>
    <t>ST6GALNAC6</t>
  </si>
  <si>
    <t>XM_021069422</t>
  </si>
  <si>
    <t>XM_021069422.1</t>
  </si>
  <si>
    <t>ST6 N-acetylgalactosaminide alpha-2,6-sialyltransferase 6</t>
  </si>
  <si>
    <t>ENSSSCG00000005623</t>
  </si>
  <si>
    <t>gene20639</t>
  </si>
  <si>
    <t>BAP1</t>
  </si>
  <si>
    <t>XM_005669632</t>
  </si>
  <si>
    <t>XM_005669632.3</t>
  </si>
  <si>
    <t>BRCA1 associated protein 1, transcript variant X2</t>
  </si>
  <si>
    <t>ENSSSCG00000011438</t>
  </si>
  <si>
    <t>gene10651</t>
  </si>
  <si>
    <t>CAPNS1</t>
  </si>
  <si>
    <t>NM_214318</t>
  </si>
  <si>
    <t>NM_214318.2</t>
  </si>
  <si>
    <t>calpain small subunit 1</t>
  </si>
  <si>
    <t>ENSSSCG00000030149</t>
  </si>
  <si>
    <t>gene19401</t>
  </si>
  <si>
    <t>NPEPPS</t>
  </si>
  <si>
    <t>XM_003131527</t>
  </si>
  <si>
    <t>XM_003131527.5</t>
  </si>
  <si>
    <t>aminopeptidase puromycin sensitive</t>
  </si>
  <si>
    <t>ENSSSCG00000017513</t>
  </si>
  <si>
    <t>gene9617</t>
  </si>
  <si>
    <t>GAPDH</t>
  </si>
  <si>
    <t>XM_021091114</t>
  </si>
  <si>
    <t>XM_021091114.1</t>
  </si>
  <si>
    <t>glyceraldehyde-3-phosphate dehydrogenase, transcript variant X2</t>
  </si>
  <si>
    <t>ENSSSCG00000000694</t>
  </si>
  <si>
    <t>gene16671</t>
  </si>
  <si>
    <t>HSPA8</t>
  </si>
  <si>
    <t>NM_001243907</t>
  </si>
  <si>
    <t>NM_001243907.1</t>
  </si>
  <si>
    <t>heat shock protein family A (Hsp70) member 8</t>
  </si>
  <si>
    <t>gene19815</t>
  </si>
  <si>
    <t>PRPF8</t>
  </si>
  <si>
    <t>XM_021067568</t>
  </si>
  <si>
    <t>XM_021067568.1</t>
  </si>
  <si>
    <t>pre-mRNA processing factor 8, transcript variant X1</t>
  </si>
  <si>
    <t>ENSSSCG00000017817</t>
  </si>
  <si>
    <t>gene19981</t>
  </si>
  <si>
    <t>GABARAP</t>
  </si>
  <si>
    <t>NM_001190288</t>
  </si>
  <si>
    <t>NM_001190288.1</t>
  </si>
  <si>
    <t>GABA type A receptor-associated protein</t>
  </si>
  <si>
    <t>gene16620</t>
  </si>
  <si>
    <t>SLC37A4</t>
  </si>
  <si>
    <t>XM_021102040</t>
  </si>
  <si>
    <t>XM_021102040.1</t>
  </si>
  <si>
    <t>solute carrier family 37 member 4, transcript variant X1</t>
  </si>
  <si>
    <t>ENSSSCG00000015105</t>
  </si>
  <si>
    <t>gene22309</t>
  </si>
  <si>
    <t>ULK1</t>
  </si>
  <si>
    <t>XM_021072523</t>
  </si>
  <si>
    <t>XM_021072523.1</t>
  </si>
  <si>
    <t>unc-51 like autophagy activating kinase 1, transcript variant X5</t>
  </si>
  <si>
    <t>ENSSSCG00000009742</t>
  </si>
  <si>
    <t>gene4424</t>
  </si>
  <si>
    <t>HIGD2A</t>
  </si>
  <si>
    <t>NM_001097469</t>
  </si>
  <si>
    <t>NM_001097469.1</t>
  </si>
  <si>
    <t>HIG1 hypoxia inducible domain family member 2A</t>
  </si>
  <si>
    <t>ENSSSCG00000029179</t>
  </si>
  <si>
    <t>gene3590</t>
  </si>
  <si>
    <t>COPE</t>
  </si>
  <si>
    <t>XM_003123536</t>
  </si>
  <si>
    <t>XM_003123536.4</t>
  </si>
  <si>
    <t>coatomer protein complex subunit epsilon</t>
  </si>
  <si>
    <t>ENSSSCG00000027840</t>
  </si>
  <si>
    <t>gene11720</t>
  </si>
  <si>
    <t>CAPZB</t>
  </si>
  <si>
    <t>NM_001113444</t>
  </si>
  <si>
    <t>NM_001113444.1</t>
  </si>
  <si>
    <t>capping actin protein of muscle Z-line beta subunit</t>
  </si>
  <si>
    <t>ENSSSCG00000003493</t>
  </si>
  <si>
    <t>gene24299</t>
  </si>
  <si>
    <t>UBE2E3</t>
  </si>
  <si>
    <t>XM_021076031</t>
  </si>
  <si>
    <t>XM_021076031.1</t>
  </si>
  <si>
    <t>ubiquitin conjugating enzyme E2 E3, transcript variant X1</t>
  </si>
  <si>
    <t>ENSSSCG00000033987</t>
  </si>
  <si>
    <t>gene18457</t>
  </si>
  <si>
    <t>TSC22D1</t>
  </si>
  <si>
    <t>XM_021065612</t>
  </si>
  <si>
    <t>XM_021065612.1</t>
  </si>
  <si>
    <t>TSC22 domain family member 1, transcript variant X1</t>
  </si>
  <si>
    <t>ENSSSCG00000009422</t>
  </si>
  <si>
    <t>gene6730</t>
  </si>
  <si>
    <t>MAPRE3</t>
  </si>
  <si>
    <t>XM_021087724</t>
  </si>
  <si>
    <t>XM_021087724.1</t>
  </si>
  <si>
    <t>microtubule associated protein RP/EB family member 3, transcript variant X3</t>
  </si>
  <si>
    <t>ENSSSCG00000029185</t>
  </si>
  <si>
    <t>gene11578</t>
  </si>
  <si>
    <t>ENO1</t>
  </si>
  <si>
    <t>XM_021095279</t>
  </si>
  <si>
    <t>XM_021095279.1</t>
  </si>
  <si>
    <t>enolase 1, transcript variant X2</t>
  </si>
  <si>
    <t>ENSSSCG00000022343</t>
  </si>
  <si>
    <t>gene11690</t>
  </si>
  <si>
    <t>SZRD1</t>
  </si>
  <si>
    <t>XM_005665044</t>
  </si>
  <si>
    <t>XM_005665044.3</t>
  </si>
  <si>
    <t>SUZ RNA binding domain containing 1</t>
  </si>
  <si>
    <t>ENSSSCG00000031083</t>
  </si>
  <si>
    <t>gene13232</t>
  </si>
  <si>
    <t>ABCF1</t>
  </si>
  <si>
    <t>XM_005653453</t>
  </si>
  <si>
    <t>XM_005653453.3</t>
  </si>
  <si>
    <t>ATP binding cassette subfamily F member 1, transcript variant X1</t>
  </si>
  <si>
    <t>ENSSSCG00000001346</t>
  </si>
  <si>
    <t>gene25971</t>
  </si>
  <si>
    <t>DBNDD2</t>
  </si>
  <si>
    <t>NM_001243672</t>
  </si>
  <si>
    <t>NM_001243672.1</t>
  </si>
  <si>
    <t>dysbindin domain containing 2</t>
  </si>
  <si>
    <t>ENSSSCG00000033586</t>
  </si>
  <si>
    <t>gene7618</t>
  </si>
  <si>
    <t>RCSD1</t>
  </si>
  <si>
    <t>XM_021088515</t>
  </si>
  <si>
    <t>XM_021088515.1</t>
  </si>
  <si>
    <t>RCSD domain containing 1, transcript variant X2</t>
  </si>
  <si>
    <t>ENSSSCG00000006307</t>
  </si>
  <si>
    <t>gene25462</t>
  </si>
  <si>
    <t>MTUS1</t>
  </si>
  <si>
    <t>XM_021077995</t>
  </si>
  <si>
    <t>XM_021077995.1</t>
  </si>
  <si>
    <t>microtubule associated scaffold protein 1</t>
  </si>
  <si>
    <t>ENSSSCG00000040013</t>
  </si>
  <si>
    <t>gene23522</t>
  </si>
  <si>
    <t>NRAP</t>
  </si>
  <si>
    <t>XM_021072190</t>
  </si>
  <si>
    <t>XM_021072190.1</t>
  </si>
  <si>
    <t>nebulin related anchoring protein, transcript variant X2</t>
  </si>
  <si>
    <t>ENSSSCG00000010640</t>
  </si>
  <si>
    <t>gene718</t>
  </si>
  <si>
    <t>PSTPIP2</t>
  </si>
  <si>
    <t>XM_021092533</t>
  </si>
  <si>
    <t>XM_021092533.1</t>
  </si>
  <si>
    <t>proline-serine-threonine phosphatase interacting protein 2</t>
  </si>
  <si>
    <t>ENSSSCG00000004497</t>
  </si>
  <si>
    <t>gene5152</t>
  </si>
  <si>
    <t>EIF3B</t>
  </si>
  <si>
    <t>XR_002342196</t>
  </si>
  <si>
    <t>XR_002342196.1</t>
  </si>
  <si>
    <t>eukaryotic translation initiation factor 3 subunit B</t>
  </si>
  <si>
    <t>ENSSSCG00000039390</t>
  </si>
  <si>
    <t>gene4504</t>
  </si>
  <si>
    <t>CMYA5</t>
  </si>
  <si>
    <t>XM_021077698</t>
  </si>
  <si>
    <t>XM_021077698.1</t>
  </si>
  <si>
    <t>cardiomyopathy associated 5, transcript variant X1</t>
  </si>
  <si>
    <t>ENSSSCG00000014114;ENSSSCG00000026098</t>
  </si>
  <si>
    <t>gene5095</t>
  </si>
  <si>
    <t>SYNPO</t>
  </si>
  <si>
    <t>XM_021085030</t>
  </si>
  <si>
    <t>XM_021085030.1</t>
  </si>
  <si>
    <t>synaptopodin</t>
  </si>
  <si>
    <t>ENSSSCG00000038453</t>
  </si>
  <si>
    <t>gene15842</t>
  </si>
  <si>
    <t>EIF3F</t>
  </si>
  <si>
    <t>XM_021062272</t>
  </si>
  <si>
    <t>XM_021062272.1</t>
  </si>
  <si>
    <t>eukaryotic translation initiation factor 3 subunit F</t>
  </si>
  <si>
    <t>ENSSSCG00000039647</t>
  </si>
  <si>
    <t>gene12554</t>
  </si>
  <si>
    <t>FAF1</t>
  </si>
  <si>
    <t>XM_021097816</t>
  </si>
  <si>
    <t>XM_021097816.1</t>
  </si>
  <si>
    <t>Fas associated factor 1, transcript variant X1</t>
  </si>
  <si>
    <t>ENSSSCG00000003877</t>
  </si>
  <si>
    <t>gene3998</t>
  </si>
  <si>
    <t>KEAP1</t>
  </si>
  <si>
    <t>XM_005654811</t>
  </si>
  <si>
    <t>XM_005654811.3</t>
  </si>
  <si>
    <t>kelch like ECH associated protein 1, transcript variant X3</t>
  </si>
  <si>
    <t>ENSSSCG00000023667</t>
  </si>
  <si>
    <t>gene209</t>
  </si>
  <si>
    <t>HIVEP2</t>
  </si>
  <si>
    <t>XM_021072405</t>
  </si>
  <si>
    <t>XM_021072405.1</t>
  </si>
  <si>
    <t>human immunodeficiency virus type I enhancer binding protein 2, transcript variant X7</t>
  </si>
  <si>
    <t>ENSSSCG00000004138</t>
  </si>
  <si>
    <t>gene25195</t>
  </si>
  <si>
    <t>ERGIC1</t>
  </si>
  <si>
    <t>XM_003134052</t>
  </si>
  <si>
    <t>XM_003134052.6</t>
  </si>
  <si>
    <t>endoplasmic reticulum-golgi intermediate compartment 1, transcript variant X2</t>
  </si>
  <si>
    <t>ENSSSCG00000016988</t>
  </si>
  <si>
    <t>gene10122</t>
  </si>
  <si>
    <t>MBTPS1</t>
  </si>
  <si>
    <t>XM_005664321</t>
  </si>
  <si>
    <t>XM_005664321.3</t>
  </si>
  <si>
    <t>membrane bound transcription factor peptidase, site 1, transcript variant X1</t>
  </si>
  <si>
    <t>ENSSSCG00000002682</t>
  </si>
  <si>
    <t>gene11068</t>
  </si>
  <si>
    <t>AP2A1</t>
  </si>
  <si>
    <t>XM_021094758</t>
  </si>
  <si>
    <t>XM_021094758.1</t>
  </si>
  <si>
    <t>adaptor related protein complex 2 alpha 1 subunit, transcript variant X1</t>
  </si>
  <si>
    <t>ENSSSCG00000003199</t>
  </si>
  <si>
    <t>gene23392</t>
  </si>
  <si>
    <t>HIF1AN</t>
  </si>
  <si>
    <t>XM_003125588</t>
  </si>
  <si>
    <t>XM_003125588.4</t>
  </si>
  <si>
    <t>hypoxia inducible factor 1 alpha subunit inhibitor</t>
  </si>
  <si>
    <t>ENSSSCG00000010555</t>
  </si>
  <si>
    <t>gene5208</t>
  </si>
  <si>
    <t>RAC1</t>
  </si>
  <si>
    <t>XM_021085753</t>
  </si>
  <si>
    <t>XM_021085753.1</t>
  </si>
  <si>
    <t>ras-related C3 botulinum toxin substrate 1 (rho family, small GTP binding protein Rac1), transcript variant X1</t>
  </si>
  <si>
    <t>ENSSSCG00000035090</t>
  </si>
  <si>
    <t>gene20207</t>
  </si>
  <si>
    <t>COPS3</t>
  </si>
  <si>
    <t>XM_021066089</t>
  </si>
  <si>
    <t>XM_021066089.1</t>
  </si>
  <si>
    <t>COP9 signalosome subunit 3, transcript variant X3</t>
  </si>
  <si>
    <t>ENSSSCG00000018051;ENSSSCG00000038715</t>
  </si>
  <si>
    <t>gene17280</t>
  </si>
  <si>
    <t>MYBPH</t>
  </si>
  <si>
    <t>XM_005653726</t>
  </si>
  <si>
    <t>XM_005653726.3</t>
  </si>
  <si>
    <t>myosin binding protein H, transcript variant X2</t>
  </si>
  <si>
    <t>ENSSSCG00000030681</t>
  </si>
  <si>
    <t>gene13605</t>
  </si>
  <si>
    <t>HSP90AB1</t>
  </si>
  <si>
    <t>XM_005666063</t>
  </si>
  <si>
    <t>XM_005666063.2</t>
  </si>
  <si>
    <t>heat shock protein 90 alpha family class B member 1, transcript variant X1</t>
  </si>
  <si>
    <t>ENSSSCG00000001701</t>
  </si>
  <si>
    <t>gene5592</t>
  </si>
  <si>
    <t>ATP2A1</t>
  </si>
  <si>
    <t>XM_021085681</t>
  </si>
  <si>
    <t>XM_021085681.1</t>
  </si>
  <si>
    <t>ATPase sarcoplasmic/endoplasmic reticulum Ca2+ transporting 1, transcript variant X1</t>
  </si>
  <si>
    <t>ENSSSCG00000007805</t>
  </si>
  <si>
    <t>gene28040</t>
  </si>
  <si>
    <t>ATP6AP1</t>
  </si>
  <si>
    <t>XM_021080754</t>
  </si>
  <si>
    <t>XM_021080754.1</t>
  </si>
  <si>
    <t>ATPase H+ transporting accessory protein 1</t>
  </si>
  <si>
    <t>ENSSSCG00000037310</t>
  </si>
  <si>
    <t>gene22866</t>
  </si>
  <si>
    <t>ACTA1</t>
  </si>
  <si>
    <t>XM_005670976</t>
  </si>
  <si>
    <t>XM_005670976.2</t>
  </si>
  <si>
    <t>actin, alpha 1, skeletal muscle, transcript variant X3</t>
  </si>
  <si>
    <t>gene4214</t>
  </si>
  <si>
    <t>LOC102159087</t>
  </si>
  <si>
    <t>XM_005654706</t>
  </si>
  <si>
    <t>XM_005654706.3</t>
  </si>
  <si>
    <t>uncharacterized LOC102159087</t>
  </si>
  <si>
    <t>gene6935</t>
  </si>
  <si>
    <t>VPS28</t>
  </si>
  <si>
    <t>XM_001927458</t>
  </si>
  <si>
    <t>XM_001927458.5</t>
  </si>
  <si>
    <t>VPS28, ESCRT-I subunit</t>
  </si>
  <si>
    <t>ENSSSCG00000005904</t>
  </si>
  <si>
    <t>gene17740</t>
  </si>
  <si>
    <t>CACNA1S</t>
  </si>
  <si>
    <t>XM_021064504</t>
  </si>
  <si>
    <t>XM_021064504.1</t>
  </si>
  <si>
    <t>calcium voltage-gated channel subunit alpha1 S</t>
  </si>
  <si>
    <t>ENSSSCG00000024784</t>
  </si>
  <si>
    <t>gene10347</t>
  </si>
  <si>
    <t>GOT2</t>
  </si>
  <si>
    <t>NM_213928</t>
  </si>
  <si>
    <t>NM_213928.1</t>
  </si>
  <si>
    <t>glutamic-oxaloacetic transaminase 2</t>
  </si>
  <si>
    <t>ENSSSCG00000032985</t>
  </si>
  <si>
    <t>gene15324</t>
  </si>
  <si>
    <t>CCNI</t>
  </si>
  <si>
    <t>XM_003129097</t>
  </si>
  <si>
    <t>XM_003129097.6</t>
  </si>
  <si>
    <t>cyclin I, transcript variant X2</t>
  </si>
  <si>
    <t>ENSSSCG00000008987</t>
  </si>
  <si>
    <t>gene5096</t>
  </si>
  <si>
    <t>MYOZ3</t>
  </si>
  <si>
    <t>XM_021082327</t>
  </si>
  <si>
    <t>XM_021082327.1</t>
  </si>
  <si>
    <t>myozenin 3, transcript variant X4</t>
  </si>
  <si>
    <t>ENSSSCG00000035729</t>
  </si>
  <si>
    <t>gene3561</t>
  </si>
  <si>
    <t>MGAT1</t>
  </si>
  <si>
    <t>XM_021082399</t>
  </si>
  <si>
    <t>XM_021082399.1</t>
  </si>
  <si>
    <t>mannosyl (alpha-1,3-)-glycoprotein beta-1,2-N-acetylglucosaminyltransferase, transcript variant X12</t>
  </si>
  <si>
    <t>gene11960</t>
  </si>
  <si>
    <t>RNF19B</t>
  </si>
  <si>
    <t>XM_005665197</t>
  </si>
  <si>
    <t>XM_005665197.3</t>
  </si>
  <si>
    <t>ring finger protein 19B, transcript variant X2</t>
  </si>
  <si>
    <t>ENSSSCG00000025206</t>
  </si>
  <si>
    <t>gene19255</t>
  </si>
  <si>
    <t>STAT5B</t>
  </si>
  <si>
    <t>XM_021066240</t>
  </si>
  <si>
    <t>XM_021066240.1</t>
  </si>
  <si>
    <t>signal transducer and activator of transcription 5B, transcript variant X2</t>
  </si>
  <si>
    <t>ENSSSCG00000017406</t>
  </si>
  <si>
    <t>gene19792</t>
  </si>
  <si>
    <t>NXN</t>
  </si>
  <si>
    <t>XM_021067528</t>
  </si>
  <si>
    <t>XM_021067528.1</t>
  </si>
  <si>
    <t>nucleoredoxin</t>
  </si>
  <si>
    <t>ENSSSCG00000028720</t>
  </si>
  <si>
    <t>gene22538</t>
  </si>
  <si>
    <t>UBE3B</t>
  </si>
  <si>
    <t>XM_005670735</t>
  </si>
  <si>
    <t>XM_005670735.3</t>
  </si>
  <si>
    <t>ubiquitin protein ligase E3B, transcript variant X10</t>
  </si>
  <si>
    <t>ENSSSCG00000009933</t>
  </si>
  <si>
    <t>gene3071</t>
  </si>
  <si>
    <t>CKAP5</t>
  </si>
  <si>
    <t>XM_013994362</t>
  </si>
  <si>
    <t>XM_013994362.2</t>
  </si>
  <si>
    <t>cytoskeleton associated protein 5, transcript variant X1</t>
  </si>
  <si>
    <t>ENSSSCG00000013249</t>
  </si>
  <si>
    <t>gene25823</t>
  </si>
  <si>
    <t>DYNLRB1</t>
  </si>
  <si>
    <t>XM_013985284</t>
  </si>
  <si>
    <t>XM_013985284.2</t>
  </si>
  <si>
    <t>dynein light chain roadblock-type 1, transcript variant X2</t>
  </si>
  <si>
    <t>ENSSSCG00000037510</t>
  </si>
  <si>
    <t>gene24478</t>
  </si>
  <si>
    <t>CCNYL1</t>
  </si>
  <si>
    <t>XM_005672131</t>
  </si>
  <si>
    <t>XM_005672131.3</t>
  </si>
  <si>
    <t>cyclin Y like 1, transcript variant X2</t>
  </si>
  <si>
    <t>ENSSSCG00000024696</t>
  </si>
  <si>
    <t>gene5546</t>
  </si>
  <si>
    <t>TBC1D10B</t>
  </si>
  <si>
    <t>NM_001244423</t>
  </si>
  <si>
    <t>NM_001244423.1</t>
  </si>
  <si>
    <t>TBC1 domain family member 10B</t>
  </si>
  <si>
    <t>ENSSSCG00000007798</t>
  </si>
  <si>
    <t>gene4187</t>
  </si>
  <si>
    <t>MAP2K2</t>
  </si>
  <si>
    <t>NM_001244550</t>
  </si>
  <si>
    <t>NM_001244550.1</t>
  </si>
  <si>
    <t>mitogen-activated protein kinase kinase 2</t>
  </si>
  <si>
    <t>ENSSSCG00000027127</t>
  </si>
  <si>
    <t>gene28880</t>
  </si>
  <si>
    <t>BTBD6</t>
  </si>
  <si>
    <t>XM_021081619</t>
  </si>
  <si>
    <t>XM_021081619.1</t>
  </si>
  <si>
    <t>BTB domain containing 6</t>
  </si>
  <si>
    <t>gene6746</t>
  </si>
  <si>
    <t>HADHA</t>
  </si>
  <si>
    <t>NM_213962</t>
  </si>
  <si>
    <t>NM_213962.2</t>
  </si>
  <si>
    <t>hydroxyacyl-CoA dehydrogenase/3-ketoacyl-CoA thiolase/enoyl-CoA hydratase (trifunctional protein), alpha subunit</t>
  </si>
  <si>
    <t>ENSSSCG00000008571</t>
  </si>
  <si>
    <t>gene7018</t>
  </si>
  <si>
    <t>PTK2</t>
  </si>
  <si>
    <t>XM_021088851</t>
  </si>
  <si>
    <t>XM_021088851.1</t>
  </si>
  <si>
    <t>protein tyrosine kinase 2, transcript variant X32</t>
  </si>
  <si>
    <t>ENSSSCG00000038397</t>
  </si>
  <si>
    <t>gene18245</t>
  </si>
  <si>
    <t>SHISA2</t>
  </si>
  <si>
    <t>XM_003482858</t>
  </si>
  <si>
    <t>XM_003482858.4</t>
  </si>
  <si>
    <t>shisa family member 2</t>
  </si>
  <si>
    <t>ENSSSCG00000030113</t>
  </si>
  <si>
    <t>gene22715</t>
  </si>
  <si>
    <t>MAPK1</t>
  </si>
  <si>
    <t>XM_021071922</t>
  </si>
  <si>
    <t>XM_021071922.1</t>
  </si>
  <si>
    <t>mitogen-activated protein kinase 1, transcript variant X1</t>
  </si>
  <si>
    <t>ENSSSCG00000010081</t>
  </si>
  <si>
    <t>gene28820</t>
  </si>
  <si>
    <t>HSP90AA1</t>
  </si>
  <si>
    <t>NM_213973</t>
  </si>
  <si>
    <t>NM_213973.1</t>
  </si>
  <si>
    <t>heat shock protein 90 alpha family class A member 1</t>
  </si>
  <si>
    <t>gene4256</t>
  </si>
  <si>
    <t>MKNK2</t>
  </si>
  <si>
    <t>XM_021084205</t>
  </si>
  <si>
    <t>XM_021084205.1</t>
  </si>
  <si>
    <t>MAP kinase interacting serine/threonine kinase 2, transcript variant X2</t>
  </si>
  <si>
    <t>gene3602</t>
  </si>
  <si>
    <t>UBA52</t>
  </si>
  <si>
    <t>XM_005652916</t>
  </si>
  <si>
    <t>XM_005652916.3</t>
  </si>
  <si>
    <t>ubiquitin A-52 residue ribosomal protein fusion product 1, transcript variant X2</t>
  </si>
  <si>
    <t>gene18807</t>
  </si>
  <si>
    <t>ARHGDIA</t>
  </si>
  <si>
    <t>XM_021066136</t>
  </si>
  <si>
    <t>XM_021066136.1</t>
  </si>
  <si>
    <t>Rho GDP dissociation inhibitor alpha, transcript variant X1</t>
  </si>
  <si>
    <t>gene20502</t>
  </si>
  <si>
    <t>MAP4</t>
  </si>
  <si>
    <t>XM_021070579</t>
  </si>
  <si>
    <t>XM_021070579.1</t>
  </si>
  <si>
    <t>microtubule associated protein 4, transcript variant X16</t>
  </si>
  <si>
    <t>ENSSSCG00000029251</t>
  </si>
  <si>
    <t>gene22079</t>
  </si>
  <si>
    <t>SEMA4D</t>
  </si>
  <si>
    <t>XM_021073817</t>
  </si>
  <si>
    <t>XM_021073817.1</t>
  </si>
  <si>
    <t>semaphorin 4D, transcript variant X10</t>
  </si>
  <si>
    <t>ENSSSCG00000009584</t>
  </si>
  <si>
    <t>gene19740</t>
  </si>
  <si>
    <t>KIAA0100</t>
  </si>
  <si>
    <t>XM_003131765</t>
  </si>
  <si>
    <t>XM_003131765.5</t>
  </si>
  <si>
    <t>KIAA0100 ortholog, transcript variant X1</t>
  </si>
  <si>
    <t>ENSSSCG00000017764</t>
  </si>
  <si>
    <t>gene11091</t>
  </si>
  <si>
    <t>MYBPC2</t>
  </si>
  <si>
    <t>XM_003127371</t>
  </si>
  <si>
    <t>XM_003127371.5</t>
  </si>
  <si>
    <t>myosin binding protein C, fast type</t>
  </si>
  <si>
    <t>ENSSSCG00000003218</t>
  </si>
  <si>
    <t>gene14390</t>
  </si>
  <si>
    <t>SPTB</t>
  </si>
  <si>
    <t>XM_013978290</t>
  </si>
  <si>
    <t>XM_013978290.2</t>
  </si>
  <si>
    <t>spectrin beta, erythrocytic, transcript variant X1</t>
  </si>
  <si>
    <t>ENSSSCG00000002277</t>
  </si>
  <si>
    <t>gene25836</t>
  </si>
  <si>
    <t>TRPC4AP</t>
  </si>
  <si>
    <t>XM_003359957</t>
  </si>
  <si>
    <t>XM_003359957.4</t>
  </si>
  <si>
    <t>transient receptor potential cation channel subfamily C member 4 associated protein, transcript variant X2</t>
  </si>
  <si>
    <t>ENSSSCG00000007289</t>
  </si>
  <si>
    <t>gene24587</t>
  </si>
  <si>
    <t>TUBA4A</t>
  </si>
  <si>
    <t>XM_001928335</t>
  </si>
  <si>
    <t>XM_001928335.6</t>
  </si>
  <si>
    <t>tubulin alpha 4a</t>
  </si>
  <si>
    <t>gene12007</t>
  </si>
  <si>
    <t>MAP7D1</t>
  </si>
  <si>
    <t>XM_021095927</t>
  </si>
  <si>
    <t>XM_021095927.1</t>
  </si>
  <si>
    <t>MAP7 domain containing 1, transcript variant X7</t>
  </si>
  <si>
    <t>ENSSSCG00000003637</t>
  </si>
  <si>
    <t>gene22116</t>
  </si>
  <si>
    <t>FAM160B2</t>
  </si>
  <si>
    <t>XM_003359029</t>
  </si>
  <si>
    <t>XM_003359029.5</t>
  </si>
  <si>
    <t>family with sequence similarity 160 member B2, transcript variant X2</t>
  </si>
  <si>
    <t>ENSSSCG00000009614</t>
  </si>
  <si>
    <t>gene3159</t>
  </si>
  <si>
    <t>CAPRIN1</t>
  </si>
  <si>
    <t>XM_005661021</t>
  </si>
  <si>
    <t>XM_005661021.3</t>
  </si>
  <si>
    <t>cell cycle associated protein 1</t>
  </si>
  <si>
    <t>ENSSSCG00000013305</t>
  </si>
  <si>
    <t>gene28397</t>
  </si>
  <si>
    <t>RABL6</t>
  </si>
  <si>
    <t>XM_021081223</t>
  </si>
  <si>
    <t>XM_021081223.1</t>
  </si>
  <si>
    <t>RAB, member RAS oncogene family like 6</t>
  </si>
  <si>
    <t>gene26826</t>
  </si>
  <si>
    <t>OGDH</t>
  </si>
  <si>
    <t>XM_021079061</t>
  </si>
  <si>
    <t>XM_021079061.1</t>
  </si>
  <si>
    <t>oxoglutarate dehydrogenase, transcript variant X5</t>
  </si>
  <si>
    <t>ENSSSCG00000016743</t>
  </si>
  <si>
    <t>gene25316</t>
  </si>
  <si>
    <t>LARP1</t>
  </si>
  <si>
    <t>XM_021076708</t>
  </si>
  <si>
    <t>XM_021076708.1</t>
  </si>
  <si>
    <t>La ribonucleoprotein domain family member 1</t>
  </si>
  <si>
    <t>ENSSSCG00000017069</t>
  </si>
  <si>
    <t>gene8038</t>
  </si>
  <si>
    <t>S100A10</t>
  </si>
  <si>
    <t>XM_005663437</t>
  </si>
  <si>
    <t>XM_005663437.3</t>
  </si>
  <si>
    <t>S100 calcium binding protein A10, transcript variant X1</t>
  </si>
  <si>
    <t>ENSSSCG00000006612</t>
  </si>
  <si>
    <t>gene3840</t>
  </si>
  <si>
    <t>CALR</t>
  </si>
  <si>
    <t>NM_001174133</t>
  </si>
  <si>
    <t>NM_001174133.1</t>
  </si>
  <si>
    <t>calreticulin</t>
  </si>
  <si>
    <t>ENSSSCG00000013746</t>
  </si>
  <si>
    <t>gene4937</t>
  </si>
  <si>
    <t>SLC35A4</t>
  </si>
  <si>
    <t>XM_021080759</t>
  </si>
  <si>
    <t>XM_021080759.1</t>
  </si>
  <si>
    <t>solute carrier family 35 member A4, transcript variant X1</t>
  </si>
  <si>
    <t>ENSSSCG00000014368</t>
  </si>
  <si>
    <t>gene17744</t>
  </si>
  <si>
    <t>IGFN1</t>
  </si>
  <si>
    <t>XM_021064507</t>
  </si>
  <si>
    <t>XM_021064507.1</t>
  </si>
  <si>
    <t>immunoglobulin-like and fibronectin type III domain containing 1, transcript variant X4</t>
  </si>
  <si>
    <t>ENSSSCG00000036948</t>
  </si>
  <si>
    <t>gene6252</t>
  </si>
  <si>
    <t>ELMOD3</t>
  </si>
  <si>
    <t>XM_005655213</t>
  </si>
  <si>
    <t>XM_005655213.2</t>
  </si>
  <si>
    <t>ELMO domain containing 3, transcript variant X4</t>
  </si>
  <si>
    <t>ENSSSCG00000008238</t>
  </si>
  <si>
    <t>gene10925</t>
  </si>
  <si>
    <t>DMPK</t>
  </si>
  <si>
    <t>XM_021094591</t>
  </si>
  <si>
    <t>XM_021094591.1</t>
  </si>
  <si>
    <t>dystrophia myotonica protein kinase, transcript variant X11</t>
  </si>
  <si>
    <t>ENSSSCG00000038969</t>
  </si>
  <si>
    <t>gene20906</t>
  </si>
  <si>
    <t>RPN1</t>
  </si>
  <si>
    <t>NM_214333</t>
  </si>
  <si>
    <t>NM_214333.1</t>
  </si>
  <si>
    <t>ribophorin I</t>
  </si>
  <si>
    <t>gene13939</t>
  </si>
  <si>
    <t>PKM</t>
  </si>
  <si>
    <t>XM_021099115</t>
  </si>
  <si>
    <t>XM_021099115.1</t>
  </si>
  <si>
    <t>pyruvate kinase, muscle, transcript variant X9</t>
  </si>
  <si>
    <t>ENSSSCG00000001930</t>
  </si>
  <si>
    <t>gene26001</t>
  </si>
  <si>
    <t>CTSA</t>
  </si>
  <si>
    <t>NM_001243629</t>
  </si>
  <si>
    <t>NM_001243629.1</t>
  </si>
  <si>
    <t>cathepsin A</t>
  </si>
  <si>
    <t>ENSSSCG00000007431</t>
  </si>
  <si>
    <t>gene27319</t>
  </si>
  <si>
    <t>MAGED1</t>
  </si>
  <si>
    <t>XM_013986140</t>
  </si>
  <si>
    <t>XM_013986140.2</t>
  </si>
  <si>
    <t>MAGE family member D1, transcript variant X6</t>
  </si>
  <si>
    <t>ENSSSCG00000012318</t>
  </si>
  <si>
    <t>gene19987</t>
  </si>
  <si>
    <t>GPS2</t>
  </si>
  <si>
    <t>XM_003131934</t>
  </si>
  <si>
    <t>XM_003131934.4</t>
  </si>
  <si>
    <t>G protein pathway suppressor 2, transcript variant X1</t>
  </si>
  <si>
    <t>ENSSSCG00000017940</t>
  </si>
  <si>
    <t>gene13840</t>
  </si>
  <si>
    <t>IDH2</t>
  </si>
  <si>
    <t>NM_001164007</t>
  </si>
  <si>
    <t>NM_001164007.1</t>
  </si>
  <si>
    <t>isocitrate dehydrogenase (NADP(+)) 2, mitochondrial</t>
  </si>
  <si>
    <t>ENSSSCG00000001852</t>
  </si>
  <si>
    <t>gene2858</t>
  </si>
  <si>
    <t>TMEM109</t>
  </si>
  <si>
    <t>XM_003122670</t>
  </si>
  <si>
    <t>XM_003122670.5</t>
  </si>
  <si>
    <t>transmembrane protein 109</t>
  </si>
  <si>
    <t>ENSSSCG00000013110</t>
  </si>
  <si>
    <t>gene20891</t>
  </si>
  <si>
    <t>IQSEC1</t>
  </si>
  <si>
    <t>XM_021069400</t>
  </si>
  <si>
    <t>XM_021069400.1</t>
  </si>
  <si>
    <t>IQ motif and Sec7 domain 1, transcript variant X12</t>
  </si>
  <si>
    <t>gene25831</t>
  </si>
  <si>
    <t>ACSS2</t>
  </si>
  <si>
    <t>XM_005672862</t>
  </si>
  <si>
    <t>XM_005672862.3</t>
  </si>
  <si>
    <t>acyl-CoA synthetase short-chain family member 2, transcript variant X1</t>
  </si>
  <si>
    <t>ENSSSCG00000007286</t>
  </si>
  <si>
    <t>gene4173</t>
  </si>
  <si>
    <t>UBXN6</t>
  </si>
  <si>
    <t>XM_003123069</t>
  </si>
  <si>
    <t>XM_003123069.4</t>
  </si>
  <si>
    <t>UBX domain protein 6, transcript variant X2</t>
  </si>
  <si>
    <t>gene5645</t>
  </si>
  <si>
    <t>EEF2K</t>
  </si>
  <si>
    <t>XM_003124551</t>
  </si>
  <si>
    <t>XM_003124551.6</t>
  </si>
  <si>
    <t>eukaryotic elongation factor 2 kinase</t>
  </si>
  <si>
    <t>ENSSSCG00000007839</t>
  </si>
  <si>
    <t>gene4126</t>
  </si>
  <si>
    <t>KHSRP</t>
  </si>
  <si>
    <t>XM_021083987</t>
  </si>
  <si>
    <t>XM_021083987.1</t>
  </si>
  <si>
    <t>KH-type splicing regulatory protein, transcript variant X2</t>
  </si>
  <si>
    <t>ENSSSCG00000013538</t>
  </si>
  <si>
    <t>gene7870</t>
  </si>
  <si>
    <t>HDGF</t>
  </si>
  <si>
    <t>XM_013996955</t>
  </si>
  <si>
    <t>XM_013996955.2</t>
  </si>
  <si>
    <t>heparin binding growth factor, transcript variant X1</t>
  </si>
  <si>
    <t>ENSSSCG00000006468</t>
  </si>
  <si>
    <t>gene24583</t>
  </si>
  <si>
    <t>ATG9A</t>
  </si>
  <si>
    <t>NM_001190275</t>
  </si>
  <si>
    <t>NM_001190275.1</t>
  </si>
  <si>
    <t>autophagy related 9A</t>
  </si>
  <si>
    <t>ENSSSCG00000016211</t>
  </si>
  <si>
    <t>gene17252</t>
  </si>
  <si>
    <t>PDIA4</t>
  </si>
  <si>
    <t>NM_001267834</t>
  </si>
  <si>
    <t>NM_001267834.1</t>
  </si>
  <si>
    <t>protein disulfide isomerase family A member 4</t>
  </si>
  <si>
    <t>ENSSSCG00000015453</t>
  </si>
  <si>
    <t>gene25338</t>
  </si>
  <si>
    <t>SPARC</t>
  </si>
  <si>
    <t>NM_001031794</t>
  </si>
  <si>
    <t>NM_001031794.1</t>
  </si>
  <si>
    <t>secreted protein acidic and cysteine rich</t>
  </si>
  <si>
    <t>ENSSSCG00000017082</t>
  </si>
  <si>
    <t>gene10950</t>
  </si>
  <si>
    <t>STRN4</t>
  </si>
  <si>
    <t>XM_021094615</t>
  </si>
  <si>
    <t>XM_021094615.1</t>
  </si>
  <si>
    <t>striatin 4, transcript variant X1</t>
  </si>
  <si>
    <t>ENSSSCG00000003104</t>
  </si>
  <si>
    <t>gene9593</t>
  </si>
  <si>
    <t>TPI1</t>
  </si>
  <si>
    <t>NM_001037151</t>
  </si>
  <si>
    <t>NM_001037151.1</t>
  </si>
  <si>
    <t>triosephosphate isomerase 1</t>
  </si>
  <si>
    <t>gene18787</t>
  </si>
  <si>
    <t>GPS1</t>
  </si>
  <si>
    <t>XM_021066384</t>
  </si>
  <si>
    <t>XM_021066384.1</t>
  </si>
  <si>
    <t>G protein pathway suppressor 1, transcript variant X4</t>
  </si>
  <si>
    <t>ENSSSCG00000033689</t>
  </si>
  <si>
    <t>gene3836</t>
  </si>
  <si>
    <t>NFIX</t>
  </si>
  <si>
    <t>XM_021083712</t>
  </si>
  <si>
    <t>XM_021083712.1</t>
  </si>
  <si>
    <t>nuclear factor I X, transcript variant X8</t>
  </si>
  <si>
    <t>ENSSSCG00000013742</t>
  </si>
  <si>
    <t>gene10968</t>
  </si>
  <si>
    <t>NAPA</t>
  </si>
  <si>
    <t>NM_001244384</t>
  </si>
  <si>
    <t>NM_001244384.1</t>
  </si>
  <si>
    <t>NSF attachment protein alpha</t>
  </si>
  <si>
    <t>ENSSSCG00000003120</t>
  </si>
  <si>
    <t>gene1764</t>
  </si>
  <si>
    <t>FAM189A2</t>
  </si>
  <si>
    <t>XM_021064674</t>
  </si>
  <si>
    <t>XM_021064674.1</t>
  </si>
  <si>
    <t>family with sequence similarity 189 member A2, transcript variant X3</t>
  </si>
  <si>
    <t>ENSSSCG00000005249</t>
  </si>
  <si>
    <t>gene2618</t>
  </si>
  <si>
    <t>ACTN3</t>
  </si>
  <si>
    <t>XM_003122492</t>
  </si>
  <si>
    <t>XM_003122492.4</t>
  </si>
  <si>
    <t>actinin alpha 3, transcript variant X2</t>
  </si>
  <si>
    <t>ENSSSCG00000038323</t>
  </si>
  <si>
    <t>gene5341</t>
  </si>
  <si>
    <t>GNB2</t>
  </si>
  <si>
    <t>XM_003480989</t>
  </si>
  <si>
    <t>XM_003480989.3</t>
  </si>
  <si>
    <t>G protein subunit beta 2, transcript variant X1</t>
  </si>
  <si>
    <t>ENSSSCG00000007669</t>
  </si>
  <si>
    <t>gene2635</t>
  </si>
  <si>
    <t>RAB1B</t>
  </si>
  <si>
    <t>NM_001123173</t>
  </si>
  <si>
    <t>NM_001123173.1</t>
  </si>
  <si>
    <t>RAB1B, member RAS oncogene family</t>
  </si>
  <si>
    <t>gene6095</t>
  </si>
  <si>
    <t>SNRNP200</t>
  </si>
  <si>
    <t>XM_021087098</t>
  </si>
  <si>
    <t>XM_021087098.1</t>
  </si>
  <si>
    <t>small nuclear ribonucleoprotein U5 subunit 200, transcript variant X1</t>
  </si>
  <si>
    <t>ENSSSCG00000008127</t>
  </si>
  <si>
    <t>gene11028</t>
  </si>
  <si>
    <t>GYS1</t>
  </si>
  <si>
    <t>NM_001195508</t>
  </si>
  <si>
    <t>NM_001195508.1</t>
  </si>
  <si>
    <t>glycogen synthase 1</t>
  </si>
  <si>
    <t>ENSSSCG00000003154</t>
  </si>
  <si>
    <t>gene13575</t>
  </si>
  <si>
    <t>SRF</t>
  </si>
  <si>
    <t>XM_005666020</t>
  </si>
  <si>
    <t>XM_005666020.3</t>
  </si>
  <si>
    <t>serum response factor</t>
  </si>
  <si>
    <t>ENSSSCG00000001661</t>
  </si>
  <si>
    <t>gene15313</t>
  </si>
  <si>
    <t>SCARB2</t>
  </si>
  <si>
    <t>NM_001244155</t>
  </si>
  <si>
    <t>NM_001244155.1</t>
  </si>
  <si>
    <t>scavenger receptor class B member 2</t>
  </si>
  <si>
    <t>ENSSSCG00000008980</t>
  </si>
  <si>
    <t>gene532</t>
  </si>
  <si>
    <t>PREP</t>
  </si>
  <si>
    <t>XM_021083601</t>
  </si>
  <si>
    <t>XM_021083601.1</t>
  </si>
  <si>
    <t>prolyl endopeptidase, transcript variant X1</t>
  </si>
  <si>
    <t>gene2235</t>
  </si>
  <si>
    <t>HSPA5</t>
  </si>
  <si>
    <t>XM_001927795</t>
  </si>
  <si>
    <t>XM_001927795.7</t>
  </si>
  <si>
    <t>heat shock protein family A (Hsp70) member 5, transcript variant X2</t>
  </si>
  <si>
    <t>gene23016</t>
  </si>
  <si>
    <t>MICU1</t>
  </si>
  <si>
    <t>XM_021071962</t>
  </si>
  <si>
    <t>XM_021071962.1</t>
  </si>
  <si>
    <t>mitochondrial calcium uptake 1, transcript variant X8</t>
  </si>
  <si>
    <t>ENSSSCG00000010289</t>
  </si>
  <si>
    <t>gene18771</t>
  </si>
  <si>
    <t>FOXK2</t>
  </si>
  <si>
    <t>XM_013989821</t>
  </si>
  <si>
    <t>XM_013989821.2</t>
  </si>
  <si>
    <t>forkhead box K2, transcript variant X3</t>
  </si>
  <si>
    <t>ENSSSCG00000017125</t>
  </si>
  <si>
    <t>gene28882</t>
  </si>
  <si>
    <t>PACS2</t>
  </si>
  <si>
    <t>XM_021081612</t>
  </si>
  <si>
    <t>XM_021081612.1</t>
  </si>
  <si>
    <t>phosphofurin acidic cluster sorting protein 2, transcript variant X6</t>
  </si>
  <si>
    <t>gene3665</t>
  </si>
  <si>
    <t>TMEM38A</t>
  </si>
  <si>
    <t>XM_021083580</t>
  </si>
  <si>
    <t>XM_021083580.1</t>
  </si>
  <si>
    <t>transmembrane protein 38A</t>
  </si>
  <si>
    <t>ENSSSCG00000013864</t>
  </si>
  <si>
    <t>gene4901</t>
  </si>
  <si>
    <t>CTNNA1</t>
  </si>
  <si>
    <t>XM_003123988</t>
  </si>
  <si>
    <t>XM_003123988.6</t>
  </si>
  <si>
    <t>catenin alpha 1</t>
  </si>
  <si>
    <t>ENSSSCG00000014339</t>
  </si>
  <si>
    <t>gene7285</t>
  </si>
  <si>
    <t>PTDSS1</t>
  </si>
  <si>
    <t>XM_021089073</t>
  </si>
  <si>
    <t>XM_021089073.1</t>
  </si>
  <si>
    <t>phosphatidylserine synthase 1, transcript variant X1</t>
  </si>
  <si>
    <t>ENSSSCG00000006089</t>
  </si>
  <si>
    <t>gene28362</t>
  </si>
  <si>
    <t>TUBB4B</t>
  </si>
  <si>
    <t>XM_003122352</t>
  </si>
  <si>
    <t>XM_003122352.5</t>
  </si>
  <si>
    <t>tubulin beta 4B class IVb</t>
  </si>
  <si>
    <t>gene28035</t>
  </si>
  <si>
    <t>EMD</t>
  </si>
  <si>
    <t>XM_021080757</t>
  </si>
  <si>
    <t>XM_021080757.1</t>
  </si>
  <si>
    <t>emerin, transcript variant X1</t>
  </si>
  <si>
    <t>ENSSSCG00000037777</t>
  </si>
  <si>
    <t>gene27239</t>
  </si>
  <si>
    <t>UBA1</t>
  </si>
  <si>
    <t>XM_021080354</t>
  </si>
  <si>
    <t>XM_021080354.1</t>
  </si>
  <si>
    <t>ubiquitin like modifier activating enzyme 1, transcript variant X2</t>
  </si>
  <si>
    <t>ENSSSCG00000012270</t>
  </si>
  <si>
    <t>gene13815</t>
  </si>
  <si>
    <t>MFGE8</t>
  </si>
  <si>
    <t>XM_021098306</t>
  </si>
  <si>
    <t>XM_021098306.1</t>
  </si>
  <si>
    <t>milk fat globule-EGF factor 8 protein, transcript variant X2</t>
  </si>
  <si>
    <t>gene6702</t>
  </si>
  <si>
    <t>NRBP1</t>
  </si>
  <si>
    <t>XM_021085722</t>
  </si>
  <si>
    <t>XM_021085722.1</t>
  </si>
  <si>
    <t>nuclear receptor binding protein 1, transcript variant X1</t>
  </si>
  <si>
    <t>ENSSSCG00000022454</t>
  </si>
  <si>
    <t>gene2894</t>
  </si>
  <si>
    <t>PATL1</t>
  </si>
  <si>
    <t>XM_021082992</t>
  </si>
  <si>
    <t>XM_021082992.1</t>
  </si>
  <si>
    <t>PAT1 homolog 1, processing body mRNA decay factor, transcript variant X2</t>
  </si>
  <si>
    <t>ENSSSCG00000013124</t>
  </si>
  <si>
    <t>gene19253</t>
  </si>
  <si>
    <t>STAT3</t>
  </si>
  <si>
    <t>NM_001044580</t>
  </si>
  <si>
    <t>NM_001044580.1</t>
  </si>
  <si>
    <t>signal transducer and activator of transcription 3</t>
  </si>
  <si>
    <t>ENSSSCG00000017403</t>
  </si>
  <si>
    <t>gene8814</t>
  </si>
  <si>
    <t>MYH9</t>
  </si>
  <si>
    <t>XM_021091538</t>
  </si>
  <si>
    <t>XM_021091538.1</t>
  </si>
  <si>
    <t>myosin heavy chain 9</t>
  </si>
  <si>
    <t>ENSSSCG00000000145</t>
  </si>
  <si>
    <t>gene23154</t>
  </si>
  <si>
    <t>C14H10orf71</t>
  </si>
  <si>
    <t>XM_013983450</t>
  </si>
  <si>
    <t>XM_013983450.2</t>
  </si>
  <si>
    <t>chromosome 14 C10orf71 homolog</t>
  </si>
  <si>
    <t>gene9581</t>
  </si>
  <si>
    <t>C1S</t>
  </si>
  <si>
    <t>XM_021091133</t>
  </si>
  <si>
    <t>XM_021091133.1</t>
  </si>
  <si>
    <t>complement C1s, transcript variant X2</t>
  </si>
  <si>
    <t>gene835</t>
  </si>
  <si>
    <t>ANXA2</t>
  </si>
  <si>
    <t>XM_005659537</t>
  </si>
  <si>
    <t>XM_005659537.2</t>
  </si>
  <si>
    <t>annexin A2, transcript variant X1</t>
  </si>
  <si>
    <t>ENSSSCG00000004578</t>
  </si>
  <si>
    <t>gene11633</t>
  </si>
  <si>
    <t>KIAA2013</t>
  </si>
  <si>
    <t>XM_003127576</t>
  </si>
  <si>
    <t>XM_003127576.4</t>
  </si>
  <si>
    <t>KIAA2013 ortholog, transcript variant X3</t>
  </si>
  <si>
    <t>ENSSSCG00000003432</t>
  </si>
  <si>
    <t>gene3267</t>
  </si>
  <si>
    <t>KCNJ11</t>
  </si>
  <si>
    <t>XM_005661104</t>
  </si>
  <si>
    <t>XM_005661104.3</t>
  </si>
  <si>
    <t>potassium voltage-gated channel subfamily J member 11</t>
  </si>
  <si>
    <t>gene7247</t>
  </si>
  <si>
    <t>PABPC1</t>
  </si>
  <si>
    <t>XM_001927747</t>
  </si>
  <si>
    <t>XM_001927747.4</t>
  </si>
  <si>
    <t>poly(A) binding protein cytoplasmic 1</t>
  </si>
  <si>
    <t>ENSSSCG00000006063</t>
  </si>
  <si>
    <t>gene17774</t>
  </si>
  <si>
    <t>CYB5R1</t>
  </si>
  <si>
    <t>XM_005668009</t>
  </si>
  <si>
    <t>XM_005668009.2</t>
  </si>
  <si>
    <t>cytochrome b5 reductase 1, transcript variant X1</t>
  </si>
  <si>
    <t>ENSSSCG00000010929</t>
  </si>
  <si>
    <t>gene18142</t>
  </si>
  <si>
    <t>GDI2</t>
  </si>
  <si>
    <t>NM_001001643</t>
  </si>
  <si>
    <t>NM_001001643.1</t>
  </si>
  <si>
    <t>GDP dissociation inhibitor 2</t>
  </si>
  <si>
    <t>ENSSSCG00000011137</t>
  </si>
  <si>
    <t>gene20212</t>
  </si>
  <si>
    <t>USP22</t>
  </si>
  <si>
    <t>XM_021068045</t>
  </si>
  <si>
    <t>XM_021068045.1</t>
  </si>
  <si>
    <t>ubiquitin specific peptidase 22</t>
  </si>
  <si>
    <t>ENSSSCG00000035671</t>
  </si>
  <si>
    <t>gene10812</t>
  </si>
  <si>
    <t>CIC</t>
  </si>
  <si>
    <t>XM_021094423</t>
  </si>
  <si>
    <t>XM_021094423.1</t>
  </si>
  <si>
    <t>capicua transcriptional repressor</t>
  </si>
  <si>
    <t>ENSSSCG00000003030</t>
  </si>
  <si>
    <t>gene6026</t>
  </si>
  <si>
    <t>WNK2</t>
  </si>
  <si>
    <t>XM_021088153</t>
  </si>
  <si>
    <t>XM_021088153.1</t>
  </si>
  <si>
    <t>WNK lysine deficient protein kinase 2, transcript variant X8</t>
  </si>
  <si>
    <t>ENSSSCG00000034154</t>
  </si>
  <si>
    <t>gene26827</t>
  </si>
  <si>
    <t>TMED4</t>
  </si>
  <si>
    <t>XM_013985830</t>
  </si>
  <si>
    <t>XM_013985830.1</t>
  </si>
  <si>
    <t>transmembrane p24 trafficking protein 4, transcript variant X1</t>
  </si>
  <si>
    <t>gene7883</t>
  </si>
  <si>
    <t>MEF2D</t>
  </si>
  <si>
    <t>XM_021089672</t>
  </si>
  <si>
    <t>XM_021089672.1</t>
  </si>
  <si>
    <t>myocyte enhancer factor 2D, transcript variant X1</t>
  </si>
  <si>
    <t>ENSSSCG00000006482</t>
  </si>
  <si>
    <t>gene5793</t>
  </si>
  <si>
    <t>CDIP1</t>
  </si>
  <si>
    <t>XM_005662155</t>
  </si>
  <si>
    <t>XM_005662155.3</t>
  </si>
  <si>
    <t>cell death inducing p53 target 1, transcript variant X1</t>
  </si>
  <si>
    <t>ENSSSCG00000007941</t>
  </si>
  <si>
    <t>gene26557</t>
  </si>
  <si>
    <t>SND1</t>
  </si>
  <si>
    <t>XM_021078633</t>
  </si>
  <si>
    <t>XM_021078633.1</t>
  </si>
  <si>
    <t>staphylococcal nuclease and tudor domain containing 1, transcript variant X2</t>
  </si>
  <si>
    <t>ENSSSCG00000016590</t>
  </si>
  <si>
    <t>gene6703</t>
  </si>
  <si>
    <t>PPM1G</t>
  </si>
  <si>
    <t>XM_005655254</t>
  </si>
  <si>
    <t>XM_005655254.3</t>
  </si>
  <si>
    <t>protein phosphatase, Mg2+/Mn2+ dependent 1G, transcript variant X1</t>
  </si>
  <si>
    <t>ENSSSCG00000027135</t>
  </si>
  <si>
    <t>gene9669</t>
  </si>
  <si>
    <t>FKBP4</t>
  </si>
  <si>
    <t>NM_001195337</t>
  </si>
  <si>
    <t>NM_001195337.2</t>
  </si>
  <si>
    <t>FK506 binding protein 4</t>
  </si>
  <si>
    <t>ENSSSCG00000000743</t>
  </si>
  <si>
    <t>gene26587</t>
  </si>
  <si>
    <t>LMOD2</t>
  </si>
  <si>
    <t>XM_003134726</t>
  </si>
  <si>
    <t>XM_003134726.4</t>
  </si>
  <si>
    <t>leiomodin 2</t>
  </si>
  <si>
    <t>ENSSSCG00000016605</t>
  </si>
  <si>
    <t>gene22596</t>
  </si>
  <si>
    <t>XBP1</t>
  </si>
  <si>
    <t>NM_001271738</t>
  </si>
  <si>
    <t>NM_001271738.1</t>
  </si>
  <si>
    <t>X-box binding protein 1, transcript variant 2</t>
  </si>
  <si>
    <t>ENSSSCG00000030996</t>
  </si>
  <si>
    <t>gene27246</t>
  </si>
  <si>
    <t>ARAF</t>
  </si>
  <si>
    <t>NM_214329</t>
  </si>
  <si>
    <t>NM_214329.1</t>
  </si>
  <si>
    <t>A-Raf proto-oncogene, serine/threonine kinase</t>
  </si>
  <si>
    <t>ENSSSCG00000012275</t>
  </si>
  <si>
    <t>gene6221</t>
  </si>
  <si>
    <t>SMYD1</t>
  </si>
  <si>
    <t>XM_021085617</t>
  </si>
  <si>
    <t>XM_021085617.1</t>
  </si>
  <si>
    <t>SET and MYND domain containing 1, transcript variant X1</t>
  </si>
  <si>
    <t>ENSSSCG00000008215</t>
  </si>
  <si>
    <t>gene10911</t>
  </si>
  <si>
    <t>RTN2</t>
  </si>
  <si>
    <t>NM_001129960</t>
  </si>
  <si>
    <t>NM_001129960.1</t>
  </si>
  <si>
    <t>reticulon 2</t>
  </si>
  <si>
    <t>ENSSSCG00000036870</t>
  </si>
  <si>
    <t>gene531</t>
  </si>
  <si>
    <t>POPDC3</t>
  </si>
  <si>
    <t>XM_021083799</t>
  </si>
  <si>
    <t>XM_021083799.1</t>
  </si>
  <si>
    <t>popeye domain containing 3, transcript variant X1</t>
  </si>
  <si>
    <t>ENSSSCG00000004367</t>
  </si>
  <si>
    <t>gene12418</t>
  </si>
  <si>
    <t>PGM1</t>
  </si>
  <si>
    <t>XM_021093573</t>
  </si>
  <si>
    <t>XM_021093573.1</t>
  </si>
  <si>
    <t>phosphoglucomutase 1, transcript variant X3</t>
  </si>
  <si>
    <t>ENSSSCG00000003812</t>
  </si>
  <si>
    <t>gene12412</t>
  </si>
  <si>
    <t>JAK1</t>
  </si>
  <si>
    <t>XM_021093532</t>
  </si>
  <si>
    <t>XM_021093532.1</t>
  </si>
  <si>
    <t>Janus kinase 1, transcript variant X6</t>
  </si>
  <si>
    <t>ENSSSCG00000003809</t>
  </si>
  <si>
    <t>gene9176</t>
  </si>
  <si>
    <t>R3HDM2</t>
  </si>
  <si>
    <t>XM_021091855</t>
  </si>
  <si>
    <t>XM_021091855.1</t>
  </si>
  <si>
    <t>R3H domain containing 2, transcript variant X22</t>
  </si>
  <si>
    <t>ENSSSCG00000026498</t>
  </si>
  <si>
    <t>gene26534</t>
  </si>
  <si>
    <t>TNPO3</t>
  </si>
  <si>
    <t>XM_013990808</t>
  </si>
  <si>
    <t>XM_013990808.2</t>
  </si>
  <si>
    <t>transportin 3, transcript variant X1</t>
  </si>
  <si>
    <t>ENSSSCG00000016572</t>
  </si>
  <si>
    <t>gene26302</t>
  </si>
  <si>
    <t>AGAP3</t>
  </si>
  <si>
    <t>XM_021078867</t>
  </si>
  <si>
    <t>XM_021078867.1</t>
  </si>
  <si>
    <t>ArfGAP with GTPase domain, ankyrin repeat and PH domain 3, transcript variant X7</t>
  </si>
  <si>
    <t>ENSSSCG00000025610</t>
  </si>
  <si>
    <t>gene9193</t>
  </si>
  <si>
    <t>OS9</t>
  </si>
  <si>
    <t>XM_021091889</t>
  </si>
  <si>
    <t>XM_021091889.1</t>
  </si>
  <si>
    <t>OS9, endoplasmic reticulum lectin</t>
  </si>
  <si>
    <t>ENSSSCG00000035875</t>
  </si>
  <si>
    <t>gene19940</t>
  </si>
  <si>
    <t>PFN1</t>
  </si>
  <si>
    <t>NM_001244416</t>
  </si>
  <si>
    <t>NM_001244416.1</t>
  </si>
  <si>
    <t>profilin 1</t>
  </si>
  <si>
    <t>gene10882</t>
  </si>
  <si>
    <t>BCAM</t>
  </si>
  <si>
    <t>XM_003481884</t>
  </si>
  <si>
    <t>XM_003481884.4</t>
  </si>
  <si>
    <t>basal cell adhesion molecule (Lutheran blood group), transcript variant X1</t>
  </si>
  <si>
    <t>ENSSSCG00000020657</t>
  </si>
  <si>
    <t>gene19771</t>
  </si>
  <si>
    <t>ANKRD13B</t>
  </si>
  <si>
    <t>XM_021067511</t>
  </si>
  <si>
    <t>XM_021067511.1</t>
  </si>
  <si>
    <t>ankyrin repeat domain 13B, transcript variant X1</t>
  </si>
  <si>
    <t>ENSSSCG00000017793</t>
  </si>
  <si>
    <t>gene3995</t>
  </si>
  <si>
    <t>CDC37</t>
  </si>
  <si>
    <t>XM_021076770</t>
  </si>
  <si>
    <t>XM_021076770.1</t>
  </si>
  <si>
    <t>cell division cycle 37, transcript variant X1</t>
  </si>
  <si>
    <t>gene3853</t>
  </si>
  <si>
    <t>ASNA1</t>
  </si>
  <si>
    <t>XM_003123324</t>
  </si>
  <si>
    <t>XM_003123324.4</t>
  </si>
  <si>
    <t>arsA arsenite transporter, ATP-binding, homolog 1 (bacterial)</t>
  </si>
  <si>
    <t>ENSSSCG00000038776</t>
  </si>
  <si>
    <t>gene22110</t>
  </si>
  <si>
    <t>XPO7</t>
  </si>
  <si>
    <t>XM_021073572</t>
  </si>
  <si>
    <t>XM_021073572.1</t>
  </si>
  <si>
    <t>exportin 7, transcript variant X3</t>
  </si>
  <si>
    <t>ENSSSCG00000009611</t>
  </si>
  <si>
    <t>gene25773</t>
  </si>
  <si>
    <t>MYLK2</t>
  </si>
  <si>
    <t>XM_013985219</t>
  </si>
  <si>
    <t>XM_013985219.2</t>
  </si>
  <si>
    <t>myosin light chain kinase 2</t>
  </si>
  <si>
    <t>ENSSSCG00000007231</t>
  </si>
  <si>
    <t>gene24214</t>
  </si>
  <si>
    <t>GORASP2</t>
  </si>
  <si>
    <t>XM_021074828</t>
  </si>
  <si>
    <t>XM_021074828.1</t>
  </si>
  <si>
    <t>golgi reassembly stacking protein 2</t>
  </si>
  <si>
    <t>ENSSSCG00000015943</t>
  </si>
  <si>
    <t>gene19062</t>
  </si>
  <si>
    <t>CACNG1</t>
  </si>
  <si>
    <t>XM_021066261</t>
  </si>
  <si>
    <t>XM_021066261.1</t>
  </si>
  <si>
    <t>calcium voltage-gated channel auxiliary subunit gamma 1, transcript variant X1</t>
  </si>
  <si>
    <t>ENSSSCG00000017271</t>
  </si>
  <si>
    <t>gene10717</t>
  </si>
  <si>
    <t>SIRT2</t>
  </si>
  <si>
    <t>XM_021093185</t>
  </si>
  <si>
    <t>XM_021093185.1</t>
  </si>
  <si>
    <t>sirtuin 2, transcript variant X1</t>
  </si>
  <si>
    <t>ENSSSCG00000026794</t>
  </si>
  <si>
    <t>gene13539</t>
  </si>
  <si>
    <t>TFEB</t>
  </si>
  <si>
    <t>XM_021098672</t>
  </si>
  <si>
    <t>XM_021098672.1</t>
  </si>
  <si>
    <t>transcription factor EB, transcript variant X2</t>
  </si>
  <si>
    <t>ENSSSCG00000001621</t>
  </si>
  <si>
    <t>gene10736</t>
  </si>
  <si>
    <t>SAMD4B</t>
  </si>
  <si>
    <t>XM_021094367</t>
  </si>
  <si>
    <t>XM_021094367.1</t>
  </si>
  <si>
    <t>sterile alpha motif domain containing 4B, transcript variant X2</t>
  </si>
  <si>
    <t>ENSSSCG00000010706</t>
  </si>
  <si>
    <t>gene9710</t>
  </si>
  <si>
    <t>TUBA8</t>
  </si>
  <si>
    <t>XM_003126597</t>
  </si>
  <si>
    <t>XM_003126597.6</t>
  </si>
  <si>
    <t>tubulin alpha 8</t>
  </si>
  <si>
    <t>gene2693</t>
  </si>
  <si>
    <t>VPS51</t>
  </si>
  <si>
    <t>XM_003122565</t>
  </si>
  <si>
    <t>XM_003122565.5</t>
  </si>
  <si>
    <t>VPS51, GARP complex subunit, transcript variant X1</t>
  </si>
  <si>
    <t>ENSSSCG00000013005</t>
  </si>
  <si>
    <t>gene8786</t>
  </si>
  <si>
    <t>GGA1</t>
  </si>
  <si>
    <t>XM_021091505</t>
  </si>
  <si>
    <t>XM_021091505.1</t>
  </si>
  <si>
    <t>golgi associated, gamma adaptin ear containing, ARF binding protein 1, transcript variant X1</t>
  </si>
  <si>
    <t>ENSSSCG00000024895</t>
  </si>
  <si>
    <t>gene22135</t>
  </si>
  <si>
    <t>PEBP4</t>
  </si>
  <si>
    <t>XM_021072045</t>
  </si>
  <si>
    <t>XM_021072045.1</t>
  </si>
  <si>
    <t>phosphatidylethanolamine binding protein 4, transcript variant X3</t>
  </si>
  <si>
    <t>ENSSSCG00000009631;ENSSSCG00000034561</t>
  </si>
  <si>
    <t>gene2316</t>
  </si>
  <si>
    <t>CRAT</t>
  </si>
  <si>
    <t>XM_005660485</t>
  </si>
  <si>
    <t>XM_005660485.3</t>
  </si>
  <si>
    <t>carnitine O-acetyltransferase, transcript variant X1</t>
  </si>
  <si>
    <t>gene12606</t>
  </si>
  <si>
    <t>POMGNT1</t>
  </si>
  <si>
    <t>XM_005665452</t>
  </si>
  <si>
    <t>XM_005665452.3</t>
  </si>
  <si>
    <t>protein O-linked mannose N-acetylglucosaminyltransferase 1 (beta 1,2-), transcript variant X3</t>
  </si>
  <si>
    <t>ENSSSCG00000029145</t>
  </si>
  <si>
    <t>gene26296</t>
  </si>
  <si>
    <t>ABCF2</t>
  </si>
  <si>
    <t>XM_021079257</t>
  </si>
  <si>
    <t>XM_021079257.1</t>
  </si>
  <si>
    <t>ATP binding cassette subfamily F member 2, transcript variant X1</t>
  </si>
  <si>
    <t>ENSSSCG00000016441</t>
  </si>
  <si>
    <t>gene23648</t>
  </si>
  <si>
    <t>DHX32</t>
  </si>
  <si>
    <t>XM_001926580</t>
  </si>
  <si>
    <t>XM_001926580.6</t>
  </si>
  <si>
    <t>DEAH-box helicase 32 (putative), transcript variant X3</t>
  </si>
  <si>
    <t>ENSSSCG00000010744</t>
  </si>
  <si>
    <t>gene10209</t>
  </si>
  <si>
    <t>AARS</t>
  </si>
  <si>
    <t>XM_021093791</t>
  </si>
  <si>
    <t>XM_021093791.1</t>
  </si>
  <si>
    <t>alanyl-tRNA synthetase</t>
  </si>
  <si>
    <t>ENSSSCG00000002723</t>
  </si>
  <si>
    <t>gene16790</t>
  </si>
  <si>
    <t>SRPRA</t>
  </si>
  <si>
    <t>XM_003130057</t>
  </si>
  <si>
    <t>XM_003130057.5</t>
  </si>
  <si>
    <t>SRP receptor alpha subunit, transcript variant X2</t>
  </si>
  <si>
    <t>ENSSSCG00000015227</t>
  </si>
  <si>
    <t>gene24580</t>
  </si>
  <si>
    <t>RETREG2</t>
  </si>
  <si>
    <t>XM_021074927</t>
  </si>
  <si>
    <t>XM_021074927.1</t>
  </si>
  <si>
    <t>reticulophagy regulator family member 2, transcript variant X3</t>
  </si>
  <si>
    <t>ENSSSCG00000016207</t>
  </si>
  <si>
    <t>gene9602</t>
  </si>
  <si>
    <t>PTMS</t>
  </si>
  <si>
    <t>XM_013987418</t>
  </si>
  <si>
    <t>XM_013987418.2</t>
  </si>
  <si>
    <t>parathymosin</t>
  </si>
  <si>
    <t>gene1740</t>
  </si>
  <si>
    <t>VLDLR</t>
  </si>
  <si>
    <t>XM_013993593</t>
  </si>
  <si>
    <t>XM_013993593.2</t>
  </si>
  <si>
    <t>very low density lipoprotein receptor, transcript variant X1</t>
  </si>
  <si>
    <t>ENSSSCG00000005229;ENSSSCG00000040670</t>
  </si>
  <si>
    <t>gene13282</t>
  </si>
  <si>
    <t>CSNK2B</t>
  </si>
  <si>
    <t>NM_001145377</t>
  </si>
  <si>
    <t>NM_001145377.2</t>
  </si>
  <si>
    <t>casein kinase 2 beta</t>
  </si>
  <si>
    <t>ENSSSCG00000001414</t>
  </si>
  <si>
    <t>gene2979</t>
  </si>
  <si>
    <t>SERPING1</t>
  </si>
  <si>
    <t>XM_005660873</t>
  </si>
  <si>
    <t>XM_005660873.3</t>
  </si>
  <si>
    <t>serpin family G member 1, transcript variant X1</t>
  </si>
  <si>
    <t>ENSSSCG00000013181</t>
  </si>
  <si>
    <t>gene18103</t>
  </si>
  <si>
    <t>SEC61A2</t>
  </si>
  <si>
    <t>XM_003130808</t>
  </si>
  <si>
    <t>XM_003130808.6</t>
  </si>
  <si>
    <t>Sec61 translocon alpha 2 subunit, transcript variant X1</t>
  </si>
  <si>
    <t>ENSSSCG00000011114</t>
  </si>
  <si>
    <t>gene8664</t>
  </si>
  <si>
    <t>LOC100524254</t>
  </si>
  <si>
    <t>XM_003125982</t>
  </si>
  <si>
    <t>XM_003125982.4</t>
  </si>
  <si>
    <t>NADH-cytochrome b5 reductase 3-like</t>
  </si>
  <si>
    <t>ENSSSCG00000000038</t>
  </si>
  <si>
    <t>gene25806</t>
  </si>
  <si>
    <t>SNTA1</t>
  </si>
  <si>
    <t>XM_003359945</t>
  </si>
  <si>
    <t>XM_003359945.5</t>
  </si>
  <si>
    <t>syntrophin alpha 1</t>
  </si>
  <si>
    <t>gene9895</t>
  </si>
  <si>
    <t>LTA4H</t>
  </si>
  <si>
    <t>NM_001185132</t>
  </si>
  <si>
    <t>NM_001185132.2</t>
  </si>
  <si>
    <t>leukotriene A4 hydrolase</t>
  </si>
  <si>
    <t>ENSSSCG00000000891</t>
  </si>
  <si>
    <t>gene22986</t>
  </si>
  <si>
    <t>LRRC20</t>
  </si>
  <si>
    <t>XM_001925274</t>
  </si>
  <si>
    <t>XM_001925274.5</t>
  </si>
  <si>
    <t>leucine rich repeat containing 20, transcript variant X1</t>
  </si>
  <si>
    <t>ENSSSCG00000010267</t>
  </si>
  <si>
    <t>gene8622</t>
  </si>
  <si>
    <t>ATXN10</t>
  </si>
  <si>
    <t>XM_013997462</t>
  </si>
  <si>
    <t>XM_013997462.2</t>
  </si>
  <si>
    <t>ataxin 10, transcript variant X1</t>
  </si>
  <si>
    <t>ENSSSCG00000024864</t>
  </si>
  <si>
    <t>gene22770</t>
  </si>
  <si>
    <t>COMT</t>
  </si>
  <si>
    <t>XM_005670936</t>
  </si>
  <si>
    <t>XM_005670936.3</t>
  </si>
  <si>
    <t>catechol-O-methyltransferase, transcript variant X1</t>
  </si>
  <si>
    <t>ENSSSCG00000010132</t>
  </si>
  <si>
    <t>gene2685</t>
  </si>
  <si>
    <t>CAPN1</t>
  </si>
  <si>
    <t>NM_001348784</t>
  </si>
  <si>
    <t>NM_001348784.1</t>
  </si>
  <si>
    <t>calpain 1</t>
  </si>
  <si>
    <t>gene10954</t>
  </si>
  <si>
    <t>ARHGAP35</t>
  </si>
  <si>
    <t>XM_021094622</t>
  </si>
  <si>
    <t>XM_021094622.1</t>
  </si>
  <si>
    <t>Rho GTPase activating protein 35</t>
  </si>
  <si>
    <t>ENSSSCG00000003107</t>
  </si>
  <si>
    <t>gene2304</t>
  </si>
  <si>
    <t>ZER1</t>
  </si>
  <si>
    <t>XM_005660496</t>
  </si>
  <si>
    <t>XM_005660496.2</t>
  </si>
  <si>
    <t>zyg-11 related cell cycle regulator, transcript variant X3</t>
  </si>
  <si>
    <t>ENSSSCG00000005659</t>
  </si>
  <si>
    <t>gene19386</t>
  </si>
  <si>
    <t>PIP4K2B</t>
  </si>
  <si>
    <t>XM_021067062</t>
  </si>
  <si>
    <t>XM_021067062.1</t>
  </si>
  <si>
    <t>phosphatidylinositol-5-phosphate 4-kinase type 2 beta</t>
  </si>
  <si>
    <t>ENSSSCG00000033291</t>
  </si>
  <si>
    <t>gene10752</t>
  </si>
  <si>
    <t>DYRK1B</t>
  </si>
  <si>
    <t>XM_021094374</t>
  </si>
  <si>
    <t>XM_021094374.1</t>
  </si>
  <si>
    <t>dual specificity tyrosine phosphorylation regulated kinase 1B, transcript variant X5</t>
  </si>
  <si>
    <t>ENSSSCG00000027197</t>
  </si>
  <si>
    <t>gene13278</t>
  </si>
  <si>
    <t>BAG6</t>
  </si>
  <si>
    <t>NM_001145382</t>
  </si>
  <si>
    <t>NM_001145382.1</t>
  </si>
  <si>
    <t>BCL2 associated athanogene 6</t>
  </si>
  <si>
    <t>ENSSSCG00000001410</t>
  </si>
  <si>
    <t>gene5098</t>
  </si>
  <si>
    <t>DCTN4</t>
  </si>
  <si>
    <t>XM_021079895</t>
  </si>
  <si>
    <t>XM_021079895.1</t>
  </si>
  <si>
    <t>dynactin subunit 4, transcript variant X1</t>
  </si>
  <si>
    <t>ENSSSCG00000021427</t>
  </si>
  <si>
    <t>gene1043</t>
  </si>
  <si>
    <t>CHP1</t>
  </si>
  <si>
    <t>XM_013993169</t>
  </si>
  <si>
    <t>XM_013993169.2</t>
  </si>
  <si>
    <t>calcineurin like EF-hand protein 1</t>
  </si>
  <si>
    <t>ENSSSCG00000004751</t>
  </si>
  <si>
    <t>gene20573</t>
  </si>
  <si>
    <t>MON1A</t>
  </si>
  <si>
    <t>NM_001243701</t>
  </si>
  <si>
    <t>NM_001243701.1</t>
  </si>
  <si>
    <t>MON1 homolog A, secretory trafficking associated</t>
  </si>
  <si>
    <t>ENSSSCG00000025791</t>
  </si>
  <si>
    <t>gene7733</t>
  </si>
  <si>
    <t>DEDD</t>
  </si>
  <si>
    <t>XM_003355092</t>
  </si>
  <si>
    <t>XM_003355092.4</t>
  </si>
  <si>
    <t>death effector domain containing, transcript variant X1</t>
  </si>
  <si>
    <t>ENSSSCG00000006365</t>
  </si>
  <si>
    <t>gene11634</t>
  </si>
  <si>
    <t>PLOD1</t>
  </si>
  <si>
    <t>XM_003127577</t>
  </si>
  <si>
    <t>XM_003127577.5</t>
  </si>
  <si>
    <t>procollagen-lysine,2-oxoglutarate 5-dioxygenase 1</t>
  </si>
  <si>
    <t>ENSSSCG00000003433</t>
  </si>
  <si>
    <t>gene17524</t>
  </si>
  <si>
    <t>COBL</t>
  </si>
  <si>
    <t>XM_021063931</t>
  </si>
  <si>
    <t>XM_021063931.1</t>
  </si>
  <si>
    <t>cordon-bleu WH2 repeat protein</t>
  </si>
  <si>
    <t>ENSSSCG00000015632</t>
  </si>
  <si>
    <t>gene3801</t>
  </si>
  <si>
    <t>PKN1</t>
  </si>
  <si>
    <t>XM_005661233</t>
  </si>
  <si>
    <t>XM_005661233.3</t>
  </si>
  <si>
    <t>protein kinase N1, transcript variant X2</t>
  </si>
  <si>
    <t>gene4215</t>
  </si>
  <si>
    <t>NFIC</t>
  </si>
  <si>
    <t>XM_021084129</t>
  </si>
  <si>
    <t>XM_021084129.1</t>
  </si>
  <si>
    <t>nuclear factor I C, transcript variant X5</t>
  </si>
  <si>
    <t>ENSSSCG00000036537</t>
  </si>
  <si>
    <t>gene25672</t>
  </si>
  <si>
    <t>CENPB</t>
  </si>
  <si>
    <t>XM_021077378</t>
  </si>
  <si>
    <t>XM_021077378.1</t>
  </si>
  <si>
    <t>centromere protein B</t>
  </si>
  <si>
    <t>ENSSSCG00000035900</t>
  </si>
  <si>
    <t>gene11073</t>
  </si>
  <si>
    <t>AKT1S1</t>
  </si>
  <si>
    <t>XM_005664751</t>
  </si>
  <si>
    <t>XM_005664751.3</t>
  </si>
  <si>
    <t>AKT1 substrate 1, transcript variant X5</t>
  </si>
  <si>
    <t>ENSSSCG00000003194</t>
  </si>
  <si>
    <t>gene7924</t>
  </si>
  <si>
    <t>SCAMP3</t>
  </si>
  <si>
    <t>NM_001185169</t>
  </si>
  <si>
    <t>NM_001185169.1</t>
  </si>
  <si>
    <t>secretory carrier membrane protein 3</t>
  </si>
  <si>
    <t>ENSSSCG00000006520</t>
  </si>
  <si>
    <t>gene24819</t>
  </si>
  <si>
    <t>HDLBP</t>
  </si>
  <si>
    <t>XM_021075261</t>
  </si>
  <si>
    <t>XM_021075261.1</t>
  </si>
  <si>
    <t>high density lipoprotein binding protein, transcript variant X6</t>
  </si>
  <si>
    <t>ENSSSCG00000016379</t>
  </si>
  <si>
    <t>gene7902</t>
  </si>
  <si>
    <t>UBQLN4</t>
  </si>
  <si>
    <t>XM_003125701</t>
  </si>
  <si>
    <t>XM_003125701.5</t>
  </si>
  <si>
    <t>ubiquilin 4</t>
  </si>
  <si>
    <t>ENSSSCG00000006500</t>
  </si>
  <si>
    <t>gene14769</t>
  </si>
  <si>
    <t>ADD1</t>
  </si>
  <si>
    <t>XM_013978492</t>
  </si>
  <si>
    <t>XM_013978492.2</t>
  </si>
  <si>
    <t>adducin 1</t>
  </si>
  <si>
    <t>ENSSSCG00000008692</t>
  </si>
  <si>
    <t>gene2711</t>
  </si>
  <si>
    <t>EHD1</t>
  </si>
  <si>
    <t>XM_021082871</t>
  </si>
  <si>
    <t>XM_021082871.1</t>
  </si>
  <si>
    <t>EH domain containing 1</t>
  </si>
  <si>
    <t>ENSSSCG00000013017</t>
  </si>
  <si>
    <t>gene19821</t>
  </si>
  <si>
    <t>SERPINF1</t>
  </si>
  <si>
    <t>XM_021066264</t>
  </si>
  <si>
    <t>XM_021066264.1</t>
  </si>
  <si>
    <t>serpin family F member 1, transcript variant X1</t>
  </si>
  <si>
    <t>ENSSSCG00000017818</t>
  </si>
  <si>
    <t>gene20530</t>
  </si>
  <si>
    <t>PRKAR2A</t>
  </si>
  <si>
    <t>NM_214258</t>
  </si>
  <si>
    <t>NM_214258.2</t>
  </si>
  <si>
    <t>protein kinase cAMP-dependent type II regulatory subunit alpha</t>
  </si>
  <si>
    <t>ENSSSCG00000011363</t>
  </si>
  <si>
    <t>gene26799</t>
  </si>
  <si>
    <t>UBE2D4</t>
  </si>
  <si>
    <t>XM_003134861</t>
  </si>
  <si>
    <t>XM_003134861.6</t>
  </si>
  <si>
    <t>ubiquitin conjugating enzyme E2 D4 (putative), transcript variant X1</t>
  </si>
  <si>
    <t>ENSSSCG00000016722;ENSSSCG00000036481</t>
  </si>
  <si>
    <t>gene2489</t>
  </si>
  <si>
    <t>CTSD</t>
  </si>
  <si>
    <t>NM_001037721</t>
  </si>
  <si>
    <t>NM_001037721.1</t>
  </si>
  <si>
    <t>cathepsin D</t>
  </si>
  <si>
    <t>ENSSSCG00000040793</t>
  </si>
  <si>
    <t>gene10461</t>
  </si>
  <si>
    <t>MMP2</t>
  </si>
  <si>
    <t>NM_214192</t>
  </si>
  <si>
    <t>NM_214192.2</t>
  </si>
  <si>
    <t>matrix metallopeptidase 2</t>
  </si>
  <si>
    <t>ENSSSCG00000002829</t>
  </si>
  <si>
    <t>gene19471</t>
  </si>
  <si>
    <t>SGCA</t>
  </si>
  <si>
    <t>XM_021066044</t>
  </si>
  <si>
    <t>XM_021066044.1</t>
  </si>
  <si>
    <t>sarcoglycan alpha, transcript variant X1</t>
  </si>
  <si>
    <t>ENSSSCG00000017583</t>
  </si>
  <si>
    <t>gene19908</t>
  </si>
  <si>
    <t>SMTNL2</t>
  </si>
  <si>
    <t>XM_003131889</t>
  </si>
  <si>
    <t>XM_003131889.5</t>
  </si>
  <si>
    <t>smoothelin like 2, transcript variant X3</t>
  </si>
  <si>
    <t>ENSSSCG00000017885</t>
  </si>
  <si>
    <t>gene17700</t>
  </si>
  <si>
    <t>CAPN2</t>
  </si>
  <si>
    <t>NM_001100188</t>
  </si>
  <si>
    <t>NM_001100188.1</t>
  </si>
  <si>
    <t>calpain 2</t>
  </si>
  <si>
    <t>ENSSSCG00000029411</t>
  </si>
  <si>
    <t>gene16904</t>
  </si>
  <si>
    <t>SLC41A1</t>
  </si>
  <si>
    <t>XM_005667535</t>
  </si>
  <si>
    <t>XM_005667535.3</t>
  </si>
  <si>
    <t>solute carrier family 41 member 1, transcript variant X2</t>
  </si>
  <si>
    <t>ENSSSCG00000020783</t>
  </si>
  <si>
    <t>gene16155</t>
  </si>
  <si>
    <t>ART1</t>
  </si>
  <si>
    <t>XM_003129615</t>
  </si>
  <si>
    <t>XM_003129615.5</t>
  </si>
  <si>
    <t>ADP-ribosyltransferase 1</t>
  </si>
  <si>
    <t>gene3807</t>
  </si>
  <si>
    <t>PRKACA</t>
  </si>
  <si>
    <t>XM_003123353</t>
  </si>
  <si>
    <t>XM_003123353.4</t>
  </si>
  <si>
    <t>protein kinase cAMP-activated catalytic subunit alpha, transcript variant X1</t>
  </si>
  <si>
    <t>ENSSSCG00000013771</t>
  </si>
  <si>
    <t>gene8859</t>
  </si>
  <si>
    <t>DDX23</t>
  </si>
  <si>
    <t>XM_021091587</t>
  </si>
  <si>
    <t>XM_021091587.1</t>
  </si>
  <si>
    <t>DEAD-box helicase 23</t>
  </si>
  <si>
    <t>ENSSSCG00000000176</t>
  </si>
  <si>
    <t>gene11559</t>
  </si>
  <si>
    <t>KLHL21</t>
  </si>
  <si>
    <t>XM_005656009</t>
  </si>
  <si>
    <t>XM_005656009.3</t>
  </si>
  <si>
    <t>kelch like family member 21</t>
  </si>
  <si>
    <t>ENSSSCG00000003379</t>
  </si>
  <si>
    <t>gene9629</t>
  </si>
  <si>
    <t>CD9</t>
  </si>
  <si>
    <t>NM_214006</t>
  </si>
  <si>
    <t>NM_214006.1</t>
  </si>
  <si>
    <t>CD9 molecule</t>
  </si>
  <si>
    <t>ENSSSCG00000022230</t>
  </si>
  <si>
    <t>gene19184</t>
  </si>
  <si>
    <t>SLC25A39</t>
  </si>
  <si>
    <t>XM_021066107</t>
  </si>
  <si>
    <t>XM_021066107.1</t>
  </si>
  <si>
    <t>solute carrier family 25 member 39, transcript variant X1</t>
  </si>
  <si>
    <t>ENSSSCG00000030167</t>
  </si>
  <si>
    <t>gene16622</t>
  </si>
  <si>
    <t>VPS11</t>
  </si>
  <si>
    <t>XM_003129923</t>
  </si>
  <si>
    <t>XM_003129923.6</t>
  </si>
  <si>
    <t>VPS11, CORVET/HOPS core subunit, transcript variant X1</t>
  </si>
  <si>
    <t>ENSSSCG00000015107</t>
  </si>
  <si>
    <t>gene20029</t>
  </si>
  <si>
    <t>TRAPPC1</t>
  </si>
  <si>
    <t>XM_021067852</t>
  </si>
  <si>
    <t>XM_021067852.1</t>
  </si>
  <si>
    <t>trafficking protein particle complex 1, transcript variant X3</t>
  </si>
  <si>
    <t>ENSSSCG00000029679</t>
  </si>
  <si>
    <t>gene25848</t>
  </si>
  <si>
    <t>ERGIC3</t>
  </si>
  <si>
    <t>XM_021078263</t>
  </si>
  <si>
    <t>XM_021078263.1</t>
  </si>
  <si>
    <t>ERGIC and golgi 3, transcript variant X3</t>
  </si>
  <si>
    <t>ENSSSCG00000034045</t>
  </si>
  <si>
    <t>gene2366</t>
  </si>
  <si>
    <t>RAPGEF1</t>
  </si>
  <si>
    <t>XM_005654593</t>
  </si>
  <si>
    <t>XM_005654593.3</t>
  </si>
  <si>
    <t>Rap guanine nucleotide exchange factor 1</t>
  </si>
  <si>
    <t>ENSSSCG00000005719</t>
  </si>
  <si>
    <t>gene11083</t>
  </si>
  <si>
    <t>MYH14</t>
  </si>
  <si>
    <t>XM_021094781</t>
  </si>
  <si>
    <t>XM_021094781.1</t>
  </si>
  <si>
    <t>myosin heavy chain 14, transcript variant X1</t>
  </si>
  <si>
    <t>ENSSSCG00000027407</t>
  </si>
  <si>
    <t>gene23078</t>
  </si>
  <si>
    <t>ANXA11</t>
  </si>
  <si>
    <t>XM_001924178</t>
  </si>
  <si>
    <t>XM_001924178.6</t>
  </si>
  <si>
    <t>annexin A11, transcript variant X1</t>
  </si>
  <si>
    <t>ENSSSCG00000010331</t>
  </si>
  <si>
    <t>gene13613</t>
  </si>
  <si>
    <t>SUPT3H</t>
  </si>
  <si>
    <t>XM_021099857</t>
  </si>
  <si>
    <t>XM_021099857.1</t>
  </si>
  <si>
    <t>SPT3 homolog, SAGA and STAGA complex component, transcript variant X2</t>
  </si>
  <si>
    <t>ENSSSCG00000001709</t>
  </si>
  <si>
    <t>gene5791</t>
  </si>
  <si>
    <t>UBALD1</t>
  </si>
  <si>
    <t>XM_021086690</t>
  </si>
  <si>
    <t>XM_021086690.1</t>
  </si>
  <si>
    <t>UBA like domain containing 1</t>
  </si>
  <si>
    <t>ENSSSCG00000023603</t>
  </si>
  <si>
    <t>gene8349</t>
  </si>
  <si>
    <t>AMIGO1</t>
  </si>
  <si>
    <t>XM_005663589</t>
  </si>
  <si>
    <t>XM_005663589.3</t>
  </si>
  <si>
    <t>adhesion molecule with Ig like domain 1, transcript variant X2</t>
  </si>
  <si>
    <t>ENSSSCG00000034883</t>
  </si>
  <si>
    <t>gene1663</t>
  </si>
  <si>
    <t>RRAGA</t>
  </si>
  <si>
    <t>XM_005660087</t>
  </si>
  <si>
    <t>XM_005660087.3</t>
  </si>
  <si>
    <t>Ras related GTP binding A</t>
  </si>
  <si>
    <t>gene18998</t>
  </si>
  <si>
    <t>GPRC5C</t>
  </si>
  <si>
    <t>XM_021068072</t>
  </si>
  <si>
    <t>XM_021068072.1</t>
  </si>
  <si>
    <t>G protein-coupled receptor class C group 5 member C</t>
  </si>
  <si>
    <t>ENSSSCG00000040989</t>
  </si>
  <si>
    <t>gene19467</t>
  </si>
  <si>
    <t>PDK2</t>
  </si>
  <si>
    <t>XM_021067148</t>
  </si>
  <si>
    <t>XM_021067148.1</t>
  </si>
  <si>
    <t>pyruvate dehydrogenase kinase 2, transcript variant X1</t>
  </si>
  <si>
    <t>ENSSSCG00000027198</t>
  </si>
  <si>
    <t>gene740</t>
  </si>
  <si>
    <t>DYM</t>
  </si>
  <si>
    <t>XM_021092922</t>
  </si>
  <si>
    <t>XM_021092922.1</t>
  </si>
  <si>
    <t>dymeclin, transcript variant X4</t>
  </si>
  <si>
    <t>ENSSSCG00000004508</t>
  </si>
  <si>
    <t>gene5398</t>
  </si>
  <si>
    <t>HSPB1</t>
  </si>
  <si>
    <t>NM_001007518</t>
  </si>
  <si>
    <t>NM_001007518.1</t>
  </si>
  <si>
    <t>heat shock protein family B (small) member 1</t>
  </si>
  <si>
    <t>ENSSSCG00000037567;ENSSSCG00000039962</t>
  </si>
  <si>
    <t>gene12145</t>
  </si>
  <si>
    <t>MYOM1</t>
  </si>
  <si>
    <t>XM_005665300</t>
  </si>
  <si>
    <t>XM_005665300.3</t>
  </si>
  <si>
    <t>myomesin 1, transcript variant X1</t>
  </si>
  <si>
    <t>ENSSSCG00000003693</t>
  </si>
  <si>
    <t>gene27337</t>
  </si>
  <si>
    <t>HUWE1</t>
  </si>
  <si>
    <t>XM_013986152</t>
  </si>
  <si>
    <t>XM_013986152.2</t>
  </si>
  <si>
    <t>HECT, UBA and WWE domain containing 1, E3 ubiquitin protein ligase, transcript variant X1</t>
  </si>
  <si>
    <t>ENSSSCG00000012328</t>
  </si>
  <si>
    <t>gene25349</t>
  </si>
  <si>
    <t>TNIP1</t>
  </si>
  <si>
    <t>XM_005672611</t>
  </si>
  <si>
    <t>XM_005672611.3</t>
  </si>
  <si>
    <t>TNFAIP3 interacting protein 1, transcript variant X7</t>
  </si>
  <si>
    <t>ENSSSCG00000017091</t>
  </si>
  <si>
    <t>gene23073</t>
  </si>
  <si>
    <t>ZMIZ1</t>
  </si>
  <si>
    <t>XM_013983374</t>
  </si>
  <si>
    <t>XM_013983374.2</t>
  </si>
  <si>
    <t>zinc finger MIZ-type containing 1</t>
  </si>
  <si>
    <t>gene22567</t>
  </si>
  <si>
    <t>KIAA1671</t>
  </si>
  <si>
    <t>XM_021073316</t>
  </si>
  <si>
    <t>XM_021073316.1</t>
  </si>
  <si>
    <t>KIAA1671 ortholog</t>
  </si>
  <si>
    <t>ENSSSCG00000009953</t>
  </si>
  <si>
    <t>gene19753</t>
  </si>
  <si>
    <t>FLOT2</t>
  </si>
  <si>
    <t>XM_021067496</t>
  </si>
  <si>
    <t>XM_021067496.1</t>
  </si>
  <si>
    <t>flotillin 2, transcript variant X1</t>
  </si>
  <si>
    <t>ENSSSCG00000017777</t>
  </si>
  <si>
    <t>gene20174</t>
  </si>
  <si>
    <t>EPN2</t>
  </si>
  <si>
    <t>XM_021067960</t>
  </si>
  <si>
    <t>XM_021067960.1</t>
  </si>
  <si>
    <t>epsin 2, transcript variant X5</t>
  </si>
  <si>
    <t>ENSSSCG00000040457</t>
  </si>
  <si>
    <t>gene25624</t>
  </si>
  <si>
    <t>RALGAPA2</t>
  </si>
  <si>
    <t>XM_021078026</t>
  </si>
  <si>
    <t>XM_021078026.1</t>
  </si>
  <si>
    <t>Ral GTPase activating protein catalytic alpha subunit 2, transcript variant X2</t>
  </si>
  <si>
    <t>ENSSSCG00000026506</t>
  </si>
  <si>
    <t>gene10705</t>
  </si>
  <si>
    <t>RYR1</t>
  </si>
  <si>
    <t>NM_001001534</t>
  </si>
  <si>
    <t>NM_001001534.1</t>
  </si>
  <si>
    <t>ryanodine receptor 1</t>
  </si>
  <si>
    <t>gene18082</t>
  </si>
  <si>
    <t>PARD3</t>
  </si>
  <si>
    <t>XM_021064231</t>
  </si>
  <si>
    <t>XM_021064231.1</t>
  </si>
  <si>
    <t>par-3 family cell polarity regulator</t>
  </si>
  <si>
    <t>gene10078</t>
  </si>
  <si>
    <t>FBXO31</t>
  </si>
  <si>
    <t>XM_021093684</t>
  </si>
  <si>
    <t>XM_021093684.1</t>
  </si>
  <si>
    <t>F-box protein 31, transcript variant X2</t>
  </si>
  <si>
    <t>ENSSSCG00000002654</t>
  </si>
  <si>
    <t>gene22610</t>
  </si>
  <si>
    <t>THOC5</t>
  </si>
  <si>
    <t>XR_002338804</t>
  </si>
  <si>
    <t>XR_002338804.1</t>
  </si>
  <si>
    <t>THO complex 5, transcript variant X5</t>
  </si>
  <si>
    <t>ENSSSCG00000009988</t>
  </si>
  <si>
    <t>gene17753</t>
  </si>
  <si>
    <t>IPO9</t>
  </si>
  <si>
    <t>XM_021064520</t>
  </si>
  <si>
    <t>XM_021064520.1</t>
  </si>
  <si>
    <t>importin 9, transcript variant X3</t>
  </si>
  <si>
    <t>ENSSSCG00000039843</t>
  </si>
  <si>
    <t>gene27388</t>
  </si>
  <si>
    <t>MSN</t>
  </si>
  <si>
    <t>XM_013986219</t>
  </si>
  <si>
    <t>XM_013986219.2</t>
  </si>
  <si>
    <t>moesin, transcript variant X1</t>
  </si>
  <si>
    <t>ENSSSCG00000012365</t>
  </si>
  <si>
    <t>gene4035</t>
  </si>
  <si>
    <t>CNN1</t>
  </si>
  <si>
    <t>NM_213878</t>
  </si>
  <si>
    <t>NM_213878.1</t>
  </si>
  <si>
    <t>calponin 1</t>
  </si>
  <si>
    <t>ENSSSCG00000013614</t>
  </si>
  <si>
    <t>gene20580</t>
  </si>
  <si>
    <t>GNAI2</t>
  </si>
  <si>
    <t>XM_021068546</t>
  </si>
  <si>
    <t>XM_021068546.1</t>
  </si>
  <si>
    <t>G protein subunit alpha i2, transcript variant X2</t>
  </si>
  <si>
    <t>gene5093</t>
  </si>
  <si>
    <t>NDST1</t>
  </si>
  <si>
    <t>XM_021085025</t>
  </si>
  <si>
    <t>XM_021085025.1</t>
  </si>
  <si>
    <t>N-deacetylase and N-sulfotransferase 1, transcript variant X3</t>
  </si>
  <si>
    <t>ENSSSCG00000032731</t>
  </si>
  <si>
    <t>gene2472</t>
  </si>
  <si>
    <t>CD151</t>
  </si>
  <si>
    <t>XM_005652761</t>
  </si>
  <si>
    <t>XM_005652761.3</t>
  </si>
  <si>
    <t>CD151 molecule (Raph blood group), transcript variant X6</t>
  </si>
  <si>
    <t>gene14511</t>
  </si>
  <si>
    <t>EIF2B2</t>
  </si>
  <si>
    <t>XM_003128668</t>
  </si>
  <si>
    <t>XM_003128668.4</t>
  </si>
  <si>
    <t>eukaryotic translation initiation factor 2B subunit beta, transcript variant X1</t>
  </si>
  <si>
    <t>ENSSSCG00000002378</t>
  </si>
  <si>
    <t>gene12499</t>
  </si>
  <si>
    <t>MRPL37</t>
  </si>
  <si>
    <t>XM_021096592</t>
  </si>
  <si>
    <t>XM_021096592.1</t>
  </si>
  <si>
    <t>mitochondrial ribosomal protein L37</t>
  </si>
  <si>
    <t>ENSSSCG00000032083</t>
  </si>
  <si>
    <t>gene2357</t>
  </si>
  <si>
    <t>FAM78A</t>
  </si>
  <si>
    <t>XM_013993942</t>
  </si>
  <si>
    <t>XM_013993942.2</t>
  </si>
  <si>
    <t>family with sequence similarity 78 member A</t>
  </si>
  <si>
    <t>ENSSSCG00000028172</t>
  </si>
  <si>
    <t>gene20219</t>
  </si>
  <si>
    <t>KCNJ12</t>
  </si>
  <si>
    <t>XM_021068062</t>
  </si>
  <si>
    <t>XM_021068062.1</t>
  </si>
  <si>
    <t>potassium voltage-gated channel subfamily J member 12, transcript variant X1</t>
  </si>
  <si>
    <t>gene1849</t>
  </si>
  <si>
    <t>TESK1</t>
  </si>
  <si>
    <t>XM_003121984</t>
  </si>
  <si>
    <t>XM_003121984.4</t>
  </si>
  <si>
    <t>testis-specific kinase 1, transcript variant X1</t>
  </si>
  <si>
    <t>ENSSSCG00000005310</t>
  </si>
  <si>
    <t>gene19809</t>
  </si>
  <si>
    <t>MYO1C</t>
  </si>
  <si>
    <t>XM_021067559</t>
  </si>
  <si>
    <t>XM_021067559.1</t>
  </si>
  <si>
    <t>myosin IC, transcript variant X7</t>
  </si>
  <si>
    <t>ENSSSCG00000021821</t>
  </si>
  <si>
    <t>gene10217</t>
  </si>
  <si>
    <t>SF3B3</t>
  </si>
  <si>
    <t>XM_021093803</t>
  </si>
  <si>
    <t>XM_021093803.1</t>
  </si>
  <si>
    <t>splicing factor 3b subunit 3, transcript variant X1</t>
  </si>
  <si>
    <t>ENSSSCG00000025323</t>
  </si>
  <si>
    <t>gene13742</t>
  </si>
  <si>
    <t>EFL1</t>
  </si>
  <si>
    <t>XM_021098870</t>
  </si>
  <si>
    <t>XM_021098870.1</t>
  </si>
  <si>
    <t>elongation factor like GTPase 1</t>
  </si>
  <si>
    <t>ENSSSCG00000001792</t>
  </si>
  <si>
    <t>gene16399</t>
  </si>
  <si>
    <t>AMOTL1</t>
  </si>
  <si>
    <t>XM_005667237</t>
  </si>
  <si>
    <t>XM_005667237.3</t>
  </si>
  <si>
    <t>angiomotin like 1, transcript variant X3</t>
  </si>
  <si>
    <t>ENSSSCG00000014960</t>
  </si>
  <si>
    <t>gene10106</t>
  </si>
  <si>
    <t>USP10</t>
  </si>
  <si>
    <t>XM_021093724</t>
  </si>
  <si>
    <t>XM_021093724.1</t>
  </si>
  <si>
    <t>ubiquitin specific peptidase 10, transcript variant X1</t>
  </si>
  <si>
    <t>ENSSSCG00000002670</t>
  </si>
  <si>
    <t>gene23339</t>
  </si>
  <si>
    <t>RRP12</t>
  </si>
  <si>
    <t>XM_021072760</t>
  </si>
  <si>
    <t>XM_021072760.1</t>
  </si>
  <si>
    <t>ribosomal RNA processing 12 homolog</t>
  </si>
  <si>
    <t>ENSSSCG00000010514</t>
  </si>
  <si>
    <t>gene16836</t>
  </si>
  <si>
    <t>VPS26B</t>
  </si>
  <si>
    <t>NM_001137634</t>
  </si>
  <si>
    <t>NM_001137634.1</t>
  </si>
  <si>
    <t>VPS26, retromer complex component B</t>
  </si>
  <si>
    <t>gene19905</t>
  </si>
  <si>
    <t>MYBBP1A</t>
  </si>
  <si>
    <t>XM_005669133</t>
  </si>
  <si>
    <t>XM_005669133.3</t>
  </si>
  <si>
    <t>MYB binding protein 1a, transcript variant X2</t>
  </si>
  <si>
    <t>ENSSSCG00000017882</t>
  </si>
  <si>
    <t>gene13928</t>
  </si>
  <si>
    <t>NEO1</t>
  </si>
  <si>
    <t>XM_021099093</t>
  </si>
  <si>
    <t>XM_021099093.1</t>
  </si>
  <si>
    <t>neogenin 1, transcript variant X12</t>
  </si>
  <si>
    <t>ENSSSCG00000001921</t>
  </si>
  <si>
    <t>gene16518</t>
  </si>
  <si>
    <t>CRYAB</t>
  </si>
  <si>
    <t>XM_021062778</t>
  </si>
  <si>
    <t>XM_021062778.1</t>
  </si>
  <si>
    <t>crystallin alpha B, transcript variant X2</t>
  </si>
  <si>
    <t>ENSSSCG00000036724</t>
  </si>
  <si>
    <t>gene1993</t>
  </si>
  <si>
    <t>SLC44A1</t>
  </si>
  <si>
    <t>XM_003480567</t>
  </si>
  <si>
    <t>XM_003480567.3</t>
  </si>
  <si>
    <t>solute carrier family 44 member 1, transcript variant X2</t>
  </si>
  <si>
    <t>ENSSSCG00000005425</t>
  </si>
  <si>
    <t>gene21308</t>
  </si>
  <si>
    <t>AP2M1</t>
  </si>
  <si>
    <t>NM_001243644</t>
  </si>
  <si>
    <t>NM_001243644.1</t>
  </si>
  <si>
    <t>adaptor related protein complex 2 mu 1 subunit</t>
  </si>
  <si>
    <t>ENSSSCG00000024437</t>
  </si>
  <si>
    <t>gene6338</t>
  </si>
  <si>
    <t>DYSF</t>
  </si>
  <si>
    <t>XM_013996042</t>
  </si>
  <si>
    <t>XM_013996042.2</t>
  </si>
  <si>
    <t>dysferlin</t>
  </si>
  <si>
    <t>ENSSSCG00000008312</t>
  </si>
  <si>
    <t>gene4012</t>
  </si>
  <si>
    <t>CARM1</t>
  </si>
  <si>
    <t>XM_021083821</t>
  </si>
  <si>
    <t>XM_021083821.1</t>
  </si>
  <si>
    <t>coactivator associated arginine methyltransferase 1, transcript variant X1</t>
  </si>
  <si>
    <t>ENSSSCG00000013633</t>
  </si>
  <si>
    <t>gene3796</t>
  </si>
  <si>
    <t>TECR</t>
  </si>
  <si>
    <t>XM_021083691</t>
  </si>
  <si>
    <t>XM_021083691.1</t>
  </si>
  <si>
    <t>trans-2,3-enoyl-CoA reductase, transcript variant X2</t>
  </si>
  <si>
    <t>ENSSSCG00000031299</t>
  </si>
  <si>
    <t>gene10396</t>
  </si>
  <si>
    <t>E2F4</t>
  </si>
  <si>
    <t>XM_003126933</t>
  </si>
  <si>
    <t>XM_003126933.6</t>
  </si>
  <si>
    <t>E2F transcription factor 4</t>
  </si>
  <si>
    <t>ENSSSCG00000002787</t>
  </si>
  <si>
    <t>gene22574</t>
  </si>
  <si>
    <t>MYO18B</t>
  </si>
  <si>
    <t>XM_021073682</t>
  </si>
  <si>
    <t>XM_021073682.1</t>
  </si>
  <si>
    <t>myosin XVIIIB</t>
  </si>
  <si>
    <t>ENSSSCG00000009957</t>
  </si>
  <si>
    <t>gene2500</t>
  </si>
  <si>
    <t>IGF2</t>
  </si>
  <si>
    <t>XM_021080621</t>
  </si>
  <si>
    <t>XM_021080621.1</t>
  </si>
  <si>
    <t>insulin like growth factor 2, transcript variant X11</t>
  </si>
  <si>
    <t>ENSSSCG00000035293</t>
  </si>
  <si>
    <t>gene5816</t>
  </si>
  <si>
    <t>NAA60</t>
  </si>
  <si>
    <t>XM_021088115</t>
  </si>
  <si>
    <t>XM_021088115.1</t>
  </si>
  <si>
    <t>N(alpha)-acetyltransferase 60, NatF catalytic subunit, transcript variant X3</t>
  </si>
  <si>
    <t>gene4917</t>
  </si>
  <si>
    <t>CXXC5</t>
  </si>
  <si>
    <t>XM_021084872</t>
  </si>
  <si>
    <t>XM_021084872.1</t>
  </si>
  <si>
    <t>CXXC finger protein 5</t>
  </si>
  <si>
    <t>gene10994</t>
  </si>
  <si>
    <t>KDELR1</t>
  </si>
  <si>
    <t>XM_003127269</t>
  </si>
  <si>
    <t>XM_003127269.5</t>
  </si>
  <si>
    <t>KDEL endoplasmic reticulum protein retention receptor 1</t>
  </si>
  <si>
    <t>ENSSSCG00000003132</t>
  </si>
  <si>
    <t>gene4014</t>
  </si>
  <si>
    <t>TIMM29</t>
  </si>
  <si>
    <t>XM_003123205</t>
  </si>
  <si>
    <t>XM_003123205.4</t>
  </si>
  <si>
    <t>translocase of inner mitochondrial membrane 29</t>
  </si>
  <si>
    <t>ENSSSCG00000013635</t>
  </si>
  <si>
    <t>gene10631</t>
  </si>
  <si>
    <t>HSPB6</t>
  </si>
  <si>
    <t>XM_003127059</t>
  </si>
  <si>
    <t>XM_003127059.4</t>
  </si>
  <si>
    <t>heat shock protein family B (small) member 6</t>
  </si>
  <si>
    <t>gene7777</t>
  </si>
  <si>
    <t>TAGLN2</t>
  </si>
  <si>
    <t>XM_003125672</t>
  </si>
  <si>
    <t>XM_003125672.5</t>
  </si>
  <si>
    <t>transgelin 2, transcript variant X1</t>
  </si>
  <si>
    <t>ENSSSCG00000006395</t>
  </si>
  <si>
    <t>gene5576</t>
  </si>
  <si>
    <t>MAPK3</t>
  </si>
  <si>
    <t>XM_021088019</t>
  </si>
  <si>
    <t>XM_021088019.1</t>
  </si>
  <si>
    <t>mitogen-activated protein kinase 3</t>
  </si>
  <si>
    <t>ENSSSCG00000040682</t>
  </si>
  <si>
    <t>gene19346</t>
  </si>
  <si>
    <t>THRA</t>
  </si>
  <si>
    <t>XM_021066243</t>
  </si>
  <si>
    <t>XM_021066243.1</t>
  </si>
  <si>
    <t>thyroid hormone receptor, alpha, transcript variant X1</t>
  </si>
  <si>
    <t>ENSSSCG00000035969</t>
  </si>
  <si>
    <t>gene15908</t>
  </si>
  <si>
    <t>TPP1</t>
  </si>
  <si>
    <t>XM_003357132</t>
  </si>
  <si>
    <t>XM_003357132.4</t>
  </si>
  <si>
    <t>tripeptidyl peptidase 1, transcript variant X1</t>
  </si>
  <si>
    <t>ENSSSCG00000023080</t>
  </si>
  <si>
    <t>gene23234</t>
  </si>
  <si>
    <t>ACTA2</t>
  </si>
  <si>
    <t>XM_013983522</t>
  </si>
  <si>
    <t>XM_013983522.2</t>
  </si>
  <si>
    <t>actin, alpha 2, smooth muscle, aorta, transcript variant X1</t>
  </si>
  <si>
    <t>ENSSSCG00000010447</t>
  </si>
  <si>
    <t>gene23633</t>
  </si>
  <si>
    <t>FAM53B</t>
  </si>
  <si>
    <t>XM_021073620</t>
  </si>
  <si>
    <t>XM_021073620.1</t>
  </si>
  <si>
    <t>family with sequence similarity 53 member B, transcript variant X2</t>
  </si>
  <si>
    <t>ENSSSCG00000010732</t>
  </si>
  <si>
    <t>gene3588</t>
  </si>
  <si>
    <t>HOMER3</t>
  </si>
  <si>
    <t>XM_021083465</t>
  </si>
  <si>
    <t>XM_021083465.1</t>
  </si>
  <si>
    <t>homer scaffolding protein 3, transcript variant X1</t>
  </si>
  <si>
    <t>ENSSSCG00000013919</t>
  </si>
  <si>
    <t>gene18967</t>
  </si>
  <si>
    <t>SLC16A5</t>
  </si>
  <si>
    <t>XM_005668613</t>
  </si>
  <si>
    <t>XM_005668613.3</t>
  </si>
  <si>
    <t>solute carrier family 16 member 5, transcript variant X5</t>
  </si>
  <si>
    <t>ENSSSCG00000017215</t>
  </si>
  <si>
    <t>gene13415</t>
  </si>
  <si>
    <t>IP6K3</t>
  </si>
  <si>
    <t>XM_021098605</t>
  </si>
  <si>
    <t>XM_021098605.1</t>
  </si>
  <si>
    <t>inositol hexakisphosphate kinase 3, transcript variant X2</t>
  </si>
  <si>
    <t>gene9594</t>
  </si>
  <si>
    <t>USP5</t>
  </si>
  <si>
    <t>XM_001925784</t>
  </si>
  <si>
    <t>XM_001925784.6</t>
  </si>
  <si>
    <t>ubiquitin specific peptidase 5, transcript variant X5</t>
  </si>
  <si>
    <t>ENSSSCG00000000684</t>
  </si>
  <si>
    <t>gene25820</t>
  </si>
  <si>
    <t>AHCY</t>
  </si>
  <si>
    <t>NM_001011727</t>
  </si>
  <si>
    <t>NM_001011727.1</t>
  </si>
  <si>
    <t>adenosylhomocysteinase</t>
  </si>
  <si>
    <t>ENSSSCG00000007278</t>
  </si>
  <si>
    <t>gene18970</t>
  </si>
  <si>
    <t>KCTD2</t>
  </si>
  <si>
    <t>XM_021066666</t>
  </si>
  <si>
    <t>XM_021066666.1</t>
  </si>
  <si>
    <t>potassium channel tetramerization domain containing 2</t>
  </si>
  <si>
    <t>ENSSSCG00000031958</t>
  </si>
  <si>
    <t>gene6823</t>
  </si>
  <si>
    <t>NBAS</t>
  </si>
  <si>
    <t>XM_021087823</t>
  </si>
  <si>
    <t>XM_021087823.1</t>
  </si>
  <si>
    <t>neuroblastoma amplified sequence</t>
  </si>
  <si>
    <t>ENSSSCG00000008621</t>
  </si>
  <si>
    <t>gene15538</t>
  </si>
  <si>
    <t>SYNPO2</t>
  </si>
  <si>
    <t>XM_021100699</t>
  </si>
  <si>
    <t>XM_021100699.1</t>
  </si>
  <si>
    <t>synaptopodin 2, transcript variant X2</t>
  </si>
  <si>
    <t>ENSSSCG00000009111</t>
  </si>
  <si>
    <t>gene10888</t>
  </si>
  <si>
    <t>CLPTM1</t>
  </si>
  <si>
    <t>XM_003127223</t>
  </si>
  <si>
    <t>XM_003127223.6</t>
  </si>
  <si>
    <t>CLPTM1, transmembrane protein</t>
  </si>
  <si>
    <t>ENSSSCG00000003085</t>
  </si>
  <si>
    <t>gene20412</t>
  </si>
  <si>
    <t>ZBTB47</t>
  </si>
  <si>
    <t>XM_021071707</t>
  </si>
  <si>
    <t>XM_021071707.1</t>
  </si>
  <si>
    <t>zinc finger and BTB domain containing 47, transcript variant X1</t>
  </si>
  <si>
    <t>ENSSSCG00000030065</t>
  </si>
  <si>
    <t>gene823</t>
  </si>
  <si>
    <t>TLN2</t>
  </si>
  <si>
    <t>XM_021094283</t>
  </si>
  <si>
    <t>XM_021094283.1</t>
  </si>
  <si>
    <t>talin 2, transcript variant X5</t>
  </si>
  <si>
    <t>ENSSSCG00000024088</t>
  </si>
  <si>
    <t>gene7659</t>
  </si>
  <si>
    <t>UAP1</t>
  </si>
  <si>
    <t>XM_001928643</t>
  </si>
  <si>
    <t>XM_001928643.6</t>
  </si>
  <si>
    <t>UDP-N-acetylglucosamine pyrophosphorylase 1, transcript variant X3</t>
  </si>
  <si>
    <t>ENSSSCG00000006340</t>
  </si>
  <si>
    <t>gene19389</t>
  </si>
  <si>
    <t>PCGF2</t>
  </si>
  <si>
    <t>XM_021067066</t>
  </si>
  <si>
    <t>XM_021067066.1</t>
  </si>
  <si>
    <t>polycomb group ring finger 2, transcript variant X4</t>
  </si>
  <si>
    <t>ENSSSCG00000039198</t>
  </si>
  <si>
    <t>gene17804</t>
  </si>
  <si>
    <t>FBP2</t>
  </si>
  <si>
    <t>NM_001167632</t>
  </si>
  <si>
    <t>NM_001167632.2</t>
  </si>
  <si>
    <t>fructose-bisphosphatase 2</t>
  </si>
  <si>
    <t>ENSSSCG00000010947</t>
  </si>
  <si>
    <t>gene9625</t>
  </si>
  <si>
    <t>LTBR</t>
  </si>
  <si>
    <t>NM_001308823</t>
  </si>
  <si>
    <t>NM_001308823.1</t>
  </si>
  <si>
    <t>lymphotoxin beta receptor</t>
  </si>
  <si>
    <t>ENSSSCG00000000706</t>
  </si>
  <si>
    <t>gene20121</t>
  </si>
  <si>
    <t>COX10</t>
  </si>
  <si>
    <t>NM_001244626</t>
  </si>
  <si>
    <t>NM_001244626.1</t>
  </si>
  <si>
    <t>COX10 homolog, cytochrome c oxidase assembly protein, heme A: farnesyltransferase (yeast)</t>
  </si>
  <si>
    <t>ENSSSCG00000018023</t>
  </si>
  <si>
    <t>gene6962</t>
  </si>
  <si>
    <t>PLEC</t>
  </si>
  <si>
    <t>XM_021090372</t>
  </si>
  <si>
    <t>XM_021090372.1</t>
  </si>
  <si>
    <t>plectin, transcript variant X9</t>
  </si>
  <si>
    <t>ENSSSCG00000039094</t>
  </si>
  <si>
    <t>gene5091</t>
  </si>
  <si>
    <t>CD74</t>
  </si>
  <si>
    <t>XM_021080282</t>
  </si>
  <si>
    <t>XM_021080282.1</t>
  </si>
  <si>
    <t>CD74 molecule, transcript variant X3</t>
  </si>
  <si>
    <t>gene4248</t>
  </si>
  <si>
    <t>DOT1L</t>
  </si>
  <si>
    <t>XM_021084186</t>
  </si>
  <si>
    <t>XM_021084186.1</t>
  </si>
  <si>
    <t>DOT1 like histone lysine methyltransferase, transcript variant X2</t>
  </si>
  <si>
    <t>ENSSSCG00000013457</t>
  </si>
  <si>
    <t>gene6234</t>
  </si>
  <si>
    <t>POLR1A</t>
  </si>
  <si>
    <t>XM_005662406</t>
  </si>
  <si>
    <t>XM_005662406.3</t>
  </si>
  <si>
    <t>RNA polymerase I subunit A</t>
  </si>
  <si>
    <t>ENSSSCG00000008226</t>
  </si>
  <si>
    <t>gene11614</t>
  </si>
  <si>
    <t>MTOR</t>
  </si>
  <si>
    <t>XM_003127584</t>
  </si>
  <si>
    <t>XM_003127584.6</t>
  </si>
  <si>
    <t>mechanistic target of rapamycin</t>
  </si>
  <si>
    <t>ENSSSCG00000003413</t>
  </si>
  <si>
    <t>gene7645</t>
  </si>
  <si>
    <t>RXRG</t>
  </si>
  <si>
    <t>XM_021088737</t>
  </si>
  <si>
    <t>XM_021088737.1</t>
  </si>
  <si>
    <t>retinoid X receptor gamma, transcript variant X2</t>
  </si>
  <si>
    <t>ENSSSCG00000006328</t>
  </si>
  <si>
    <t>gene5877</t>
  </si>
  <si>
    <t>ATP6V0C</t>
  </si>
  <si>
    <t>XM_003124744</t>
  </si>
  <si>
    <t>XM_003124744.4</t>
  </si>
  <si>
    <t>ATPase H+ transporting V0 subunit c</t>
  </si>
  <si>
    <t>ENSSSCG00000008056</t>
  </si>
  <si>
    <t>gene22226</t>
  </si>
  <si>
    <t>CTSB</t>
  </si>
  <si>
    <t>XM_005657266</t>
  </si>
  <si>
    <t>XM_005657266.3</t>
  </si>
  <si>
    <t>cathepsin B, transcript variant X3</t>
  </si>
  <si>
    <t>ENSSSCG00000023666</t>
  </si>
  <si>
    <t>gene6686</t>
  </si>
  <si>
    <t>BABAM2</t>
  </si>
  <si>
    <t>XM_021088348</t>
  </si>
  <si>
    <t>XM_021088348.1</t>
  </si>
  <si>
    <t>BRISC and BRCA1 A complex member 2, transcript variant X1</t>
  </si>
  <si>
    <t>ENSSSCG00000026465</t>
  </si>
  <si>
    <t>gene2129</t>
  </si>
  <si>
    <t>DAB2IP</t>
  </si>
  <si>
    <t>XM_003353636</t>
  </si>
  <si>
    <t>XM_003353636.5</t>
  </si>
  <si>
    <t>DAB2 interacting protein</t>
  </si>
  <si>
    <t>ENSSSCG00000005524</t>
  </si>
  <si>
    <t>gene27381</t>
  </si>
  <si>
    <t>ASB12</t>
  </si>
  <si>
    <t>XM_021080715</t>
  </si>
  <si>
    <t>XM_021080715.1</t>
  </si>
  <si>
    <t>ankyrin repeat and SOCS box containing 12, transcript variant X1</t>
  </si>
  <si>
    <t>ENSSSCG00000032889</t>
  </si>
  <si>
    <t>gene529</t>
  </si>
  <si>
    <t>BVES</t>
  </si>
  <si>
    <t>XM_021087483</t>
  </si>
  <si>
    <t>XM_021087483.1</t>
  </si>
  <si>
    <t>blood vessel epicardial substance, transcript variant X1</t>
  </si>
  <si>
    <t>ENSSSCG00000004366</t>
  </si>
  <si>
    <t>gene25348</t>
  </si>
  <si>
    <t>ANXA6</t>
  </si>
  <si>
    <t>XM_005672613</t>
  </si>
  <si>
    <t>XM_005672613.3</t>
  </si>
  <si>
    <t>annexin A6</t>
  </si>
  <si>
    <t>ENSSSCG00000017089</t>
  </si>
  <si>
    <t>gene23007</t>
  </si>
  <si>
    <t>PSAP</t>
  </si>
  <si>
    <t>XM_021071890</t>
  </si>
  <si>
    <t>XM_021071890.1</t>
  </si>
  <si>
    <t>prosaposin, transcript variant X6</t>
  </si>
  <si>
    <t>ENSSSCG00000010281</t>
  </si>
  <si>
    <t>gene17961</t>
  </si>
  <si>
    <t>VIM</t>
  </si>
  <si>
    <t>XM_005668106</t>
  </si>
  <si>
    <t>XM_005668106.3</t>
  </si>
  <si>
    <t>vimentin, transcript variant X1</t>
  </si>
  <si>
    <t>ENSSSCG00000011033</t>
  </si>
  <si>
    <t>gene26131</t>
  </si>
  <si>
    <t>RBM38</t>
  </si>
  <si>
    <t>NM_001105312</t>
  </si>
  <si>
    <t>NM_001105312.1</t>
  </si>
  <si>
    <t>RNA binding motif protein 38</t>
  </si>
  <si>
    <t>ENSSSCG00000007504</t>
  </si>
  <si>
    <t>gene14840</t>
  </si>
  <si>
    <t>WDR1</t>
  </si>
  <si>
    <t>XM_021101012</t>
  </si>
  <si>
    <t>XM_021101012.1</t>
  </si>
  <si>
    <t>WD repeat domain 1</t>
  </si>
  <si>
    <t>ENSSSCG00000036501</t>
  </si>
  <si>
    <t>gene13295</t>
  </si>
  <si>
    <t>VARS</t>
  </si>
  <si>
    <t>NM_001195378</t>
  </si>
  <si>
    <t>NM_001195378.1</t>
  </si>
  <si>
    <t>valyl-tRNA synthetase</t>
  </si>
  <si>
    <t>ENSSSCG00000038950</t>
  </si>
  <si>
    <t>gene11859</t>
  </si>
  <si>
    <t>WDTC1</t>
  </si>
  <si>
    <t>XM_005656068</t>
  </si>
  <si>
    <t>XM_005656068.3</t>
  </si>
  <si>
    <t>WD and tetratricopeptide repeats 1, transcript variant X3</t>
  </si>
  <si>
    <t>ENSSSCG00000003570</t>
  </si>
  <si>
    <t>gene13923</t>
  </si>
  <si>
    <t>C7H15orf59</t>
  </si>
  <si>
    <t>XM_001928612</t>
  </si>
  <si>
    <t>XM_001928612.5</t>
  </si>
  <si>
    <t>chromosome 7 C15orf59 homolog</t>
  </si>
  <si>
    <t>ENSSSCG00000001916</t>
  </si>
  <si>
    <t>gene5451</t>
  </si>
  <si>
    <t>CASTOR2</t>
  </si>
  <si>
    <t>XM_003481005</t>
  </si>
  <si>
    <t>XM_003481005.4</t>
  </si>
  <si>
    <t>cytosolic arginine sensor for mTORC1 subunit 2</t>
  </si>
  <si>
    <t>ENSSSCG00000024045</t>
  </si>
  <si>
    <t>gene20957</t>
  </si>
  <si>
    <t>KY</t>
  </si>
  <si>
    <t>XM_005669860</t>
  </si>
  <si>
    <t>XM_005669860.3</t>
  </si>
  <si>
    <t>kyphoscoliosis peptidase</t>
  </si>
  <si>
    <t>ENSSSCG00000011646</t>
  </si>
  <si>
    <t>gene19191</t>
  </si>
  <si>
    <t>ASB16</t>
  </si>
  <si>
    <t>XM_021066898</t>
  </si>
  <si>
    <t>XM_021066898.1</t>
  </si>
  <si>
    <t>ankyrin repeat and SOCS box containing 16</t>
  </si>
  <si>
    <t>ENSSSCG00000039673</t>
  </si>
  <si>
    <t>gene14063</t>
  </si>
  <si>
    <t>IPO4</t>
  </si>
  <si>
    <t>XM_013978187</t>
  </si>
  <si>
    <t>XM_013978187.2</t>
  </si>
  <si>
    <t>importin 4</t>
  </si>
  <si>
    <t>ENSSSCG00000002000</t>
  </si>
  <si>
    <t>gene24082</t>
  </si>
  <si>
    <t>LIMS2</t>
  </si>
  <si>
    <t>XM_021076158</t>
  </si>
  <si>
    <t>XM_021076158.1</t>
  </si>
  <si>
    <t>LIM zinc finger domain containing 2, transcript variant X6</t>
  </si>
  <si>
    <t>ENSSSCG00000015862</t>
  </si>
  <si>
    <t>gene19962</t>
  </si>
  <si>
    <t>RNASEK</t>
  </si>
  <si>
    <t>XM_003358238</t>
  </si>
  <si>
    <t>XM_003358238.4</t>
  </si>
  <si>
    <t>ribonuclease K</t>
  </si>
  <si>
    <t>ENSSSCG00000017929</t>
  </si>
  <si>
    <t>gene28772</t>
  </si>
  <si>
    <t>LARGE1</t>
  </si>
  <si>
    <t>XM_021081477</t>
  </si>
  <si>
    <t>XM_021081477.1</t>
  </si>
  <si>
    <t>LARGE xylosyl- and glucuronyltransferase 1, transcript variant X1</t>
  </si>
  <si>
    <t>gene20519</t>
  </si>
  <si>
    <t>SHISA5</t>
  </si>
  <si>
    <t>XM_021070633</t>
  </si>
  <si>
    <t>XM_021070633.1</t>
  </si>
  <si>
    <t>shisa family member 5, transcript variant X4</t>
  </si>
  <si>
    <t>ENSSSCG00000011357</t>
  </si>
  <si>
    <t>gene12497</t>
  </si>
  <si>
    <t>SSBP3</t>
  </si>
  <si>
    <t>XM_021096594</t>
  </si>
  <si>
    <t>XM_021096594.1</t>
  </si>
  <si>
    <t>single stranded DNA binding protein 3, transcript variant X2</t>
  </si>
  <si>
    <t>ENSSSCG00000039594</t>
  </si>
  <si>
    <t>gene11819</t>
  </si>
  <si>
    <t>SELENON</t>
  </si>
  <si>
    <t>XM_021095600</t>
  </si>
  <si>
    <t>XM_021095600.1</t>
  </si>
  <si>
    <t>selenoprotein N</t>
  </si>
  <si>
    <t>ENSSSCG00000003554</t>
  </si>
  <si>
    <t>gene19469</t>
  </si>
  <si>
    <t>PPP1R9B</t>
  </si>
  <si>
    <t>XM_003131593</t>
  </si>
  <si>
    <t>XM_003131593.5</t>
  </si>
  <si>
    <t>protein phosphatase 1 regulatory subunit 9B</t>
  </si>
  <si>
    <t>ENSSSCG00000017584</t>
  </si>
  <si>
    <t>gene17860</t>
  </si>
  <si>
    <t>CNTFR</t>
  </si>
  <si>
    <t>XM_021064676</t>
  </si>
  <si>
    <t>XM_021064676.1</t>
  </si>
  <si>
    <t>ciliary neurotrophic factor receptor, transcript variant X2</t>
  </si>
  <si>
    <t>gene26902</t>
  </si>
  <si>
    <t>REPIN1</t>
  </si>
  <si>
    <t>XM_021078721</t>
  </si>
  <si>
    <t>XM_021078721.1</t>
  </si>
  <si>
    <t>replication initiator 1, transcript variant X4</t>
  </si>
  <si>
    <t>ENSSSCG00000033708</t>
  </si>
  <si>
    <t>gene28036</t>
  </si>
  <si>
    <t>FLNA</t>
  </si>
  <si>
    <t>XM_021080738</t>
  </si>
  <si>
    <t>XM_021080738.1</t>
  </si>
  <si>
    <t>filamin A, transcript variant X15</t>
  </si>
  <si>
    <t>gene22520</t>
  </si>
  <si>
    <t>MLEC</t>
  </si>
  <si>
    <t>XM_001928694</t>
  </si>
  <si>
    <t>XM_001928694.6</t>
  </si>
  <si>
    <t>malectin</t>
  </si>
  <si>
    <t>ENSSSCG00000009914</t>
  </si>
  <si>
    <t>gene2416</t>
  </si>
  <si>
    <t>COL5A1</t>
  </si>
  <si>
    <t>NM_001014971</t>
  </si>
  <si>
    <t>NM_001014971.1</t>
  </si>
  <si>
    <t>collagen type V alpha 1 chain</t>
  </si>
  <si>
    <t>ENSSSCG00000005751</t>
  </si>
  <si>
    <t>gene24554</t>
  </si>
  <si>
    <t>CTDSP1</t>
  </si>
  <si>
    <t>XM_021076473</t>
  </si>
  <si>
    <t>XM_021076473.1</t>
  </si>
  <si>
    <t>CTD small phosphatase 1, transcript variant X3</t>
  </si>
  <si>
    <t>ENSSSCG00000036938</t>
  </si>
  <si>
    <t>gene23701</t>
  </si>
  <si>
    <t>TUBGCP2</t>
  </si>
  <si>
    <t>XM_021073927</t>
  </si>
  <si>
    <t>XM_021073927.1</t>
  </si>
  <si>
    <t>tubulin gamma complex associated protein 2, transcript variant X1</t>
  </si>
  <si>
    <t>ENSSSCG00000010773</t>
  </si>
  <si>
    <t>gene8276</t>
  </si>
  <si>
    <t>RHOC</t>
  </si>
  <si>
    <t>XM_003125846</t>
  </si>
  <si>
    <t>XM_003125846.4</t>
  </si>
  <si>
    <t>ras homolog family member C, transcript variant X2</t>
  </si>
  <si>
    <t>ENSSSCG00000006777</t>
  </si>
  <si>
    <t>gene11320</t>
  </si>
  <si>
    <t>EPN1</t>
  </si>
  <si>
    <t>XM_021095052</t>
  </si>
  <si>
    <t>XM_021095052.1</t>
  </si>
  <si>
    <t>epsin 1, transcript variant X2</t>
  </si>
  <si>
    <t>ENSSSCG00000039670</t>
  </si>
  <si>
    <t>gene4325</t>
  </si>
  <si>
    <t>HCN2</t>
  </si>
  <si>
    <t>XM_021084305</t>
  </si>
  <si>
    <t>XM_021084305.1</t>
  </si>
  <si>
    <t>hyperpolarization activated cyclic nucleotide gated potassium channel 2</t>
  </si>
  <si>
    <t>ENSSSCG00000033442</t>
  </si>
  <si>
    <t>gene5752</t>
  </si>
  <si>
    <t>EMP2</t>
  </si>
  <si>
    <t>XM_021086639</t>
  </si>
  <si>
    <t>XM_021086639.1</t>
  </si>
  <si>
    <t>epithelial membrane protein 2, transcript variant X2</t>
  </si>
  <si>
    <t>ENSSSCG00000037065</t>
  </si>
  <si>
    <t>gene19897</t>
  </si>
  <si>
    <t>ZZEF1</t>
  </si>
  <si>
    <t>XM_021067699</t>
  </si>
  <si>
    <t>XM_021067699.1</t>
  </si>
  <si>
    <t>zinc finger ZZ-type and EF-hand domain containing 1</t>
  </si>
  <si>
    <t>ENSSSCG00000032049</t>
  </si>
  <si>
    <t>gene16994</t>
  </si>
  <si>
    <t>COL1A2</t>
  </si>
  <si>
    <t>NM_001243655</t>
  </si>
  <si>
    <t>NM_001243655.1</t>
  </si>
  <si>
    <t>collagen type I alpha 2 chain</t>
  </si>
  <si>
    <t>ENSSSCG00000015326</t>
  </si>
  <si>
    <t>gene27668</t>
  </si>
  <si>
    <t>PRPS1</t>
  </si>
  <si>
    <t>XM_003135301</t>
  </si>
  <si>
    <t>XM_003135301.4</t>
  </si>
  <si>
    <t>phosphoribosyl pyrophosphate synthetase 1</t>
  </si>
  <si>
    <t>ENSSSCG00000012560</t>
  </si>
  <si>
    <t>gene2590</t>
  </si>
  <si>
    <t>CARNS1</t>
  </si>
  <si>
    <t>XM_021082758</t>
  </si>
  <si>
    <t>XM_021082758.1</t>
  </si>
  <si>
    <t>carnosine synthase 1, transcript variant X2</t>
  </si>
  <si>
    <t>ENSSSCG00000012911</t>
  </si>
  <si>
    <t>gene6945</t>
  </si>
  <si>
    <t>HSF1</t>
  </si>
  <si>
    <t>XM_013987992</t>
  </si>
  <si>
    <t>XM_013987992.2</t>
  </si>
  <si>
    <t>heat shock transcription factor 1, transcript variant X3</t>
  </si>
  <si>
    <t>gene2359</t>
  </si>
  <si>
    <t>PLPP7</t>
  </si>
  <si>
    <t>XM_021070388</t>
  </si>
  <si>
    <t>XM_021070388.1</t>
  </si>
  <si>
    <t>phospholipid phosphatase 7 (inactive)</t>
  </si>
  <si>
    <t>ENSSSCG00000005713</t>
  </si>
  <si>
    <t>gene8702</t>
  </si>
  <si>
    <t>TEF</t>
  </si>
  <si>
    <t>XM_021091460</t>
  </si>
  <si>
    <t>XM_021091460.1</t>
  </si>
  <si>
    <t>TEF, PAR bZIP transcription factor</t>
  </si>
  <si>
    <t>ENSSSCG00000035152</t>
  </si>
  <si>
    <t>gene11583</t>
  </si>
  <si>
    <t>GPR157</t>
  </si>
  <si>
    <t>XM_021095284</t>
  </si>
  <si>
    <t>XM_021095284.1</t>
  </si>
  <si>
    <t>G protein-coupled receptor 157</t>
  </si>
  <si>
    <t>ENSSSCG00000033456</t>
  </si>
  <si>
    <t>gene23601</t>
  </si>
  <si>
    <t>HTRA1</t>
  </si>
  <si>
    <t>XM_003133208</t>
  </si>
  <si>
    <t>XM_003133208.4</t>
  </si>
  <si>
    <t>HtrA serine peptidase 1</t>
  </si>
  <si>
    <t>ENSSSCG00000010703</t>
  </si>
  <si>
    <t>gene7896</t>
  </si>
  <si>
    <t>SLC25A44</t>
  </si>
  <si>
    <t>XM_001928054</t>
  </si>
  <si>
    <t>XM_001928054.5</t>
  </si>
  <si>
    <t>solute carrier family 25 member 44, transcript variant X1</t>
  </si>
  <si>
    <t>gene22344</t>
  </si>
  <si>
    <t>NCOR2</t>
  </si>
  <si>
    <t>NM_001044576</t>
  </si>
  <si>
    <t>NM_001044576.1</t>
  </si>
  <si>
    <t>nuclear receptor corepressor 2</t>
  </si>
  <si>
    <t>ENSSSCG00000009761</t>
  </si>
  <si>
    <t>gene22472</t>
  </si>
  <si>
    <t>PLBD2</t>
  </si>
  <si>
    <t>XM_013982918</t>
  </si>
  <si>
    <t>XM_013982918.2</t>
  </si>
  <si>
    <t>phospholipase B domain containing 2, transcript variant X2</t>
  </si>
  <si>
    <t>ENSSSCG00000009872</t>
  </si>
  <si>
    <t>gene10902</t>
  </si>
  <si>
    <t>MARK4</t>
  </si>
  <si>
    <t>XM_021094540</t>
  </si>
  <si>
    <t>XM_021094540.1</t>
  </si>
  <si>
    <t>microtubule affinity regulating kinase 4, transcript variant X1</t>
  </si>
  <si>
    <t>ENSSSCG00000022538</t>
  </si>
  <si>
    <t>gene24597</t>
  </si>
  <si>
    <t>SPEG</t>
  </si>
  <si>
    <t>XM_021074879</t>
  </si>
  <si>
    <t>XM_021074879.1</t>
  </si>
  <si>
    <t>SPEG complex locus</t>
  </si>
  <si>
    <t>gene19958</t>
  </si>
  <si>
    <t>PELP1</t>
  </si>
  <si>
    <t>XM_021067790</t>
  </si>
  <si>
    <t>XM_021067790.1</t>
  </si>
  <si>
    <t>proline, glutamate and leucine rich protein 1</t>
  </si>
  <si>
    <t>ENSSSCG00000017924</t>
  </si>
  <si>
    <t>gene26479</t>
  </si>
  <si>
    <t>AKR1B1</t>
  </si>
  <si>
    <t>XM_021078497</t>
  </si>
  <si>
    <t>XM_021078497.1</t>
  </si>
  <si>
    <t>aldo-keto reductase family 1 member B, transcript variant X1</t>
  </si>
  <si>
    <t>gene3808</t>
  </si>
  <si>
    <t>SAMD1</t>
  </si>
  <si>
    <t>XM_003123364</t>
  </si>
  <si>
    <t>XM_003123364.5</t>
  </si>
  <si>
    <t>sterile alpha motif domain containing 1</t>
  </si>
  <si>
    <t>ENSSSCG00000033298</t>
  </si>
  <si>
    <t>gene4061</t>
  </si>
  <si>
    <t>RAB11B</t>
  </si>
  <si>
    <t>NM_001244875</t>
  </si>
  <si>
    <t>NM_001244875.1</t>
  </si>
  <si>
    <t>RAB11B, member RAS oncogene family</t>
  </si>
  <si>
    <t>ENSSSCG00000013600</t>
  </si>
  <si>
    <t>gene27286</t>
  </si>
  <si>
    <t>PRAF2</t>
  </si>
  <si>
    <t>NM_001243880</t>
  </si>
  <si>
    <t>NM_001243880.1</t>
  </si>
  <si>
    <t>PRA1 domain family member 2</t>
  </si>
  <si>
    <t>gene18867</t>
  </si>
  <si>
    <t>TIMP2</t>
  </si>
  <si>
    <t>NM_001145985</t>
  </si>
  <si>
    <t>NM_001145985.1</t>
  </si>
  <si>
    <t>TIMP metallopeptidase inhibitor 2</t>
  </si>
  <si>
    <t>ENSSSCG00000017164</t>
  </si>
  <si>
    <t>gene14621</t>
  </si>
  <si>
    <t>LGMN</t>
  </si>
  <si>
    <t>XM_005656451</t>
  </si>
  <si>
    <t>XM_005656451.2</t>
  </si>
  <si>
    <t>legumain, transcript variant X1</t>
  </si>
  <si>
    <t>ENSSSCG00000002452</t>
  </si>
  <si>
    <t>gene23939</t>
  </si>
  <si>
    <t>ASB5</t>
  </si>
  <si>
    <t>XM_013984005</t>
  </si>
  <si>
    <t>XM_013984005.2</t>
  </si>
  <si>
    <t>ankyrin repeat and SOCS box containing 5, transcript variant X2</t>
  </si>
  <si>
    <t>ENSSSCG00000030395</t>
  </si>
  <si>
    <t>gene8992</t>
  </si>
  <si>
    <t>HOXC10</t>
  </si>
  <si>
    <t>XM_021091725</t>
  </si>
  <si>
    <t>XM_021091725.1</t>
  </si>
  <si>
    <t>homeobox C10, transcript variant X1</t>
  </si>
  <si>
    <t>ENSSSCG00000022728</t>
  </si>
  <si>
    <t>gene4095</t>
  </si>
  <si>
    <t>ZNF358</t>
  </si>
  <si>
    <t>XM_005674492</t>
  </si>
  <si>
    <t>XM_005674492.3</t>
  </si>
  <si>
    <t>zinc finger protein 358</t>
  </si>
  <si>
    <t>gene18233</t>
  </si>
  <si>
    <t>SACS</t>
  </si>
  <si>
    <t>XM_021065465</t>
  </si>
  <si>
    <t>XM_021065465.1</t>
  </si>
  <si>
    <t>sacsin molecular chaperone, transcript variant X4</t>
  </si>
  <si>
    <t>ENSSSCG00000035493</t>
  </si>
  <si>
    <t>gene5556</t>
  </si>
  <si>
    <t>MVP</t>
  </si>
  <si>
    <t>XM_021086424</t>
  </si>
  <si>
    <t>XM_021086424.1</t>
  </si>
  <si>
    <t>major vault protein, transcript variant X1</t>
  </si>
  <si>
    <t>ENSSSCG00000027946</t>
  </si>
  <si>
    <t>gene3572</t>
  </si>
  <si>
    <t>GATAD2A</t>
  </si>
  <si>
    <t>XM_021083423</t>
  </si>
  <si>
    <t>XM_021083423.1</t>
  </si>
  <si>
    <t>GATA zinc finger domain containing 2A, transcript variant X1</t>
  </si>
  <si>
    <t>ENSSSCG00000013938</t>
  </si>
  <si>
    <t>gene16639</t>
  </si>
  <si>
    <t>THY1</t>
  </si>
  <si>
    <t>XM_005667396</t>
  </si>
  <si>
    <t>XM_005667396.3</t>
  </si>
  <si>
    <t>Thy-1 cell surface antigen, transcript variant X1</t>
  </si>
  <si>
    <t>ENSSSCG00000032330</t>
  </si>
  <si>
    <t>gene4008</t>
  </si>
  <si>
    <t>DNM2</t>
  </si>
  <si>
    <t>XM_021083813</t>
  </si>
  <si>
    <t>XM_021083813.1</t>
  </si>
  <si>
    <t>dynamin 2, transcript variant X14</t>
  </si>
  <si>
    <t>ENSSSCG00000013630</t>
  </si>
  <si>
    <t>gene12271</t>
  </si>
  <si>
    <t>TPGS2</t>
  </si>
  <si>
    <t>XM_021096293</t>
  </si>
  <si>
    <t>XM_021096293.1</t>
  </si>
  <si>
    <t>tubulin polyglutamylase complex subunit 2, transcript variant X2</t>
  </si>
  <si>
    <t>ENSSSCG00000026953</t>
  </si>
  <si>
    <t>gene4081</t>
  </si>
  <si>
    <t>EVI5L</t>
  </si>
  <si>
    <t>XM_013994704</t>
  </si>
  <si>
    <t>XM_013994704.2</t>
  </si>
  <si>
    <t>ecotropic viral integration site 5 like, transcript variant X5</t>
  </si>
  <si>
    <t>ENSSSCG00000013585</t>
  </si>
  <si>
    <t>gene5698</t>
  </si>
  <si>
    <t>LOC100626015</t>
  </si>
  <si>
    <t>XM_021086558</t>
  </si>
  <si>
    <t>XM_021086558.1</t>
  </si>
  <si>
    <t>nodal modulator 1</t>
  </si>
  <si>
    <t>ENSSSCG00000025565</t>
  </si>
  <si>
    <t>gene6975</t>
  </si>
  <si>
    <t>TIGD5</t>
  </si>
  <si>
    <t>XM_021090462</t>
  </si>
  <si>
    <t>XM_021090462.1</t>
  </si>
  <si>
    <t>tigger transposable element derived 5</t>
  </si>
  <si>
    <t>gene5553</t>
  </si>
  <si>
    <t>MAZ</t>
  </si>
  <si>
    <t>XM_003354553</t>
  </si>
  <si>
    <t>XM_003354553.4</t>
  </si>
  <si>
    <t>MYC associated zinc finger protein</t>
  </si>
  <si>
    <t>ENSSSCG00000025321</t>
  </si>
  <si>
    <t>gene19183</t>
  </si>
  <si>
    <t>GRN</t>
  </si>
  <si>
    <t>NM_001044578</t>
  </si>
  <si>
    <t>NM_001044578.1</t>
  </si>
  <si>
    <t>granulin precursor</t>
  </si>
  <si>
    <t>ENSSSCG00000017355</t>
  </si>
  <si>
    <t>gene12012</t>
  </si>
  <si>
    <t>STK40</t>
  </si>
  <si>
    <t>XM_021095940</t>
  </si>
  <si>
    <t>XM_021095940.1</t>
  </si>
  <si>
    <t>serine/threonine kinase 40, transcript variant X2</t>
  </si>
  <si>
    <t>ENSSSCG00000036832</t>
  </si>
  <si>
    <t>gene22063</t>
  </si>
  <si>
    <t>LOC100623720</t>
  </si>
  <si>
    <t>XM_021071094</t>
  </si>
  <si>
    <t>XM_021071094.1</t>
  </si>
  <si>
    <t>collagen alpha-1(VI) chain, transcript variant X1</t>
  </si>
  <si>
    <t>ENSSSCG00000022506</t>
  </si>
  <si>
    <t>gene2414</t>
  </si>
  <si>
    <t>RXRA</t>
  </si>
  <si>
    <t>XM_021071603</t>
  </si>
  <si>
    <t>XM_021071603.1</t>
  </si>
  <si>
    <t>retinoid X receptor alpha, transcript variant X27</t>
  </si>
  <si>
    <t>ENSSSCG00000038220</t>
  </si>
  <si>
    <t>gene20086</t>
  </si>
  <si>
    <t>DHRS7C</t>
  </si>
  <si>
    <t>XM_005669235</t>
  </si>
  <si>
    <t>XM_005669235.3</t>
  </si>
  <si>
    <t>dehydrogenase/reductase 7C, transcript variant X2</t>
  </si>
  <si>
    <t>ENSSSCG00000017996</t>
  </si>
  <si>
    <t>gene1028</t>
  </si>
  <si>
    <t>EHD4</t>
  </si>
  <si>
    <t>XM_021097351</t>
  </si>
  <si>
    <t>XM_021097351.1</t>
  </si>
  <si>
    <t>EH domain containing 4</t>
  </si>
  <si>
    <t>ENSSSCG00000020666</t>
  </si>
  <si>
    <t>gene11024</t>
  </si>
  <si>
    <t>NUCB1</t>
  </si>
  <si>
    <t>XM_013998618</t>
  </si>
  <si>
    <t>XM_013998618.2</t>
  </si>
  <si>
    <t>nucleobindin 1, transcript variant X1</t>
  </si>
  <si>
    <t>ENSSSCG00000003150</t>
  </si>
  <si>
    <t>gene4861</t>
  </si>
  <si>
    <t>TGFBI</t>
  </si>
  <si>
    <t>XM_021084784</t>
  </si>
  <si>
    <t>XM_021084784.1</t>
  </si>
  <si>
    <t>transforming growth factor beta induced</t>
  </si>
  <si>
    <t>ENSSSCG00000014316</t>
  </si>
  <si>
    <t>gene6306</t>
  </si>
  <si>
    <t>DCTN1</t>
  </si>
  <si>
    <t>XM_021087352</t>
  </si>
  <si>
    <t>XM_021087352.1</t>
  </si>
  <si>
    <t>dynactin subunit 1, transcript variant X4</t>
  </si>
  <si>
    <t>ENSSSCG00000008274</t>
  </si>
  <si>
    <t>gene8874</t>
  </si>
  <si>
    <t>TUBA1A</t>
  </si>
  <si>
    <t>XM_005655549</t>
  </si>
  <si>
    <t>XM_005655549.2</t>
  </si>
  <si>
    <t>tubulin alpha 1a, transcript variant X1</t>
  </si>
  <si>
    <t>gene5676</t>
  </si>
  <si>
    <t>GPRC5B</t>
  </si>
  <si>
    <t>XM_021086531</t>
  </si>
  <si>
    <t>XM_021086531.1</t>
  </si>
  <si>
    <t>G protein-coupled receptor class C group 5 member B</t>
  </si>
  <si>
    <t>ENSSSCG00000007864</t>
  </si>
  <si>
    <t>gene737</t>
  </si>
  <si>
    <t>CTIF</t>
  </si>
  <si>
    <t>XM_013992850</t>
  </si>
  <si>
    <t>XM_013992850.2</t>
  </si>
  <si>
    <t>cap binding complex dependent translation initiation factor, transcript variant X7</t>
  </si>
  <si>
    <t>ENSSSCG00000004506</t>
  </si>
  <si>
    <t>gene8774</t>
  </si>
  <si>
    <t>MICALL1</t>
  </si>
  <si>
    <t>XM_021091499</t>
  </si>
  <si>
    <t>XM_021091499.1</t>
  </si>
  <si>
    <t>MICAL like 1</t>
  </si>
  <si>
    <t>ENSSSCG00000000118</t>
  </si>
  <si>
    <t>gene16770</t>
  </si>
  <si>
    <t>PKNOX2</t>
  </si>
  <si>
    <t>XM_021063089</t>
  </si>
  <si>
    <t>XM_021063089.1</t>
  </si>
  <si>
    <t>PBX/knotted 1 homeobox 2, transcript variant X2</t>
  </si>
  <si>
    <t>ENSSSCG00000015211</t>
  </si>
  <si>
    <t>gene7875</t>
  </si>
  <si>
    <t>NES</t>
  </si>
  <si>
    <t>XM_005663265</t>
  </si>
  <si>
    <t>XM_005663265.3</t>
  </si>
  <si>
    <t>nestin</t>
  </si>
  <si>
    <t>ENSSSCG00000006474</t>
  </si>
  <si>
    <t>gene4910</t>
  </si>
  <si>
    <t>PROB1</t>
  </si>
  <si>
    <t>XM_021084868</t>
  </si>
  <si>
    <t>XM_021084868.1</t>
  </si>
  <si>
    <t>proline rich basic protein 1</t>
  </si>
  <si>
    <t>gene18852</t>
  </si>
  <si>
    <t>TBC1D16</t>
  </si>
  <si>
    <t>XM_003131144</t>
  </si>
  <si>
    <t>XM_003131144.4</t>
  </si>
  <si>
    <t>TBC1 domain family member 16</t>
  </si>
  <si>
    <t>ENSSSCG00000017159</t>
  </si>
  <si>
    <t>gene18958</t>
  </si>
  <si>
    <t>MIF4GD</t>
  </si>
  <si>
    <t>XM_005668610</t>
  </si>
  <si>
    <t>XM_005668610.3</t>
  </si>
  <si>
    <t>MIF4G domain containing, transcript variant X1</t>
  </si>
  <si>
    <t>ENSSSCG00000035134</t>
  </si>
  <si>
    <t>gene26705</t>
  </si>
  <si>
    <t>GARS</t>
  </si>
  <si>
    <t>XM_003134806</t>
  </si>
  <si>
    <t>XM_003134806.6</t>
  </si>
  <si>
    <t>glycyl-tRNA synthetase</t>
  </si>
  <si>
    <t>ENSSSCG00000016677</t>
  </si>
  <si>
    <t>gene3862</t>
  </si>
  <si>
    <t>MAN2B1</t>
  </si>
  <si>
    <t>XM_003123314</t>
  </si>
  <si>
    <t>XM_003123314.4</t>
  </si>
  <si>
    <t>mannosidase alpha class 2B member 1, transcript variant X2</t>
  </si>
  <si>
    <t>ENSSSCG00000013720</t>
  </si>
  <si>
    <t>gene10972</t>
  </si>
  <si>
    <t>EHD2</t>
  </si>
  <si>
    <t>XM_003355959</t>
  </si>
  <si>
    <t>XM_003355959.4</t>
  </si>
  <si>
    <t>EH domain containing 2, transcript variant X1</t>
  </si>
  <si>
    <t>ENSSSCG00000023371</t>
  </si>
  <si>
    <t>gene9627</t>
  </si>
  <si>
    <t>TNFRSF1A</t>
  </si>
  <si>
    <t>NM_213969</t>
  </si>
  <si>
    <t>NM_213969.1</t>
  </si>
  <si>
    <t>TNF receptor superfamily member 1A</t>
  </si>
  <si>
    <t>ENSSSCG00000000708</t>
  </si>
  <si>
    <t>gene20449</t>
  </si>
  <si>
    <t>ZDHHC3</t>
  </si>
  <si>
    <t>XM_021071753</t>
  </si>
  <si>
    <t>XM_021071753.1</t>
  </si>
  <si>
    <t>zinc finger DHHC-type containing 3, transcript variant X5</t>
  </si>
  <si>
    <t>ENSSSCG00000011301</t>
  </si>
  <si>
    <t>gene10929</t>
  </si>
  <si>
    <t>SYMPK</t>
  </si>
  <si>
    <t>XM_005664608</t>
  </si>
  <si>
    <t>XM_005664608.3</t>
  </si>
  <si>
    <t>symplekin, transcript variant X1</t>
  </si>
  <si>
    <t>ENSSSCG00000003093</t>
  </si>
  <si>
    <t>gene16238</t>
  </si>
  <si>
    <t>SERPINH1</t>
  </si>
  <si>
    <t>NM_001244132</t>
  </si>
  <si>
    <t>NM_001244132.1</t>
  </si>
  <si>
    <t>serpin family H member 1</t>
  </si>
  <si>
    <t>ENSSSCG00000039468</t>
  </si>
  <si>
    <t>gene26809</t>
  </si>
  <si>
    <t>ADCY1</t>
  </si>
  <si>
    <t>XM_021078661</t>
  </si>
  <si>
    <t>XM_021078661.1</t>
  </si>
  <si>
    <t>adenylate cyclase 1, transcript variant X1</t>
  </si>
  <si>
    <t>ENSSSCG00000016726</t>
  </si>
  <si>
    <t>gene9612</t>
  </si>
  <si>
    <t>CHD4</t>
  </si>
  <si>
    <t>XM_021092425</t>
  </si>
  <si>
    <t>XM_021092425.1</t>
  </si>
  <si>
    <t>chromodomain helicase DNA binding protein 4, transcript variant X1</t>
  </si>
  <si>
    <t>ENSSSCG00000000697</t>
  </si>
  <si>
    <t>gene23582</t>
  </si>
  <si>
    <t>BAG3</t>
  </si>
  <si>
    <t>XM_021073458</t>
  </si>
  <si>
    <t>XM_021073458.1</t>
  </si>
  <si>
    <t>BCL2 associated athanogene 3</t>
  </si>
  <si>
    <t>gene19403</t>
  </si>
  <si>
    <t>TBKBP1</t>
  </si>
  <si>
    <t>XM_021067080</t>
  </si>
  <si>
    <t>XM_021067080.1</t>
  </si>
  <si>
    <t>TBK1 binding protein 1, transcript variant X3</t>
  </si>
  <si>
    <t>ENSSSCG00000017515</t>
  </si>
  <si>
    <t>gene16171</t>
  </si>
  <si>
    <t>FOLR1</t>
  </si>
  <si>
    <t>XM_005653647</t>
  </si>
  <si>
    <t>XM_005653647.2</t>
  </si>
  <si>
    <t>folate receptor 1 (adult), transcript variant X3</t>
  </si>
  <si>
    <t>gene10129</t>
  </si>
  <si>
    <t>CDH13</t>
  </si>
  <si>
    <t>NM_001109945</t>
  </si>
  <si>
    <t>NM_001109945.1</t>
  </si>
  <si>
    <t>cadherin 13</t>
  </si>
  <si>
    <t>ENSSSCG00000002684</t>
  </si>
  <si>
    <t>gene9663</t>
  </si>
  <si>
    <t>TEAD4</t>
  </si>
  <si>
    <t>NM_001142666</t>
  </si>
  <si>
    <t>NM_001142666.1</t>
  </si>
  <si>
    <t>TEA domain transcription factor 4</t>
  </si>
  <si>
    <t>ENSSSCG00000000736</t>
  </si>
  <si>
    <t>gene24806</t>
  </si>
  <si>
    <t>RNPEPL1</t>
  </si>
  <si>
    <t>XM_003133801</t>
  </si>
  <si>
    <t>XM_003133801.3</t>
  </si>
  <si>
    <t>arginyl aminopeptidase like 1</t>
  </si>
  <si>
    <t>ENSSSCG00000016367</t>
  </si>
  <si>
    <t>gene21955</t>
  </si>
  <si>
    <t>ETS2</t>
  </si>
  <si>
    <t>XM_021070986</t>
  </si>
  <si>
    <t>XM_021070986.1</t>
  </si>
  <si>
    <t>ETS proto-oncogene 2, transcription factor, transcript variant X1</t>
  </si>
  <si>
    <t>ENSSSCG00000038948</t>
  </si>
  <si>
    <t>gene11146</t>
  </si>
  <si>
    <t>MYADM</t>
  </si>
  <si>
    <t>XM_021094908</t>
  </si>
  <si>
    <t>XM_021094908.1</t>
  </si>
  <si>
    <t>myeloid associated differentiation marker, transcript variant X2</t>
  </si>
  <si>
    <t>ENSSSCG00000003253</t>
  </si>
  <si>
    <t>gene2658</t>
  </si>
  <si>
    <t>CFL1</t>
  </si>
  <si>
    <t>NM_001004043</t>
  </si>
  <si>
    <t>NM_001004043.1</t>
  </si>
  <si>
    <t>cofilin 1</t>
  </si>
  <si>
    <t>ENSSSCG00000012974</t>
  </si>
  <si>
    <t>gene4124</t>
  </si>
  <si>
    <t>SLC25A23</t>
  </si>
  <si>
    <t>XM_021079116</t>
  </si>
  <si>
    <t>XM_021079116.1</t>
  </si>
  <si>
    <t>solute carrier family 25 member 23, transcript variant X2</t>
  </si>
  <si>
    <t>ENSSSCG00000013550</t>
  </si>
  <si>
    <t>gene11022</t>
  </si>
  <si>
    <t>PPP1R15A</t>
  </si>
  <si>
    <t>XM_005664689</t>
  </si>
  <si>
    <t>XM_005664689.3</t>
  </si>
  <si>
    <t>protein phosphatase 1 regulatory subunit 15A, transcript variant X1</t>
  </si>
  <si>
    <t>gene28057</t>
  </si>
  <si>
    <t>MPP1</t>
  </si>
  <si>
    <t>XM_021080526</t>
  </si>
  <si>
    <t>XM_021080526.1</t>
  </si>
  <si>
    <t>membrane palmitoylated protein 1, transcript variant X2</t>
  </si>
  <si>
    <t>ENSSSCG00000012822</t>
  </si>
  <si>
    <t>gene12485</t>
  </si>
  <si>
    <t>DHCR24</t>
  </si>
  <si>
    <t>NM_001243354</t>
  </si>
  <si>
    <t>NM_001243354.1</t>
  </si>
  <si>
    <t>24-dehydrocholesterol reductase</t>
  </si>
  <si>
    <t>gene8219</t>
  </si>
  <si>
    <t>ATP1A1</t>
  </si>
  <si>
    <t>XM_021088717</t>
  </si>
  <si>
    <t>XM_021088717.1</t>
  </si>
  <si>
    <t>ATPase Na+/K+ transporting subunit alpha 1, transcript variant X1</t>
  </si>
  <si>
    <t>ENSSSCG00000006740</t>
  </si>
  <si>
    <t>gene30310</t>
  </si>
  <si>
    <t>COL6A2</t>
  </si>
  <si>
    <t>XM_021082499</t>
  </si>
  <si>
    <t>XM_021082499.1</t>
  </si>
  <si>
    <t>collagen type VI alpha 2 chain</t>
  </si>
  <si>
    <t>gene6685</t>
  </si>
  <si>
    <t>FOSL2</t>
  </si>
  <si>
    <t>XM_021085708</t>
  </si>
  <si>
    <t>XM_021085708.1</t>
  </si>
  <si>
    <t>FOS like 2, AP-1 transcription factor subunit, transcript variant X1</t>
  </si>
  <si>
    <t>ENSSSCG00000032527</t>
  </si>
  <si>
    <t>gene15833</t>
  </si>
  <si>
    <t>ST5</t>
  </si>
  <si>
    <t>XM_021062259</t>
  </si>
  <si>
    <t>XM_021062259.1</t>
  </si>
  <si>
    <t>suppression of tumorigenicity 5</t>
  </si>
  <si>
    <t>ENSSSCG00000014568</t>
  </si>
  <si>
    <t>gene23344</t>
  </si>
  <si>
    <t>UBTD1</t>
  </si>
  <si>
    <t>XM_021074394</t>
  </si>
  <si>
    <t>XM_021074394.1</t>
  </si>
  <si>
    <t>ubiquitin domain containing 1, transcript variant X5</t>
  </si>
  <si>
    <t>ENSSSCG00000010521</t>
  </si>
  <si>
    <t>gene5308</t>
  </si>
  <si>
    <t>TAF6</t>
  </si>
  <si>
    <t>XM_021086197</t>
  </si>
  <si>
    <t>XM_021086197.1</t>
  </si>
  <si>
    <t>TATA-box binding protein associated factor 6, transcript variant X2</t>
  </si>
  <si>
    <t>ENSSSCG00000034153</t>
  </si>
  <si>
    <t>gene13402</t>
  </si>
  <si>
    <t>TAPBP</t>
  </si>
  <si>
    <t>XM_005665884</t>
  </si>
  <si>
    <t>XM_005665884.3</t>
  </si>
  <si>
    <t>TAP binding protein, transcript variant X2</t>
  </si>
  <si>
    <t>ENSSSCG00000001507</t>
  </si>
  <si>
    <t>gene17872</t>
  </si>
  <si>
    <t>UBAP2</t>
  </si>
  <si>
    <t>XM_021064693</t>
  </si>
  <si>
    <t>XM_021064693.1</t>
  </si>
  <si>
    <t>ubiquitin associated protein 2, transcript variant X4</t>
  </si>
  <si>
    <t>ENSSSCG00000010987</t>
  </si>
  <si>
    <t>gene13421</t>
  </si>
  <si>
    <t>HMGA1</t>
  </si>
  <si>
    <t>XM_021098126</t>
  </si>
  <si>
    <t>XM_021098126.1</t>
  </si>
  <si>
    <t>high mobility group AT-hook 1, transcript variant X2</t>
  </si>
  <si>
    <t>ENSSSCG00000032242</t>
  </si>
  <si>
    <t>gene28008</t>
  </si>
  <si>
    <t>BGN</t>
  </si>
  <si>
    <t>XM_003135475</t>
  </si>
  <si>
    <t>XM_003135475.5</t>
  </si>
  <si>
    <t>biglycan, transcript variant X2</t>
  </si>
  <si>
    <t>gene7023</t>
  </si>
  <si>
    <t>TRAPPC9</t>
  </si>
  <si>
    <t>XM_021088861</t>
  </si>
  <si>
    <t>XM_021088861.1</t>
  </si>
  <si>
    <t>trafficking protein particle complex 9</t>
  </si>
  <si>
    <t>gene11911</t>
  </si>
  <si>
    <t>LAPTM5</t>
  </si>
  <si>
    <t>XM_003356262</t>
  </si>
  <si>
    <t>XM_003356262.5</t>
  </si>
  <si>
    <t>lysosomal protein transmembrane 5</t>
  </si>
  <si>
    <t>ENSSSCG00000025034</t>
  </si>
  <si>
    <t>gene26338</t>
  </si>
  <si>
    <t>ZYX</t>
  </si>
  <si>
    <t>XM_003134592</t>
  </si>
  <si>
    <t>XM_003134592.5</t>
  </si>
  <si>
    <t>zyxin, transcript variant X1</t>
  </si>
  <si>
    <t>ENSSSCG00000016461</t>
  </si>
  <si>
    <t>gene19378</t>
  </si>
  <si>
    <t>LASP1</t>
  </si>
  <si>
    <t>XM_021067060</t>
  </si>
  <si>
    <t>XM_021067060.1</t>
  </si>
  <si>
    <t>LIM and SH3 protein 1, transcript variant X1</t>
  </si>
  <si>
    <t>ENSSSCG00000040642</t>
  </si>
  <si>
    <t>gene22090</t>
  </si>
  <si>
    <t>NFIL3</t>
  </si>
  <si>
    <t>XM_001928870</t>
  </si>
  <si>
    <t>XM_001928870.6</t>
  </si>
  <si>
    <t>nuclear factor, interleukin 3 regulated, transcript variant X1</t>
  </si>
  <si>
    <t>ENSSSCG00000009592</t>
  </si>
  <si>
    <t>gene12869</t>
  </si>
  <si>
    <t>CD83</t>
  </si>
  <si>
    <t>XM_021100200</t>
  </si>
  <si>
    <t>XM_021100200.1</t>
  </si>
  <si>
    <t>CD83 molecule, transcript variant X1</t>
  </si>
  <si>
    <t>ENSSSCG00000021576</t>
  </si>
  <si>
    <t>gene16150</t>
  </si>
  <si>
    <t>RHOG</t>
  </si>
  <si>
    <t>XM_021101938</t>
  </si>
  <si>
    <t>XM_021101938.1</t>
  </si>
  <si>
    <t>ras homolog family member G, transcript variant X1</t>
  </si>
  <si>
    <t>ENSSSCG00000039656</t>
  </si>
  <si>
    <t>gene3613</t>
  </si>
  <si>
    <t>JUND</t>
  </si>
  <si>
    <t>XM_021083521</t>
  </si>
  <si>
    <t>XM_021083521.1</t>
  </si>
  <si>
    <t>JunD proto-oncogene, AP-1 transcription factor subunit</t>
  </si>
  <si>
    <t>ENSSSCG00000031657</t>
  </si>
  <si>
    <t>gene13345</t>
  </si>
  <si>
    <t>SLA-DQB1</t>
  </si>
  <si>
    <t>NM_001113694</t>
  </si>
  <si>
    <t>NM_001113694.1</t>
  </si>
  <si>
    <t>SLA-DQ beta1 domain</t>
  </si>
  <si>
    <t>gene13589</t>
  </si>
  <si>
    <t>XPO5</t>
  </si>
  <si>
    <t>XM_005666037</t>
  </si>
  <si>
    <t>XM_005666037.3</t>
  </si>
  <si>
    <t>exportin 5</t>
  </si>
  <si>
    <t>ENSSSCG00000001679</t>
  </si>
  <si>
    <t>gene3803</t>
  </si>
  <si>
    <t>ADGRE5</t>
  </si>
  <si>
    <t>NM_213925</t>
  </si>
  <si>
    <t>NM_213925.2</t>
  </si>
  <si>
    <t>adhesion G protein-coupled receptor E5</t>
  </si>
  <si>
    <t>ENSSSCG00000013775</t>
  </si>
  <si>
    <t>gene11611</t>
  </si>
  <si>
    <t>SRM</t>
  </si>
  <si>
    <t>XM_003481950</t>
  </si>
  <si>
    <t>XM_003481950.4</t>
  </si>
  <si>
    <t>spermidine synthase, transcript variant X2</t>
  </si>
  <si>
    <t>ENSSSCG00000027689</t>
  </si>
  <si>
    <t>gene22181</t>
  </si>
  <si>
    <t>CLU</t>
  </si>
  <si>
    <t>NM_213971</t>
  </si>
  <si>
    <t>NM_213971.1</t>
  </si>
  <si>
    <t>clusterin</t>
  </si>
  <si>
    <t>gene22971</t>
  </si>
  <si>
    <t>HK1</t>
  </si>
  <si>
    <t>NM_001243184</t>
  </si>
  <si>
    <t>NM_001243184.1</t>
  </si>
  <si>
    <t>hexokinase 1</t>
  </si>
  <si>
    <t>ENSSSCG00000010253</t>
  </si>
  <si>
    <t>gene7898</t>
  </si>
  <si>
    <t>LMNA</t>
  </si>
  <si>
    <t>XM_021088443</t>
  </si>
  <si>
    <t>XM_021088443.1</t>
  </si>
  <si>
    <t>lamin A/C, transcript variant X7</t>
  </si>
  <si>
    <t>ENSSSCG00000006496</t>
  </si>
  <si>
    <t>gene4507</t>
  </si>
  <si>
    <t>THBS4</t>
  </si>
  <si>
    <t>XM_021084490</t>
  </si>
  <si>
    <t>XM_021084490.1</t>
  </si>
  <si>
    <t>thrombospondin 4</t>
  </si>
  <si>
    <t>ENSSSCG00000014117</t>
  </si>
  <si>
    <t>gene1438</t>
  </si>
  <si>
    <t>PYGL</t>
  </si>
  <si>
    <t>NM_001123172</t>
  </si>
  <si>
    <t>NM_001123172.1</t>
  </si>
  <si>
    <t>glycogen phosphorylase L</t>
  </si>
  <si>
    <t>ENSSSCG00000005024</t>
  </si>
  <si>
    <t>gene19812</t>
  </si>
  <si>
    <t>SLC43A2</t>
  </si>
  <si>
    <t>XM_013990000</t>
  </si>
  <si>
    <t>XM_013990000.2</t>
  </si>
  <si>
    <t>solute carrier family 43 member 2, transcript variant X5</t>
  </si>
  <si>
    <t>ENSSSCG00000024108</t>
  </si>
  <si>
    <t>gene16588</t>
  </si>
  <si>
    <t>SCN4B</t>
  </si>
  <si>
    <t>XM_013977487</t>
  </si>
  <si>
    <t>XM_013977487.2</t>
  </si>
  <si>
    <t>sodium voltage-gated channel beta subunit 4, transcript variant X2</t>
  </si>
  <si>
    <t>ENSSSCG00000029199</t>
  </si>
  <si>
    <t>gene5436</t>
  </si>
  <si>
    <t>LIMK1</t>
  </si>
  <si>
    <t>XM_021086335</t>
  </si>
  <si>
    <t>XM_021086335.1</t>
  </si>
  <si>
    <t>LIM domain kinase 1, transcript variant X1</t>
  </si>
  <si>
    <t>ENSSSCG00000030378</t>
  </si>
  <si>
    <t>gene20693</t>
  </si>
  <si>
    <t>FLNB</t>
  </si>
  <si>
    <t>XM_021069061</t>
  </si>
  <si>
    <t>XM_021069061.1</t>
  </si>
  <si>
    <t>filamin B, transcript variant X1</t>
  </si>
  <si>
    <t>ENSSSCG00000011471</t>
  </si>
  <si>
    <t>gene22118</t>
  </si>
  <si>
    <t>HR</t>
  </si>
  <si>
    <t>NM_001083930</t>
  </si>
  <si>
    <t>NM_001083930.1</t>
  </si>
  <si>
    <t>HR, lysine demethylase and nuclear receptor corepressor</t>
  </si>
  <si>
    <t>ENSSSCG00000009616</t>
  </si>
  <si>
    <t>gene2384</t>
  </si>
  <si>
    <t>RALGDS</t>
  </si>
  <si>
    <t>XM_021070962</t>
  </si>
  <si>
    <t>XM_021070962.1</t>
  </si>
  <si>
    <t>ral guanine nucleotide dissociation stimulator, transcript variant X9</t>
  </si>
  <si>
    <t>ENSSSCG00000005738</t>
  </si>
  <si>
    <t>gene25633</t>
  </si>
  <si>
    <t>THBD</t>
  </si>
  <si>
    <t>NM_001130732</t>
  </si>
  <si>
    <t>NM_001130732.1</t>
  </si>
  <si>
    <t>thrombomodulin</t>
  </si>
  <si>
    <t>ENSSSCG00000007115</t>
  </si>
  <si>
    <t>gene9588</t>
  </si>
  <si>
    <t>ATN1</t>
  </si>
  <si>
    <t>XM_005652594</t>
  </si>
  <si>
    <t>XM_005652594.3</t>
  </si>
  <si>
    <t>atrophin 1, transcript variant X2</t>
  </si>
  <si>
    <t>ENSSSCG00000025117</t>
  </si>
  <si>
    <t>gene20095</t>
  </si>
  <si>
    <t>LOC110255887</t>
  </si>
  <si>
    <t>XM_021066269</t>
  </si>
  <si>
    <t>XM_021066269.1</t>
  </si>
  <si>
    <t>myosin-8, transcript variant X1</t>
  </si>
  <si>
    <t>ENSSSCG00000018005</t>
  </si>
  <si>
    <t>gene3833</t>
  </si>
  <si>
    <t>NACC1</t>
  </si>
  <si>
    <t>XM_003123340</t>
  </si>
  <si>
    <t>XM_003123340.6</t>
  </si>
  <si>
    <t>nucleus accumbens associated 1</t>
  </si>
  <si>
    <t>ENSSSCG00000013751</t>
  </si>
  <si>
    <t>gene9468</t>
  </si>
  <si>
    <t>EMP1</t>
  </si>
  <si>
    <t>XM_021090848</t>
  </si>
  <si>
    <t>XM_021090848.1</t>
  </si>
  <si>
    <t>epithelial membrane protein 1, transcript variant X1</t>
  </si>
  <si>
    <t>ENSSSCG00000036723</t>
  </si>
  <si>
    <t>gene2250</t>
  </si>
  <si>
    <t>ANGPTL2</t>
  </si>
  <si>
    <t>XM_005660427</t>
  </si>
  <si>
    <t>XM_005660427.3</t>
  </si>
  <si>
    <t>angiopoietin like 2, transcript variant X1</t>
  </si>
  <si>
    <t>ENSSSCG00000005608</t>
  </si>
  <si>
    <t>gene13869</t>
  </si>
  <si>
    <t>LINGO1</t>
  </si>
  <si>
    <t>XM_005666135</t>
  </si>
  <si>
    <t>XM_005666135.3</t>
  </si>
  <si>
    <t>leucine rich repeat and Ig domain containing 1, transcript variant X4</t>
  </si>
  <si>
    <t>ENSSSCG00000001872</t>
  </si>
  <si>
    <t>gene19271</t>
  </si>
  <si>
    <t>FKBP10</t>
  </si>
  <si>
    <t>NM_001243807</t>
  </si>
  <si>
    <t>NM_001243807.1</t>
  </si>
  <si>
    <t>FK506 binding protein 10</t>
  </si>
  <si>
    <t>ENSSSCG00000017422</t>
  </si>
  <si>
    <t>gene8086</t>
  </si>
  <si>
    <t>ECM1</t>
  </si>
  <si>
    <t>XM_021089909</t>
  </si>
  <si>
    <t>XM_021089909.1</t>
  </si>
  <si>
    <t>extracellular matrix protein 1, transcript variant X5</t>
  </si>
  <si>
    <t>ENSSSCG00000026395;ENSSSCG00000029230</t>
  </si>
  <si>
    <t>gene8336</t>
  </si>
  <si>
    <t>LOC106510200</t>
  </si>
  <si>
    <t>XM_021090061</t>
  </si>
  <si>
    <t>XM_021090061.1</t>
  </si>
  <si>
    <t>glutathione S-transferase Mu 1</t>
  </si>
  <si>
    <t>ENSSSCG00000038258</t>
  </si>
  <si>
    <t>gene16862</t>
  </si>
  <si>
    <t>PRELP</t>
  </si>
  <si>
    <t>XM_005656649</t>
  </si>
  <si>
    <t>XM_005656649.3</t>
  </si>
  <si>
    <t>proline and arginine rich end leucine rich repeat protein, transcript variant X2</t>
  </si>
  <si>
    <t>ENSSSCG00000015271</t>
  </si>
  <si>
    <t>gene19220</t>
  </si>
  <si>
    <t>VAT1</t>
  </si>
  <si>
    <t>XM_005656949</t>
  </si>
  <si>
    <t>XM_005656949.3</t>
  </si>
  <si>
    <t>vesicle amine transport 1</t>
  </si>
  <si>
    <t>ENSSSCG00000024059</t>
  </si>
  <si>
    <t>gene13474</t>
  </si>
  <si>
    <t>CDKN1A</t>
  </si>
  <si>
    <t>XM_013977858</t>
  </si>
  <si>
    <t>XM_013977858.2</t>
  </si>
  <si>
    <t>cyclin dependent kinase inhibitor 1A</t>
  </si>
  <si>
    <t>gene20794</t>
  </si>
  <si>
    <t>BHLHE40</t>
  </si>
  <si>
    <t>XM_021068424</t>
  </si>
  <si>
    <t>XM_021068424.1</t>
  </si>
  <si>
    <t>basic helix-loop-helix family member e40, transcript variant X2</t>
  </si>
  <si>
    <t>ENSSSCG00000036136</t>
  </si>
  <si>
    <t>gene22138</t>
  </si>
  <si>
    <t>RHOBTB2</t>
  </si>
  <si>
    <t>XM_021073203</t>
  </si>
  <si>
    <t>XM_021073203.1</t>
  </si>
  <si>
    <t>Rho related BTB domain containing 2, transcript variant X3</t>
  </si>
  <si>
    <t>ENSSSCG00000009638</t>
  </si>
  <si>
    <t>gene1183</t>
  </si>
  <si>
    <t>NFATC1</t>
  </si>
  <si>
    <t>NM_214161</t>
  </si>
  <si>
    <t>NM_214161.1</t>
  </si>
  <si>
    <t>nuclear factor of activated T-cells 1</t>
  </si>
  <si>
    <t>ENSSSCG00000004856</t>
  </si>
  <si>
    <t>gene14905</t>
  </si>
  <si>
    <t>SOD3</t>
  </si>
  <si>
    <t>XM_021100523</t>
  </si>
  <si>
    <t>XM_021100523.1</t>
  </si>
  <si>
    <t>superoxide dismutase 3, transcript variant X1</t>
  </si>
  <si>
    <t>ENSSSCG00000028814</t>
  </si>
  <si>
    <t>gene2268</t>
  </si>
  <si>
    <t>ENG</t>
  </si>
  <si>
    <t>XM_005660449</t>
  </si>
  <si>
    <t>XM_005660449.3</t>
  </si>
  <si>
    <t>endoglin, transcript variant X3</t>
  </si>
  <si>
    <t>ENSSSCG00000005625</t>
  </si>
  <si>
    <t>gene13699</t>
  </si>
  <si>
    <t>DNAJA4</t>
  </si>
  <si>
    <t>NM_214339</t>
  </si>
  <si>
    <t>NM_214339.1</t>
  </si>
  <si>
    <t>DnaJ heat shock protein family (Hsp40) member A4</t>
  </si>
  <si>
    <t>ENSSSCG00000037646</t>
  </si>
  <si>
    <t>gene20130</t>
  </si>
  <si>
    <t>PMP22</t>
  </si>
  <si>
    <t>XM_021067896</t>
  </si>
  <si>
    <t>XM_021067896.1</t>
  </si>
  <si>
    <t>peripheral myelin protein 22, transcript variant X3</t>
  </si>
  <si>
    <t>ENSSSCG00000037832</t>
  </si>
  <si>
    <t>gene1086</t>
  </si>
  <si>
    <t>THBS1</t>
  </si>
  <si>
    <t>NM_001244536</t>
  </si>
  <si>
    <t>NM_001244536.1</t>
  </si>
  <si>
    <t>thrombospondin 1</t>
  </si>
  <si>
    <t>ENSSSCG00000004789</t>
  </si>
  <si>
    <t>gene26825</t>
  </si>
  <si>
    <t>ZMIZ2</t>
  </si>
  <si>
    <t>XM_021078664</t>
  </si>
  <si>
    <t>XM_021078664.1</t>
  </si>
  <si>
    <t>zinc finger MIZ-type containing 2, transcript variant X3</t>
  </si>
  <si>
    <t>ENSSSCG00000023820</t>
  </si>
  <si>
    <t>gene7111</t>
  </si>
  <si>
    <t>FBXO32</t>
  </si>
  <si>
    <t>NM_001044588</t>
  </si>
  <si>
    <t>NM_001044588.1</t>
  </si>
  <si>
    <t>F-box protein 32</t>
  </si>
  <si>
    <t>ENSSSCG00000005981</t>
  </si>
  <si>
    <t>gene10990</t>
  </si>
  <si>
    <t>EMP3</t>
  </si>
  <si>
    <t>XM_005664650</t>
  </si>
  <si>
    <t>XM_005664650.2</t>
  </si>
  <si>
    <t>epithelial membrane protein 3, transcript variant X1</t>
  </si>
  <si>
    <t>ENSSSCG00000023377</t>
  </si>
  <si>
    <t>gene3148</t>
  </si>
  <si>
    <t>CD44</t>
  </si>
  <si>
    <t>XM_013994425</t>
  </si>
  <si>
    <t>XM_013994425.2</t>
  </si>
  <si>
    <t>CD44 molecule (Indian blood group), transcript variant X1</t>
  </si>
  <si>
    <t>ENSSSCG00000013297;ENSSSCG00000040618</t>
  </si>
  <si>
    <t>gene10186</t>
  </si>
  <si>
    <t>BCAR1</t>
  </si>
  <si>
    <t>XM_021093781</t>
  </si>
  <si>
    <t>XM_021093781.1</t>
  </si>
  <si>
    <t>BCAR1, Cas family scaffolding protein, transcript variant X7</t>
  </si>
  <si>
    <t>ENSSSCG00000028878</t>
  </si>
  <si>
    <t>gene13989</t>
  </si>
  <si>
    <t>EGLN3</t>
  </si>
  <si>
    <t>XM_001928507</t>
  </si>
  <si>
    <t>XM_001928507.6</t>
  </si>
  <si>
    <t>egl-9 family hypoxia inducible factor 3</t>
  </si>
  <si>
    <t>ENSSSCG00000001963</t>
  </si>
  <si>
    <t>gene11638</t>
  </si>
  <si>
    <t>TNFRSF1B</t>
  </si>
  <si>
    <t>XM_021093133</t>
  </si>
  <si>
    <t>XM_021093133.1</t>
  </si>
  <si>
    <t>TNF receptor superfamily member 1B, transcript variant X1</t>
  </si>
  <si>
    <t>ENSSSCG00000022208</t>
  </si>
  <si>
    <t>gene7232</t>
  </si>
  <si>
    <t>KLF10</t>
  </si>
  <si>
    <t>NM_001134344</t>
  </si>
  <si>
    <t>NM_001134344.2</t>
  </si>
  <si>
    <t>Kruppel like factor 10</t>
  </si>
  <si>
    <t>ENSSSCG00000027480</t>
  </si>
  <si>
    <t>gene19472</t>
  </si>
  <si>
    <t>COL1A1</t>
  </si>
  <si>
    <t>XM_021067153</t>
  </si>
  <si>
    <t>XM_021067153.1</t>
  </si>
  <si>
    <t>collagen type I alpha 1 chain, transcript variant X1</t>
  </si>
  <si>
    <t>ENSSSCG00000034682;ENSSSCG00000036135</t>
  </si>
  <si>
    <t>gene13343</t>
  </si>
  <si>
    <t>SLA-DQA1</t>
  </si>
  <si>
    <t>XM_005665844</t>
  </si>
  <si>
    <t>XM_005665844.3</t>
  </si>
  <si>
    <t>MHC class II histocompatibility antigen SLA-DQA, transcript variant X1</t>
  </si>
  <si>
    <t>gene20764</t>
  </si>
  <si>
    <t>RYBP</t>
  </si>
  <si>
    <t>XM_021069217</t>
  </si>
  <si>
    <t>XM_021069217.1</t>
  </si>
  <si>
    <t>RING1 and YY1 binding protein</t>
  </si>
  <si>
    <t>ENSSSCG00000025053</t>
  </si>
  <si>
    <t>gene262</t>
  </si>
  <si>
    <t>SGK1</t>
  </si>
  <si>
    <t>XM_021078492</t>
  </si>
  <si>
    <t>XM_021078492.1</t>
  </si>
  <si>
    <t>serum/glucocorticoid regulated kinase 1, transcript variant X1</t>
  </si>
  <si>
    <t>ENSSSCG00000021443</t>
  </si>
  <si>
    <t>gene16860</t>
  </si>
  <si>
    <t>BTG2</t>
  </si>
  <si>
    <t>NM_001097505</t>
  </si>
  <si>
    <t>NM_001097505.2</t>
  </si>
  <si>
    <t>BTG anti-proliferation factor 2</t>
  </si>
  <si>
    <t>ENSSSCG00000028322</t>
  </si>
  <si>
    <t>gene20382</t>
  </si>
  <si>
    <t>XIRP1</t>
  </si>
  <si>
    <t>NM_001143928</t>
  </si>
  <si>
    <t>NM_001143928.1</t>
  </si>
  <si>
    <t>xin actin binding repeat containing 1</t>
  </si>
  <si>
    <t>ENSSSCG00000034015</t>
  </si>
  <si>
    <t>gene7797</t>
  </si>
  <si>
    <t>ACKR1</t>
  </si>
  <si>
    <t>NM_001244095</t>
  </si>
  <si>
    <t>NM_001244095.1</t>
  </si>
  <si>
    <t>atypical chemokine receptor 1 (Duffy blood group)</t>
  </si>
  <si>
    <t>gene18039</t>
  </si>
  <si>
    <t>OTUD1</t>
  </si>
  <si>
    <t>XM_021064917</t>
  </si>
  <si>
    <t>XM_021064917.1</t>
  </si>
  <si>
    <t>OTU deubiquitinase 1</t>
  </si>
  <si>
    <t>ENSSSCG00000011076</t>
  </si>
  <si>
    <t>gene12717</t>
  </si>
  <si>
    <t>FOXO6</t>
  </si>
  <si>
    <t>XM_021096942</t>
  </si>
  <si>
    <t>XM_021096942.1</t>
  </si>
  <si>
    <t>forkhead box O6</t>
  </si>
  <si>
    <t>ENSSSCG00000035074</t>
  </si>
  <si>
    <t>gene794</t>
  </si>
  <si>
    <t>PLEKHO2</t>
  </si>
  <si>
    <t>XM_013992891</t>
  </si>
  <si>
    <t>XM_013992891.2</t>
  </si>
  <si>
    <t>pleckstrin homology domain containing O2</t>
  </si>
  <si>
    <t>gene9014</t>
  </si>
  <si>
    <t>ITGA5</t>
  </si>
  <si>
    <t>XM_001925252</t>
  </si>
  <si>
    <t>XM_001925252.7</t>
  </si>
  <si>
    <t>integrin subunit alpha 5, transcript variant X2</t>
  </si>
  <si>
    <t>ENSSSCG00000000293</t>
  </si>
  <si>
    <t>gene23741</t>
  </si>
  <si>
    <t>RND3</t>
  </si>
  <si>
    <t>NM_214296</t>
  </si>
  <si>
    <t>NM_214296.1</t>
  </si>
  <si>
    <t>Rho family GTPase 3</t>
  </si>
  <si>
    <t>ENSSSCG00000040445</t>
  </si>
  <si>
    <t>gene4290</t>
  </si>
  <si>
    <t>MIDN</t>
  </si>
  <si>
    <t>XM_021084261</t>
  </si>
  <si>
    <t>XM_021084261.1</t>
  </si>
  <si>
    <t>midnolin, transcript variant X2</t>
  </si>
  <si>
    <t>ENSSSCG00000013432</t>
  </si>
  <si>
    <t>gene3989</t>
  </si>
  <si>
    <t>ICAM1</t>
  </si>
  <si>
    <t>NM_213816</t>
  </si>
  <si>
    <t>NM_213816.1</t>
  </si>
  <si>
    <t>intercellular adhesion molecule 1</t>
  </si>
  <si>
    <t>ENSSSCG00000013655</t>
  </si>
  <si>
    <t>gene12089</t>
  </si>
  <si>
    <t>TUBB6</t>
  </si>
  <si>
    <t>XM_021096031</t>
  </si>
  <si>
    <t>XM_021096031.1</t>
  </si>
  <si>
    <t>tubulin beta 6 class V</t>
  </si>
  <si>
    <t>ENSSSCG00000038992</t>
  </si>
  <si>
    <t>gene3110</t>
  </si>
  <si>
    <t>C2H11orf96</t>
  </si>
  <si>
    <t>XM_021085053</t>
  </si>
  <si>
    <t>XM_021085053.1</t>
  </si>
  <si>
    <t>chromosome 2 C11orf96 homolog</t>
  </si>
  <si>
    <t>gene5028</t>
  </si>
  <si>
    <t>SH3RF2</t>
  </si>
  <si>
    <t>XM_021084960</t>
  </si>
  <si>
    <t>XM_021084960.1</t>
  </si>
  <si>
    <t>SH3 domain containing ring finger 2</t>
  </si>
  <si>
    <t>ENSSSCG00000014410</t>
  </si>
  <si>
    <t>gene1941</t>
  </si>
  <si>
    <t>NR4A3</t>
  </si>
  <si>
    <t>XM_021083198</t>
  </si>
  <si>
    <t>XM_021083198.1</t>
  </si>
  <si>
    <t>nuclear receptor subfamily 4 group A member 3, transcript variant X2</t>
  </si>
  <si>
    <t>ENSSSCG00000005385</t>
  </si>
  <si>
    <t>gene26002</t>
  </si>
  <si>
    <t>PLTP</t>
  </si>
  <si>
    <t>XM_021077290</t>
  </si>
  <si>
    <t>XM_021077290.1</t>
  </si>
  <si>
    <t>phospholipid transfer protein, transcript variant X2</t>
  </si>
  <si>
    <t>ENSSSCG00000007435</t>
  </si>
  <si>
    <t>gene20418</t>
  </si>
  <si>
    <t>ACKR2</t>
  </si>
  <si>
    <t>XM_021068500</t>
  </si>
  <si>
    <t>XM_021068500.1</t>
  </si>
  <si>
    <t>atypical chemokine receptor 2, transcript variant X9</t>
  </si>
  <si>
    <t>ENSSSCG00000031154</t>
  </si>
  <si>
    <t>gene23261</t>
  </si>
  <si>
    <t>PPP1R3C</t>
  </si>
  <si>
    <t>XM_005671280</t>
  </si>
  <si>
    <t>XM_005671280.3</t>
  </si>
  <si>
    <t>protein phosphatase 1 regulatory subunit 3C</t>
  </si>
  <si>
    <t>ENSSSCG00000010464</t>
  </si>
  <si>
    <t>gene5039</t>
  </si>
  <si>
    <t>DPYSL3</t>
  </si>
  <si>
    <t>XM_003124066</t>
  </si>
  <si>
    <t>XM_003124066.6</t>
  </si>
  <si>
    <t>dihydropyrimidinase like 3</t>
  </si>
  <si>
    <t>ENSSSCG00000036549</t>
  </si>
  <si>
    <t>gene14901</t>
  </si>
  <si>
    <t>PPARGC1A</t>
  </si>
  <si>
    <t>XM_021100442</t>
  </si>
  <si>
    <t>XM_021100442.1</t>
  </si>
  <si>
    <t>PPARG coactivator 1 alpha, transcript variant X5</t>
  </si>
  <si>
    <t>gene28785</t>
  </si>
  <si>
    <t>HMOX1</t>
  </si>
  <si>
    <t>NM_001004027</t>
  </si>
  <si>
    <t>NM_001004027.1</t>
  </si>
  <si>
    <t>heme oxygenase 1</t>
  </si>
  <si>
    <t>gene10380</t>
  </si>
  <si>
    <t>RRAD</t>
  </si>
  <si>
    <t>XM_021094029</t>
  </si>
  <si>
    <t>XM_021094029.1</t>
  </si>
  <si>
    <t>RRAD, Ras related glycolysis inhibitor and calcium channel regulator, transcript variant X5</t>
  </si>
  <si>
    <t>ENSSSCG00000036060</t>
  </si>
  <si>
    <t>gene15791</t>
  </si>
  <si>
    <t>RASGEF1B</t>
  </si>
  <si>
    <t>XM_021100308</t>
  </si>
  <si>
    <t>XM_021100308.1</t>
  </si>
  <si>
    <t>RasGEF domain family member 1B, transcript variant X5</t>
  </si>
  <si>
    <t>ENSSSCG00000029507</t>
  </si>
  <si>
    <t>gene8764</t>
  </si>
  <si>
    <t>MAFF</t>
  </si>
  <si>
    <t>XM_001924465</t>
  </si>
  <si>
    <t>XM_001924465.4</t>
  </si>
  <si>
    <t>MAF bZIP transcription factor F, transcript variant X2</t>
  </si>
  <si>
    <t>ENSSSCG00000030165</t>
  </si>
  <si>
    <t>gene27248</t>
  </si>
  <si>
    <t>TIMP1</t>
  </si>
  <si>
    <t>NM_213857</t>
  </si>
  <si>
    <t>NM_213857.1</t>
  </si>
  <si>
    <t>TIMP metallopeptidase inhibitor 1</t>
  </si>
  <si>
    <t>ENSSSCG00000012277</t>
  </si>
  <si>
    <t>gene14620</t>
  </si>
  <si>
    <t>RIN3</t>
  </si>
  <si>
    <t>XM_021099628</t>
  </si>
  <si>
    <t>XM_021099628.1</t>
  </si>
  <si>
    <t>Ras and Rab interactor 3</t>
  </si>
  <si>
    <t>gene22914</t>
  </si>
  <si>
    <t>ARID5B</t>
  </si>
  <si>
    <t>XM_021072755</t>
  </si>
  <si>
    <t>XM_021072755.1</t>
  </si>
  <si>
    <t>AT-rich interaction domain 5B, transcript variant X1</t>
  </si>
  <si>
    <t>ENSSSCG00000010219</t>
  </si>
  <si>
    <t>gene11454</t>
  </si>
  <si>
    <t>SAMD11</t>
  </si>
  <si>
    <t>XM_021095157</t>
  </si>
  <si>
    <t>XM_021095157.1</t>
  </si>
  <si>
    <t>sterile alpha motif domain containing 11, transcript variant X2</t>
  </si>
  <si>
    <t>ENSSSCG00000033509</t>
  </si>
  <si>
    <t>gene5364</t>
  </si>
  <si>
    <t>SERPINE1</t>
  </si>
  <si>
    <t>NM_213910</t>
  </si>
  <si>
    <t>NM_213910.1</t>
  </si>
  <si>
    <t>serpin family E member 1</t>
  </si>
  <si>
    <t>ENSSSCG00000025698</t>
  </si>
  <si>
    <t>gene4345</t>
  </si>
  <si>
    <t>GFPT2</t>
  </si>
  <si>
    <t>XM_003123638</t>
  </si>
  <si>
    <t>XM_003123638.6</t>
  </si>
  <si>
    <t>glutamine-fructose-6-phosphate transaminase 2</t>
  </si>
  <si>
    <t>ENSSSCG00000014012</t>
  </si>
  <si>
    <t>gene17449</t>
  </si>
  <si>
    <t>ATF3</t>
  </si>
  <si>
    <t>XM_021063853</t>
  </si>
  <si>
    <t>XM_021063853.1</t>
  </si>
  <si>
    <t>activating transcription factor 3, transcript variant X2</t>
  </si>
  <si>
    <t>gene28889</t>
  </si>
  <si>
    <t>LOC102165485</t>
  </si>
  <si>
    <t>immunoglobulin heavy constant alpha 2-like</t>
  </si>
  <si>
    <t>gene7588</t>
  </si>
  <si>
    <t>SELP</t>
  </si>
  <si>
    <t>NM_214078</t>
  </si>
  <si>
    <t>NM_214078.1</t>
  </si>
  <si>
    <t>selectin P</t>
  </si>
  <si>
    <t>ENSSSCG00000006288</t>
  </si>
  <si>
    <t>gene25885</t>
  </si>
  <si>
    <t>NNAT</t>
  </si>
  <si>
    <t>XM_005672916</t>
  </si>
  <si>
    <t>XM_005672916.3</t>
  </si>
  <si>
    <t>neuronatin, transcript variant X1</t>
  </si>
  <si>
    <t>ENSSSCG00000007336</t>
  </si>
  <si>
    <t>gene6044</t>
  </si>
  <si>
    <t>SLC20A1</t>
  </si>
  <si>
    <t>XM_021087022</t>
  </si>
  <si>
    <t>XM_021087022.1</t>
  </si>
  <si>
    <t>solute carrier family 20 member 1, transcript variant X1</t>
  </si>
  <si>
    <t>ENSSSCG00000032288</t>
  </si>
  <si>
    <t>gene17368</t>
  </si>
  <si>
    <t>IER5</t>
  </si>
  <si>
    <t>NM_001258436</t>
  </si>
  <si>
    <t>NM_001258436.1</t>
  </si>
  <si>
    <t>immediate early response 5</t>
  </si>
  <si>
    <t>ENSSSCG00000015541</t>
  </si>
  <si>
    <t>gene7080</t>
  </si>
  <si>
    <t>MYC</t>
  </si>
  <si>
    <t>NM_001005154</t>
  </si>
  <si>
    <t>NM_001005154.1</t>
  </si>
  <si>
    <t>MYC proto-oncogene, bHLH transcription factor</t>
  </si>
  <si>
    <t>ENSSSCG00000005965</t>
  </si>
  <si>
    <t>gene7088</t>
  </si>
  <si>
    <t>TRIB1</t>
  </si>
  <si>
    <t>XM_021088927</t>
  </si>
  <si>
    <t>XM_021088927.1</t>
  </si>
  <si>
    <t>tribbles pseudokinase 1, transcript variant X1</t>
  </si>
  <si>
    <t>ENSSSCG00000038500</t>
  </si>
  <si>
    <t>gene9474</t>
  </si>
  <si>
    <t>GPRC5A</t>
  </si>
  <si>
    <t>XM_021092326</t>
  </si>
  <si>
    <t>XM_021092326.1</t>
  </si>
  <si>
    <t>G protein-coupled receptor class C group 5 member A, transcript variant X2</t>
  </si>
  <si>
    <t>ENSSSCG00000029592</t>
  </si>
  <si>
    <t>gene2652</t>
  </si>
  <si>
    <t>FOSL1</t>
  </si>
  <si>
    <t>XM_003122519</t>
  </si>
  <si>
    <t>XM_003122519.3</t>
  </si>
  <si>
    <t>FOS like 1, AP-1 transcription factor subunit</t>
  </si>
  <si>
    <t>ENSSSCG00000012967</t>
  </si>
  <si>
    <t>gene20380</t>
  </si>
  <si>
    <t>CSRNP1</t>
  </si>
  <si>
    <t>XM_003132123</t>
  </si>
  <si>
    <t>XM_003132123.4</t>
  </si>
  <si>
    <t>cysteine and serine rich nuclear protein 1</t>
  </si>
  <si>
    <t>ENSSSCG00000011264</t>
  </si>
  <si>
    <t>gene1047</t>
  </si>
  <si>
    <t>CHAC1</t>
  </si>
  <si>
    <t>XM_021084905</t>
  </si>
  <si>
    <t>XM_021084905.1</t>
  </si>
  <si>
    <t>ChaC glutathione specific gamma-glutamylcyclotransferase 1</t>
  </si>
  <si>
    <t>gene7680</t>
  </si>
  <si>
    <t>HSPA6</t>
  </si>
  <si>
    <t>NM_001123127</t>
  </si>
  <si>
    <t>NM_001123127.1</t>
  </si>
  <si>
    <t>heat shock protein family A (Hsp70) member 6</t>
  </si>
  <si>
    <t>gene16930</t>
  </si>
  <si>
    <t>YOD1</t>
  </si>
  <si>
    <t>XM_005667547</t>
  </si>
  <si>
    <t>XM_005667547.3</t>
  </si>
  <si>
    <t>YOD1 deubiquitinase, transcript variant X4</t>
  </si>
  <si>
    <t>ENSSSCG00000015659</t>
  </si>
  <si>
    <t>gene28138</t>
  </si>
  <si>
    <t>LOC100624149</t>
  </si>
  <si>
    <t>XM_005657947</t>
  </si>
  <si>
    <t>XM_005657947.3</t>
  </si>
  <si>
    <t>eukaryotic translation initiation factor 2 subunit 3, transcript variant X2</t>
  </si>
  <si>
    <t>ENSSSCG00000012178</t>
  </si>
  <si>
    <t>gene28129</t>
  </si>
  <si>
    <t>LOC100624590</t>
  </si>
  <si>
    <t>XM_013991065</t>
  </si>
  <si>
    <t>XM_013991065.2</t>
  </si>
  <si>
    <t>ATP-dependent RNA helicase DDX3X, transcript variant X2</t>
  </si>
  <si>
    <t>ENSSSCG00000026430</t>
  </si>
  <si>
    <t>gene10909</t>
  </si>
  <si>
    <t>FOSB</t>
  </si>
  <si>
    <t>XM_021094557</t>
  </si>
  <si>
    <t>XM_021094557.1</t>
  </si>
  <si>
    <t>FosB proto-oncogene, AP-1 transcription factor subunit</t>
  </si>
  <si>
    <t>ENSSSCG00000031616</t>
  </si>
  <si>
    <t>gene28132</t>
  </si>
  <si>
    <t>LOC100625207</t>
  </si>
  <si>
    <t>XM_021080952</t>
  </si>
  <si>
    <t>XM_021080952.1</t>
  </si>
  <si>
    <t>probable ubiquitin carboxyl-terminal hydrolase FAF-X, transcript variant X1</t>
  </si>
  <si>
    <t>ENSSSCG00000027046</t>
  </si>
  <si>
    <t>Ensembl</t>
  </si>
  <si>
    <t>Diet comparison</t>
  </si>
  <si>
    <t>LvsLES</t>
  </si>
  <si>
    <t>LvsLPE</t>
  </si>
  <si>
    <t>LESvsL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35"/>
  <sheetViews>
    <sheetView tabSelected="1" workbookViewId="0"/>
  </sheetViews>
  <sheetFormatPr defaultRowHeight="15" x14ac:dyDescent="0.25"/>
  <cols>
    <col min="1" max="1" width="17.85546875" bestFit="1" customWidth="1"/>
    <col min="2" max="2" width="10.42578125" bestFit="1" customWidth="1"/>
    <col min="3" max="5" width="12" bestFit="1" customWidth="1"/>
    <col min="6" max="6" width="12.7109375" bestFit="1" customWidth="1"/>
    <col min="7" max="7" width="13.5703125" bestFit="1" customWidth="1"/>
    <col min="8" max="8" width="14.28515625" bestFit="1" customWidth="1"/>
    <col min="9" max="9" width="15.85546875" bestFit="1" customWidth="1"/>
    <col min="10" max="10" width="107.28515625" bestFit="1" customWidth="1"/>
    <col min="11" max="11" width="40.28515625" bestFit="1" customWidth="1"/>
  </cols>
  <sheetData>
    <row r="1" spans="1:11" x14ac:dyDescent="0.25">
      <c r="A1" t="s">
        <v>903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030</v>
      </c>
    </row>
    <row r="2" spans="1:11" x14ac:dyDescent="0.25">
      <c r="A2" t="s">
        <v>9032</v>
      </c>
      <c r="B2" t="s">
        <v>3766</v>
      </c>
      <c r="C2">
        <v>8347.5223506879101</v>
      </c>
      <c r="D2">
        <v>6874.2376765459003</v>
      </c>
      <c r="E2">
        <v>3.337681334186704E-2</v>
      </c>
      <c r="F2">
        <v>0.28014831743650298</v>
      </c>
      <c r="G2" t="s">
        <v>3767</v>
      </c>
      <c r="H2" t="s">
        <v>3768</v>
      </c>
      <c r="I2" t="s">
        <v>3769</v>
      </c>
      <c r="J2" t="s">
        <v>3770</v>
      </c>
      <c r="K2" t="s">
        <v>3771</v>
      </c>
    </row>
    <row r="3" spans="1:11" x14ac:dyDescent="0.25">
      <c r="A3" t="s">
        <v>9032</v>
      </c>
      <c r="B3" t="s">
        <v>3913</v>
      </c>
      <c r="C3">
        <v>4510.9561328294603</v>
      </c>
      <c r="D3">
        <v>3788.6251116876601</v>
      </c>
      <c r="E3">
        <v>3.4012297353416043E-2</v>
      </c>
      <c r="F3">
        <v>0.25175886575092798</v>
      </c>
      <c r="G3" t="s">
        <v>3914</v>
      </c>
      <c r="H3" t="s">
        <v>3915</v>
      </c>
      <c r="I3" t="s">
        <v>3916</v>
      </c>
      <c r="J3" t="s">
        <v>3917</v>
      </c>
      <c r="K3" t="s">
        <v>3918</v>
      </c>
    </row>
    <row r="4" spans="1:11" x14ac:dyDescent="0.25">
      <c r="A4" t="s">
        <v>9032</v>
      </c>
      <c r="B4" t="s">
        <v>3676</v>
      </c>
      <c r="C4">
        <v>5772.2469841615803</v>
      </c>
      <c r="D4">
        <v>4852.0194093363398</v>
      </c>
      <c r="E4">
        <v>3.4931612740935036E-2</v>
      </c>
      <c r="F4">
        <v>0.25054770987516101</v>
      </c>
      <c r="G4" t="s">
        <v>3677</v>
      </c>
      <c r="H4" t="s">
        <v>3678</v>
      </c>
      <c r="I4" t="s">
        <v>3679</v>
      </c>
      <c r="J4" t="s">
        <v>3680</v>
      </c>
      <c r="K4" t="s">
        <v>3681</v>
      </c>
    </row>
    <row r="5" spans="1:11" x14ac:dyDescent="0.25">
      <c r="A5" t="s">
        <v>9032</v>
      </c>
      <c r="B5" t="s">
        <v>3982</v>
      </c>
      <c r="C5">
        <v>6307.4050442948501</v>
      </c>
      <c r="D5">
        <v>5347.1988674431104</v>
      </c>
      <c r="E5">
        <v>4.2582325685353029E-2</v>
      </c>
      <c r="F5">
        <v>0.23826324916870401</v>
      </c>
      <c r="G5" t="s">
        <v>3983</v>
      </c>
      <c r="H5" t="s">
        <v>3984</v>
      </c>
      <c r="I5" t="s">
        <v>3985</v>
      </c>
      <c r="J5" t="s">
        <v>3986</v>
      </c>
      <c r="K5" t="s">
        <v>3987</v>
      </c>
    </row>
    <row r="6" spans="1:11" x14ac:dyDescent="0.25">
      <c r="A6" t="s">
        <v>9033</v>
      </c>
      <c r="B6" t="s">
        <v>9</v>
      </c>
      <c r="C6">
        <v>201.83888626150099</v>
      </c>
      <c r="D6">
        <v>17.255813520141899</v>
      </c>
      <c r="E6">
        <v>1.8241326702870042E-2</v>
      </c>
      <c r="F6">
        <v>3.5480497548046799</v>
      </c>
      <c r="G6" t="s">
        <v>10</v>
      </c>
      <c r="J6" t="s">
        <v>11</v>
      </c>
    </row>
    <row r="7" spans="1:11" x14ac:dyDescent="0.25">
      <c r="A7" t="s">
        <v>9033</v>
      </c>
      <c r="B7" t="s">
        <v>12</v>
      </c>
      <c r="C7">
        <v>827.47741817174006</v>
      </c>
      <c r="D7">
        <v>260.19320604800498</v>
      </c>
      <c r="E7">
        <v>0</v>
      </c>
      <c r="F7">
        <v>1.66913664928691</v>
      </c>
      <c r="G7" t="s">
        <v>13</v>
      </c>
      <c r="H7" t="s">
        <v>14</v>
      </c>
      <c r="I7" t="s">
        <v>15</v>
      </c>
      <c r="J7" t="s">
        <v>16</v>
      </c>
    </row>
    <row r="8" spans="1:11" x14ac:dyDescent="0.25">
      <c r="A8" t="s">
        <v>9033</v>
      </c>
      <c r="B8" t="s">
        <v>17</v>
      </c>
      <c r="C8">
        <v>31.729871984563399</v>
      </c>
      <c r="D8">
        <v>10.197317049041899</v>
      </c>
      <c r="E8">
        <v>1.5128568329206948E-2</v>
      </c>
      <c r="F8">
        <v>1.63765207681193</v>
      </c>
      <c r="G8" t="s">
        <v>18</v>
      </c>
      <c r="H8" t="s">
        <v>19</v>
      </c>
      <c r="I8" t="s">
        <v>20</v>
      </c>
      <c r="J8" t="s">
        <v>21</v>
      </c>
      <c r="K8" t="s">
        <v>22</v>
      </c>
    </row>
    <row r="9" spans="1:11" x14ac:dyDescent="0.25">
      <c r="A9" t="s">
        <v>9033</v>
      </c>
      <c r="B9" t="s">
        <v>23</v>
      </c>
      <c r="C9">
        <v>16.964528115269299</v>
      </c>
      <c r="D9">
        <v>5.7618059683926903</v>
      </c>
      <c r="E9">
        <v>3.9581314165770043E-2</v>
      </c>
      <c r="F9">
        <v>1.55792831767734</v>
      </c>
      <c r="G9" t="s">
        <v>24</v>
      </c>
      <c r="J9" t="s">
        <v>25</v>
      </c>
    </row>
    <row r="10" spans="1:11" x14ac:dyDescent="0.25">
      <c r="A10" t="s">
        <v>9033</v>
      </c>
      <c r="B10" t="s">
        <v>26</v>
      </c>
      <c r="C10">
        <v>7375.8657716360804</v>
      </c>
      <c r="D10">
        <v>2594.3095259966999</v>
      </c>
      <c r="E10">
        <v>2.9976021664879227E-15</v>
      </c>
      <c r="F10">
        <v>1.50746178417309</v>
      </c>
      <c r="G10" t="s">
        <v>27</v>
      </c>
      <c r="H10" t="s">
        <v>28</v>
      </c>
      <c r="I10" t="s">
        <v>29</v>
      </c>
      <c r="J10" t="s">
        <v>30</v>
      </c>
    </row>
    <row r="11" spans="1:11" x14ac:dyDescent="0.25">
      <c r="A11" t="s">
        <v>9033</v>
      </c>
      <c r="B11" t="s">
        <v>31</v>
      </c>
      <c r="C11">
        <v>40.860225766584399</v>
      </c>
      <c r="D11">
        <v>14.476213760041199</v>
      </c>
      <c r="E11">
        <v>1.7510189461531045E-2</v>
      </c>
      <c r="F11">
        <v>1.4970128592310501</v>
      </c>
      <c r="G11" t="s">
        <v>32</v>
      </c>
      <c r="H11" t="s">
        <v>33</v>
      </c>
      <c r="I11" t="s">
        <v>34</v>
      </c>
      <c r="J11" t="s">
        <v>35</v>
      </c>
    </row>
    <row r="12" spans="1:11" x14ac:dyDescent="0.25">
      <c r="A12" t="s">
        <v>9033</v>
      </c>
      <c r="B12" t="s">
        <v>36</v>
      </c>
      <c r="C12">
        <v>25.915817387207198</v>
      </c>
      <c r="D12">
        <v>9.2298848607836703</v>
      </c>
      <c r="E12">
        <v>1.9550456620995971E-2</v>
      </c>
      <c r="F12">
        <v>1.48944834113374</v>
      </c>
      <c r="G12" t="s">
        <v>37</v>
      </c>
      <c r="H12" t="s">
        <v>38</v>
      </c>
      <c r="I12" t="s">
        <v>39</v>
      </c>
      <c r="J12" t="s">
        <v>40</v>
      </c>
      <c r="K12" t="s">
        <v>41</v>
      </c>
    </row>
    <row r="13" spans="1:11" x14ac:dyDescent="0.25">
      <c r="A13" t="s">
        <v>9033</v>
      </c>
      <c r="B13" t="s">
        <v>42</v>
      </c>
      <c r="C13">
        <v>22.2967517560974</v>
      </c>
      <c r="D13">
        <v>8.3444842917066797</v>
      </c>
      <c r="E13">
        <v>2.0935913942064954E-2</v>
      </c>
      <c r="F13">
        <v>1.41793875461496</v>
      </c>
      <c r="G13" t="s">
        <v>43</v>
      </c>
      <c r="H13" t="s">
        <v>44</v>
      </c>
      <c r="I13" t="s">
        <v>45</v>
      </c>
      <c r="J13" t="s">
        <v>46</v>
      </c>
      <c r="K13" t="s">
        <v>47</v>
      </c>
    </row>
    <row r="14" spans="1:11" x14ac:dyDescent="0.25">
      <c r="A14" t="s">
        <v>9033</v>
      </c>
      <c r="B14" t="s">
        <v>48</v>
      </c>
      <c r="C14">
        <v>17.116313351008699</v>
      </c>
      <c r="D14">
        <v>6.5799974759713002</v>
      </c>
      <c r="E14">
        <v>2.8227904361980971E-2</v>
      </c>
      <c r="F14">
        <v>1.3792130602899</v>
      </c>
      <c r="G14" t="s">
        <v>49</v>
      </c>
      <c r="H14" t="s">
        <v>50</v>
      </c>
      <c r="I14" t="s">
        <v>51</v>
      </c>
      <c r="J14" t="s">
        <v>52</v>
      </c>
    </row>
    <row r="15" spans="1:11" x14ac:dyDescent="0.25">
      <c r="A15" t="s">
        <v>9033</v>
      </c>
      <c r="B15" t="s">
        <v>53</v>
      </c>
      <c r="C15">
        <v>504.78883768999901</v>
      </c>
      <c r="D15">
        <v>196.389087973616</v>
      </c>
      <c r="E15">
        <v>3.7972698708850228E-3</v>
      </c>
      <c r="F15">
        <v>1.3619652376243401</v>
      </c>
      <c r="G15" t="s">
        <v>54</v>
      </c>
      <c r="H15" t="s">
        <v>55</v>
      </c>
      <c r="I15" t="s">
        <v>56</v>
      </c>
      <c r="J15" t="s">
        <v>57</v>
      </c>
      <c r="K15" t="s">
        <v>58</v>
      </c>
    </row>
    <row r="16" spans="1:11" x14ac:dyDescent="0.25">
      <c r="A16" t="s">
        <v>9033</v>
      </c>
      <c r="B16" t="s">
        <v>59</v>
      </c>
      <c r="C16">
        <v>20.501712600495001</v>
      </c>
      <c r="D16">
        <v>8.1420859948199595</v>
      </c>
      <c r="E16">
        <v>2.0914853005579048E-2</v>
      </c>
      <c r="F16">
        <v>1.33227406550565</v>
      </c>
      <c r="G16" t="s">
        <v>60</v>
      </c>
      <c r="H16" t="s">
        <v>61</v>
      </c>
      <c r="I16" t="s">
        <v>62</v>
      </c>
      <c r="J16" t="s">
        <v>63</v>
      </c>
      <c r="K16" t="s">
        <v>64</v>
      </c>
    </row>
    <row r="17" spans="1:11" x14ac:dyDescent="0.25">
      <c r="A17" t="s">
        <v>9033</v>
      </c>
      <c r="B17" t="s">
        <v>65</v>
      </c>
      <c r="C17">
        <v>70.377606218238597</v>
      </c>
      <c r="D17">
        <v>27.9768269750254</v>
      </c>
      <c r="E17">
        <v>1.6354071877231036E-2</v>
      </c>
      <c r="F17">
        <v>1.33088409714309</v>
      </c>
      <c r="G17" t="s">
        <v>66</v>
      </c>
      <c r="H17" t="s">
        <v>67</v>
      </c>
      <c r="I17" t="s">
        <v>68</v>
      </c>
      <c r="J17" t="s">
        <v>69</v>
      </c>
    </row>
    <row r="18" spans="1:11" x14ac:dyDescent="0.25">
      <c r="A18" t="s">
        <v>9033</v>
      </c>
      <c r="B18" t="s">
        <v>70</v>
      </c>
      <c r="C18">
        <v>117.85773667772401</v>
      </c>
      <c r="D18">
        <v>47.368731372808803</v>
      </c>
      <c r="E18">
        <v>4.3344983756189448E-3</v>
      </c>
      <c r="F18">
        <v>1.31503952691235</v>
      </c>
      <c r="G18" t="s">
        <v>71</v>
      </c>
      <c r="H18" t="s">
        <v>72</v>
      </c>
      <c r="I18" t="s">
        <v>73</v>
      </c>
      <c r="J18" t="s">
        <v>74</v>
      </c>
      <c r="K18" t="s">
        <v>75</v>
      </c>
    </row>
    <row r="19" spans="1:11" x14ac:dyDescent="0.25">
      <c r="A19" t="s">
        <v>9033</v>
      </c>
      <c r="B19" t="s">
        <v>76</v>
      </c>
      <c r="C19">
        <v>145.23803291927001</v>
      </c>
      <c r="D19">
        <v>58.986560046206897</v>
      </c>
      <c r="E19">
        <v>7.8997373894279521E-3</v>
      </c>
      <c r="F19">
        <v>1.29996111351169</v>
      </c>
      <c r="G19" t="s">
        <v>77</v>
      </c>
      <c r="H19" t="s">
        <v>78</v>
      </c>
      <c r="I19" t="s">
        <v>79</v>
      </c>
      <c r="J19" t="s">
        <v>80</v>
      </c>
      <c r="K19" t="s">
        <v>81</v>
      </c>
    </row>
    <row r="20" spans="1:11" x14ac:dyDescent="0.25">
      <c r="A20" t="s">
        <v>9033</v>
      </c>
      <c r="B20" t="s">
        <v>82</v>
      </c>
      <c r="C20">
        <v>110.801510402454</v>
      </c>
      <c r="D20">
        <v>45.573891386689198</v>
      </c>
      <c r="E20">
        <v>1.3133672158232024E-2</v>
      </c>
      <c r="F20">
        <v>1.2816980804225899</v>
      </c>
      <c r="G20" t="s">
        <v>83</v>
      </c>
      <c r="H20" t="s">
        <v>84</v>
      </c>
      <c r="I20" t="s">
        <v>85</v>
      </c>
      <c r="J20" t="s">
        <v>86</v>
      </c>
      <c r="K20" t="s">
        <v>87</v>
      </c>
    </row>
    <row r="21" spans="1:11" x14ac:dyDescent="0.25">
      <c r="A21" t="s">
        <v>9033</v>
      </c>
      <c r="B21" t="s">
        <v>88</v>
      </c>
      <c r="C21">
        <v>29.715987763767099</v>
      </c>
      <c r="D21">
        <v>12.563316264076599</v>
      </c>
      <c r="E21">
        <v>2.3789012239816998E-2</v>
      </c>
      <c r="F21">
        <v>1.24202200298663</v>
      </c>
      <c r="G21" t="s">
        <v>89</v>
      </c>
      <c r="H21" t="s">
        <v>90</v>
      </c>
      <c r="I21" t="s">
        <v>91</v>
      </c>
      <c r="J21" t="s">
        <v>92</v>
      </c>
    </row>
    <row r="22" spans="1:11" x14ac:dyDescent="0.25">
      <c r="A22" t="s">
        <v>9033</v>
      </c>
      <c r="B22" t="s">
        <v>93</v>
      </c>
      <c r="C22">
        <v>38.996877257234999</v>
      </c>
      <c r="D22">
        <v>16.787359445432799</v>
      </c>
      <c r="E22">
        <v>4.657999219373099E-2</v>
      </c>
      <c r="F22">
        <v>1.2159832817529801</v>
      </c>
      <c r="G22" t="s">
        <v>94</v>
      </c>
      <c r="H22" t="s">
        <v>95</v>
      </c>
      <c r="I22" t="s">
        <v>96</v>
      </c>
      <c r="J22" t="s">
        <v>97</v>
      </c>
      <c r="K22" t="s">
        <v>98</v>
      </c>
    </row>
    <row r="23" spans="1:11" x14ac:dyDescent="0.25">
      <c r="A23" t="s">
        <v>9033</v>
      </c>
      <c r="B23" t="s">
        <v>99</v>
      </c>
      <c r="C23">
        <v>12.595008031077899</v>
      </c>
      <c r="D23">
        <v>5.4456409085776398</v>
      </c>
      <c r="E23">
        <v>3.6349236955394049E-2</v>
      </c>
      <c r="F23">
        <v>1.20967828422507</v>
      </c>
      <c r="G23" t="s">
        <v>100</v>
      </c>
      <c r="H23" t="s">
        <v>101</v>
      </c>
      <c r="I23" t="s">
        <v>102</v>
      </c>
      <c r="J23" t="s">
        <v>103</v>
      </c>
    </row>
    <row r="24" spans="1:11" x14ac:dyDescent="0.25">
      <c r="A24" t="s">
        <v>9033</v>
      </c>
      <c r="B24" t="s">
        <v>104</v>
      </c>
      <c r="C24">
        <v>28.643156499405201</v>
      </c>
      <c r="D24">
        <v>12.406906702912501</v>
      </c>
      <c r="E24">
        <v>1.7976220831411038E-2</v>
      </c>
      <c r="F24">
        <v>1.2070470207969699</v>
      </c>
      <c r="G24" t="s">
        <v>105</v>
      </c>
      <c r="H24" t="s">
        <v>106</v>
      </c>
      <c r="I24" t="s">
        <v>107</v>
      </c>
      <c r="J24" t="s">
        <v>108</v>
      </c>
      <c r="K24" t="s">
        <v>109</v>
      </c>
    </row>
    <row r="25" spans="1:11" x14ac:dyDescent="0.25">
      <c r="A25" t="s">
        <v>9033</v>
      </c>
      <c r="B25" t="s">
        <v>110</v>
      </c>
      <c r="C25">
        <v>17.832205017300101</v>
      </c>
      <c r="D25">
        <v>7.7765148238015804</v>
      </c>
      <c r="E25">
        <v>3.6588940510662971E-2</v>
      </c>
      <c r="F25">
        <v>1.19728947144052</v>
      </c>
      <c r="G25" t="s">
        <v>111</v>
      </c>
      <c r="H25" t="s">
        <v>112</v>
      </c>
      <c r="I25" t="s">
        <v>113</v>
      </c>
      <c r="J25" t="s">
        <v>114</v>
      </c>
      <c r="K25" t="s">
        <v>115</v>
      </c>
    </row>
    <row r="26" spans="1:11" x14ac:dyDescent="0.25">
      <c r="A26" t="s">
        <v>9033</v>
      </c>
      <c r="B26" t="s">
        <v>116</v>
      </c>
      <c r="C26">
        <v>32.097353391560297</v>
      </c>
      <c r="D26">
        <v>14.158983420530999</v>
      </c>
      <c r="E26">
        <v>1.9310898786689012E-2</v>
      </c>
      <c r="F26">
        <v>1.1807366566241799</v>
      </c>
      <c r="G26" t="s">
        <v>117</v>
      </c>
      <c r="H26" t="s">
        <v>118</v>
      </c>
      <c r="I26" t="s">
        <v>119</v>
      </c>
      <c r="J26" t="s">
        <v>120</v>
      </c>
      <c r="K26" t="s">
        <v>121</v>
      </c>
    </row>
    <row r="27" spans="1:11" x14ac:dyDescent="0.25">
      <c r="A27" t="s">
        <v>9033</v>
      </c>
      <c r="B27" t="s">
        <v>122</v>
      </c>
      <c r="C27">
        <v>15.2034044126464</v>
      </c>
      <c r="D27">
        <v>6.7097913146494399</v>
      </c>
      <c r="E27">
        <v>2.7614347824882035E-2</v>
      </c>
      <c r="F27">
        <v>1.1800546123228</v>
      </c>
      <c r="G27" t="s">
        <v>123</v>
      </c>
      <c r="H27" t="s">
        <v>124</v>
      </c>
      <c r="I27" t="s">
        <v>125</v>
      </c>
      <c r="J27" t="s">
        <v>126</v>
      </c>
    </row>
    <row r="28" spans="1:11" x14ac:dyDescent="0.25">
      <c r="A28" t="s">
        <v>9033</v>
      </c>
      <c r="B28" t="s">
        <v>127</v>
      </c>
      <c r="C28">
        <v>275.650938146025</v>
      </c>
      <c r="D28">
        <v>121.68396161170099</v>
      </c>
      <c r="E28">
        <v>4.9433026289299464E-3</v>
      </c>
      <c r="F28">
        <v>1.1797034833494899</v>
      </c>
      <c r="G28" t="s">
        <v>128</v>
      </c>
      <c r="H28" t="s">
        <v>129</v>
      </c>
      <c r="I28" t="s">
        <v>130</v>
      </c>
      <c r="J28" t="s">
        <v>131</v>
      </c>
    </row>
    <row r="29" spans="1:11" x14ac:dyDescent="0.25">
      <c r="A29" t="s">
        <v>9033</v>
      </c>
      <c r="B29" t="s">
        <v>132</v>
      </c>
      <c r="C29">
        <v>199.00298451598599</v>
      </c>
      <c r="D29">
        <v>87.922932559079996</v>
      </c>
      <c r="E29">
        <v>2.5910242114519644E-3</v>
      </c>
      <c r="F29">
        <v>1.17847865603841</v>
      </c>
      <c r="G29" t="s">
        <v>133</v>
      </c>
      <c r="H29" t="s">
        <v>134</v>
      </c>
      <c r="I29" t="s">
        <v>135</v>
      </c>
      <c r="J29" t="s">
        <v>136</v>
      </c>
    </row>
    <row r="30" spans="1:11" x14ac:dyDescent="0.25">
      <c r="A30" t="s">
        <v>9033</v>
      </c>
      <c r="B30" t="s">
        <v>137</v>
      </c>
      <c r="C30">
        <v>24.1827632119615</v>
      </c>
      <c r="D30">
        <v>10.7314524247217</v>
      </c>
      <c r="E30">
        <v>3.8316617292162958E-2</v>
      </c>
      <c r="F30">
        <v>1.1721337539945</v>
      </c>
      <c r="G30" t="s">
        <v>138</v>
      </c>
      <c r="H30" t="s">
        <v>139</v>
      </c>
      <c r="I30" t="s">
        <v>140</v>
      </c>
      <c r="J30" t="s">
        <v>141</v>
      </c>
      <c r="K30" t="s">
        <v>142</v>
      </c>
    </row>
    <row r="31" spans="1:11" x14ac:dyDescent="0.25">
      <c r="A31" t="s">
        <v>9033</v>
      </c>
      <c r="B31" t="s">
        <v>143</v>
      </c>
      <c r="C31">
        <v>123.434505823178</v>
      </c>
      <c r="D31">
        <v>54.7926286891093</v>
      </c>
      <c r="E31">
        <v>7.6336192519530499E-3</v>
      </c>
      <c r="F31">
        <v>1.17169202879679</v>
      </c>
      <c r="G31" t="s">
        <v>144</v>
      </c>
      <c r="H31" t="s">
        <v>145</v>
      </c>
      <c r="I31" t="s">
        <v>146</v>
      </c>
      <c r="J31" t="s">
        <v>147</v>
      </c>
      <c r="K31" t="s">
        <v>148</v>
      </c>
    </row>
    <row r="32" spans="1:11" x14ac:dyDescent="0.25">
      <c r="A32" t="s">
        <v>9033</v>
      </c>
      <c r="B32" t="s">
        <v>149</v>
      </c>
      <c r="C32">
        <v>131.81870681184699</v>
      </c>
      <c r="D32">
        <v>58.695965916804802</v>
      </c>
      <c r="E32">
        <v>5.7021882543595304E-4</v>
      </c>
      <c r="F32">
        <v>1.16722186466515</v>
      </c>
      <c r="G32" t="s">
        <v>150</v>
      </c>
      <c r="H32" t="s">
        <v>151</v>
      </c>
      <c r="I32" t="s">
        <v>152</v>
      </c>
      <c r="J32" t="s">
        <v>153</v>
      </c>
      <c r="K32" t="s">
        <v>154</v>
      </c>
    </row>
    <row r="33" spans="1:11" x14ac:dyDescent="0.25">
      <c r="A33" t="s">
        <v>9033</v>
      </c>
      <c r="B33" t="s">
        <v>155</v>
      </c>
      <c r="C33">
        <v>389.27195624716097</v>
      </c>
      <c r="D33">
        <v>173.76402760766399</v>
      </c>
      <c r="E33">
        <v>1.3856050042748036E-2</v>
      </c>
      <c r="F33">
        <v>1.1636489661500999</v>
      </c>
      <c r="G33" t="s">
        <v>156</v>
      </c>
      <c r="H33" t="s">
        <v>157</v>
      </c>
      <c r="I33" t="s">
        <v>158</v>
      </c>
      <c r="J33" t="s">
        <v>159</v>
      </c>
      <c r="K33" t="s">
        <v>160</v>
      </c>
    </row>
    <row r="34" spans="1:11" x14ac:dyDescent="0.25">
      <c r="A34" t="s">
        <v>9033</v>
      </c>
      <c r="B34" t="s">
        <v>161</v>
      </c>
      <c r="C34">
        <v>25.5366783839163</v>
      </c>
      <c r="D34">
        <v>11.4028590946248</v>
      </c>
      <c r="E34">
        <v>3.1521096408234972E-2</v>
      </c>
      <c r="F34">
        <v>1.16317527876167</v>
      </c>
      <c r="G34" t="s">
        <v>162</v>
      </c>
      <c r="H34" t="s">
        <v>163</v>
      </c>
      <c r="I34" t="s">
        <v>164</v>
      </c>
      <c r="J34" t="s">
        <v>165</v>
      </c>
      <c r="K34" t="s">
        <v>166</v>
      </c>
    </row>
    <row r="35" spans="1:11" x14ac:dyDescent="0.25">
      <c r="A35" t="s">
        <v>9033</v>
      </c>
      <c r="B35" t="s">
        <v>167</v>
      </c>
      <c r="C35">
        <v>33.535869850806399</v>
      </c>
      <c r="D35">
        <v>14.9774137200694</v>
      </c>
      <c r="E35">
        <v>1.7238551603127039E-2</v>
      </c>
      <c r="F35">
        <v>1.1629165004130899</v>
      </c>
      <c r="G35" t="s">
        <v>168</v>
      </c>
      <c r="H35" t="s">
        <v>169</v>
      </c>
      <c r="I35" t="s">
        <v>170</v>
      </c>
      <c r="J35" t="s">
        <v>171</v>
      </c>
      <c r="K35" t="s">
        <v>172</v>
      </c>
    </row>
    <row r="36" spans="1:11" x14ac:dyDescent="0.25">
      <c r="A36" t="s">
        <v>9033</v>
      </c>
      <c r="B36" t="s">
        <v>173</v>
      </c>
      <c r="C36">
        <v>45.3309276363373</v>
      </c>
      <c r="D36">
        <v>20.308265652100001</v>
      </c>
      <c r="E36">
        <v>1.7579466151311007E-2</v>
      </c>
      <c r="F36">
        <v>1.1584286471610401</v>
      </c>
      <c r="G36" t="s">
        <v>174</v>
      </c>
      <c r="H36" t="s">
        <v>175</v>
      </c>
      <c r="I36" t="s">
        <v>176</v>
      </c>
      <c r="J36" t="s">
        <v>177</v>
      </c>
    </row>
    <row r="37" spans="1:11" x14ac:dyDescent="0.25">
      <c r="A37" t="s">
        <v>9033</v>
      </c>
      <c r="B37" t="s">
        <v>179</v>
      </c>
      <c r="C37">
        <v>16.399974826845298</v>
      </c>
      <c r="D37">
        <v>7.3760893721763603</v>
      </c>
      <c r="E37">
        <v>2.8235313310140953E-2</v>
      </c>
      <c r="F37">
        <v>1.1527655590200601</v>
      </c>
      <c r="G37" t="s">
        <v>180</v>
      </c>
      <c r="H37" t="s">
        <v>181</v>
      </c>
      <c r="I37" t="s">
        <v>182</v>
      </c>
      <c r="J37" t="s">
        <v>183</v>
      </c>
      <c r="K37" t="s">
        <v>184</v>
      </c>
    </row>
    <row r="38" spans="1:11" x14ac:dyDescent="0.25">
      <c r="A38" t="s">
        <v>9033</v>
      </c>
      <c r="B38" t="s">
        <v>185</v>
      </c>
      <c r="C38">
        <v>421.16724453026598</v>
      </c>
      <c r="D38">
        <v>190.16107547164299</v>
      </c>
      <c r="E38">
        <v>0</v>
      </c>
      <c r="F38">
        <v>1.1471712702068599</v>
      </c>
      <c r="G38" t="s">
        <v>186</v>
      </c>
      <c r="H38" t="s">
        <v>187</v>
      </c>
      <c r="I38" t="s">
        <v>188</v>
      </c>
      <c r="J38" t="s">
        <v>189</v>
      </c>
      <c r="K38" t="s">
        <v>190</v>
      </c>
    </row>
    <row r="39" spans="1:11" x14ac:dyDescent="0.25">
      <c r="A39" t="s">
        <v>9033</v>
      </c>
      <c r="B39" t="s">
        <v>191</v>
      </c>
      <c r="C39">
        <v>209.01301747077</v>
      </c>
      <c r="D39">
        <v>94.972898557057604</v>
      </c>
      <c r="E39">
        <v>1.6399441477363053E-2</v>
      </c>
      <c r="F39">
        <v>1.13800500693512</v>
      </c>
      <c r="G39" t="s">
        <v>192</v>
      </c>
      <c r="H39" t="s">
        <v>193</v>
      </c>
      <c r="I39" t="s">
        <v>194</v>
      </c>
      <c r="J39" t="s">
        <v>195</v>
      </c>
      <c r="K39" t="s">
        <v>196</v>
      </c>
    </row>
    <row r="40" spans="1:11" x14ac:dyDescent="0.25">
      <c r="A40" t="s">
        <v>9033</v>
      </c>
      <c r="B40" t="s">
        <v>197</v>
      </c>
      <c r="C40">
        <v>22.744151936056099</v>
      </c>
      <c r="D40">
        <v>10.3550192720335</v>
      </c>
      <c r="E40">
        <v>3.6416628719182054E-2</v>
      </c>
      <c r="F40">
        <v>1.13516540308453</v>
      </c>
      <c r="G40" t="s">
        <v>198</v>
      </c>
      <c r="H40" t="s">
        <v>199</v>
      </c>
      <c r="I40" t="s">
        <v>200</v>
      </c>
      <c r="J40" t="s">
        <v>201</v>
      </c>
    </row>
    <row r="41" spans="1:11" x14ac:dyDescent="0.25">
      <c r="A41" t="s">
        <v>9033</v>
      </c>
      <c r="B41" t="s">
        <v>202</v>
      </c>
      <c r="C41">
        <v>130.49098347575401</v>
      </c>
      <c r="D41">
        <v>59.693356107544901</v>
      </c>
      <c r="E41">
        <v>2.6980465650577989E-2</v>
      </c>
      <c r="F41">
        <v>1.1283078514139</v>
      </c>
      <c r="G41" t="s">
        <v>203</v>
      </c>
      <c r="H41" t="s">
        <v>204</v>
      </c>
      <c r="I41" t="s">
        <v>205</v>
      </c>
      <c r="J41" t="s">
        <v>206</v>
      </c>
      <c r="K41" t="s">
        <v>207</v>
      </c>
    </row>
    <row r="42" spans="1:11" x14ac:dyDescent="0.25">
      <c r="A42" t="s">
        <v>9033</v>
      </c>
      <c r="B42" t="s">
        <v>208</v>
      </c>
      <c r="C42">
        <v>38.721423468079102</v>
      </c>
      <c r="D42">
        <v>17.8879670775638</v>
      </c>
      <c r="E42">
        <v>1.9457777620360051E-2</v>
      </c>
      <c r="F42">
        <v>1.11414255156566</v>
      </c>
      <c r="G42" t="s">
        <v>209</v>
      </c>
      <c r="H42" t="s">
        <v>210</v>
      </c>
      <c r="I42" t="s">
        <v>211</v>
      </c>
      <c r="J42" t="s">
        <v>212</v>
      </c>
      <c r="K42" t="s">
        <v>213</v>
      </c>
    </row>
    <row r="43" spans="1:11" x14ac:dyDescent="0.25">
      <c r="A43" t="s">
        <v>9033</v>
      </c>
      <c r="B43" t="s">
        <v>214</v>
      </c>
      <c r="C43">
        <v>90.679113883453297</v>
      </c>
      <c r="D43">
        <v>42.129678992422001</v>
      </c>
      <c r="E43">
        <v>1.4095947833708045E-2</v>
      </c>
      <c r="F43">
        <v>1.10593336981729</v>
      </c>
      <c r="G43" t="s">
        <v>215</v>
      </c>
      <c r="H43" t="s">
        <v>216</v>
      </c>
      <c r="I43" t="s">
        <v>217</v>
      </c>
      <c r="J43" t="s">
        <v>218</v>
      </c>
      <c r="K43" t="s">
        <v>219</v>
      </c>
    </row>
    <row r="44" spans="1:11" x14ac:dyDescent="0.25">
      <c r="A44" t="s">
        <v>9033</v>
      </c>
      <c r="B44" t="s">
        <v>220</v>
      </c>
      <c r="C44">
        <v>188.96171932501201</v>
      </c>
      <c r="D44">
        <v>87.934367751662606</v>
      </c>
      <c r="E44">
        <v>1.5612992742749521E-3</v>
      </c>
      <c r="F44">
        <v>1.10359496155146</v>
      </c>
      <c r="G44" t="s">
        <v>221</v>
      </c>
      <c r="H44" t="s">
        <v>222</v>
      </c>
      <c r="I44" t="s">
        <v>223</v>
      </c>
      <c r="J44" t="s">
        <v>224</v>
      </c>
      <c r="K44" t="s">
        <v>225</v>
      </c>
    </row>
    <row r="45" spans="1:11" x14ac:dyDescent="0.25">
      <c r="A45" t="s">
        <v>9033</v>
      </c>
      <c r="B45" t="s">
        <v>226</v>
      </c>
      <c r="C45">
        <v>15.7872104929328</v>
      </c>
      <c r="D45">
        <v>7.3605583545690498</v>
      </c>
      <c r="E45">
        <v>2.8995825810613995E-2</v>
      </c>
      <c r="F45">
        <v>1.1008691630201799</v>
      </c>
      <c r="G45" t="s">
        <v>227</v>
      </c>
      <c r="H45" t="s">
        <v>228</v>
      </c>
      <c r="I45" t="s">
        <v>229</v>
      </c>
      <c r="J45" t="s">
        <v>230</v>
      </c>
      <c r="K45" t="s">
        <v>231</v>
      </c>
    </row>
    <row r="46" spans="1:11" x14ac:dyDescent="0.25">
      <c r="A46" t="s">
        <v>9033</v>
      </c>
      <c r="B46" t="s">
        <v>232</v>
      </c>
      <c r="C46">
        <v>18.397608191787199</v>
      </c>
      <c r="D46">
        <v>8.6007590484066991</v>
      </c>
      <c r="E46">
        <v>2.0791624995338043E-2</v>
      </c>
      <c r="F46">
        <v>1.0969823251206801</v>
      </c>
      <c r="G46" t="s">
        <v>233</v>
      </c>
      <c r="H46" t="s">
        <v>234</v>
      </c>
      <c r="I46" t="s">
        <v>235</v>
      </c>
      <c r="J46" t="s">
        <v>236</v>
      </c>
      <c r="K46" t="s">
        <v>237</v>
      </c>
    </row>
    <row r="47" spans="1:11" x14ac:dyDescent="0.25">
      <c r="A47" t="s">
        <v>9033</v>
      </c>
      <c r="B47" t="s">
        <v>238</v>
      </c>
      <c r="C47">
        <v>61.277533704635701</v>
      </c>
      <c r="D47">
        <v>29.005230895078899</v>
      </c>
      <c r="E47">
        <v>2.539650487313605E-2</v>
      </c>
      <c r="F47">
        <v>1.07904512901696</v>
      </c>
      <c r="G47" t="s">
        <v>239</v>
      </c>
      <c r="H47" t="s">
        <v>240</v>
      </c>
      <c r="I47" t="s">
        <v>241</v>
      </c>
      <c r="J47" t="s">
        <v>242</v>
      </c>
      <c r="K47" t="s">
        <v>178</v>
      </c>
    </row>
    <row r="48" spans="1:11" x14ac:dyDescent="0.25">
      <c r="A48" t="s">
        <v>9033</v>
      </c>
      <c r="B48" t="s">
        <v>243</v>
      </c>
      <c r="C48">
        <v>27.5107876148267</v>
      </c>
      <c r="D48">
        <v>13.0745775722917</v>
      </c>
      <c r="E48">
        <v>2.3875015120272014E-2</v>
      </c>
      <c r="F48">
        <v>1.07323310854607</v>
      </c>
      <c r="G48" t="s">
        <v>244</v>
      </c>
      <c r="H48" t="s">
        <v>245</v>
      </c>
      <c r="I48" t="s">
        <v>246</v>
      </c>
      <c r="J48" t="s">
        <v>247</v>
      </c>
      <c r="K48" t="s">
        <v>248</v>
      </c>
    </row>
    <row r="49" spans="1:11" x14ac:dyDescent="0.25">
      <c r="A49" t="s">
        <v>9033</v>
      </c>
      <c r="B49" t="s">
        <v>249</v>
      </c>
      <c r="C49">
        <v>16.524266953172098</v>
      </c>
      <c r="D49">
        <v>7.8537928742288896</v>
      </c>
      <c r="E49">
        <v>3.6710957274277978E-2</v>
      </c>
      <c r="F49">
        <v>1.07312481670471</v>
      </c>
      <c r="G49" t="s">
        <v>250</v>
      </c>
      <c r="H49" t="s">
        <v>251</v>
      </c>
      <c r="I49" t="s">
        <v>252</v>
      </c>
      <c r="J49" t="s">
        <v>253</v>
      </c>
    </row>
    <row r="50" spans="1:11" x14ac:dyDescent="0.25">
      <c r="A50" t="s">
        <v>9033</v>
      </c>
      <c r="B50" t="s">
        <v>254</v>
      </c>
      <c r="C50">
        <v>49.012394634332601</v>
      </c>
      <c r="D50">
        <v>23.490602778959701</v>
      </c>
      <c r="E50">
        <v>2.4158961267397028E-2</v>
      </c>
      <c r="F50">
        <v>1.0610629012744099</v>
      </c>
      <c r="G50" t="s">
        <v>255</v>
      </c>
      <c r="H50" t="s">
        <v>256</v>
      </c>
      <c r="I50" t="s">
        <v>257</v>
      </c>
      <c r="J50" t="s">
        <v>258</v>
      </c>
      <c r="K50" t="s">
        <v>259</v>
      </c>
    </row>
    <row r="51" spans="1:11" x14ac:dyDescent="0.25">
      <c r="A51" t="s">
        <v>9033</v>
      </c>
      <c r="B51" t="s">
        <v>260</v>
      </c>
      <c r="C51">
        <v>25.6365493571166</v>
      </c>
      <c r="D51">
        <v>12.300263744934</v>
      </c>
      <c r="E51">
        <v>4.6620665972527009E-2</v>
      </c>
      <c r="F51">
        <v>1.0595128398570799</v>
      </c>
      <c r="G51" t="s">
        <v>261</v>
      </c>
      <c r="H51" t="s">
        <v>262</v>
      </c>
      <c r="I51" t="s">
        <v>263</v>
      </c>
      <c r="J51" t="s">
        <v>264</v>
      </c>
      <c r="K51" t="s">
        <v>265</v>
      </c>
    </row>
    <row r="52" spans="1:11" x14ac:dyDescent="0.25">
      <c r="A52" t="s">
        <v>9033</v>
      </c>
      <c r="B52" t="s">
        <v>266</v>
      </c>
      <c r="C52">
        <v>103.17090374337801</v>
      </c>
      <c r="D52">
        <v>49.659030953550698</v>
      </c>
      <c r="E52">
        <v>1.7284669514411988E-2</v>
      </c>
      <c r="F52">
        <v>1.05490814514303</v>
      </c>
      <c r="G52" t="s">
        <v>267</v>
      </c>
      <c r="H52" t="s">
        <v>268</v>
      </c>
      <c r="I52" t="s">
        <v>269</v>
      </c>
      <c r="J52" t="s">
        <v>270</v>
      </c>
      <c r="K52" t="s">
        <v>271</v>
      </c>
    </row>
    <row r="53" spans="1:11" x14ac:dyDescent="0.25">
      <c r="A53" t="s">
        <v>9033</v>
      </c>
      <c r="B53" t="s">
        <v>272</v>
      </c>
      <c r="C53">
        <v>6.6510559919578203</v>
      </c>
      <c r="D53">
        <v>3.2087848449819201</v>
      </c>
      <c r="E53">
        <v>4.0151938000955956E-2</v>
      </c>
      <c r="F53">
        <v>1.05155635884984</v>
      </c>
      <c r="G53" t="s">
        <v>273</v>
      </c>
      <c r="H53" t="s">
        <v>274</v>
      </c>
      <c r="I53" t="s">
        <v>275</v>
      </c>
      <c r="J53" t="s">
        <v>276</v>
      </c>
      <c r="K53" t="s">
        <v>277</v>
      </c>
    </row>
    <row r="54" spans="1:11" x14ac:dyDescent="0.25">
      <c r="A54" t="s">
        <v>9033</v>
      </c>
      <c r="B54" t="s">
        <v>278</v>
      </c>
      <c r="C54">
        <v>12.105985085488401</v>
      </c>
      <c r="D54">
        <v>5.8694259475991402</v>
      </c>
      <c r="E54">
        <v>4.0901309496948035E-2</v>
      </c>
      <c r="F54">
        <v>1.04442916453739</v>
      </c>
      <c r="G54" t="s">
        <v>279</v>
      </c>
      <c r="H54" t="s">
        <v>280</v>
      </c>
      <c r="I54" t="s">
        <v>281</v>
      </c>
      <c r="J54" t="s">
        <v>282</v>
      </c>
    </row>
    <row r="55" spans="1:11" x14ac:dyDescent="0.25">
      <c r="A55" t="s">
        <v>9033</v>
      </c>
      <c r="B55" t="s">
        <v>283</v>
      </c>
      <c r="C55">
        <v>42.367854894186401</v>
      </c>
      <c r="D55">
        <v>20.608305104632802</v>
      </c>
      <c r="E55">
        <v>1.957088427684095E-2</v>
      </c>
      <c r="F55">
        <v>1.0397442284443099</v>
      </c>
      <c r="G55" t="s">
        <v>284</v>
      </c>
      <c r="H55" t="s">
        <v>285</v>
      </c>
      <c r="I55" t="s">
        <v>286</v>
      </c>
      <c r="J55" t="s">
        <v>287</v>
      </c>
    </row>
    <row r="56" spans="1:11" x14ac:dyDescent="0.25">
      <c r="A56" t="s">
        <v>9033</v>
      </c>
      <c r="B56" t="s">
        <v>288</v>
      </c>
      <c r="C56">
        <v>73.051099420190198</v>
      </c>
      <c r="D56">
        <v>35.559334807484802</v>
      </c>
      <c r="E56">
        <v>2.0048001541343008E-2</v>
      </c>
      <c r="F56">
        <v>1.0386776492035801</v>
      </c>
      <c r="G56" t="s">
        <v>289</v>
      </c>
      <c r="H56" t="s">
        <v>290</v>
      </c>
      <c r="I56" t="s">
        <v>291</v>
      </c>
      <c r="J56" t="s">
        <v>292</v>
      </c>
      <c r="K56" t="s">
        <v>293</v>
      </c>
    </row>
    <row r="57" spans="1:11" x14ac:dyDescent="0.25">
      <c r="A57" t="s">
        <v>9033</v>
      </c>
      <c r="B57" t="s">
        <v>294</v>
      </c>
      <c r="C57">
        <v>22.284979963269901</v>
      </c>
      <c r="D57">
        <v>10.8560230658805</v>
      </c>
      <c r="E57">
        <v>3.1119274047937018E-2</v>
      </c>
      <c r="F57">
        <v>1.0375759726257701</v>
      </c>
      <c r="G57" t="s">
        <v>295</v>
      </c>
      <c r="H57" t="s">
        <v>296</v>
      </c>
      <c r="I57" t="s">
        <v>297</v>
      </c>
      <c r="J57" t="s">
        <v>298</v>
      </c>
    </row>
    <row r="58" spans="1:11" x14ac:dyDescent="0.25">
      <c r="A58" t="s">
        <v>9033</v>
      </c>
      <c r="B58" t="s">
        <v>299</v>
      </c>
      <c r="C58">
        <v>44.253407759150299</v>
      </c>
      <c r="D58">
        <v>21.646596158457498</v>
      </c>
      <c r="E58">
        <v>2.0554444194341048E-2</v>
      </c>
      <c r="F58">
        <v>1.03164837033267</v>
      </c>
      <c r="G58" t="s">
        <v>300</v>
      </c>
      <c r="H58" t="s">
        <v>301</v>
      </c>
      <c r="I58" t="s">
        <v>302</v>
      </c>
      <c r="J58" t="s">
        <v>303</v>
      </c>
    </row>
    <row r="59" spans="1:11" x14ac:dyDescent="0.25">
      <c r="A59" t="s">
        <v>9033</v>
      </c>
      <c r="B59" t="s">
        <v>304</v>
      </c>
      <c r="C59">
        <v>39.613750485360796</v>
      </c>
      <c r="D59">
        <v>19.441228672829201</v>
      </c>
      <c r="E59">
        <v>1.8584410120888961E-2</v>
      </c>
      <c r="F59">
        <v>1.02688189761144</v>
      </c>
      <c r="G59" t="s">
        <v>305</v>
      </c>
      <c r="H59" t="s">
        <v>306</v>
      </c>
      <c r="I59" t="s">
        <v>307</v>
      </c>
      <c r="J59" t="s">
        <v>308</v>
      </c>
      <c r="K59" t="s">
        <v>309</v>
      </c>
    </row>
    <row r="60" spans="1:11" x14ac:dyDescent="0.25">
      <c r="A60" t="s">
        <v>9033</v>
      </c>
      <c r="B60" t="s">
        <v>310</v>
      </c>
      <c r="C60">
        <v>70.370006482130094</v>
      </c>
      <c r="D60">
        <v>34.678303270700702</v>
      </c>
      <c r="E60">
        <v>2.0031949302814045E-2</v>
      </c>
      <c r="F60">
        <v>1.0209273333598201</v>
      </c>
      <c r="G60" t="s">
        <v>311</v>
      </c>
      <c r="H60" t="s">
        <v>312</v>
      </c>
      <c r="I60" t="s">
        <v>313</v>
      </c>
      <c r="J60" t="s">
        <v>314</v>
      </c>
    </row>
    <row r="61" spans="1:11" x14ac:dyDescent="0.25">
      <c r="A61" t="s">
        <v>9033</v>
      </c>
      <c r="B61" t="s">
        <v>315</v>
      </c>
      <c r="C61">
        <v>31.568440714155201</v>
      </c>
      <c r="D61">
        <v>15.5693345610973</v>
      </c>
      <c r="E61">
        <v>3.1286541054741046E-2</v>
      </c>
      <c r="F61">
        <v>1.0197757177582201</v>
      </c>
      <c r="G61" t="s">
        <v>316</v>
      </c>
      <c r="H61" t="s">
        <v>317</v>
      </c>
      <c r="I61" t="s">
        <v>318</v>
      </c>
      <c r="J61" t="s">
        <v>319</v>
      </c>
      <c r="K61" t="s">
        <v>320</v>
      </c>
    </row>
    <row r="62" spans="1:11" x14ac:dyDescent="0.25">
      <c r="A62" t="s">
        <v>9033</v>
      </c>
      <c r="B62" t="s">
        <v>321</v>
      </c>
      <c r="C62">
        <v>25.6574828492226</v>
      </c>
      <c r="D62">
        <v>12.7151583176864</v>
      </c>
      <c r="E62">
        <v>2.8477742766134018E-2</v>
      </c>
      <c r="F62">
        <v>1.01283021517829</v>
      </c>
      <c r="G62" t="s">
        <v>322</v>
      </c>
      <c r="H62" t="s">
        <v>323</v>
      </c>
      <c r="I62" t="s">
        <v>324</v>
      </c>
      <c r="J62" t="s">
        <v>325</v>
      </c>
      <c r="K62" t="s">
        <v>326</v>
      </c>
    </row>
    <row r="63" spans="1:11" x14ac:dyDescent="0.25">
      <c r="A63" t="s">
        <v>9033</v>
      </c>
      <c r="B63" t="s">
        <v>327</v>
      </c>
      <c r="C63">
        <v>183.85669274664701</v>
      </c>
      <c r="D63">
        <v>91.647309161028502</v>
      </c>
      <c r="E63">
        <v>1.6539761917245044E-2</v>
      </c>
      <c r="F63">
        <v>1.0044172666365001</v>
      </c>
      <c r="G63" t="s">
        <v>328</v>
      </c>
      <c r="H63" t="s">
        <v>329</v>
      </c>
      <c r="I63" t="s">
        <v>330</v>
      </c>
      <c r="J63" t="s">
        <v>331</v>
      </c>
      <c r="K63" t="s">
        <v>332</v>
      </c>
    </row>
    <row r="64" spans="1:11" x14ac:dyDescent="0.25">
      <c r="A64" t="s">
        <v>9033</v>
      </c>
      <c r="B64" t="s">
        <v>333</v>
      </c>
      <c r="C64">
        <v>14.3900880822685</v>
      </c>
      <c r="D64">
        <v>7.2367654241273103</v>
      </c>
      <c r="E64">
        <v>3.9234013571854964E-2</v>
      </c>
      <c r="F64">
        <v>0.99165850960388602</v>
      </c>
      <c r="G64" t="s">
        <v>334</v>
      </c>
      <c r="H64" t="s">
        <v>335</v>
      </c>
      <c r="I64" t="s">
        <v>336</v>
      </c>
      <c r="J64" t="s">
        <v>337</v>
      </c>
      <c r="K64" t="s">
        <v>338</v>
      </c>
    </row>
    <row r="65" spans="1:11" x14ac:dyDescent="0.25">
      <c r="A65" t="s">
        <v>9033</v>
      </c>
      <c r="B65" t="s">
        <v>339</v>
      </c>
      <c r="C65">
        <v>366.03289159392398</v>
      </c>
      <c r="D65">
        <v>184.095211005534</v>
      </c>
      <c r="E65">
        <v>1.8354837051790529E-3</v>
      </c>
      <c r="F65">
        <v>0.99152119706656106</v>
      </c>
      <c r="G65" t="s">
        <v>340</v>
      </c>
      <c r="H65" t="s">
        <v>341</v>
      </c>
      <c r="I65" t="s">
        <v>342</v>
      </c>
      <c r="J65" t="s">
        <v>343</v>
      </c>
      <c r="K65" t="s">
        <v>344</v>
      </c>
    </row>
    <row r="66" spans="1:11" x14ac:dyDescent="0.25">
      <c r="A66" t="s">
        <v>9033</v>
      </c>
      <c r="B66" t="s">
        <v>345</v>
      </c>
      <c r="C66">
        <v>28.1740123359289</v>
      </c>
      <c r="D66">
        <v>14.2484399290244</v>
      </c>
      <c r="E66">
        <v>3.646208676081597E-2</v>
      </c>
      <c r="F66">
        <v>0.98356107007284599</v>
      </c>
      <c r="G66" t="s">
        <v>346</v>
      </c>
      <c r="H66" t="s">
        <v>347</v>
      </c>
      <c r="I66" t="s">
        <v>348</v>
      </c>
      <c r="J66" t="s">
        <v>349</v>
      </c>
      <c r="K66" t="s">
        <v>350</v>
      </c>
    </row>
    <row r="67" spans="1:11" x14ac:dyDescent="0.25">
      <c r="A67" t="s">
        <v>9033</v>
      </c>
      <c r="B67" t="s">
        <v>351</v>
      </c>
      <c r="C67">
        <v>85.297109333243299</v>
      </c>
      <c r="D67">
        <v>43.225418866237597</v>
      </c>
      <c r="E67">
        <v>1.8407951871323047E-2</v>
      </c>
      <c r="F67">
        <v>0.98061690627292397</v>
      </c>
      <c r="G67" t="s">
        <v>352</v>
      </c>
      <c r="H67" t="s">
        <v>353</v>
      </c>
      <c r="I67" t="s">
        <v>354</v>
      </c>
      <c r="J67" t="s">
        <v>355</v>
      </c>
      <c r="K67" t="s">
        <v>356</v>
      </c>
    </row>
    <row r="68" spans="1:11" x14ac:dyDescent="0.25">
      <c r="A68" t="s">
        <v>9033</v>
      </c>
      <c r="B68" t="s">
        <v>357</v>
      </c>
      <c r="C68">
        <v>170.788680369433</v>
      </c>
      <c r="D68">
        <v>86.572103899648098</v>
      </c>
      <c r="E68">
        <v>1.6193702977576052E-2</v>
      </c>
      <c r="F68">
        <v>0.98023823255130604</v>
      </c>
      <c r="G68" t="s">
        <v>358</v>
      </c>
      <c r="H68" t="s">
        <v>359</v>
      </c>
      <c r="I68" t="s">
        <v>360</v>
      </c>
      <c r="J68" t="s">
        <v>361</v>
      </c>
      <c r="K68" t="s">
        <v>362</v>
      </c>
    </row>
    <row r="69" spans="1:11" x14ac:dyDescent="0.25">
      <c r="A69" t="s">
        <v>9033</v>
      </c>
      <c r="B69" t="s">
        <v>363</v>
      </c>
      <c r="C69">
        <v>33.726135283264902</v>
      </c>
      <c r="D69">
        <v>17.1095383703368</v>
      </c>
      <c r="E69">
        <v>3.6336793522945054E-2</v>
      </c>
      <c r="F69">
        <v>0.979066172506046</v>
      </c>
      <c r="G69" t="s">
        <v>364</v>
      </c>
      <c r="H69" t="s">
        <v>365</v>
      </c>
      <c r="I69" t="s">
        <v>366</v>
      </c>
      <c r="J69" t="s">
        <v>367</v>
      </c>
      <c r="K69" t="s">
        <v>368</v>
      </c>
    </row>
    <row r="70" spans="1:11" x14ac:dyDescent="0.25">
      <c r="A70" t="s">
        <v>9033</v>
      </c>
      <c r="B70" t="s">
        <v>369</v>
      </c>
      <c r="C70">
        <v>21.058228629311699</v>
      </c>
      <c r="D70">
        <v>10.693237049503701</v>
      </c>
      <c r="E70">
        <v>2.9782627237034953E-2</v>
      </c>
      <c r="F70">
        <v>0.97768543437056998</v>
      </c>
      <c r="G70" t="s">
        <v>370</v>
      </c>
      <c r="H70" t="s">
        <v>371</v>
      </c>
      <c r="I70" t="s">
        <v>372</v>
      </c>
      <c r="J70" t="s">
        <v>373</v>
      </c>
      <c r="K70" t="s">
        <v>374</v>
      </c>
    </row>
    <row r="71" spans="1:11" x14ac:dyDescent="0.25">
      <c r="A71" t="s">
        <v>9033</v>
      </c>
      <c r="B71" t="s">
        <v>375</v>
      </c>
      <c r="C71">
        <v>120.787684719457</v>
      </c>
      <c r="D71">
        <v>61.340712568413799</v>
      </c>
      <c r="E71">
        <v>1.7286133613109045E-2</v>
      </c>
      <c r="F71">
        <v>0.97755653676682297</v>
      </c>
      <c r="G71" t="s">
        <v>376</v>
      </c>
      <c r="H71" t="s">
        <v>377</v>
      </c>
      <c r="I71" t="s">
        <v>378</v>
      </c>
      <c r="J71" t="s">
        <v>379</v>
      </c>
    </row>
    <row r="72" spans="1:11" x14ac:dyDescent="0.25">
      <c r="A72" t="s">
        <v>9033</v>
      </c>
      <c r="B72" t="s">
        <v>380</v>
      </c>
      <c r="C72">
        <v>58.157609256802502</v>
      </c>
      <c r="D72">
        <v>29.5645341647934</v>
      </c>
      <c r="E72">
        <v>3.6346359689440999E-2</v>
      </c>
      <c r="F72">
        <v>0.97610041878587195</v>
      </c>
      <c r="G72" t="s">
        <v>381</v>
      </c>
      <c r="H72" t="s">
        <v>382</v>
      </c>
      <c r="I72" t="s">
        <v>383</v>
      </c>
      <c r="J72" t="s">
        <v>384</v>
      </c>
      <c r="K72" t="s">
        <v>385</v>
      </c>
    </row>
    <row r="73" spans="1:11" x14ac:dyDescent="0.25">
      <c r="A73" t="s">
        <v>9033</v>
      </c>
      <c r="B73" t="s">
        <v>386</v>
      </c>
      <c r="C73">
        <v>44.991416960061301</v>
      </c>
      <c r="D73">
        <v>23.119725207854099</v>
      </c>
      <c r="E73">
        <v>3.6558110471334948E-2</v>
      </c>
      <c r="F73">
        <v>0.960525553259019</v>
      </c>
      <c r="G73" t="s">
        <v>387</v>
      </c>
      <c r="H73" t="s">
        <v>388</v>
      </c>
      <c r="I73" t="s">
        <v>389</v>
      </c>
      <c r="J73" t="s">
        <v>390</v>
      </c>
      <c r="K73" t="s">
        <v>391</v>
      </c>
    </row>
    <row r="74" spans="1:11" x14ac:dyDescent="0.25">
      <c r="A74" t="s">
        <v>9033</v>
      </c>
      <c r="B74" t="s">
        <v>392</v>
      </c>
      <c r="C74">
        <v>16.600099146811601</v>
      </c>
      <c r="D74">
        <v>8.5307302959260607</v>
      </c>
      <c r="E74">
        <v>4.607832824070901E-2</v>
      </c>
      <c r="F74">
        <v>0.96045070062945204</v>
      </c>
      <c r="G74" t="s">
        <v>393</v>
      </c>
      <c r="H74" t="s">
        <v>394</v>
      </c>
      <c r="I74" t="s">
        <v>395</v>
      </c>
      <c r="J74" t="s">
        <v>396</v>
      </c>
    </row>
    <row r="75" spans="1:11" x14ac:dyDescent="0.25">
      <c r="A75" t="s">
        <v>9033</v>
      </c>
      <c r="B75" t="s">
        <v>397</v>
      </c>
      <c r="C75">
        <v>25.116829650584801</v>
      </c>
      <c r="D75">
        <v>12.950862073940501</v>
      </c>
      <c r="E75">
        <v>3.6355170597052955E-2</v>
      </c>
      <c r="F75">
        <v>0.95560623874496398</v>
      </c>
      <c r="G75" t="s">
        <v>398</v>
      </c>
      <c r="H75" t="s">
        <v>399</v>
      </c>
      <c r="I75" t="s">
        <v>400</v>
      </c>
      <c r="J75" t="s">
        <v>401</v>
      </c>
    </row>
    <row r="76" spans="1:11" x14ac:dyDescent="0.25">
      <c r="A76" t="s">
        <v>9033</v>
      </c>
      <c r="B76" t="s">
        <v>402</v>
      </c>
      <c r="C76">
        <v>79.523664665851996</v>
      </c>
      <c r="D76">
        <v>41.023351748029903</v>
      </c>
      <c r="E76">
        <v>1.7801741024564E-2</v>
      </c>
      <c r="F76">
        <v>0.95493887197862104</v>
      </c>
      <c r="G76" t="s">
        <v>403</v>
      </c>
      <c r="H76" t="s">
        <v>404</v>
      </c>
      <c r="I76" t="s">
        <v>405</v>
      </c>
      <c r="J76" t="s">
        <v>406</v>
      </c>
    </row>
    <row r="77" spans="1:11" x14ac:dyDescent="0.25">
      <c r="A77" t="s">
        <v>9033</v>
      </c>
      <c r="B77" t="s">
        <v>407</v>
      </c>
      <c r="C77">
        <v>11.9868724821619</v>
      </c>
      <c r="D77">
        <v>6.1941148691001899</v>
      </c>
      <c r="E77">
        <v>4.6508108133829995E-2</v>
      </c>
      <c r="F77">
        <v>0.95248524854960503</v>
      </c>
      <c r="G77" t="s">
        <v>408</v>
      </c>
      <c r="H77" t="s">
        <v>409</v>
      </c>
      <c r="I77" t="s">
        <v>410</v>
      </c>
      <c r="J77" t="s">
        <v>411</v>
      </c>
      <c r="K77" t="s">
        <v>412</v>
      </c>
    </row>
    <row r="78" spans="1:11" x14ac:dyDescent="0.25">
      <c r="A78" t="s">
        <v>9033</v>
      </c>
      <c r="B78" t="s">
        <v>413</v>
      </c>
      <c r="C78">
        <v>17.768087796891098</v>
      </c>
      <c r="D78">
        <v>9.1936424726787997</v>
      </c>
      <c r="E78">
        <v>4.5961479595997945E-2</v>
      </c>
      <c r="F78">
        <v>0.95057995870230205</v>
      </c>
      <c r="G78" t="s">
        <v>414</v>
      </c>
      <c r="H78" t="s">
        <v>415</v>
      </c>
      <c r="I78" t="s">
        <v>416</v>
      </c>
      <c r="J78" t="s">
        <v>417</v>
      </c>
    </row>
    <row r="79" spans="1:11" x14ac:dyDescent="0.25">
      <c r="A79" t="s">
        <v>9033</v>
      </c>
      <c r="B79" t="s">
        <v>418</v>
      </c>
      <c r="C79">
        <v>39.927621763483501</v>
      </c>
      <c r="D79">
        <v>20.683857183731099</v>
      </c>
      <c r="E79">
        <v>2.6975898106371021E-2</v>
      </c>
      <c r="F79">
        <v>0.94888189372759002</v>
      </c>
      <c r="G79" t="s">
        <v>419</v>
      </c>
      <c r="H79" t="s">
        <v>420</v>
      </c>
      <c r="I79" t="s">
        <v>421</v>
      </c>
      <c r="J79" t="s">
        <v>422</v>
      </c>
    </row>
    <row r="80" spans="1:11" x14ac:dyDescent="0.25">
      <c r="A80" t="s">
        <v>9033</v>
      </c>
      <c r="B80" t="s">
        <v>423</v>
      </c>
      <c r="C80">
        <v>361.01253416238802</v>
      </c>
      <c r="D80">
        <v>187.36128504592901</v>
      </c>
      <c r="E80">
        <v>7.4261924700800286E-3</v>
      </c>
      <c r="F80">
        <v>0.94622605165384499</v>
      </c>
      <c r="G80" t="s">
        <v>424</v>
      </c>
      <c r="H80" t="s">
        <v>425</v>
      </c>
      <c r="I80" t="s">
        <v>426</v>
      </c>
      <c r="J80" t="s">
        <v>427</v>
      </c>
      <c r="K80" t="s">
        <v>428</v>
      </c>
    </row>
    <row r="81" spans="1:11" x14ac:dyDescent="0.25">
      <c r="A81" t="s">
        <v>9033</v>
      </c>
      <c r="B81" t="s">
        <v>429</v>
      </c>
      <c r="C81">
        <v>21.6913896530139</v>
      </c>
      <c r="D81">
        <v>11.3042895122699</v>
      </c>
      <c r="E81">
        <v>3.6751531890038991E-2</v>
      </c>
      <c r="F81">
        <v>0.94025216195942296</v>
      </c>
      <c r="G81" t="s">
        <v>430</v>
      </c>
      <c r="H81" t="s">
        <v>431</v>
      </c>
      <c r="I81" t="s">
        <v>432</v>
      </c>
      <c r="J81" t="s">
        <v>433</v>
      </c>
      <c r="K81" t="s">
        <v>434</v>
      </c>
    </row>
    <row r="82" spans="1:11" x14ac:dyDescent="0.25">
      <c r="A82" t="s">
        <v>9033</v>
      </c>
      <c r="B82" t="s">
        <v>435</v>
      </c>
      <c r="C82">
        <v>19.902759673177599</v>
      </c>
      <c r="D82">
        <v>10.375995552488501</v>
      </c>
      <c r="E82">
        <v>4.5318328811968955E-2</v>
      </c>
      <c r="F82">
        <v>0.93971871926828998</v>
      </c>
      <c r="G82" t="s">
        <v>436</v>
      </c>
      <c r="H82" t="s">
        <v>437</v>
      </c>
      <c r="I82" t="s">
        <v>438</v>
      </c>
      <c r="J82" t="s">
        <v>439</v>
      </c>
    </row>
    <row r="83" spans="1:11" x14ac:dyDescent="0.25">
      <c r="A83" t="s">
        <v>9033</v>
      </c>
      <c r="B83" t="s">
        <v>440</v>
      </c>
      <c r="C83">
        <v>98.793497869468794</v>
      </c>
      <c r="D83">
        <v>51.554728869713998</v>
      </c>
      <c r="E83">
        <v>3.1677433925770049E-2</v>
      </c>
      <c r="F83">
        <v>0.93831132822068497</v>
      </c>
      <c r="G83" t="s">
        <v>441</v>
      </c>
      <c r="H83" t="s">
        <v>442</v>
      </c>
      <c r="I83" t="s">
        <v>443</v>
      </c>
      <c r="J83" t="s">
        <v>444</v>
      </c>
      <c r="K83" t="s">
        <v>445</v>
      </c>
    </row>
    <row r="84" spans="1:11" x14ac:dyDescent="0.25">
      <c r="A84" t="s">
        <v>9033</v>
      </c>
      <c r="B84" t="s">
        <v>446</v>
      </c>
      <c r="C84">
        <v>35.639444749261997</v>
      </c>
      <c r="D84">
        <v>18.608484451275199</v>
      </c>
      <c r="E84">
        <v>3.1467848145978028E-2</v>
      </c>
      <c r="F84">
        <v>0.93751429894468896</v>
      </c>
      <c r="G84" t="s">
        <v>447</v>
      </c>
      <c r="H84" t="s">
        <v>448</v>
      </c>
      <c r="I84" t="s">
        <v>449</v>
      </c>
      <c r="J84" t="s">
        <v>450</v>
      </c>
      <c r="K84" t="s">
        <v>451</v>
      </c>
    </row>
    <row r="85" spans="1:11" x14ac:dyDescent="0.25">
      <c r="A85" t="s">
        <v>9033</v>
      </c>
      <c r="B85" t="s">
        <v>452</v>
      </c>
      <c r="C85">
        <v>14.684265852111199</v>
      </c>
      <c r="D85">
        <v>7.6675255004801803</v>
      </c>
      <c r="E85">
        <v>4.7457256344633048E-2</v>
      </c>
      <c r="F85">
        <v>0.93743817444454203</v>
      </c>
      <c r="G85" t="s">
        <v>453</v>
      </c>
      <c r="H85" t="s">
        <v>454</v>
      </c>
      <c r="I85" t="s">
        <v>455</v>
      </c>
      <c r="J85" t="s">
        <v>456</v>
      </c>
      <c r="K85" t="s">
        <v>457</v>
      </c>
    </row>
    <row r="86" spans="1:11" x14ac:dyDescent="0.25">
      <c r="A86" t="s">
        <v>9033</v>
      </c>
      <c r="B86" t="s">
        <v>458</v>
      </c>
      <c r="C86">
        <v>92.152861625419007</v>
      </c>
      <c r="D86">
        <v>48.204947008593599</v>
      </c>
      <c r="E86">
        <v>2.7042356267725998E-2</v>
      </c>
      <c r="F86">
        <v>0.93484775669117004</v>
      </c>
      <c r="G86" t="s">
        <v>459</v>
      </c>
      <c r="H86" t="s">
        <v>460</v>
      </c>
      <c r="I86" t="s">
        <v>461</v>
      </c>
      <c r="J86" t="s">
        <v>462</v>
      </c>
      <c r="K86" t="s">
        <v>463</v>
      </c>
    </row>
    <row r="87" spans="1:11" x14ac:dyDescent="0.25">
      <c r="A87" t="s">
        <v>9033</v>
      </c>
      <c r="B87" t="s">
        <v>464</v>
      </c>
      <c r="C87">
        <v>109.56130493361</v>
      </c>
      <c r="D87">
        <v>57.630996624691797</v>
      </c>
      <c r="E87">
        <v>2.9229282313250948E-2</v>
      </c>
      <c r="F87">
        <v>0.926821480650733</v>
      </c>
      <c r="G87" t="s">
        <v>465</v>
      </c>
      <c r="H87" t="s">
        <v>466</v>
      </c>
      <c r="I87" t="s">
        <v>467</v>
      </c>
      <c r="J87" t="s">
        <v>468</v>
      </c>
      <c r="K87" t="s">
        <v>469</v>
      </c>
    </row>
    <row r="88" spans="1:11" x14ac:dyDescent="0.25">
      <c r="A88" t="s">
        <v>9033</v>
      </c>
      <c r="B88" t="s">
        <v>470</v>
      </c>
      <c r="C88">
        <v>703.02268864826897</v>
      </c>
      <c r="D88">
        <v>370.11222298795201</v>
      </c>
      <c r="E88">
        <v>2.1697904360500009E-2</v>
      </c>
      <c r="F88">
        <v>0.92560846858759105</v>
      </c>
      <c r="G88" t="s">
        <v>471</v>
      </c>
      <c r="H88" t="s">
        <v>472</v>
      </c>
      <c r="I88" t="s">
        <v>473</v>
      </c>
      <c r="J88" t="s">
        <v>474</v>
      </c>
      <c r="K88" t="s">
        <v>475</v>
      </c>
    </row>
    <row r="89" spans="1:11" x14ac:dyDescent="0.25">
      <c r="A89" t="s">
        <v>9033</v>
      </c>
      <c r="B89" t="s">
        <v>476</v>
      </c>
      <c r="C89">
        <v>29.515412974705502</v>
      </c>
      <c r="D89">
        <v>15.578349127569201</v>
      </c>
      <c r="E89">
        <v>3.8105451535674018E-2</v>
      </c>
      <c r="F89">
        <v>0.92192617198764404</v>
      </c>
      <c r="G89" t="s">
        <v>477</v>
      </c>
      <c r="H89" t="s">
        <v>478</v>
      </c>
      <c r="I89" t="s">
        <v>479</v>
      </c>
      <c r="J89" t="s">
        <v>480</v>
      </c>
      <c r="K89" t="s">
        <v>481</v>
      </c>
    </row>
    <row r="90" spans="1:11" x14ac:dyDescent="0.25">
      <c r="A90" t="s">
        <v>9033</v>
      </c>
      <c r="B90" t="s">
        <v>482</v>
      </c>
      <c r="C90">
        <v>28.722018688674002</v>
      </c>
      <c r="D90">
        <v>15.2011096874516</v>
      </c>
      <c r="E90">
        <v>3.6328979911908976E-2</v>
      </c>
      <c r="F90">
        <v>0.91798050575333101</v>
      </c>
      <c r="G90" t="s">
        <v>483</v>
      </c>
      <c r="H90" t="s">
        <v>484</v>
      </c>
      <c r="I90" t="s">
        <v>485</v>
      </c>
      <c r="J90" t="s">
        <v>486</v>
      </c>
      <c r="K90" t="s">
        <v>487</v>
      </c>
    </row>
    <row r="91" spans="1:11" x14ac:dyDescent="0.25">
      <c r="A91" t="s">
        <v>9033</v>
      </c>
      <c r="B91" t="s">
        <v>488</v>
      </c>
      <c r="C91">
        <v>75.143809357555298</v>
      </c>
      <c r="D91">
        <v>39.8166009703722</v>
      </c>
      <c r="E91">
        <v>1.9991730077094982E-2</v>
      </c>
      <c r="F91">
        <v>0.91628418659242605</v>
      </c>
      <c r="G91" t="s">
        <v>489</v>
      </c>
      <c r="H91" t="s">
        <v>490</v>
      </c>
      <c r="I91" t="s">
        <v>491</v>
      </c>
      <c r="J91" t="s">
        <v>492</v>
      </c>
      <c r="K91" t="s">
        <v>493</v>
      </c>
    </row>
    <row r="92" spans="1:11" x14ac:dyDescent="0.25">
      <c r="A92" t="s">
        <v>9033</v>
      </c>
      <c r="B92" t="s">
        <v>494</v>
      </c>
      <c r="C92">
        <v>16.416139342645199</v>
      </c>
      <c r="D92">
        <v>8.7067454225457102</v>
      </c>
      <c r="E92">
        <v>4.2075774702163948E-2</v>
      </c>
      <c r="F92">
        <v>0.91490943596407504</v>
      </c>
      <c r="G92" t="s">
        <v>495</v>
      </c>
      <c r="H92" t="s">
        <v>496</v>
      </c>
      <c r="I92" t="s">
        <v>497</v>
      </c>
      <c r="J92" t="s">
        <v>498</v>
      </c>
      <c r="K92" t="s">
        <v>499</v>
      </c>
    </row>
    <row r="93" spans="1:11" x14ac:dyDescent="0.25">
      <c r="A93" t="s">
        <v>9033</v>
      </c>
      <c r="B93" t="s">
        <v>500</v>
      </c>
      <c r="C93">
        <v>51.506214311350597</v>
      </c>
      <c r="D93">
        <v>27.610596210495299</v>
      </c>
      <c r="E93">
        <v>3.6612415714660007E-2</v>
      </c>
      <c r="F93">
        <v>0.89952446522497198</v>
      </c>
      <c r="G93" t="s">
        <v>501</v>
      </c>
      <c r="H93" t="s">
        <v>502</v>
      </c>
      <c r="I93" t="s">
        <v>503</v>
      </c>
      <c r="J93" t="s">
        <v>504</v>
      </c>
      <c r="K93" t="s">
        <v>505</v>
      </c>
    </row>
    <row r="94" spans="1:11" x14ac:dyDescent="0.25">
      <c r="A94" t="s">
        <v>9033</v>
      </c>
      <c r="B94" t="s">
        <v>506</v>
      </c>
      <c r="C94">
        <v>37.585277358055798</v>
      </c>
      <c r="D94">
        <v>20.149558264818701</v>
      </c>
      <c r="E94">
        <v>2.8544741078571967E-2</v>
      </c>
      <c r="F94">
        <v>0.89941943899370602</v>
      </c>
      <c r="G94" t="s">
        <v>507</v>
      </c>
      <c r="H94" t="s">
        <v>508</v>
      </c>
      <c r="I94" t="s">
        <v>509</v>
      </c>
      <c r="J94" t="s">
        <v>510</v>
      </c>
      <c r="K94" t="s">
        <v>511</v>
      </c>
    </row>
    <row r="95" spans="1:11" x14ac:dyDescent="0.25">
      <c r="A95" t="s">
        <v>9033</v>
      </c>
      <c r="B95" t="s">
        <v>512</v>
      </c>
      <c r="C95">
        <v>545.24202596909095</v>
      </c>
      <c r="D95">
        <v>292.93650190393902</v>
      </c>
      <c r="E95">
        <v>2.4959838021190173E-3</v>
      </c>
      <c r="F95">
        <v>0.89630879181087597</v>
      </c>
      <c r="G95" t="s">
        <v>513</v>
      </c>
      <c r="H95" t="s">
        <v>514</v>
      </c>
      <c r="I95" t="s">
        <v>515</v>
      </c>
      <c r="J95" t="s">
        <v>516</v>
      </c>
      <c r="K95" t="s">
        <v>517</v>
      </c>
    </row>
    <row r="96" spans="1:11" x14ac:dyDescent="0.25">
      <c r="A96" t="s">
        <v>9033</v>
      </c>
      <c r="B96" t="s">
        <v>518</v>
      </c>
      <c r="C96">
        <v>29.601881589583801</v>
      </c>
      <c r="D96">
        <v>15.9176217723983</v>
      </c>
      <c r="E96">
        <v>4.0608573707606954E-2</v>
      </c>
      <c r="F96">
        <v>0.89506407993041104</v>
      </c>
      <c r="G96" t="s">
        <v>519</v>
      </c>
      <c r="H96" t="s">
        <v>520</v>
      </c>
      <c r="I96" t="s">
        <v>521</v>
      </c>
      <c r="J96" t="s">
        <v>522</v>
      </c>
      <c r="K96" t="s">
        <v>523</v>
      </c>
    </row>
    <row r="97" spans="1:11" x14ac:dyDescent="0.25">
      <c r="A97" t="s">
        <v>9033</v>
      </c>
      <c r="B97" t="s">
        <v>524</v>
      </c>
      <c r="C97">
        <v>15.8076663601791</v>
      </c>
      <c r="D97">
        <v>8.5004238851826202</v>
      </c>
      <c r="E97">
        <v>4.1843062736455994E-2</v>
      </c>
      <c r="F97">
        <v>0.89501771243712303</v>
      </c>
      <c r="G97" t="s">
        <v>525</v>
      </c>
      <c r="H97" t="s">
        <v>526</v>
      </c>
      <c r="I97" t="s">
        <v>527</v>
      </c>
      <c r="J97" t="s">
        <v>528</v>
      </c>
      <c r="K97" t="s">
        <v>529</v>
      </c>
    </row>
    <row r="98" spans="1:11" x14ac:dyDescent="0.25">
      <c r="A98" t="s">
        <v>9033</v>
      </c>
      <c r="B98" t="s">
        <v>530</v>
      </c>
      <c r="C98">
        <v>36.200947788596501</v>
      </c>
      <c r="D98">
        <v>19.4726721651069</v>
      </c>
      <c r="E98">
        <v>4.3026408373446956E-2</v>
      </c>
      <c r="F98">
        <v>0.89457659594325101</v>
      </c>
      <c r="G98" t="s">
        <v>531</v>
      </c>
      <c r="H98" t="s">
        <v>532</v>
      </c>
      <c r="I98" t="s">
        <v>533</v>
      </c>
    </row>
    <row r="99" spans="1:11" x14ac:dyDescent="0.25">
      <c r="A99" t="s">
        <v>9033</v>
      </c>
      <c r="B99" t="s">
        <v>534</v>
      </c>
      <c r="C99">
        <v>34.898991216168497</v>
      </c>
      <c r="D99">
        <v>18.825961357782099</v>
      </c>
      <c r="E99">
        <v>3.647045816458705E-2</v>
      </c>
      <c r="F99">
        <v>0.89046179598778297</v>
      </c>
      <c r="G99" t="s">
        <v>535</v>
      </c>
      <c r="H99" t="s">
        <v>536</v>
      </c>
      <c r="I99" t="s">
        <v>537</v>
      </c>
      <c r="J99" t="s">
        <v>538</v>
      </c>
    </row>
    <row r="100" spans="1:11" x14ac:dyDescent="0.25">
      <c r="A100" t="s">
        <v>9033</v>
      </c>
      <c r="B100" t="s">
        <v>539</v>
      </c>
      <c r="C100">
        <v>22.263419609159602</v>
      </c>
      <c r="D100">
        <v>12.0215499577762</v>
      </c>
      <c r="E100">
        <v>3.6426802474302966E-2</v>
      </c>
      <c r="F100">
        <v>0.88905228724848595</v>
      </c>
      <c r="G100" t="s">
        <v>540</v>
      </c>
      <c r="H100" t="s">
        <v>541</v>
      </c>
      <c r="I100" t="s">
        <v>542</v>
      </c>
      <c r="J100" t="s">
        <v>543</v>
      </c>
    </row>
    <row r="101" spans="1:11" x14ac:dyDescent="0.25">
      <c r="A101" t="s">
        <v>9033</v>
      </c>
      <c r="B101" t="s">
        <v>544</v>
      </c>
      <c r="C101">
        <v>21.176025748672799</v>
      </c>
      <c r="D101">
        <v>11.458367268450001</v>
      </c>
      <c r="E101">
        <v>3.3146943132786988E-2</v>
      </c>
      <c r="F101">
        <v>0.88603036867304197</v>
      </c>
      <c r="G101" t="s">
        <v>545</v>
      </c>
      <c r="H101" t="s">
        <v>546</v>
      </c>
      <c r="I101" t="s">
        <v>547</v>
      </c>
      <c r="J101" t="s">
        <v>548</v>
      </c>
    </row>
    <row r="102" spans="1:11" x14ac:dyDescent="0.25">
      <c r="A102" t="s">
        <v>9033</v>
      </c>
      <c r="B102" t="s">
        <v>549</v>
      </c>
      <c r="C102">
        <v>14.2599376691808</v>
      </c>
      <c r="D102">
        <v>7.7176889563170503</v>
      </c>
      <c r="E102">
        <v>4.6147691751042053E-2</v>
      </c>
      <c r="F102">
        <v>0.88572687004992301</v>
      </c>
      <c r="G102" t="s">
        <v>550</v>
      </c>
      <c r="H102" t="s">
        <v>551</v>
      </c>
      <c r="I102" t="s">
        <v>552</v>
      </c>
      <c r="J102" t="s">
        <v>553</v>
      </c>
      <c r="K102" t="s">
        <v>554</v>
      </c>
    </row>
    <row r="103" spans="1:11" x14ac:dyDescent="0.25">
      <c r="A103" t="s">
        <v>9033</v>
      </c>
      <c r="B103" t="s">
        <v>555</v>
      </c>
      <c r="C103">
        <v>8.9342682757277796</v>
      </c>
      <c r="D103">
        <v>4.8420942019059003</v>
      </c>
      <c r="E103">
        <v>4.2359674828333027E-2</v>
      </c>
      <c r="F103">
        <v>0.88371842920483101</v>
      </c>
      <c r="G103" t="s">
        <v>556</v>
      </c>
      <c r="H103" t="s">
        <v>557</v>
      </c>
      <c r="I103" t="s">
        <v>558</v>
      </c>
      <c r="J103" t="s">
        <v>559</v>
      </c>
      <c r="K103" t="s">
        <v>560</v>
      </c>
    </row>
    <row r="104" spans="1:11" x14ac:dyDescent="0.25">
      <c r="A104" t="s">
        <v>9033</v>
      </c>
      <c r="B104" t="s">
        <v>561</v>
      </c>
      <c r="C104">
        <v>25.890912085819298</v>
      </c>
      <c r="D104">
        <v>14.037034275763199</v>
      </c>
      <c r="E104">
        <v>3.831252273514596E-2</v>
      </c>
      <c r="F104">
        <v>0.88320763211423703</v>
      </c>
      <c r="G104" t="s">
        <v>562</v>
      </c>
      <c r="H104" t="s">
        <v>563</v>
      </c>
      <c r="I104" t="s">
        <v>564</v>
      </c>
      <c r="J104" t="s">
        <v>565</v>
      </c>
      <c r="K104" t="s">
        <v>566</v>
      </c>
    </row>
    <row r="105" spans="1:11" x14ac:dyDescent="0.25">
      <c r="A105" t="s">
        <v>9033</v>
      </c>
      <c r="B105" t="s">
        <v>567</v>
      </c>
      <c r="C105">
        <v>21.775066689739301</v>
      </c>
      <c r="D105">
        <v>11.8090886479266</v>
      </c>
      <c r="E105">
        <v>3.5955276454945007E-2</v>
      </c>
      <c r="F105">
        <v>0.88277950652930004</v>
      </c>
      <c r="G105" t="s">
        <v>568</v>
      </c>
      <c r="H105" t="s">
        <v>569</v>
      </c>
      <c r="I105" t="s">
        <v>570</v>
      </c>
      <c r="J105" t="s">
        <v>571</v>
      </c>
      <c r="K105" t="s">
        <v>572</v>
      </c>
    </row>
    <row r="106" spans="1:11" x14ac:dyDescent="0.25">
      <c r="A106" t="s">
        <v>9033</v>
      </c>
      <c r="B106" t="s">
        <v>573</v>
      </c>
      <c r="C106">
        <v>44.300429402997203</v>
      </c>
      <c r="D106">
        <v>24.032996573609999</v>
      </c>
      <c r="E106">
        <v>3.0564866951238945E-2</v>
      </c>
      <c r="F106">
        <v>0.88230413957554898</v>
      </c>
      <c r="G106" t="s">
        <v>574</v>
      </c>
      <c r="H106" t="s">
        <v>575</v>
      </c>
      <c r="I106" t="s">
        <v>576</v>
      </c>
      <c r="J106" t="s">
        <v>577</v>
      </c>
      <c r="K106" t="s">
        <v>578</v>
      </c>
    </row>
    <row r="107" spans="1:11" x14ac:dyDescent="0.25">
      <c r="A107" t="s">
        <v>9033</v>
      </c>
      <c r="B107" t="s">
        <v>579</v>
      </c>
      <c r="C107">
        <v>19.453489516680701</v>
      </c>
      <c r="D107">
        <v>10.596186281755701</v>
      </c>
      <c r="E107">
        <v>4.0876974633553997E-2</v>
      </c>
      <c r="F107">
        <v>0.876483853601977</v>
      </c>
      <c r="G107" t="s">
        <v>580</v>
      </c>
      <c r="H107" t="s">
        <v>581</v>
      </c>
      <c r="I107" t="s">
        <v>582</v>
      </c>
      <c r="J107" t="s">
        <v>583</v>
      </c>
    </row>
    <row r="108" spans="1:11" x14ac:dyDescent="0.25">
      <c r="A108" t="s">
        <v>9033</v>
      </c>
      <c r="B108" t="s">
        <v>584</v>
      </c>
      <c r="C108">
        <v>114.77483310839099</v>
      </c>
      <c r="D108">
        <v>62.649623952825998</v>
      </c>
      <c r="E108">
        <v>2.7940118508323009E-2</v>
      </c>
      <c r="F108">
        <v>0.873428579185627</v>
      </c>
      <c r="G108" t="s">
        <v>585</v>
      </c>
      <c r="H108" t="s">
        <v>586</v>
      </c>
      <c r="I108" t="s">
        <v>587</v>
      </c>
      <c r="J108" t="s">
        <v>588</v>
      </c>
    </row>
    <row r="109" spans="1:11" x14ac:dyDescent="0.25">
      <c r="A109" t="s">
        <v>9033</v>
      </c>
      <c r="B109" t="s">
        <v>589</v>
      </c>
      <c r="C109">
        <v>13.292331902166501</v>
      </c>
      <c r="D109">
        <v>7.2641725447136301</v>
      </c>
      <c r="E109">
        <v>4.1342680606582971E-2</v>
      </c>
      <c r="F109">
        <v>0.87172384563852201</v>
      </c>
      <c r="G109" t="s">
        <v>590</v>
      </c>
      <c r="H109" t="s">
        <v>591</v>
      </c>
      <c r="I109" t="s">
        <v>592</v>
      </c>
      <c r="J109" t="s">
        <v>593</v>
      </c>
    </row>
    <row r="110" spans="1:11" x14ac:dyDescent="0.25">
      <c r="A110" t="s">
        <v>9033</v>
      </c>
      <c r="B110" t="s">
        <v>594</v>
      </c>
      <c r="C110">
        <v>81.308928245566406</v>
      </c>
      <c r="D110">
        <v>44.4413999694521</v>
      </c>
      <c r="E110">
        <v>2.5285912340420991E-2</v>
      </c>
      <c r="F110">
        <v>0.87150951377549102</v>
      </c>
      <c r="G110" t="s">
        <v>595</v>
      </c>
      <c r="H110" t="s">
        <v>596</v>
      </c>
      <c r="I110" t="s">
        <v>597</v>
      </c>
      <c r="J110" t="s">
        <v>598</v>
      </c>
      <c r="K110" t="s">
        <v>599</v>
      </c>
    </row>
    <row r="111" spans="1:11" x14ac:dyDescent="0.25">
      <c r="A111" t="s">
        <v>9033</v>
      </c>
      <c r="B111" t="s">
        <v>600</v>
      </c>
      <c r="C111">
        <v>67.076078477478703</v>
      </c>
      <c r="D111">
        <v>36.707727216096103</v>
      </c>
      <c r="E111">
        <v>2.8346189459215965E-2</v>
      </c>
      <c r="F111">
        <v>0.86971455417388899</v>
      </c>
      <c r="G111" t="s">
        <v>601</v>
      </c>
      <c r="H111" t="s">
        <v>602</v>
      </c>
      <c r="I111" t="s">
        <v>603</v>
      </c>
      <c r="J111" t="s">
        <v>604</v>
      </c>
      <c r="K111" t="s">
        <v>605</v>
      </c>
    </row>
    <row r="112" spans="1:11" x14ac:dyDescent="0.25">
      <c r="A112" t="s">
        <v>9033</v>
      </c>
      <c r="B112" t="s">
        <v>606</v>
      </c>
      <c r="C112">
        <v>131.82885411079999</v>
      </c>
      <c r="D112">
        <v>72.145720217193997</v>
      </c>
      <c r="E112">
        <v>2.1142573550789967E-2</v>
      </c>
      <c r="F112">
        <v>0.86968045583100995</v>
      </c>
      <c r="G112" t="s">
        <v>607</v>
      </c>
      <c r="H112" t="s">
        <v>608</v>
      </c>
      <c r="I112" t="s">
        <v>609</v>
      </c>
      <c r="J112" t="s">
        <v>610</v>
      </c>
    </row>
    <row r="113" spans="1:11" x14ac:dyDescent="0.25">
      <c r="A113" t="s">
        <v>9033</v>
      </c>
      <c r="B113" t="s">
        <v>611</v>
      </c>
      <c r="C113">
        <v>445.71169935175601</v>
      </c>
      <c r="D113">
        <v>244.59990711178901</v>
      </c>
      <c r="E113">
        <v>1.4554079242261042E-2</v>
      </c>
      <c r="F113">
        <v>0.86568697432017505</v>
      </c>
      <c r="G113" t="s">
        <v>612</v>
      </c>
      <c r="H113" t="s">
        <v>613</v>
      </c>
      <c r="I113" t="s">
        <v>614</v>
      </c>
      <c r="J113" t="s">
        <v>615</v>
      </c>
      <c r="K113" t="s">
        <v>616</v>
      </c>
    </row>
    <row r="114" spans="1:11" x14ac:dyDescent="0.25">
      <c r="A114" t="s">
        <v>9033</v>
      </c>
      <c r="B114" t="s">
        <v>617</v>
      </c>
      <c r="C114">
        <v>36.435255952073497</v>
      </c>
      <c r="D114">
        <v>20.018565622734702</v>
      </c>
      <c r="E114">
        <v>3.6608195075993E-2</v>
      </c>
      <c r="F114">
        <v>0.86399652005394101</v>
      </c>
      <c r="G114" t="s">
        <v>618</v>
      </c>
      <c r="H114" t="s">
        <v>619</v>
      </c>
      <c r="I114" t="s">
        <v>620</v>
      </c>
      <c r="J114" t="s">
        <v>621</v>
      </c>
      <c r="K114" t="s">
        <v>622</v>
      </c>
    </row>
    <row r="115" spans="1:11" x14ac:dyDescent="0.25">
      <c r="A115" t="s">
        <v>9033</v>
      </c>
      <c r="B115" t="s">
        <v>623</v>
      </c>
      <c r="C115">
        <v>20.1159421049386</v>
      </c>
      <c r="D115">
        <v>11.0718582064576</v>
      </c>
      <c r="E115">
        <v>4.7297419038374033E-2</v>
      </c>
      <c r="F115">
        <v>0.86144193426175397</v>
      </c>
      <c r="G115" t="s">
        <v>624</v>
      </c>
      <c r="H115" t="s">
        <v>625</v>
      </c>
      <c r="I115" t="s">
        <v>626</v>
      </c>
      <c r="J115" t="s">
        <v>627</v>
      </c>
      <c r="K115" t="s">
        <v>628</v>
      </c>
    </row>
    <row r="116" spans="1:11" x14ac:dyDescent="0.25">
      <c r="A116" t="s">
        <v>9033</v>
      </c>
      <c r="B116" t="s">
        <v>629</v>
      </c>
      <c r="C116">
        <v>12.9923025104193</v>
      </c>
      <c r="D116">
        <v>7.1615809154052004</v>
      </c>
      <c r="E116">
        <v>4.4702473340994975E-2</v>
      </c>
      <c r="F116">
        <v>0.859307127509364</v>
      </c>
      <c r="G116" t="s">
        <v>630</v>
      </c>
      <c r="H116" t="s">
        <v>631</v>
      </c>
      <c r="I116" t="s">
        <v>632</v>
      </c>
      <c r="J116" t="s">
        <v>633</v>
      </c>
      <c r="K116" t="s">
        <v>634</v>
      </c>
    </row>
    <row r="117" spans="1:11" x14ac:dyDescent="0.25">
      <c r="A117" t="s">
        <v>9033</v>
      </c>
      <c r="B117" t="s">
        <v>635</v>
      </c>
      <c r="C117">
        <v>11.320192098309001</v>
      </c>
      <c r="D117">
        <v>6.2557312742260898</v>
      </c>
      <c r="E117">
        <v>3.9724784799207047E-2</v>
      </c>
      <c r="F117">
        <v>0.85564799460618002</v>
      </c>
      <c r="G117" t="s">
        <v>636</v>
      </c>
      <c r="H117" t="s">
        <v>637</v>
      </c>
      <c r="I117" t="s">
        <v>638</v>
      </c>
      <c r="J117" t="s">
        <v>639</v>
      </c>
      <c r="K117" t="s">
        <v>640</v>
      </c>
    </row>
    <row r="118" spans="1:11" x14ac:dyDescent="0.25">
      <c r="A118" t="s">
        <v>9033</v>
      </c>
      <c r="B118" t="s">
        <v>641</v>
      </c>
      <c r="C118">
        <v>21.8151944629751</v>
      </c>
      <c r="D118">
        <v>12.0709041126296</v>
      </c>
      <c r="E118">
        <v>3.6588992567135992E-2</v>
      </c>
      <c r="F118">
        <v>0.85379959588258003</v>
      </c>
      <c r="G118" t="s">
        <v>642</v>
      </c>
      <c r="H118" t="s">
        <v>643</v>
      </c>
      <c r="I118" t="s">
        <v>644</v>
      </c>
      <c r="J118" t="s">
        <v>645</v>
      </c>
      <c r="K118" t="s">
        <v>646</v>
      </c>
    </row>
    <row r="119" spans="1:11" x14ac:dyDescent="0.25">
      <c r="A119" t="s">
        <v>9033</v>
      </c>
      <c r="B119" t="s">
        <v>647</v>
      </c>
      <c r="C119">
        <v>19.8389318874653</v>
      </c>
      <c r="D119">
        <v>11.019556642573001</v>
      </c>
      <c r="E119">
        <v>4.6614432797937977E-2</v>
      </c>
      <c r="F119">
        <v>0.84826817411450905</v>
      </c>
      <c r="G119" t="s">
        <v>648</v>
      </c>
      <c r="H119" t="s">
        <v>649</v>
      </c>
      <c r="I119" t="s">
        <v>650</v>
      </c>
      <c r="J119" t="s">
        <v>651</v>
      </c>
      <c r="K119" t="s">
        <v>652</v>
      </c>
    </row>
    <row r="120" spans="1:11" x14ac:dyDescent="0.25">
      <c r="A120" t="s">
        <v>9033</v>
      </c>
      <c r="B120" t="s">
        <v>653</v>
      </c>
      <c r="C120">
        <v>18.095152704086701</v>
      </c>
      <c r="D120">
        <v>10.051731431411699</v>
      </c>
      <c r="E120">
        <v>3.6334799669554996E-2</v>
      </c>
      <c r="F120">
        <v>0.84815925259548697</v>
      </c>
      <c r="G120" t="s">
        <v>654</v>
      </c>
      <c r="H120" t="s">
        <v>655</v>
      </c>
      <c r="I120" t="s">
        <v>656</v>
      </c>
      <c r="J120" t="s">
        <v>657</v>
      </c>
      <c r="K120" t="s">
        <v>658</v>
      </c>
    </row>
    <row r="121" spans="1:11" x14ac:dyDescent="0.25">
      <c r="A121" t="s">
        <v>9033</v>
      </c>
      <c r="B121" t="s">
        <v>659</v>
      </c>
      <c r="C121">
        <v>16.031867693758802</v>
      </c>
      <c r="D121">
        <v>8.9090652841557798</v>
      </c>
      <c r="E121">
        <v>4.5304554000911046E-2</v>
      </c>
      <c r="F121">
        <v>0.84759652655464901</v>
      </c>
      <c r="G121" t="s">
        <v>660</v>
      </c>
      <c r="H121" t="s">
        <v>661</v>
      </c>
      <c r="I121" t="s">
        <v>662</v>
      </c>
      <c r="J121" t="s">
        <v>663</v>
      </c>
    </row>
    <row r="122" spans="1:11" x14ac:dyDescent="0.25">
      <c r="A122" t="s">
        <v>9033</v>
      </c>
      <c r="B122" t="s">
        <v>664</v>
      </c>
      <c r="C122">
        <v>87.539159893245497</v>
      </c>
      <c r="D122">
        <v>48.718170860404797</v>
      </c>
      <c r="E122">
        <v>2.0366566900840044E-2</v>
      </c>
      <c r="F122">
        <v>0.84546857080145899</v>
      </c>
      <c r="G122" t="s">
        <v>665</v>
      </c>
      <c r="H122" t="s">
        <v>666</v>
      </c>
      <c r="I122" t="s">
        <v>667</v>
      </c>
      <c r="J122" t="s">
        <v>668</v>
      </c>
    </row>
    <row r="123" spans="1:11" x14ac:dyDescent="0.25">
      <c r="A123" t="s">
        <v>9033</v>
      </c>
      <c r="B123" t="s">
        <v>669</v>
      </c>
      <c r="C123">
        <v>30.185533939838301</v>
      </c>
      <c r="D123">
        <v>16.902720860107799</v>
      </c>
      <c r="E123">
        <v>3.6460907173595958E-2</v>
      </c>
      <c r="F123">
        <v>0.83660182232388403</v>
      </c>
      <c r="G123" t="s">
        <v>670</v>
      </c>
      <c r="H123" t="s">
        <v>671</v>
      </c>
      <c r="I123" t="s">
        <v>672</v>
      </c>
      <c r="J123" t="s">
        <v>673</v>
      </c>
    </row>
    <row r="124" spans="1:11" x14ac:dyDescent="0.25">
      <c r="A124" t="s">
        <v>9033</v>
      </c>
      <c r="B124" t="s">
        <v>674</v>
      </c>
      <c r="C124">
        <v>24.541098551423801</v>
      </c>
      <c r="D124">
        <v>13.7529237370946</v>
      </c>
      <c r="E124">
        <v>4.6667166468591037E-2</v>
      </c>
      <c r="F124">
        <v>0.835461476775754</v>
      </c>
      <c r="G124" t="s">
        <v>675</v>
      </c>
      <c r="H124" t="s">
        <v>676</v>
      </c>
      <c r="I124" t="s">
        <v>677</v>
      </c>
      <c r="J124" t="s">
        <v>678</v>
      </c>
      <c r="K124" t="s">
        <v>679</v>
      </c>
    </row>
    <row r="125" spans="1:11" x14ac:dyDescent="0.25">
      <c r="A125" t="s">
        <v>9033</v>
      </c>
      <c r="B125" t="s">
        <v>680</v>
      </c>
      <c r="C125">
        <v>521.95556514308805</v>
      </c>
      <c r="D125">
        <v>292.52422526150201</v>
      </c>
      <c r="E125">
        <v>1.3816326158451964E-2</v>
      </c>
      <c r="F125">
        <v>0.83537088745768495</v>
      </c>
      <c r="G125" t="s">
        <v>681</v>
      </c>
      <c r="H125" t="s">
        <v>682</v>
      </c>
      <c r="I125" t="s">
        <v>683</v>
      </c>
      <c r="J125" t="s">
        <v>684</v>
      </c>
    </row>
    <row r="126" spans="1:11" x14ac:dyDescent="0.25">
      <c r="A126" t="s">
        <v>9033</v>
      </c>
      <c r="B126" t="s">
        <v>685</v>
      </c>
      <c r="C126">
        <v>73.271667439235003</v>
      </c>
      <c r="D126">
        <v>41.1124194793952</v>
      </c>
      <c r="E126">
        <v>2.9302853997962952E-2</v>
      </c>
      <c r="F126">
        <v>0.83368116990379104</v>
      </c>
      <c r="G126" t="s">
        <v>686</v>
      </c>
      <c r="H126" t="s">
        <v>687</v>
      </c>
      <c r="I126" t="s">
        <v>688</v>
      </c>
      <c r="J126" t="s">
        <v>689</v>
      </c>
      <c r="K126" t="s">
        <v>690</v>
      </c>
    </row>
    <row r="127" spans="1:11" x14ac:dyDescent="0.25">
      <c r="A127" t="s">
        <v>9033</v>
      </c>
      <c r="B127" t="s">
        <v>691</v>
      </c>
      <c r="C127">
        <v>21.15039645545</v>
      </c>
      <c r="D127">
        <v>11.8760459671352</v>
      </c>
      <c r="E127">
        <v>4.0507476170792978E-2</v>
      </c>
      <c r="F127">
        <v>0.83263012381322399</v>
      </c>
      <c r="G127" t="s">
        <v>692</v>
      </c>
      <c r="H127" t="s">
        <v>693</v>
      </c>
      <c r="I127" t="s">
        <v>694</v>
      </c>
      <c r="J127" t="s">
        <v>695</v>
      </c>
      <c r="K127" t="s">
        <v>696</v>
      </c>
    </row>
    <row r="128" spans="1:11" x14ac:dyDescent="0.25">
      <c r="A128" t="s">
        <v>9033</v>
      </c>
      <c r="B128" t="s">
        <v>697</v>
      </c>
      <c r="C128">
        <v>39.930838186150098</v>
      </c>
      <c r="D128">
        <v>22.4658270514363</v>
      </c>
      <c r="E128">
        <v>3.5938973067494051E-2</v>
      </c>
      <c r="F128">
        <v>0.82977118196577404</v>
      </c>
      <c r="G128" t="s">
        <v>698</v>
      </c>
      <c r="H128" t="s">
        <v>699</v>
      </c>
      <c r="I128" t="s">
        <v>700</v>
      </c>
      <c r="J128" t="s">
        <v>701</v>
      </c>
      <c r="K128" t="s">
        <v>702</v>
      </c>
    </row>
    <row r="129" spans="1:11" x14ac:dyDescent="0.25">
      <c r="A129" t="s">
        <v>9033</v>
      </c>
      <c r="B129" t="s">
        <v>703</v>
      </c>
      <c r="C129">
        <v>20.601245301732501</v>
      </c>
      <c r="D129">
        <v>11.5960423293396</v>
      </c>
      <c r="E129">
        <v>4.2457731064721949E-2</v>
      </c>
      <c r="F129">
        <v>0.82909904308071702</v>
      </c>
      <c r="G129" t="s">
        <v>704</v>
      </c>
      <c r="H129" t="s">
        <v>705</v>
      </c>
      <c r="I129" t="s">
        <v>706</v>
      </c>
      <c r="J129" t="s">
        <v>707</v>
      </c>
      <c r="K129" t="s">
        <v>708</v>
      </c>
    </row>
    <row r="130" spans="1:11" x14ac:dyDescent="0.25">
      <c r="A130" t="s">
        <v>9033</v>
      </c>
      <c r="B130" t="s">
        <v>709</v>
      </c>
      <c r="C130">
        <v>6.6862130924202399</v>
      </c>
      <c r="D130">
        <v>3.7669277113842399</v>
      </c>
      <c r="E130">
        <v>4.6255924720358998E-2</v>
      </c>
      <c r="F130">
        <v>0.82780098723949402</v>
      </c>
      <c r="G130" t="s">
        <v>710</v>
      </c>
      <c r="H130" t="s">
        <v>711</v>
      </c>
      <c r="I130" t="s">
        <v>712</v>
      </c>
      <c r="J130" t="s">
        <v>713</v>
      </c>
    </row>
    <row r="131" spans="1:11" x14ac:dyDescent="0.25">
      <c r="A131" t="s">
        <v>9033</v>
      </c>
      <c r="B131" t="s">
        <v>714</v>
      </c>
      <c r="C131">
        <v>62.6194763119098</v>
      </c>
      <c r="D131">
        <v>35.356009653454898</v>
      </c>
      <c r="E131">
        <v>2.2506770124343989E-2</v>
      </c>
      <c r="F131">
        <v>0.82465598462718404</v>
      </c>
      <c r="G131" t="s">
        <v>715</v>
      </c>
      <c r="H131" t="s">
        <v>716</v>
      </c>
      <c r="I131" t="s">
        <v>717</v>
      </c>
      <c r="J131" t="s">
        <v>718</v>
      </c>
      <c r="K131" t="s">
        <v>719</v>
      </c>
    </row>
    <row r="132" spans="1:11" x14ac:dyDescent="0.25">
      <c r="A132" t="s">
        <v>9033</v>
      </c>
      <c r="B132" t="s">
        <v>720</v>
      </c>
      <c r="C132">
        <v>99.598198863912202</v>
      </c>
      <c r="D132">
        <v>56.356264748101701</v>
      </c>
      <c r="E132">
        <v>1.777465031819403E-2</v>
      </c>
      <c r="F132">
        <v>0.82154365875246205</v>
      </c>
      <c r="G132" t="s">
        <v>721</v>
      </c>
      <c r="H132" t="s">
        <v>722</v>
      </c>
      <c r="I132" t="s">
        <v>723</v>
      </c>
      <c r="J132" t="s">
        <v>724</v>
      </c>
      <c r="K132" t="s">
        <v>725</v>
      </c>
    </row>
    <row r="133" spans="1:11" x14ac:dyDescent="0.25">
      <c r="A133" t="s">
        <v>9033</v>
      </c>
      <c r="B133" t="s">
        <v>726</v>
      </c>
      <c r="C133">
        <v>11.1558437235289</v>
      </c>
      <c r="D133">
        <v>6.3144358099364597</v>
      </c>
      <c r="E133">
        <v>4.7896412905143015E-2</v>
      </c>
      <c r="F133">
        <v>0.82107388847520102</v>
      </c>
      <c r="G133" t="s">
        <v>727</v>
      </c>
      <c r="H133" t="s">
        <v>728</v>
      </c>
      <c r="I133" t="s">
        <v>729</v>
      </c>
      <c r="J133" t="s">
        <v>730</v>
      </c>
      <c r="K133" t="s">
        <v>731</v>
      </c>
    </row>
    <row r="134" spans="1:11" x14ac:dyDescent="0.25">
      <c r="A134" t="s">
        <v>9033</v>
      </c>
      <c r="B134" t="s">
        <v>732</v>
      </c>
      <c r="C134">
        <v>14.4935696815197</v>
      </c>
      <c r="D134">
        <v>8.2102208804819501</v>
      </c>
      <c r="E134">
        <v>4.6745792207479986E-2</v>
      </c>
      <c r="F134">
        <v>0.81992002539542397</v>
      </c>
      <c r="G134" t="s">
        <v>733</v>
      </c>
      <c r="H134" t="s">
        <v>734</v>
      </c>
      <c r="I134" t="s">
        <v>735</v>
      </c>
      <c r="J134" t="s">
        <v>736</v>
      </c>
      <c r="K134" t="s">
        <v>737</v>
      </c>
    </row>
    <row r="135" spans="1:11" x14ac:dyDescent="0.25">
      <c r="A135" t="s">
        <v>9033</v>
      </c>
      <c r="B135" t="s">
        <v>738</v>
      </c>
      <c r="C135">
        <v>75.4833980572879</v>
      </c>
      <c r="D135">
        <v>42.772990310532997</v>
      </c>
      <c r="E135">
        <v>3.5618561713167018E-2</v>
      </c>
      <c r="F135">
        <v>0.81945929934415196</v>
      </c>
      <c r="G135" t="s">
        <v>739</v>
      </c>
      <c r="H135" t="s">
        <v>740</v>
      </c>
      <c r="I135" t="s">
        <v>741</v>
      </c>
      <c r="J135" t="s">
        <v>742</v>
      </c>
      <c r="K135" t="s">
        <v>743</v>
      </c>
    </row>
    <row r="136" spans="1:11" x14ac:dyDescent="0.25">
      <c r="A136" t="s">
        <v>9033</v>
      </c>
      <c r="B136" t="s">
        <v>744</v>
      </c>
      <c r="C136">
        <v>383.80776484424302</v>
      </c>
      <c r="D136">
        <v>217.50594749736399</v>
      </c>
      <c r="E136">
        <v>1.6185027437304988E-2</v>
      </c>
      <c r="F136">
        <v>0.81932904845058097</v>
      </c>
      <c r="G136" t="s">
        <v>745</v>
      </c>
      <c r="H136" t="s">
        <v>746</v>
      </c>
      <c r="I136" t="s">
        <v>747</v>
      </c>
      <c r="J136" t="s">
        <v>748</v>
      </c>
      <c r="K136" t="s">
        <v>749</v>
      </c>
    </row>
    <row r="137" spans="1:11" x14ac:dyDescent="0.25">
      <c r="A137" t="s">
        <v>9033</v>
      </c>
      <c r="B137" t="s">
        <v>750</v>
      </c>
      <c r="C137">
        <v>65.779915022531398</v>
      </c>
      <c r="D137">
        <v>37.406847226815998</v>
      </c>
      <c r="E137">
        <v>2.820408057121504E-2</v>
      </c>
      <c r="F137">
        <v>0.81434476854744098</v>
      </c>
      <c r="G137" t="s">
        <v>751</v>
      </c>
      <c r="H137" t="s">
        <v>752</v>
      </c>
      <c r="I137" t="s">
        <v>753</v>
      </c>
      <c r="J137" t="s">
        <v>754</v>
      </c>
      <c r="K137" t="s">
        <v>755</v>
      </c>
    </row>
    <row r="138" spans="1:11" x14ac:dyDescent="0.25">
      <c r="A138" t="s">
        <v>9033</v>
      </c>
      <c r="B138" t="s">
        <v>756</v>
      </c>
      <c r="C138">
        <v>97.005831322515107</v>
      </c>
      <c r="D138">
        <v>55.165624921517697</v>
      </c>
      <c r="E138">
        <v>1.9477085291672025E-2</v>
      </c>
      <c r="F138">
        <v>0.81430190712829198</v>
      </c>
      <c r="G138" t="s">
        <v>757</v>
      </c>
      <c r="H138" t="s">
        <v>758</v>
      </c>
      <c r="I138" t="s">
        <v>759</v>
      </c>
      <c r="J138" t="s">
        <v>760</v>
      </c>
    </row>
    <row r="139" spans="1:11" x14ac:dyDescent="0.25">
      <c r="A139" t="s">
        <v>9033</v>
      </c>
      <c r="B139" t="s">
        <v>761</v>
      </c>
      <c r="C139">
        <v>39.713728563169099</v>
      </c>
      <c r="D139">
        <v>22.6085725116105</v>
      </c>
      <c r="E139">
        <v>4.9208227112563008E-2</v>
      </c>
      <c r="F139">
        <v>0.81276791181234298</v>
      </c>
      <c r="G139" t="s">
        <v>762</v>
      </c>
      <c r="H139" t="s">
        <v>763</v>
      </c>
      <c r="I139" t="s">
        <v>764</v>
      </c>
      <c r="J139" t="s">
        <v>765</v>
      </c>
      <c r="K139" t="s">
        <v>766</v>
      </c>
    </row>
    <row r="140" spans="1:11" x14ac:dyDescent="0.25">
      <c r="A140" t="s">
        <v>9033</v>
      </c>
      <c r="B140" t="s">
        <v>767</v>
      </c>
      <c r="C140">
        <v>71.070496353722007</v>
      </c>
      <c r="D140">
        <v>40.486396765475199</v>
      </c>
      <c r="E140">
        <v>3.5481782386004967E-2</v>
      </c>
      <c r="F140">
        <v>0.81181352424206699</v>
      </c>
      <c r="G140" t="s">
        <v>768</v>
      </c>
      <c r="H140" t="s">
        <v>769</v>
      </c>
      <c r="I140" t="s">
        <v>770</v>
      </c>
      <c r="J140" t="s">
        <v>771</v>
      </c>
      <c r="K140" t="s">
        <v>772</v>
      </c>
    </row>
    <row r="141" spans="1:11" x14ac:dyDescent="0.25">
      <c r="A141" t="s">
        <v>9033</v>
      </c>
      <c r="B141" t="s">
        <v>773</v>
      </c>
      <c r="C141">
        <v>106.84515086594</v>
      </c>
      <c r="D141">
        <v>60.903506813063402</v>
      </c>
      <c r="E141">
        <v>3.6284748855819005E-2</v>
      </c>
      <c r="F141">
        <v>0.81092422745701798</v>
      </c>
      <c r="G141" t="s">
        <v>774</v>
      </c>
      <c r="H141" t="s">
        <v>775</v>
      </c>
      <c r="I141" t="s">
        <v>776</v>
      </c>
      <c r="J141" t="s">
        <v>777</v>
      </c>
      <c r="K141" t="s">
        <v>778</v>
      </c>
    </row>
    <row r="142" spans="1:11" x14ac:dyDescent="0.25">
      <c r="A142" t="s">
        <v>9033</v>
      </c>
      <c r="B142" t="s">
        <v>779</v>
      </c>
      <c r="C142">
        <v>52.479130471700898</v>
      </c>
      <c r="D142">
        <v>29.916274610596201</v>
      </c>
      <c r="E142">
        <v>2.7575227178227024E-2</v>
      </c>
      <c r="F142">
        <v>0.81081328443511802</v>
      </c>
      <c r="G142" t="s">
        <v>780</v>
      </c>
      <c r="H142" t="s">
        <v>781</v>
      </c>
      <c r="I142" t="s">
        <v>782</v>
      </c>
      <c r="J142" t="s">
        <v>783</v>
      </c>
    </row>
    <row r="143" spans="1:11" x14ac:dyDescent="0.25">
      <c r="A143" t="s">
        <v>9033</v>
      </c>
      <c r="B143" t="s">
        <v>784</v>
      </c>
      <c r="C143">
        <v>62.290939046140402</v>
      </c>
      <c r="D143">
        <v>35.587366078586598</v>
      </c>
      <c r="E143">
        <v>3.0337219864645992E-2</v>
      </c>
      <c r="F143">
        <v>0.80765716258623899</v>
      </c>
      <c r="G143" t="s">
        <v>785</v>
      </c>
      <c r="H143" t="s">
        <v>786</v>
      </c>
      <c r="I143" t="s">
        <v>787</v>
      </c>
      <c r="J143" t="s">
        <v>788</v>
      </c>
    </row>
    <row r="144" spans="1:11" x14ac:dyDescent="0.25">
      <c r="A144" t="s">
        <v>9033</v>
      </c>
      <c r="B144" t="s">
        <v>789</v>
      </c>
      <c r="C144">
        <v>80.573076869691803</v>
      </c>
      <c r="D144">
        <v>46.032444973848598</v>
      </c>
      <c r="E144">
        <v>3.6587229983670033E-2</v>
      </c>
      <c r="F144">
        <v>0.80764677712663002</v>
      </c>
      <c r="G144" t="s">
        <v>790</v>
      </c>
      <c r="H144" t="s">
        <v>791</v>
      </c>
      <c r="I144" t="s">
        <v>792</v>
      </c>
      <c r="J144" t="s">
        <v>793</v>
      </c>
    </row>
    <row r="145" spans="1:11" x14ac:dyDescent="0.25">
      <c r="A145" t="s">
        <v>9033</v>
      </c>
      <c r="B145" t="s">
        <v>794</v>
      </c>
      <c r="C145">
        <v>177.89047817346699</v>
      </c>
      <c r="D145">
        <v>101.98493311975</v>
      </c>
      <c r="E145">
        <v>4.5826911420320027E-2</v>
      </c>
      <c r="F145">
        <v>0.80263326102245103</v>
      </c>
      <c r="G145" t="s">
        <v>795</v>
      </c>
      <c r="H145" t="s">
        <v>796</v>
      </c>
      <c r="I145" t="s">
        <v>797</v>
      </c>
      <c r="J145" t="s">
        <v>798</v>
      </c>
      <c r="K145" t="s">
        <v>799</v>
      </c>
    </row>
    <row r="146" spans="1:11" x14ac:dyDescent="0.25">
      <c r="A146" t="s">
        <v>9033</v>
      </c>
      <c r="B146" t="s">
        <v>800</v>
      </c>
      <c r="C146">
        <v>78.453942240627697</v>
      </c>
      <c r="D146">
        <v>44.999011473365101</v>
      </c>
      <c r="E146">
        <v>3.0187868407602014E-2</v>
      </c>
      <c r="F146">
        <v>0.80195263411470297</v>
      </c>
      <c r="G146" t="s">
        <v>801</v>
      </c>
      <c r="H146" t="s">
        <v>802</v>
      </c>
      <c r="I146" t="s">
        <v>803</v>
      </c>
      <c r="J146" t="s">
        <v>804</v>
      </c>
    </row>
    <row r="147" spans="1:11" x14ac:dyDescent="0.25">
      <c r="A147" t="s">
        <v>9033</v>
      </c>
      <c r="B147" t="s">
        <v>805</v>
      </c>
      <c r="C147">
        <v>54.515844056526802</v>
      </c>
      <c r="D147">
        <v>31.3810208103964</v>
      </c>
      <c r="E147">
        <v>3.6823542778369966E-2</v>
      </c>
      <c r="F147">
        <v>0.79678330109562701</v>
      </c>
      <c r="G147" t="s">
        <v>806</v>
      </c>
      <c r="H147" t="s">
        <v>807</v>
      </c>
      <c r="I147" t="s">
        <v>808</v>
      </c>
      <c r="J147" t="s">
        <v>809</v>
      </c>
      <c r="K147" t="s">
        <v>810</v>
      </c>
    </row>
    <row r="148" spans="1:11" x14ac:dyDescent="0.25">
      <c r="A148" t="s">
        <v>9033</v>
      </c>
      <c r="B148" t="s">
        <v>811</v>
      </c>
      <c r="C148">
        <v>25.3706622751575</v>
      </c>
      <c r="D148">
        <v>14.604552691551</v>
      </c>
      <c r="E148">
        <v>3.7528403203681004E-2</v>
      </c>
      <c r="F148">
        <v>0.79674300801064402</v>
      </c>
      <c r="G148" t="s">
        <v>812</v>
      </c>
      <c r="H148" t="s">
        <v>813</v>
      </c>
      <c r="I148" t="s">
        <v>814</v>
      </c>
      <c r="J148" t="s">
        <v>815</v>
      </c>
    </row>
    <row r="149" spans="1:11" x14ac:dyDescent="0.25">
      <c r="A149" t="s">
        <v>9033</v>
      </c>
      <c r="B149" t="s">
        <v>816</v>
      </c>
      <c r="C149">
        <v>56.2657435698396</v>
      </c>
      <c r="D149">
        <v>32.410333132582899</v>
      </c>
      <c r="E149">
        <v>2.7736579798678052E-2</v>
      </c>
      <c r="F149">
        <v>0.79580297991868698</v>
      </c>
      <c r="G149" t="s">
        <v>817</v>
      </c>
      <c r="H149" t="s">
        <v>818</v>
      </c>
      <c r="I149" t="s">
        <v>819</v>
      </c>
      <c r="J149" t="s">
        <v>820</v>
      </c>
      <c r="K149" t="s">
        <v>821</v>
      </c>
    </row>
    <row r="150" spans="1:11" x14ac:dyDescent="0.25">
      <c r="A150" t="s">
        <v>9033</v>
      </c>
      <c r="B150" t="s">
        <v>822</v>
      </c>
      <c r="C150">
        <v>876.34363440201798</v>
      </c>
      <c r="D150">
        <v>504.936539502475</v>
      </c>
      <c r="E150">
        <v>4.8132812595269581E-3</v>
      </c>
      <c r="F150">
        <v>0.79539461338910999</v>
      </c>
      <c r="G150" t="s">
        <v>823</v>
      </c>
      <c r="H150" t="s">
        <v>824</v>
      </c>
      <c r="I150" t="s">
        <v>825</v>
      </c>
      <c r="J150" t="s">
        <v>826</v>
      </c>
      <c r="K150" t="s">
        <v>827</v>
      </c>
    </row>
    <row r="151" spans="1:11" x14ac:dyDescent="0.25">
      <c r="A151" t="s">
        <v>9033</v>
      </c>
      <c r="B151" t="s">
        <v>828</v>
      </c>
      <c r="C151">
        <v>830.78072915337498</v>
      </c>
      <c r="D151">
        <v>479.34988015468002</v>
      </c>
      <c r="E151">
        <v>6.4556188977300533E-3</v>
      </c>
      <c r="F151">
        <v>0.79338868009483898</v>
      </c>
      <c r="G151" t="s">
        <v>829</v>
      </c>
      <c r="H151" t="s">
        <v>830</v>
      </c>
      <c r="I151" t="s">
        <v>831</v>
      </c>
      <c r="J151" t="s">
        <v>832</v>
      </c>
      <c r="K151" t="s">
        <v>833</v>
      </c>
    </row>
    <row r="152" spans="1:11" x14ac:dyDescent="0.25">
      <c r="A152" t="s">
        <v>9033</v>
      </c>
      <c r="B152" t="s">
        <v>834</v>
      </c>
      <c r="C152">
        <v>35.907744725655498</v>
      </c>
      <c r="D152">
        <v>20.723240249579799</v>
      </c>
      <c r="E152">
        <v>3.662923112573202E-2</v>
      </c>
      <c r="F152">
        <v>0.79304544589913994</v>
      </c>
      <c r="G152" t="s">
        <v>835</v>
      </c>
      <c r="H152" t="s">
        <v>836</v>
      </c>
      <c r="I152" t="s">
        <v>837</v>
      </c>
      <c r="J152" t="s">
        <v>838</v>
      </c>
      <c r="K152" t="s">
        <v>839</v>
      </c>
    </row>
    <row r="153" spans="1:11" x14ac:dyDescent="0.25">
      <c r="A153" t="s">
        <v>9033</v>
      </c>
      <c r="B153" t="s">
        <v>840</v>
      </c>
      <c r="C153">
        <v>34.033627019352899</v>
      </c>
      <c r="D153">
        <v>19.649485682525199</v>
      </c>
      <c r="E153">
        <v>4.6197280044319E-2</v>
      </c>
      <c r="F153">
        <v>0.79246935885975101</v>
      </c>
      <c r="G153" t="s">
        <v>841</v>
      </c>
      <c r="H153" t="s">
        <v>842</v>
      </c>
      <c r="I153" t="s">
        <v>843</v>
      </c>
      <c r="J153" t="s">
        <v>844</v>
      </c>
      <c r="K153" t="s">
        <v>845</v>
      </c>
    </row>
    <row r="154" spans="1:11" x14ac:dyDescent="0.25">
      <c r="A154" t="s">
        <v>9033</v>
      </c>
      <c r="B154" t="s">
        <v>846</v>
      </c>
      <c r="C154">
        <v>45.417979100738599</v>
      </c>
      <c r="D154">
        <v>26.231048018668599</v>
      </c>
      <c r="E154">
        <v>3.6693282742197963E-2</v>
      </c>
      <c r="F154">
        <v>0.79198806464450899</v>
      </c>
      <c r="G154" t="s">
        <v>847</v>
      </c>
      <c r="H154" t="s">
        <v>848</v>
      </c>
      <c r="I154" t="s">
        <v>849</v>
      </c>
      <c r="J154" t="s">
        <v>850</v>
      </c>
      <c r="K154" t="s">
        <v>851</v>
      </c>
    </row>
    <row r="155" spans="1:11" x14ac:dyDescent="0.25">
      <c r="A155" t="s">
        <v>9033</v>
      </c>
      <c r="B155" t="s">
        <v>852</v>
      </c>
      <c r="C155">
        <v>135.26741549339101</v>
      </c>
      <c r="D155">
        <v>78.137724504080495</v>
      </c>
      <c r="E155">
        <v>2.0524283874292948E-2</v>
      </c>
      <c r="F155">
        <v>0.79172320335789603</v>
      </c>
      <c r="G155" t="s">
        <v>853</v>
      </c>
      <c r="H155" t="s">
        <v>854</v>
      </c>
      <c r="I155" t="s">
        <v>855</v>
      </c>
      <c r="J155" t="s">
        <v>856</v>
      </c>
      <c r="K155" t="s">
        <v>857</v>
      </c>
    </row>
    <row r="156" spans="1:11" x14ac:dyDescent="0.25">
      <c r="A156" t="s">
        <v>9033</v>
      </c>
      <c r="B156" t="s">
        <v>858</v>
      </c>
      <c r="C156">
        <v>126.350499363064</v>
      </c>
      <c r="D156">
        <v>73.130874726498604</v>
      </c>
      <c r="E156">
        <v>2.7008377739433986E-2</v>
      </c>
      <c r="F156">
        <v>0.788878842643426</v>
      </c>
      <c r="G156" t="s">
        <v>859</v>
      </c>
      <c r="H156" t="s">
        <v>860</v>
      </c>
      <c r="I156" t="s">
        <v>861</v>
      </c>
      <c r="J156" t="s">
        <v>862</v>
      </c>
      <c r="K156" t="s">
        <v>863</v>
      </c>
    </row>
    <row r="157" spans="1:11" x14ac:dyDescent="0.25">
      <c r="A157" t="s">
        <v>9033</v>
      </c>
      <c r="B157" t="s">
        <v>864</v>
      </c>
      <c r="C157">
        <v>43.730440161475798</v>
      </c>
      <c r="D157">
        <v>25.339096537129201</v>
      </c>
      <c r="E157">
        <v>3.6481054300299021E-2</v>
      </c>
      <c r="F157">
        <v>0.78727278344630203</v>
      </c>
      <c r="G157" t="s">
        <v>865</v>
      </c>
      <c r="H157" t="s">
        <v>866</v>
      </c>
      <c r="I157" t="s">
        <v>867</v>
      </c>
      <c r="J157" t="s">
        <v>868</v>
      </c>
      <c r="K157" t="s">
        <v>869</v>
      </c>
    </row>
    <row r="158" spans="1:11" x14ac:dyDescent="0.25">
      <c r="A158" t="s">
        <v>9033</v>
      </c>
      <c r="B158" t="s">
        <v>870</v>
      </c>
      <c r="C158">
        <v>36.072137961672702</v>
      </c>
      <c r="D158">
        <v>20.9239436762109</v>
      </c>
      <c r="E158">
        <v>3.6458197637887046E-2</v>
      </c>
      <c r="F158">
        <v>0.78573014119924101</v>
      </c>
      <c r="G158" t="s">
        <v>871</v>
      </c>
      <c r="H158" t="s">
        <v>872</v>
      </c>
      <c r="I158" t="s">
        <v>873</v>
      </c>
      <c r="J158" t="s">
        <v>874</v>
      </c>
      <c r="K158" t="s">
        <v>875</v>
      </c>
    </row>
    <row r="159" spans="1:11" x14ac:dyDescent="0.25">
      <c r="A159" t="s">
        <v>9033</v>
      </c>
      <c r="B159" t="s">
        <v>876</v>
      </c>
      <c r="C159">
        <v>65.5370362825239</v>
      </c>
      <c r="D159">
        <v>38.049577541117102</v>
      </c>
      <c r="E159">
        <v>3.6439936347881008E-2</v>
      </c>
      <c r="F159">
        <v>0.78442999697882998</v>
      </c>
      <c r="G159" t="s">
        <v>877</v>
      </c>
      <c r="H159" t="s">
        <v>878</v>
      </c>
      <c r="I159" t="s">
        <v>879</v>
      </c>
      <c r="J159" t="s">
        <v>880</v>
      </c>
      <c r="K159" t="s">
        <v>881</v>
      </c>
    </row>
    <row r="160" spans="1:11" x14ac:dyDescent="0.25">
      <c r="A160" t="s">
        <v>9033</v>
      </c>
      <c r="B160" t="s">
        <v>882</v>
      </c>
      <c r="C160">
        <v>125.49239133125801</v>
      </c>
      <c r="D160">
        <v>73.066759386978404</v>
      </c>
      <c r="E160">
        <v>1.823826303206999E-2</v>
      </c>
      <c r="F160">
        <v>0.78031276714873998</v>
      </c>
      <c r="G160" t="s">
        <v>883</v>
      </c>
      <c r="H160" t="s">
        <v>884</v>
      </c>
      <c r="I160" t="s">
        <v>885</v>
      </c>
      <c r="J160" t="s">
        <v>886</v>
      </c>
      <c r="K160" t="s">
        <v>887</v>
      </c>
    </row>
    <row r="161" spans="1:11" x14ac:dyDescent="0.25">
      <c r="A161" t="s">
        <v>9033</v>
      </c>
      <c r="B161" t="s">
        <v>888</v>
      </c>
      <c r="C161">
        <v>308.70228410353201</v>
      </c>
      <c r="D161">
        <v>179.78833036047899</v>
      </c>
      <c r="E161">
        <v>7.7193964657249481E-3</v>
      </c>
      <c r="F161">
        <v>0.77991677563033002</v>
      </c>
      <c r="G161" t="s">
        <v>889</v>
      </c>
      <c r="H161" t="s">
        <v>890</v>
      </c>
      <c r="I161" t="s">
        <v>891</v>
      </c>
      <c r="J161" t="s">
        <v>892</v>
      </c>
      <c r="K161" t="s">
        <v>893</v>
      </c>
    </row>
    <row r="162" spans="1:11" x14ac:dyDescent="0.25">
      <c r="A162" t="s">
        <v>9033</v>
      </c>
      <c r="B162" t="s">
        <v>894</v>
      </c>
      <c r="C162">
        <v>786.22320114369404</v>
      </c>
      <c r="D162">
        <v>458.04397130635499</v>
      </c>
      <c r="E162">
        <v>2.0877583138260158E-3</v>
      </c>
      <c r="F162">
        <v>0.77945283695227996</v>
      </c>
      <c r="G162" t="s">
        <v>895</v>
      </c>
      <c r="H162" t="s">
        <v>896</v>
      </c>
      <c r="I162" t="s">
        <v>897</v>
      </c>
      <c r="J162" t="s">
        <v>898</v>
      </c>
    </row>
    <row r="163" spans="1:11" x14ac:dyDescent="0.25">
      <c r="A163" t="s">
        <v>9033</v>
      </c>
      <c r="B163" t="s">
        <v>899</v>
      </c>
      <c r="C163">
        <v>52.9940420628308</v>
      </c>
      <c r="D163">
        <v>30.877147416488501</v>
      </c>
      <c r="E163">
        <v>3.6425279591281945E-2</v>
      </c>
      <c r="F163">
        <v>0.77929069610790203</v>
      </c>
      <c r="G163" t="s">
        <v>900</v>
      </c>
      <c r="H163" t="s">
        <v>901</v>
      </c>
      <c r="I163" t="s">
        <v>902</v>
      </c>
      <c r="J163" t="s">
        <v>903</v>
      </c>
      <c r="K163" t="s">
        <v>904</v>
      </c>
    </row>
    <row r="164" spans="1:11" x14ac:dyDescent="0.25">
      <c r="A164" t="s">
        <v>9033</v>
      </c>
      <c r="B164" t="s">
        <v>905</v>
      </c>
      <c r="C164">
        <v>32.542236509944203</v>
      </c>
      <c r="D164">
        <v>18.986429990065801</v>
      </c>
      <c r="E164">
        <v>3.7989544288316024E-2</v>
      </c>
      <c r="F164">
        <v>0.77734474393325703</v>
      </c>
      <c r="G164" t="s">
        <v>906</v>
      </c>
      <c r="H164" t="s">
        <v>907</v>
      </c>
      <c r="I164" t="s">
        <v>908</v>
      </c>
      <c r="J164" t="s">
        <v>909</v>
      </c>
      <c r="K164" t="s">
        <v>910</v>
      </c>
    </row>
    <row r="165" spans="1:11" x14ac:dyDescent="0.25">
      <c r="A165" t="s">
        <v>9033</v>
      </c>
      <c r="B165" t="s">
        <v>911</v>
      </c>
      <c r="C165">
        <v>18.030489754152399</v>
      </c>
      <c r="D165">
        <v>10.537008327609101</v>
      </c>
      <c r="E165">
        <v>4.6542936748741992E-2</v>
      </c>
      <c r="F165">
        <v>0.77497327013069195</v>
      </c>
      <c r="G165" t="s">
        <v>912</v>
      </c>
      <c r="H165" t="s">
        <v>913</v>
      </c>
      <c r="I165" t="s">
        <v>914</v>
      </c>
      <c r="J165" t="s">
        <v>915</v>
      </c>
      <c r="K165" t="s">
        <v>916</v>
      </c>
    </row>
    <row r="166" spans="1:11" x14ac:dyDescent="0.25">
      <c r="A166" t="s">
        <v>9033</v>
      </c>
      <c r="B166" t="s">
        <v>917</v>
      </c>
      <c r="C166">
        <v>125.314754108423</v>
      </c>
      <c r="D166">
        <v>73.300664491962905</v>
      </c>
      <c r="E166">
        <v>2.1331419932111961E-2</v>
      </c>
      <c r="F166">
        <v>0.77365810040136695</v>
      </c>
      <c r="G166" t="s">
        <v>918</v>
      </c>
      <c r="H166" t="s">
        <v>919</v>
      </c>
      <c r="I166" t="s">
        <v>920</v>
      </c>
      <c r="J166" t="s">
        <v>921</v>
      </c>
      <c r="K166" t="s">
        <v>922</v>
      </c>
    </row>
    <row r="167" spans="1:11" x14ac:dyDescent="0.25">
      <c r="A167" t="s">
        <v>9033</v>
      </c>
      <c r="B167" t="s">
        <v>923</v>
      </c>
      <c r="C167">
        <v>43.374584609992603</v>
      </c>
      <c r="D167">
        <v>25.400196428952999</v>
      </c>
      <c r="E167">
        <v>3.8305424582380954E-2</v>
      </c>
      <c r="F167">
        <v>0.77201028741987798</v>
      </c>
      <c r="G167" t="s">
        <v>924</v>
      </c>
      <c r="H167" t="s">
        <v>925</v>
      </c>
      <c r="I167" t="s">
        <v>926</v>
      </c>
      <c r="J167" t="s">
        <v>927</v>
      </c>
      <c r="K167" t="s">
        <v>928</v>
      </c>
    </row>
    <row r="168" spans="1:11" x14ac:dyDescent="0.25">
      <c r="A168" t="s">
        <v>9033</v>
      </c>
      <c r="B168" t="s">
        <v>929</v>
      </c>
      <c r="C168">
        <v>90.882419132002994</v>
      </c>
      <c r="D168">
        <v>53.266201834822802</v>
      </c>
      <c r="E168">
        <v>3.6633748490568996E-2</v>
      </c>
      <c r="F168">
        <v>0.77078082469625897</v>
      </c>
      <c r="G168" t="s">
        <v>930</v>
      </c>
      <c r="H168" t="s">
        <v>931</v>
      </c>
      <c r="I168" t="s">
        <v>932</v>
      </c>
      <c r="J168" t="s">
        <v>933</v>
      </c>
    </row>
    <row r="169" spans="1:11" x14ac:dyDescent="0.25">
      <c r="A169" t="s">
        <v>9033</v>
      </c>
      <c r="B169" t="s">
        <v>934</v>
      </c>
      <c r="C169">
        <v>248.25919270443899</v>
      </c>
      <c r="D169">
        <v>145.52069669168799</v>
      </c>
      <c r="E169">
        <v>1.6269766233251048E-2</v>
      </c>
      <c r="F169">
        <v>0.77062278466860601</v>
      </c>
      <c r="G169" t="s">
        <v>935</v>
      </c>
      <c r="H169" t="s">
        <v>936</v>
      </c>
      <c r="I169" t="s">
        <v>937</v>
      </c>
      <c r="J169" t="s">
        <v>938</v>
      </c>
      <c r="K169" t="s">
        <v>939</v>
      </c>
    </row>
    <row r="170" spans="1:11" x14ac:dyDescent="0.25">
      <c r="A170" t="s">
        <v>9033</v>
      </c>
      <c r="B170" t="s">
        <v>940</v>
      </c>
      <c r="C170">
        <v>106.235516728227</v>
      </c>
      <c r="D170">
        <v>62.281805669723603</v>
      </c>
      <c r="E170">
        <v>1.7800840194448053E-2</v>
      </c>
      <c r="F170">
        <v>0.77038349289674302</v>
      </c>
      <c r="G170" t="s">
        <v>941</v>
      </c>
      <c r="H170" t="s">
        <v>942</v>
      </c>
      <c r="I170" t="s">
        <v>943</v>
      </c>
      <c r="J170" t="s">
        <v>944</v>
      </c>
      <c r="K170" t="s">
        <v>945</v>
      </c>
    </row>
    <row r="171" spans="1:11" x14ac:dyDescent="0.25">
      <c r="A171" t="s">
        <v>9033</v>
      </c>
      <c r="B171" t="s">
        <v>946</v>
      </c>
      <c r="C171">
        <v>21.523878996912501</v>
      </c>
      <c r="D171">
        <v>12.622022964241101</v>
      </c>
      <c r="E171">
        <v>4.214192262193095E-2</v>
      </c>
      <c r="F171">
        <v>0.76999494806080504</v>
      </c>
      <c r="G171" t="s">
        <v>947</v>
      </c>
      <c r="H171" t="s">
        <v>948</v>
      </c>
      <c r="I171" t="s">
        <v>949</v>
      </c>
      <c r="J171" t="s">
        <v>950</v>
      </c>
      <c r="K171" t="s">
        <v>951</v>
      </c>
    </row>
    <row r="172" spans="1:11" x14ac:dyDescent="0.25">
      <c r="A172" t="s">
        <v>9033</v>
      </c>
      <c r="B172" t="s">
        <v>952</v>
      </c>
      <c r="C172">
        <v>12.760713978363</v>
      </c>
      <c r="D172">
        <v>7.4939123264799496</v>
      </c>
      <c r="E172">
        <v>4.0930772189003983E-2</v>
      </c>
      <c r="F172">
        <v>0.76791804764663396</v>
      </c>
      <c r="G172" t="s">
        <v>953</v>
      </c>
      <c r="H172" t="s">
        <v>954</v>
      </c>
      <c r="I172" t="s">
        <v>955</v>
      </c>
      <c r="J172" t="s">
        <v>956</v>
      </c>
      <c r="K172" t="s">
        <v>957</v>
      </c>
    </row>
    <row r="173" spans="1:11" x14ac:dyDescent="0.25">
      <c r="A173" t="s">
        <v>9033</v>
      </c>
      <c r="B173" t="s">
        <v>958</v>
      </c>
      <c r="C173">
        <v>21.523305129360601</v>
      </c>
      <c r="D173">
        <v>12.662473967259899</v>
      </c>
      <c r="E173">
        <v>3.6492324452233049E-2</v>
      </c>
      <c r="F173">
        <v>0.76534033287161296</v>
      </c>
      <c r="G173" t="s">
        <v>959</v>
      </c>
      <c r="H173" t="s">
        <v>960</v>
      </c>
      <c r="I173" t="s">
        <v>961</v>
      </c>
      <c r="J173" t="s">
        <v>962</v>
      </c>
      <c r="K173" t="s">
        <v>963</v>
      </c>
    </row>
    <row r="174" spans="1:11" x14ac:dyDescent="0.25">
      <c r="A174" t="s">
        <v>9033</v>
      </c>
      <c r="B174" t="s">
        <v>964</v>
      </c>
      <c r="C174">
        <v>50.188081102208798</v>
      </c>
      <c r="D174">
        <v>29.5859493837367</v>
      </c>
      <c r="E174">
        <v>2.7815414167681962E-2</v>
      </c>
      <c r="F174">
        <v>0.76243259647517803</v>
      </c>
      <c r="G174" t="s">
        <v>965</v>
      </c>
      <c r="H174" t="s">
        <v>966</v>
      </c>
      <c r="I174" t="s">
        <v>967</v>
      </c>
      <c r="J174" t="s">
        <v>968</v>
      </c>
      <c r="K174" t="s">
        <v>969</v>
      </c>
    </row>
    <row r="175" spans="1:11" x14ac:dyDescent="0.25">
      <c r="A175" t="s">
        <v>9033</v>
      </c>
      <c r="B175" t="s">
        <v>970</v>
      </c>
      <c r="C175">
        <v>72.450884155012503</v>
      </c>
      <c r="D175">
        <v>42.718304306534399</v>
      </c>
      <c r="E175">
        <v>3.6634777060217005E-2</v>
      </c>
      <c r="F175">
        <v>0.76214891512404603</v>
      </c>
      <c r="G175" t="s">
        <v>971</v>
      </c>
      <c r="H175" t="s">
        <v>972</v>
      </c>
      <c r="I175" t="s">
        <v>973</v>
      </c>
      <c r="J175" t="s">
        <v>974</v>
      </c>
      <c r="K175" t="s">
        <v>975</v>
      </c>
    </row>
    <row r="176" spans="1:11" x14ac:dyDescent="0.25">
      <c r="A176" t="s">
        <v>9033</v>
      </c>
      <c r="B176" t="s">
        <v>976</v>
      </c>
      <c r="C176">
        <v>83.473895413268295</v>
      </c>
      <c r="D176">
        <v>49.236977751436498</v>
      </c>
      <c r="E176">
        <v>2.0680010131791993E-2</v>
      </c>
      <c r="F176">
        <v>0.76158288814405195</v>
      </c>
      <c r="G176" t="s">
        <v>977</v>
      </c>
      <c r="H176" t="s">
        <v>978</v>
      </c>
      <c r="I176" t="s">
        <v>979</v>
      </c>
      <c r="J176" t="s">
        <v>980</v>
      </c>
      <c r="K176" t="s">
        <v>981</v>
      </c>
    </row>
    <row r="177" spans="1:11" x14ac:dyDescent="0.25">
      <c r="A177" t="s">
        <v>9033</v>
      </c>
      <c r="B177" t="s">
        <v>982</v>
      </c>
      <c r="C177">
        <v>138.187880813649</v>
      </c>
      <c r="D177">
        <v>81.552130815761799</v>
      </c>
      <c r="E177">
        <v>3.2644680406912041E-2</v>
      </c>
      <c r="F177">
        <v>0.76083661811690495</v>
      </c>
      <c r="G177" t="s">
        <v>983</v>
      </c>
      <c r="H177" t="s">
        <v>984</v>
      </c>
      <c r="I177" t="s">
        <v>985</v>
      </c>
      <c r="J177" t="s">
        <v>986</v>
      </c>
      <c r="K177" t="s">
        <v>987</v>
      </c>
    </row>
    <row r="178" spans="1:11" x14ac:dyDescent="0.25">
      <c r="A178" t="s">
        <v>9033</v>
      </c>
      <c r="B178" t="s">
        <v>988</v>
      </c>
      <c r="C178">
        <v>29.505659578862101</v>
      </c>
      <c r="D178">
        <v>17.416790081829198</v>
      </c>
      <c r="E178">
        <v>3.9798980656258975E-2</v>
      </c>
      <c r="F178">
        <v>0.76051294973200001</v>
      </c>
      <c r="G178" t="s">
        <v>989</v>
      </c>
      <c r="H178" t="s">
        <v>990</v>
      </c>
      <c r="I178" t="s">
        <v>991</v>
      </c>
      <c r="J178" t="s">
        <v>992</v>
      </c>
      <c r="K178" t="s">
        <v>993</v>
      </c>
    </row>
    <row r="179" spans="1:11" x14ac:dyDescent="0.25">
      <c r="A179" t="s">
        <v>9033</v>
      </c>
      <c r="B179" t="s">
        <v>994</v>
      </c>
      <c r="C179">
        <v>2114.5956297891298</v>
      </c>
      <c r="D179">
        <v>1248.4604907974499</v>
      </c>
      <c r="E179">
        <v>9.9920072216264089E-15</v>
      </c>
      <c r="F179">
        <v>0.76023163984238495</v>
      </c>
      <c r="G179" t="s">
        <v>995</v>
      </c>
      <c r="H179" t="s">
        <v>996</v>
      </c>
      <c r="I179" t="s">
        <v>997</v>
      </c>
      <c r="J179" t="s">
        <v>998</v>
      </c>
      <c r="K179" t="s">
        <v>999</v>
      </c>
    </row>
    <row r="180" spans="1:11" x14ac:dyDescent="0.25">
      <c r="A180" t="s">
        <v>9033</v>
      </c>
      <c r="B180" t="s">
        <v>1000</v>
      </c>
      <c r="C180">
        <v>69.864786122970202</v>
      </c>
      <c r="D180">
        <v>41.253179662147197</v>
      </c>
      <c r="E180">
        <v>2.6792455372299018E-2</v>
      </c>
      <c r="F180">
        <v>0.76006015675255001</v>
      </c>
      <c r="G180" t="s">
        <v>1001</v>
      </c>
      <c r="H180" t="s">
        <v>1002</v>
      </c>
      <c r="I180" t="s">
        <v>1003</v>
      </c>
      <c r="J180" t="s">
        <v>1004</v>
      </c>
      <c r="K180" t="s">
        <v>1005</v>
      </c>
    </row>
    <row r="181" spans="1:11" x14ac:dyDescent="0.25">
      <c r="A181" t="s">
        <v>9033</v>
      </c>
      <c r="B181" t="s">
        <v>1006</v>
      </c>
      <c r="C181">
        <v>203.28065387763499</v>
      </c>
      <c r="D181">
        <v>120.052661659978</v>
      </c>
      <c r="E181">
        <v>2.1450247473770001E-2</v>
      </c>
      <c r="F181">
        <v>0.75980553153713604</v>
      </c>
      <c r="G181" t="s">
        <v>1007</v>
      </c>
      <c r="H181" t="s">
        <v>1008</v>
      </c>
      <c r="I181" t="s">
        <v>1009</v>
      </c>
      <c r="J181" t="s">
        <v>1010</v>
      </c>
      <c r="K181" t="s">
        <v>1011</v>
      </c>
    </row>
    <row r="182" spans="1:11" x14ac:dyDescent="0.25">
      <c r="A182" t="s">
        <v>9033</v>
      </c>
      <c r="B182" t="s">
        <v>1012</v>
      </c>
      <c r="C182">
        <v>208.84121264683199</v>
      </c>
      <c r="D182">
        <v>123.39397084463801</v>
      </c>
      <c r="E182">
        <v>1.7790717369800979E-2</v>
      </c>
      <c r="F182">
        <v>0.75913453624573701</v>
      </c>
      <c r="G182" t="s">
        <v>1013</v>
      </c>
      <c r="H182" t="s">
        <v>1014</v>
      </c>
      <c r="I182" t="s">
        <v>1015</v>
      </c>
      <c r="J182" t="s">
        <v>1016</v>
      </c>
      <c r="K182" t="s">
        <v>1017</v>
      </c>
    </row>
    <row r="183" spans="1:11" x14ac:dyDescent="0.25">
      <c r="A183" t="s">
        <v>9033</v>
      </c>
      <c r="B183" t="s">
        <v>1018</v>
      </c>
      <c r="C183">
        <v>177.77112419965201</v>
      </c>
      <c r="D183">
        <v>105.510265838393</v>
      </c>
      <c r="E183">
        <v>3.5007465472919996E-2</v>
      </c>
      <c r="F183">
        <v>0.752637626954891</v>
      </c>
      <c r="G183" t="s">
        <v>1019</v>
      </c>
      <c r="H183" t="s">
        <v>1020</v>
      </c>
      <c r="I183" t="s">
        <v>1021</v>
      </c>
      <c r="J183" t="s">
        <v>1022</v>
      </c>
      <c r="K183" t="s">
        <v>1023</v>
      </c>
    </row>
    <row r="184" spans="1:11" x14ac:dyDescent="0.25">
      <c r="A184" t="s">
        <v>9033</v>
      </c>
      <c r="B184" t="s">
        <v>1024</v>
      </c>
      <c r="C184">
        <v>34.192344006490302</v>
      </c>
      <c r="D184">
        <v>20.360170680267899</v>
      </c>
      <c r="E184">
        <v>4.1872158992368957E-2</v>
      </c>
      <c r="F184">
        <v>0.74792367238034296</v>
      </c>
      <c r="G184" t="s">
        <v>1025</v>
      </c>
      <c r="H184" t="s">
        <v>1026</v>
      </c>
      <c r="I184" t="s">
        <v>1027</v>
      </c>
      <c r="J184" t="s">
        <v>1028</v>
      </c>
    </row>
    <row r="185" spans="1:11" x14ac:dyDescent="0.25">
      <c r="A185" t="s">
        <v>9033</v>
      </c>
      <c r="B185" t="s">
        <v>1029</v>
      </c>
      <c r="C185">
        <v>60.679111530653898</v>
      </c>
      <c r="D185">
        <v>36.1408059394088</v>
      </c>
      <c r="E185">
        <v>3.6526005932599026E-2</v>
      </c>
      <c r="F185">
        <v>0.74757128302287601</v>
      </c>
      <c r="G185" t="s">
        <v>1030</v>
      </c>
      <c r="H185" t="s">
        <v>1031</v>
      </c>
      <c r="I185" t="s">
        <v>1032</v>
      </c>
      <c r="J185" t="s">
        <v>1033</v>
      </c>
      <c r="K185" t="s">
        <v>1034</v>
      </c>
    </row>
    <row r="186" spans="1:11" x14ac:dyDescent="0.25">
      <c r="A186" t="s">
        <v>9033</v>
      </c>
      <c r="B186" t="s">
        <v>1035</v>
      </c>
      <c r="C186">
        <v>29.366041807132699</v>
      </c>
      <c r="D186">
        <v>17.534265370554198</v>
      </c>
      <c r="E186">
        <v>4.4842097557448946E-2</v>
      </c>
      <c r="F186">
        <v>0.74397183308421799</v>
      </c>
      <c r="G186" t="s">
        <v>1036</v>
      </c>
      <c r="H186" t="s">
        <v>1037</v>
      </c>
      <c r="I186" t="s">
        <v>1038</v>
      </c>
      <c r="J186" t="s">
        <v>1039</v>
      </c>
      <c r="K186" t="s">
        <v>1040</v>
      </c>
    </row>
    <row r="187" spans="1:11" x14ac:dyDescent="0.25">
      <c r="A187" t="s">
        <v>9033</v>
      </c>
      <c r="B187" t="s">
        <v>1041</v>
      </c>
      <c r="C187">
        <v>71.211523749476598</v>
      </c>
      <c r="D187">
        <v>42.546347039074597</v>
      </c>
      <c r="E187">
        <v>3.0010210141355964E-2</v>
      </c>
      <c r="F187">
        <v>0.74307545333457303</v>
      </c>
      <c r="G187" t="s">
        <v>1042</v>
      </c>
      <c r="H187" t="s">
        <v>1043</v>
      </c>
      <c r="I187" t="s">
        <v>1044</v>
      </c>
      <c r="J187" t="s">
        <v>1045</v>
      </c>
      <c r="K187" t="s">
        <v>1046</v>
      </c>
    </row>
    <row r="188" spans="1:11" x14ac:dyDescent="0.25">
      <c r="A188" t="s">
        <v>9033</v>
      </c>
      <c r="B188" t="s">
        <v>1047</v>
      </c>
      <c r="C188">
        <v>58.3052983209339</v>
      </c>
      <c r="D188">
        <v>34.890354301865003</v>
      </c>
      <c r="E188">
        <v>3.3338614260964961E-2</v>
      </c>
      <c r="F188">
        <v>0.740798742238296</v>
      </c>
      <c r="G188" t="s">
        <v>1048</v>
      </c>
      <c r="H188" t="s">
        <v>1049</v>
      </c>
      <c r="I188" t="s">
        <v>1050</v>
      </c>
      <c r="J188" t="s">
        <v>1051</v>
      </c>
      <c r="K188" t="s">
        <v>1052</v>
      </c>
    </row>
    <row r="189" spans="1:11" x14ac:dyDescent="0.25">
      <c r="A189" t="s">
        <v>9033</v>
      </c>
      <c r="B189" t="s">
        <v>1053</v>
      </c>
      <c r="C189">
        <v>41.605440067666301</v>
      </c>
      <c r="D189">
        <v>24.898529970031799</v>
      </c>
      <c r="E189">
        <v>3.635051736019701E-2</v>
      </c>
      <c r="F189">
        <v>0.74071161160936705</v>
      </c>
      <c r="G189" t="s">
        <v>1054</v>
      </c>
      <c r="H189" t="s">
        <v>1055</v>
      </c>
      <c r="I189" t="s">
        <v>1056</v>
      </c>
      <c r="J189" t="s">
        <v>1057</v>
      </c>
      <c r="K189" t="s">
        <v>1058</v>
      </c>
    </row>
    <row r="190" spans="1:11" x14ac:dyDescent="0.25">
      <c r="A190" t="s">
        <v>9033</v>
      </c>
      <c r="B190" t="s">
        <v>1059</v>
      </c>
      <c r="C190">
        <v>50.747640829349301</v>
      </c>
      <c r="D190">
        <v>30.371041837353001</v>
      </c>
      <c r="E190">
        <v>3.3413297525087038E-2</v>
      </c>
      <c r="F190">
        <v>0.74064435639370196</v>
      </c>
      <c r="G190" t="s">
        <v>1060</v>
      </c>
      <c r="H190" t="s">
        <v>1061</v>
      </c>
      <c r="I190" t="s">
        <v>1062</v>
      </c>
      <c r="J190" t="s">
        <v>1063</v>
      </c>
      <c r="K190" t="s">
        <v>1064</v>
      </c>
    </row>
    <row r="191" spans="1:11" x14ac:dyDescent="0.25">
      <c r="A191" t="s">
        <v>9033</v>
      </c>
      <c r="B191" t="s">
        <v>1065</v>
      </c>
      <c r="C191">
        <v>65.1162401878059</v>
      </c>
      <c r="D191">
        <v>38.995959447442303</v>
      </c>
      <c r="E191">
        <v>3.0986449911408975E-2</v>
      </c>
      <c r="F191">
        <v>0.73969275340465901</v>
      </c>
      <c r="G191" t="s">
        <v>1066</v>
      </c>
      <c r="H191" t="s">
        <v>1067</v>
      </c>
      <c r="I191" t="s">
        <v>1068</v>
      </c>
      <c r="J191" t="s">
        <v>1069</v>
      </c>
      <c r="K191" t="s">
        <v>1070</v>
      </c>
    </row>
    <row r="192" spans="1:11" x14ac:dyDescent="0.25">
      <c r="A192" t="s">
        <v>9033</v>
      </c>
      <c r="B192" t="s">
        <v>1071</v>
      </c>
      <c r="C192">
        <v>32.163240587872401</v>
      </c>
      <c r="D192">
        <v>19.262348256549</v>
      </c>
      <c r="E192">
        <v>4.6292046556837052E-2</v>
      </c>
      <c r="F192">
        <v>0.73962918007483103</v>
      </c>
      <c r="G192" t="s">
        <v>1072</v>
      </c>
      <c r="H192" t="s">
        <v>1073</v>
      </c>
      <c r="I192" t="s">
        <v>1074</v>
      </c>
    </row>
    <row r="193" spans="1:11" x14ac:dyDescent="0.25">
      <c r="A193" t="s">
        <v>9033</v>
      </c>
      <c r="B193" t="s">
        <v>1075</v>
      </c>
      <c r="C193">
        <v>58.696621776065399</v>
      </c>
      <c r="D193">
        <v>35.211413598637598</v>
      </c>
      <c r="E193">
        <v>3.2411783963130048E-2</v>
      </c>
      <c r="F193">
        <v>0.73723432604049099</v>
      </c>
      <c r="G193" t="s">
        <v>1076</v>
      </c>
      <c r="H193" t="s">
        <v>1077</v>
      </c>
      <c r="I193" t="s">
        <v>1078</v>
      </c>
      <c r="J193" t="s">
        <v>1079</v>
      </c>
      <c r="K193" t="s">
        <v>1080</v>
      </c>
    </row>
    <row r="194" spans="1:11" x14ac:dyDescent="0.25">
      <c r="A194" t="s">
        <v>9033</v>
      </c>
      <c r="B194" t="s">
        <v>1081</v>
      </c>
      <c r="C194">
        <v>72.666611553094398</v>
      </c>
      <c r="D194">
        <v>43.678519024472998</v>
      </c>
      <c r="E194">
        <v>3.6561988624413955E-2</v>
      </c>
      <c r="F194">
        <v>0.73436869428127505</v>
      </c>
      <c r="G194" t="s">
        <v>1082</v>
      </c>
      <c r="H194" t="s">
        <v>1083</v>
      </c>
      <c r="I194" t="s">
        <v>1084</v>
      </c>
      <c r="J194" t="s">
        <v>1085</v>
      </c>
      <c r="K194" t="s">
        <v>1086</v>
      </c>
    </row>
    <row r="195" spans="1:11" x14ac:dyDescent="0.25">
      <c r="A195" t="s">
        <v>9033</v>
      </c>
      <c r="B195" t="s">
        <v>1087</v>
      </c>
      <c r="C195">
        <v>539.76229262581603</v>
      </c>
      <c r="D195">
        <v>324.84794691850999</v>
      </c>
      <c r="E195">
        <v>2.7382453611204949E-2</v>
      </c>
      <c r="F195">
        <v>0.73255960757901994</v>
      </c>
      <c r="G195" t="s">
        <v>1088</v>
      </c>
      <c r="H195" t="s">
        <v>1089</v>
      </c>
      <c r="I195" t="s">
        <v>1090</v>
      </c>
      <c r="J195" t="s">
        <v>1091</v>
      </c>
      <c r="K195" t="s">
        <v>1092</v>
      </c>
    </row>
    <row r="196" spans="1:11" x14ac:dyDescent="0.25">
      <c r="A196" t="s">
        <v>9033</v>
      </c>
      <c r="B196" t="s">
        <v>1093</v>
      </c>
      <c r="C196">
        <v>226.38128935115401</v>
      </c>
      <c r="D196">
        <v>136.498033431772</v>
      </c>
      <c r="E196">
        <v>1.7581236252554033E-2</v>
      </c>
      <c r="F196">
        <v>0.72987455689921998</v>
      </c>
      <c r="G196" t="s">
        <v>1094</v>
      </c>
      <c r="H196" t="s">
        <v>1095</v>
      </c>
      <c r="I196" t="s">
        <v>1096</v>
      </c>
      <c r="J196" t="s">
        <v>1097</v>
      </c>
      <c r="K196" t="s">
        <v>1098</v>
      </c>
    </row>
    <row r="197" spans="1:11" x14ac:dyDescent="0.25">
      <c r="A197" t="s">
        <v>9033</v>
      </c>
      <c r="B197" t="s">
        <v>1099</v>
      </c>
      <c r="C197">
        <v>201.87890086329099</v>
      </c>
      <c r="D197">
        <v>121.735794880688</v>
      </c>
      <c r="E197">
        <v>1.8292991610319054E-2</v>
      </c>
      <c r="F197">
        <v>0.72973670018970405</v>
      </c>
      <c r="G197" t="s">
        <v>1100</v>
      </c>
      <c r="H197" t="s">
        <v>1101</v>
      </c>
      <c r="I197" t="s">
        <v>1102</v>
      </c>
      <c r="J197" t="s">
        <v>1103</v>
      </c>
      <c r="K197" t="s">
        <v>1104</v>
      </c>
    </row>
    <row r="198" spans="1:11" x14ac:dyDescent="0.25">
      <c r="A198" t="s">
        <v>9033</v>
      </c>
      <c r="B198" t="s">
        <v>1105</v>
      </c>
      <c r="C198">
        <v>103.09398734159301</v>
      </c>
      <c r="D198">
        <v>62.440801925942502</v>
      </c>
      <c r="E198">
        <v>3.6225313137734028E-2</v>
      </c>
      <c r="F198">
        <v>0.72339922309682203</v>
      </c>
      <c r="G198" t="s">
        <v>1106</v>
      </c>
      <c r="H198" t="s">
        <v>1107</v>
      </c>
      <c r="I198" t="s">
        <v>1108</v>
      </c>
      <c r="J198" t="s">
        <v>1109</v>
      </c>
      <c r="K198" t="s">
        <v>1110</v>
      </c>
    </row>
    <row r="199" spans="1:11" x14ac:dyDescent="0.25">
      <c r="A199" t="s">
        <v>9033</v>
      </c>
      <c r="B199" t="s">
        <v>1111</v>
      </c>
      <c r="C199">
        <v>32.108852606131002</v>
      </c>
      <c r="D199">
        <v>19.474348802950601</v>
      </c>
      <c r="E199">
        <v>4.799277611712105E-2</v>
      </c>
      <c r="F199">
        <v>0.721396024759143</v>
      </c>
      <c r="G199" t="s">
        <v>1112</v>
      </c>
      <c r="H199" t="s">
        <v>1113</v>
      </c>
      <c r="I199" t="s">
        <v>1114</v>
      </c>
      <c r="J199" t="s">
        <v>1115</v>
      </c>
    </row>
    <row r="200" spans="1:11" x14ac:dyDescent="0.25">
      <c r="A200" t="s">
        <v>9033</v>
      </c>
      <c r="B200" t="s">
        <v>1116</v>
      </c>
      <c r="C200">
        <v>148.507293838637</v>
      </c>
      <c r="D200">
        <v>90.080242230186698</v>
      </c>
      <c r="E200">
        <v>2.7190589547152033E-2</v>
      </c>
      <c r="F200">
        <v>0.72125117777611703</v>
      </c>
      <c r="G200" t="s">
        <v>1117</v>
      </c>
      <c r="H200" t="s">
        <v>1118</v>
      </c>
      <c r="I200" t="s">
        <v>1119</v>
      </c>
      <c r="J200" t="s">
        <v>1120</v>
      </c>
      <c r="K200" t="s">
        <v>1121</v>
      </c>
    </row>
    <row r="201" spans="1:11" x14ac:dyDescent="0.25">
      <c r="A201" t="s">
        <v>9033</v>
      </c>
      <c r="B201" t="s">
        <v>1122</v>
      </c>
      <c r="C201">
        <v>34.840668479495903</v>
      </c>
      <c r="D201">
        <v>21.159727703911599</v>
      </c>
      <c r="E201">
        <v>4.8168663422838986E-2</v>
      </c>
      <c r="F201">
        <v>0.71945124273896</v>
      </c>
      <c r="G201" t="s">
        <v>1123</v>
      </c>
      <c r="H201" t="s">
        <v>1124</v>
      </c>
      <c r="I201" t="s">
        <v>1125</v>
      </c>
      <c r="J201" t="s">
        <v>1126</v>
      </c>
    </row>
    <row r="202" spans="1:11" x14ac:dyDescent="0.25">
      <c r="A202" t="s">
        <v>9033</v>
      </c>
      <c r="B202" t="s">
        <v>1127</v>
      </c>
      <c r="C202">
        <v>222.04486404055899</v>
      </c>
      <c r="D202">
        <v>134.985855494281</v>
      </c>
      <c r="E202">
        <v>2.4131202028582988E-2</v>
      </c>
      <c r="F202">
        <v>0.71804295949485797</v>
      </c>
      <c r="G202" t="s">
        <v>1128</v>
      </c>
      <c r="H202" t="s">
        <v>1129</v>
      </c>
      <c r="I202" t="s">
        <v>1130</v>
      </c>
      <c r="J202" t="s">
        <v>1131</v>
      </c>
      <c r="K202" t="s">
        <v>1132</v>
      </c>
    </row>
    <row r="203" spans="1:11" x14ac:dyDescent="0.25">
      <c r="A203" t="s">
        <v>9033</v>
      </c>
      <c r="B203" t="s">
        <v>1133</v>
      </c>
      <c r="C203">
        <v>61.828209565825198</v>
      </c>
      <c r="D203">
        <v>37.597355235156002</v>
      </c>
      <c r="E203">
        <v>3.6643085561475996E-2</v>
      </c>
      <c r="F203">
        <v>0.71763404844002698</v>
      </c>
      <c r="G203" t="s">
        <v>1134</v>
      </c>
      <c r="H203" t="s">
        <v>1135</v>
      </c>
      <c r="I203" t="s">
        <v>1136</v>
      </c>
      <c r="J203" t="s">
        <v>1137</v>
      </c>
      <c r="K203" t="s">
        <v>1138</v>
      </c>
    </row>
    <row r="204" spans="1:11" x14ac:dyDescent="0.25">
      <c r="A204" t="s">
        <v>9033</v>
      </c>
      <c r="B204" t="s">
        <v>1139</v>
      </c>
      <c r="C204">
        <v>46.547304787006802</v>
      </c>
      <c r="D204">
        <v>28.38130125636</v>
      </c>
      <c r="E204">
        <v>4.5801223360474985E-2</v>
      </c>
      <c r="F204">
        <v>0.71375689716940205</v>
      </c>
      <c r="G204" t="s">
        <v>1140</v>
      </c>
      <c r="H204" t="s">
        <v>1141</v>
      </c>
      <c r="I204" t="s">
        <v>1142</v>
      </c>
      <c r="J204" t="s">
        <v>1143</v>
      </c>
      <c r="K204" t="s">
        <v>1144</v>
      </c>
    </row>
    <row r="205" spans="1:11" x14ac:dyDescent="0.25">
      <c r="A205" t="s">
        <v>9033</v>
      </c>
      <c r="B205" t="s">
        <v>1145</v>
      </c>
      <c r="C205">
        <v>105.662166790703</v>
      </c>
      <c r="D205">
        <v>64.452278051364502</v>
      </c>
      <c r="E205">
        <v>3.1596188345912046E-2</v>
      </c>
      <c r="F205">
        <v>0.71315564400009002</v>
      </c>
      <c r="G205" t="s">
        <v>1146</v>
      </c>
      <c r="H205" t="s">
        <v>1147</v>
      </c>
      <c r="I205" t="s">
        <v>1148</v>
      </c>
      <c r="J205" t="s">
        <v>1149</v>
      </c>
    </row>
    <row r="206" spans="1:11" x14ac:dyDescent="0.25">
      <c r="A206" t="s">
        <v>9033</v>
      </c>
      <c r="B206" t="s">
        <v>1150</v>
      </c>
      <c r="C206">
        <v>465.89114603170901</v>
      </c>
      <c r="D206">
        <v>285.10813814988597</v>
      </c>
      <c r="E206">
        <v>7.0313974072470087E-3</v>
      </c>
      <c r="F206">
        <v>0.70848369292656799</v>
      </c>
      <c r="G206" t="s">
        <v>1151</v>
      </c>
      <c r="H206" t="s">
        <v>1152</v>
      </c>
      <c r="I206" t="s">
        <v>1153</v>
      </c>
      <c r="J206" t="s">
        <v>1154</v>
      </c>
      <c r="K206" t="s">
        <v>1155</v>
      </c>
    </row>
    <row r="207" spans="1:11" x14ac:dyDescent="0.25">
      <c r="A207" t="s">
        <v>9033</v>
      </c>
      <c r="B207" t="s">
        <v>1156</v>
      </c>
      <c r="C207">
        <v>40.854405383070002</v>
      </c>
      <c r="D207">
        <v>25.045417262313698</v>
      </c>
      <c r="E207">
        <v>4.6911446258292022E-2</v>
      </c>
      <c r="F207">
        <v>0.70594500699904095</v>
      </c>
      <c r="G207" t="s">
        <v>1157</v>
      </c>
      <c r="H207" t="s">
        <v>1158</v>
      </c>
      <c r="I207" t="s">
        <v>1159</v>
      </c>
      <c r="J207" t="s">
        <v>1160</v>
      </c>
    </row>
    <row r="208" spans="1:11" x14ac:dyDescent="0.25">
      <c r="A208" t="s">
        <v>9033</v>
      </c>
      <c r="B208" t="s">
        <v>1161</v>
      </c>
      <c r="C208">
        <v>26.453502414847499</v>
      </c>
      <c r="D208">
        <v>16.219519325234501</v>
      </c>
      <c r="E208">
        <v>4.9474342076480049E-2</v>
      </c>
      <c r="F208">
        <v>0.70572768114102802</v>
      </c>
      <c r="G208" t="s">
        <v>1162</v>
      </c>
      <c r="H208" t="s">
        <v>1163</v>
      </c>
      <c r="I208" t="s">
        <v>1164</v>
      </c>
      <c r="J208" t="s">
        <v>1165</v>
      </c>
      <c r="K208" t="s">
        <v>1166</v>
      </c>
    </row>
    <row r="209" spans="1:11" x14ac:dyDescent="0.25">
      <c r="A209" t="s">
        <v>9033</v>
      </c>
      <c r="B209" t="s">
        <v>1167</v>
      </c>
      <c r="C209">
        <v>203.90476138942</v>
      </c>
      <c r="D209">
        <v>125.27460871676401</v>
      </c>
      <c r="E209">
        <v>2.331589942512502E-2</v>
      </c>
      <c r="F209">
        <v>0.70280143253099503</v>
      </c>
      <c r="G209" t="s">
        <v>1168</v>
      </c>
      <c r="H209" t="s">
        <v>1169</v>
      </c>
      <c r="I209" t="s">
        <v>1170</v>
      </c>
      <c r="J209" t="s">
        <v>1171</v>
      </c>
      <c r="K209" t="s">
        <v>1172</v>
      </c>
    </row>
    <row r="210" spans="1:11" x14ac:dyDescent="0.25">
      <c r="A210" t="s">
        <v>9033</v>
      </c>
      <c r="B210" t="s">
        <v>1173</v>
      </c>
      <c r="C210">
        <v>62.4915264498322</v>
      </c>
      <c r="D210">
        <v>38.424296507630601</v>
      </c>
      <c r="E210">
        <v>3.6922307277321043E-2</v>
      </c>
      <c r="F210">
        <v>0.70164173400049101</v>
      </c>
      <c r="G210" t="s">
        <v>1174</v>
      </c>
      <c r="H210" t="s">
        <v>1175</v>
      </c>
      <c r="I210" t="s">
        <v>1176</v>
      </c>
      <c r="J210" t="s">
        <v>1177</v>
      </c>
      <c r="K210" t="s">
        <v>1178</v>
      </c>
    </row>
    <row r="211" spans="1:11" x14ac:dyDescent="0.25">
      <c r="A211" t="s">
        <v>9033</v>
      </c>
      <c r="B211" t="s">
        <v>1179</v>
      </c>
      <c r="C211">
        <v>714.51802044891303</v>
      </c>
      <c r="D211">
        <v>439.96627843833397</v>
      </c>
      <c r="E211">
        <v>1.900669330910898E-2</v>
      </c>
      <c r="F211">
        <v>0.69957744567303803</v>
      </c>
      <c r="G211" t="s">
        <v>1180</v>
      </c>
      <c r="H211" t="s">
        <v>1181</v>
      </c>
      <c r="I211" t="s">
        <v>1182</v>
      </c>
      <c r="J211" t="s">
        <v>1183</v>
      </c>
      <c r="K211" t="s">
        <v>1184</v>
      </c>
    </row>
    <row r="212" spans="1:11" x14ac:dyDescent="0.25">
      <c r="A212" t="s">
        <v>9033</v>
      </c>
      <c r="B212" t="s">
        <v>1185</v>
      </c>
      <c r="C212">
        <v>41.112402604415401</v>
      </c>
      <c r="D212">
        <v>25.3323822771568</v>
      </c>
      <c r="E212">
        <v>3.9567146806733011E-2</v>
      </c>
      <c r="F212">
        <v>0.69859092970284897</v>
      </c>
      <c r="G212" t="s">
        <v>1186</v>
      </c>
      <c r="H212" t="s">
        <v>1187</v>
      </c>
      <c r="I212" t="s">
        <v>1188</v>
      </c>
      <c r="J212" t="s">
        <v>1189</v>
      </c>
      <c r="K212" t="s">
        <v>1190</v>
      </c>
    </row>
    <row r="213" spans="1:11" x14ac:dyDescent="0.25">
      <c r="A213" t="s">
        <v>9033</v>
      </c>
      <c r="B213" t="s">
        <v>1191</v>
      </c>
      <c r="C213">
        <v>25.838741028083401</v>
      </c>
      <c r="D213">
        <v>15.931077013801801</v>
      </c>
      <c r="E213">
        <v>4.8340573807656995E-2</v>
      </c>
      <c r="F213">
        <v>0.69769197463108801</v>
      </c>
      <c r="G213" t="s">
        <v>1192</v>
      </c>
      <c r="H213" t="s">
        <v>1193</v>
      </c>
      <c r="I213" t="s">
        <v>1194</v>
      </c>
      <c r="J213" t="s">
        <v>1195</v>
      </c>
      <c r="K213" t="s">
        <v>1196</v>
      </c>
    </row>
    <row r="214" spans="1:11" x14ac:dyDescent="0.25">
      <c r="A214" t="s">
        <v>9033</v>
      </c>
      <c r="B214" t="s">
        <v>1197</v>
      </c>
      <c r="C214">
        <v>138.06156900500801</v>
      </c>
      <c r="D214">
        <v>85.196211291398399</v>
      </c>
      <c r="E214">
        <v>2.8474411139980949E-2</v>
      </c>
      <c r="F214">
        <v>0.69645060526023395</v>
      </c>
      <c r="G214" t="s">
        <v>1198</v>
      </c>
      <c r="H214" t="s">
        <v>1199</v>
      </c>
      <c r="I214" t="s">
        <v>1200</v>
      </c>
      <c r="J214" t="s">
        <v>1201</v>
      </c>
    </row>
    <row r="215" spans="1:11" x14ac:dyDescent="0.25">
      <c r="A215" t="s">
        <v>9033</v>
      </c>
      <c r="B215" t="s">
        <v>1202</v>
      </c>
      <c r="C215">
        <v>40.0363807286449</v>
      </c>
      <c r="D215">
        <v>24.710158311418699</v>
      </c>
      <c r="E215">
        <v>4.3279063757092007E-2</v>
      </c>
      <c r="F215">
        <v>0.69620730740592796</v>
      </c>
      <c r="G215" t="s">
        <v>1203</v>
      </c>
      <c r="H215" t="s">
        <v>1204</v>
      </c>
      <c r="I215" t="s">
        <v>1205</v>
      </c>
      <c r="J215" t="s">
        <v>1206</v>
      </c>
      <c r="K215" t="s">
        <v>1207</v>
      </c>
    </row>
    <row r="216" spans="1:11" x14ac:dyDescent="0.25">
      <c r="A216" t="s">
        <v>9033</v>
      </c>
      <c r="B216" t="s">
        <v>1208</v>
      </c>
      <c r="C216">
        <v>85.182246628395902</v>
      </c>
      <c r="D216">
        <v>52.683337026256901</v>
      </c>
      <c r="E216">
        <v>3.6329598214498993E-2</v>
      </c>
      <c r="F216">
        <v>0.69320605003136104</v>
      </c>
      <c r="G216" t="s">
        <v>1209</v>
      </c>
      <c r="H216" t="s">
        <v>1210</v>
      </c>
      <c r="I216" t="s">
        <v>1211</v>
      </c>
      <c r="J216" t="s">
        <v>1212</v>
      </c>
      <c r="K216" t="s">
        <v>1213</v>
      </c>
    </row>
    <row r="217" spans="1:11" x14ac:dyDescent="0.25">
      <c r="A217" t="s">
        <v>9033</v>
      </c>
      <c r="B217" t="s">
        <v>1214</v>
      </c>
      <c r="C217">
        <v>100.827162700698</v>
      </c>
      <c r="D217">
        <v>62.383946635189901</v>
      </c>
      <c r="E217">
        <v>3.826413679845897E-2</v>
      </c>
      <c r="F217">
        <v>0.69263762044074595</v>
      </c>
      <c r="G217" t="s">
        <v>1215</v>
      </c>
      <c r="H217" t="s">
        <v>1216</v>
      </c>
      <c r="I217" t="s">
        <v>1217</v>
      </c>
      <c r="J217" t="s">
        <v>1218</v>
      </c>
      <c r="K217" t="s">
        <v>1219</v>
      </c>
    </row>
    <row r="218" spans="1:11" x14ac:dyDescent="0.25">
      <c r="A218" t="s">
        <v>9033</v>
      </c>
      <c r="B218" t="s">
        <v>1220</v>
      </c>
      <c r="C218">
        <v>113.484943537234</v>
      </c>
      <c r="D218">
        <v>70.229633054508497</v>
      </c>
      <c r="E218">
        <v>3.4665682042888002E-2</v>
      </c>
      <c r="F218">
        <v>0.69234910027071095</v>
      </c>
      <c r="G218" t="s">
        <v>1221</v>
      </c>
      <c r="H218" t="s">
        <v>1222</v>
      </c>
      <c r="I218" t="s">
        <v>1223</v>
      </c>
      <c r="J218" t="s">
        <v>1224</v>
      </c>
    </row>
    <row r="219" spans="1:11" x14ac:dyDescent="0.25">
      <c r="A219" t="s">
        <v>9033</v>
      </c>
      <c r="B219" t="s">
        <v>1225</v>
      </c>
      <c r="C219">
        <v>55.725947803620201</v>
      </c>
      <c r="D219">
        <v>34.493954791999698</v>
      </c>
      <c r="E219">
        <v>4.5268052101353984E-2</v>
      </c>
      <c r="F219">
        <v>0.69200570370231196</v>
      </c>
      <c r="G219" t="s">
        <v>1226</v>
      </c>
      <c r="H219" t="s">
        <v>1227</v>
      </c>
      <c r="I219" t="s">
        <v>1228</v>
      </c>
      <c r="J219" t="s">
        <v>1229</v>
      </c>
      <c r="K219" t="s">
        <v>1230</v>
      </c>
    </row>
    <row r="220" spans="1:11" x14ac:dyDescent="0.25">
      <c r="A220" t="s">
        <v>9033</v>
      </c>
      <c r="B220" t="s">
        <v>1231</v>
      </c>
      <c r="C220">
        <v>79.707121052633397</v>
      </c>
      <c r="D220">
        <v>49.347718909682797</v>
      </c>
      <c r="E220">
        <v>3.662739823497696E-2</v>
      </c>
      <c r="F220">
        <v>0.691725222804082</v>
      </c>
      <c r="G220" t="s">
        <v>1232</v>
      </c>
      <c r="H220" t="s">
        <v>1233</v>
      </c>
      <c r="I220" t="s">
        <v>1234</v>
      </c>
      <c r="J220" t="s">
        <v>1235</v>
      </c>
      <c r="K220" t="s">
        <v>1236</v>
      </c>
    </row>
    <row r="221" spans="1:11" x14ac:dyDescent="0.25">
      <c r="A221" t="s">
        <v>9033</v>
      </c>
      <c r="B221" t="s">
        <v>1237</v>
      </c>
      <c r="C221">
        <v>74.462432901050704</v>
      </c>
      <c r="D221">
        <v>46.127682416870798</v>
      </c>
      <c r="E221">
        <v>3.4900450432010954E-2</v>
      </c>
      <c r="F221">
        <v>0.69087994472960801</v>
      </c>
      <c r="G221" t="s">
        <v>1238</v>
      </c>
      <c r="H221" t="s">
        <v>1239</v>
      </c>
      <c r="I221" t="s">
        <v>1240</v>
      </c>
      <c r="J221" t="s">
        <v>1241</v>
      </c>
      <c r="K221" t="s">
        <v>1242</v>
      </c>
    </row>
    <row r="222" spans="1:11" x14ac:dyDescent="0.25">
      <c r="A222" t="s">
        <v>9033</v>
      </c>
      <c r="B222" t="s">
        <v>1243</v>
      </c>
      <c r="C222">
        <v>182.77633390827401</v>
      </c>
      <c r="D222">
        <v>113.288853047975</v>
      </c>
      <c r="E222">
        <v>3.4926130441579994E-2</v>
      </c>
      <c r="F222">
        <v>0.69007336516523499</v>
      </c>
      <c r="G222" t="s">
        <v>1244</v>
      </c>
      <c r="H222" t="s">
        <v>1245</v>
      </c>
      <c r="I222" t="s">
        <v>1246</v>
      </c>
      <c r="J222" t="s">
        <v>1247</v>
      </c>
    </row>
    <row r="223" spans="1:11" x14ac:dyDescent="0.25">
      <c r="A223" t="s">
        <v>9033</v>
      </c>
      <c r="B223" t="s">
        <v>1248</v>
      </c>
      <c r="C223">
        <v>92.542976642973102</v>
      </c>
      <c r="D223">
        <v>57.372784332648997</v>
      </c>
      <c r="E223">
        <v>2.8330796194090957E-2</v>
      </c>
      <c r="F223">
        <v>0.68975696943693099</v>
      </c>
      <c r="G223" t="s">
        <v>1249</v>
      </c>
      <c r="H223" t="s">
        <v>1250</v>
      </c>
      <c r="I223" t="s">
        <v>1251</v>
      </c>
      <c r="J223" t="s">
        <v>1252</v>
      </c>
      <c r="K223" t="s">
        <v>1253</v>
      </c>
    </row>
    <row r="224" spans="1:11" x14ac:dyDescent="0.25">
      <c r="A224" t="s">
        <v>9033</v>
      </c>
      <c r="B224" t="s">
        <v>1254</v>
      </c>
      <c r="C224">
        <v>179.83953860902801</v>
      </c>
      <c r="D224">
        <v>111.600968460765</v>
      </c>
      <c r="E224">
        <v>1.9378220529551959E-2</v>
      </c>
      <c r="F224">
        <v>0.68836069257254995</v>
      </c>
      <c r="G224" t="s">
        <v>1255</v>
      </c>
      <c r="H224" t="s">
        <v>1256</v>
      </c>
      <c r="I224" t="s">
        <v>1257</v>
      </c>
      <c r="J224" t="s">
        <v>1258</v>
      </c>
      <c r="K224" t="s">
        <v>1259</v>
      </c>
    </row>
    <row r="225" spans="1:11" x14ac:dyDescent="0.25">
      <c r="A225" t="s">
        <v>9033</v>
      </c>
      <c r="B225" t="s">
        <v>1260</v>
      </c>
      <c r="C225">
        <v>31.7701996131171</v>
      </c>
      <c r="D225">
        <v>19.747298513253</v>
      </c>
      <c r="E225">
        <v>4.6015512434299022E-2</v>
      </c>
      <c r="F225">
        <v>0.68601885258306305</v>
      </c>
      <c r="G225" t="s">
        <v>1261</v>
      </c>
      <c r="H225" t="s">
        <v>1262</v>
      </c>
      <c r="I225" t="s">
        <v>1263</v>
      </c>
      <c r="J225" t="s">
        <v>1264</v>
      </c>
      <c r="K225" t="s">
        <v>1265</v>
      </c>
    </row>
    <row r="226" spans="1:11" x14ac:dyDescent="0.25">
      <c r="A226" t="s">
        <v>9033</v>
      </c>
      <c r="B226" t="s">
        <v>1266</v>
      </c>
      <c r="C226">
        <v>64.321649832467898</v>
      </c>
      <c r="D226">
        <v>40.051489616609402</v>
      </c>
      <c r="E226">
        <v>4.7181952703534979E-2</v>
      </c>
      <c r="F226">
        <v>0.683448510594729</v>
      </c>
      <c r="G226" t="s">
        <v>1267</v>
      </c>
      <c r="H226" t="s">
        <v>1268</v>
      </c>
      <c r="I226" t="s">
        <v>1269</v>
      </c>
      <c r="J226" t="s">
        <v>1270</v>
      </c>
      <c r="K226" t="s">
        <v>1271</v>
      </c>
    </row>
    <row r="227" spans="1:11" x14ac:dyDescent="0.25">
      <c r="A227" t="s">
        <v>9033</v>
      </c>
      <c r="B227" t="s">
        <v>1272</v>
      </c>
      <c r="C227">
        <v>89.487353556949401</v>
      </c>
      <c r="D227">
        <v>55.787236762651403</v>
      </c>
      <c r="E227">
        <v>4.571062447725005E-2</v>
      </c>
      <c r="F227">
        <v>0.68174871966361295</v>
      </c>
      <c r="G227" t="s">
        <v>1273</v>
      </c>
      <c r="H227" t="s">
        <v>1274</v>
      </c>
      <c r="I227" t="s">
        <v>1275</v>
      </c>
      <c r="J227" t="s">
        <v>1276</v>
      </c>
      <c r="K227" t="s">
        <v>1277</v>
      </c>
    </row>
    <row r="228" spans="1:11" x14ac:dyDescent="0.25">
      <c r="A228" t="s">
        <v>9033</v>
      </c>
      <c r="B228" t="s">
        <v>1278</v>
      </c>
      <c r="C228">
        <v>122.788064630476</v>
      </c>
      <c r="D228">
        <v>76.591661120966705</v>
      </c>
      <c r="E228">
        <v>4.7269273882006968E-2</v>
      </c>
      <c r="F228">
        <v>0.68091110011477496</v>
      </c>
      <c r="G228" t="s">
        <v>1279</v>
      </c>
      <c r="H228" t="s">
        <v>1280</v>
      </c>
      <c r="I228" t="s">
        <v>1281</v>
      </c>
      <c r="J228" t="s">
        <v>1282</v>
      </c>
      <c r="K228" t="s">
        <v>1283</v>
      </c>
    </row>
    <row r="229" spans="1:11" x14ac:dyDescent="0.25">
      <c r="A229" t="s">
        <v>9033</v>
      </c>
      <c r="B229" t="s">
        <v>1284</v>
      </c>
      <c r="C229">
        <v>915.36433950006494</v>
      </c>
      <c r="D229">
        <v>571.37694562121999</v>
      </c>
      <c r="E229">
        <v>6.567676791846E-3</v>
      </c>
      <c r="F229">
        <v>0.67990326251287503</v>
      </c>
      <c r="G229" t="s">
        <v>1285</v>
      </c>
      <c r="H229" t="s">
        <v>1286</v>
      </c>
      <c r="I229" t="s">
        <v>1287</v>
      </c>
      <c r="J229" t="s">
        <v>1288</v>
      </c>
      <c r="K229" t="s">
        <v>1289</v>
      </c>
    </row>
    <row r="230" spans="1:11" x14ac:dyDescent="0.25">
      <c r="A230" t="s">
        <v>9033</v>
      </c>
      <c r="B230" t="s">
        <v>1290</v>
      </c>
      <c r="C230">
        <v>53.528080900874599</v>
      </c>
      <c r="D230">
        <v>33.458755750077898</v>
      </c>
      <c r="E230">
        <v>4.0042949832453045E-2</v>
      </c>
      <c r="F230">
        <v>0.67791213375137305</v>
      </c>
      <c r="G230" t="s">
        <v>1291</v>
      </c>
      <c r="H230" t="s">
        <v>1292</v>
      </c>
      <c r="I230" t="s">
        <v>1293</v>
      </c>
      <c r="J230" t="s">
        <v>1294</v>
      </c>
      <c r="K230" t="s">
        <v>1295</v>
      </c>
    </row>
    <row r="231" spans="1:11" x14ac:dyDescent="0.25">
      <c r="A231" t="s">
        <v>9033</v>
      </c>
      <c r="B231" t="s">
        <v>1296</v>
      </c>
      <c r="C231">
        <v>53.846524817243399</v>
      </c>
      <c r="D231">
        <v>33.669695644853903</v>
      </c>
      <c r="E231">
        <v>4.9558379808708031E-2</v>
      </c>
      <c r="F231">
        <v>0.67740255809259697</v>
      </c>
      <c r="G231" t="s">
        <v>1297</v>
      </c>
      <c r="H231" t="s">
        <v>1298</v>
      </c>
      <c r="I231" t="s">
        <v>1299</v>
      </c>
      <c r="J231" t="s">
        <v>1300</v>
      </c>
      <c r="K231" t="s">
        <v>1301</v>
      </c>
    </row>
    <row r="232" spans="1:11" x14ac:dyDescent="0.25">
      <c r="A232" t="s">
        <v>9033</v>
      </c>
      <c r="B232" t="s">
        <v>1302</v>
      </c>
      <c r="C232">
        <v>56.152308856211398</v>
      </c>
      <c r="D232">
        <v>35.115966595772903</v>
      </c>
      <c r="E232">
        <v>4.1620626669631955E-2</v>
      </c>
      <c r="F232">
        <v>0.67721819712803399</v>
      </c>
      <c r="G232" t="s">
        <v>1303</v>
      </c>
      <c r="H232" t="s">
        <v>1304</v>
      </c>
      <c r="I232" t="s">
        <v>1305</v>
      </c>
      <c r="J232" t="s">
        <v>1306</v>
      </c>
      <c r="K232" t="s">
        <v>1307</v>
      </c>
    </row>
    <row r="233" spans="1:11" x14ac:dyDescent="0.25">
      <c r="A233" t="s">
        <v>9033</v>
      </c>
      <c r="B233" t="s">
        <v>1308</v>
      </c>
      <c r="C233">
        <v>426.34391328922999</v>
      </c>
      <c r="D233">
        <v>266.73962152392301</v>
      </c>
      <c r="E233">
        <v>6.2943686895869932E-3</v>
      </c>
      <c r="F233">
        <v>0.67658552125260296</v>
      </c>
      <c r="G233" t="s">
        <v>1309</v>
      </c>
      <c r="H233" t="s">
        <v>1310</v>
      </c>
      <c r="I233" t="s">
        <v>1311</v>
      </c>
      <c r="J233" t="s">
        <v>1312</v>
      </c>
      <c r="K233" t="s">
        <v>1313</v>
      </c>
    </row>
    <row r="234" spans="1:11" x14ac:dyDescent="0.25">
      <c r="A234" t="s">
        <v>9033</v>
      </c>
      <c r="B234" t="s">
        <v>1314</v>
      </c>
      <c r="C234">
        <v>186.11465737564799</v>
      </c>
      <c r="D234">
        <v>116.482345923271</v>
      </c>
      <c r="E234">
        <v>2.4567466625118994E-2</v>
      </c>
      <c r="F234">
        <v>0.67608036223277601</v>
      </c>
      <c r="G234" t="s">
        <v>1315</v>
      </c>
      <c r="H234" t="s">
        <v>1316</v>
      </c>
      <c r="I234" t="s">
        <v>1317</v>
      </c>
      <c r="J234" t="s">
        <v>1318</v>
      </c>
      <c r="K234" t="s">
        <v>1319</v>
      </c>
    </row>
    <row r="235" spans="1:11" x14ac:dyDescent="0.25">
      <c r="A235" t="s">
        <v>9033</v>
      </c>
      <c r="B235" t="s">
        <v>1320</v>
      </c>
      <c r="C235">
        <v>1616.74333610959</v>
      </c>
      <c r="D235">
        <v>1012.51373563659</v>
      </c>
      <c r="E235">
        <v>0</v>
      </c>
      <c r="F235">
        <v>0.67514918434647098</v>
      </c>
      <c r="G235" t="s">
        <v>1321</v>
      </c>
      <c r="H235" t="s">
        <v>1322</v>
      </c>
      <c r="I235" t="s">
        <v>1323</v>
      </c>
      <c r="J235" t="s">
        <v>1324</v>
      </c>
    </row>
    <row r="236" spans="1:11" x14ac:dyDescent="0.25">
      <c r="A236" t="s">
        <v>9033</v>
      </c>
      <c r="B236" t="s">
        <v>1325</v>
      </c>
      <c r="C236">
        <v>81.274619854660799</v>
      </c>
      <c r="D236">
        <v>50.901732695156603</v>
      </c>
      <c r="E236">
        <v>3.6342331740740974E-2</v>
      </c>
      <c r="F236">
        <v>0.67509013654071004</v>
      </c>
      <c r="G236" t="s">
        <v>1326</v>
      </c>
      <c r="H236" t="s">
        <v>1327</v>
      </c>
      <c r="I236" t="s">
        <v>1328</v>
      </c>
      <c r="J236" t="s">
        <v>1329</v>
      </c>
      <c r="K236" t="s">
        <v>1330</v>
      </c>
    </row>
    <row r="237" spans="1:11" x14ac:dyDescent="0.25">
      <c r="A237" t="s">
        <v>9033</v>
      </c>
      <c r="B237" t="s">
        <v>1331</v>
      </c>
      <c r="C237">
        <v>63.515670004519301</v>
      </c>
      <c r="D237">
        <v>39.815815420546301</v>
      </c>
      <c r="E237">
        <v>3.5150655298141986E-2</v>
      </c>
      <c r="F237">
        <v>0.673770960257698</v>
      </c>
      <c r="G237" t="s">
        <v>1332</v>
      </c>
      <c r="H237" t="s">
        <v>1333</v>
      </c>
      <c r="I237" t="s">
        <v>1334</v>
      </c>
      <c r="J237" t="s">
        <v>1335</v>
      </c>
      <c r="K237" t="s">
        <v>1336</v>
      </c>
    </row>
    <row r="238" spans="1:11" x14ac:dyDescent="0.25">
      <c r="A238" t="s">
        <v>9033</v>
      </c>
      <c r="B238" t="s">
        <v>1337</v>
      </c>
      <c r="C238">
        <v>62.262065708376802</v>
      </c>
      <c r="D238">
        <v>39.085826855359002</v>
      </c>
      <c r="E238">
        <v>4.5906359654976026E-2</v>
      </c>
      <c r="F238">
        <v>0.67170788470506104</v>
      </c>
      <c r="G238" t="s">
        <v>1338</v>
      </c>
      <c r="H238" t="s">
        <v>1339</v>
      </c>
      <c r="I238" t="s">
        <v>1340</v>
      </c>
      <c r="J238" t="s">
        <v>1341</v>
      </c>
      <c r="K238" t="s">
        <v>1342</v>
      </c>
    </row>
    <row r="239" spans="1:11" x14ac:dyDescent="0.25">
      <c r="A239" t="s">
        <v>9033</v>
      </c>
      <c r="B239" t="s">
        <v>1343</v>
      </c>
      <c r="C239">
        <v>133.16295473695001</v>
      </c>
      <c r="D239">
        <v>83.663082974220103</v>
      </c>
      <c r="E239">
        <v>3.0473730846375946E-2</v>
      </c>
      <c r="F239">
        <v>0.67052972052721704</v>
      </c>
      <c r="G239" t="s">
        <v>1344</v>
      </c>
      <c r="H239" t="s">
        <v>1345</v>
      </c>
      <c r="I239" t="s">
        <v>1346</v>
      </c>
      <c r="J239" t="s">
        <v>1347</v>
      </c>
      <c r="K239" t="s">
        <v>1348</v>
      </c>
    </row>
    <row r="240" spans="1:11" x14ac:dyDescent="0.25">
      <c r="A240" t="s">
        <v>9033</v>
      </c>
      <c r="B240" t="s">
        <v>1349</v>
      </c>
      <c r="C240">
        <v>42.497889665115302</v>
      </c>
      <c r="D240">
        <v>26.718242376850899</v>
      </c>
      <c r="E240">
        <v>4.9523337164961045E-2</v>
      </c>
      <c r="F240">
        <v>0.66956609733119399</v>
      </c>
      <c r="G240" t="s">
        <v>1350</v>
      </c>
      <c r="H240" t="s">
        <v>1351</v>
      </c>
      <c r="I240" t="s">
        <v>1352</v>
      </c>
      <c r="J240" t="s">
        <v>1353</v>
      </c>
      <c r="K240" t="s">
        <v>1354</v>
      </c>
    </row>
    <row r="241" spans="1:11" x14ac:dyDescent="0.25">
      <c r="A241" t="s">
        <v>9033</v>
      </c>
      <c r="B241" t="s">
        <v>1355</v>
      </c>
      <c r="C241">
        <v>57.5550469138742</v>
      </c>
      <c r="D241">
        <v>36.213548587831397</v>
      </c>
      <c r="E241">
        <v>3.7281871659605947E-2</v>
      </c>
      <c r="F241">
        <v>0.66841288730928705</v>
      </c>
      <c r="G241" t="s">
        <v>1356</v>
      </c>
      <c r="H241" t="s">
        <v>1357</v>
      </c>
      <c r="I241" t="s">
        <v>1358</v>
      </c>
      <c r="J241" t="s">
        <v>1359</v>
      </c>
      <c r="K241" t="s">
        <v>1360</v>
      </c>
    </row>
    <row r="242" spans="1:11" x14ac:dyDescent="0.25">
      <c r="A242" t="s">
        <v>9033</v>
      </c>
      <c r="B242" t="s">
        <v>1361</v>
      </c>
      <c r="C242">
        <v>164.59240308391099</v>
      </c>
      <c r="D242">
        <v>103.593407244213</v>
      </c>
      <c r="E242">
        <v>2.1392681479022957E-2</v>
      </c>
      <c r="F242">
        <v>0.66796555651933298</v>
      </c>
      <c r="G242" t="s">
        <v>1362</v>
      </c>
      <c r="H242" t="s">
        <v>1363</v>
      </c>
      <c r="I242" t="s">
        <v>1364</v>
      </c>
      <c r="J242" t="s">
        <v>1365</v>
      </c>
      <c r="K242" t="s">
        <v>1366</v>
      </c>
    </row>
    <row r="243" spans="1:11" x14ac:dyDescent="0.25">
      <c r="A243" t="s">
        <v>9033</v>
      </c>
      <c r="B243" t="s">
        <v>1367</v>
      </c>
      <c r="C243">
        <v>1466.59810029459</v>
      </c>
      <c r="D243">
        <v>923.25969686341796</v>
      </c>
      <c r="E243">
        <v>1.1660169126840314E-3</v>
      </c>
      <c r="F243">
        <v>0.66766516070780102</v>
      </c>
      <c r="G243" t="s">
        <v>1368</v>
      </c>
      <c r="H243" t="s">
        <v>1369</v>
      </c>
      <c r="I243" t="s">
        <v>1370</v>
      </c>
      <c r="J243" t="s">
        <v>1371</v>
      </c>
      <c r="K243" t="s">
        <v>1372</v>
      </c>
    </row>
    <row r="244" spans="1:11" x14ac:dyDescent="0.25">
      <c r="A244" t="s">
        <v>9033</v>
      </c>
      <c r="B244" t="s">
        <v>1373</v>
      </c>
      <c r="C244">
        <v>82.853077382053698</v>
      </c>
      <c r="D244">
        <v>52.184164797035898</v>
      </c>
      <c r="E244">
        <v>3.658112291597504E-2</v>
      </c>
      <c r="F244">
        <v>0.66694319428832105</v>
      </c>
      <c r="G244" t="s">
        <v>1374</v>
      </c>
      <c r="H244" t="s">
        <v>1375</v>
      </c>
      <c r="I244" t="s">
        <v>1376</v>
      </c>
      <c r="J244" t="s">
        <v>1377</v>
      </c>
      <c r="K244" t="s">
        <v>1378</v>
      </c>
    </row>
    <row r="245" spans="1:11" x14ac:dyDescent="0.25">
      <c r="A245" t="s">
        <v>9033</v>
      </c>
      <c r="B245" t="s">
        <v>1379</v>
      </c>
      <c r="C245">
        <v>32.635883339651997</v>
      </c>
      <c r="D245">
        <v>20.584810132212699</v>
      </c>
      <c r="E245">
        <v>4.909374488941598E-2</v>
      </c>
      <c r="F245">
        <v>0.66487894680138604</v>
      </c>
      <c r="G245" t="s">
        <v>1380</v>
      </c>
      <c r="H245" t="s">
        <v>1381</v>
      </c>
      <c r="I245" t="s">
        <v>1382</v>
      </c>
      <c r="J245" t="s">
        <v>1383</v>
      </c>
      <c r="K245" t="s">
        <v>1384</v>
      </c>
    </row>
    <row r="246" spans="1:11" x14ac:dyDescent="0.25">
      <c r="A246" t="s">
        <v>9033</v>
      </c>
      <c r="B246" t="s">
        <v>1385</v>
      </c>
      <c r="C246">
        <v>47.261139757486298</v>
      </c>
      <c r="D246">
        <v>29.811028662867798</v>
      </c>
      <c r="E246">
        <v>4.0244263591956986E-2</v>
      </c>
      <c r="F246">
        <v>0.66480826401115201</v>
      </c>
      <c r="G246" t="s">
        <v>1386</v>
      </c>
      <c r="H246" t="s">
        <v>1387</v>
      </c>
      <c r="I246" t="s">
        <v>1388</v>
      </c>
      <c r="J246" t="s">
        <v>1389</v>
      </c>
      <c r="K246" t="s">
        <v>1390</v>
      </c>
    </row>
    <row r="247" spans="1:11" x14ac:dyDescent="0.25">
      <c r="A247" t="s">
        <v>9033</v>
      </c>
      <c r="B247" t="s">
        <v>1391</v>
      </c>
      <c r="C247">
        <v>587.54274736222703</v>
      </c>
      <c r="D247">
        <v>370.99021912827402</v>
      </c>
      <c r="E247">
        <v>7.1765376973109696E-3</v>
      </c>
      <c r="F247">
        <v>0.663312668664782</v>
      </c>
      <c r="G247" t="s">
        <v>1392</v>
      </c>
      <c r="H247" t="s">
        <v>1393</v>
      </c>
      <c r="I247" t="s">
        <v>1394</v>
      </c>
      <c r="J247" t="s">
        <v>1395</v>
      </c>
      <c r="K247" t="s">
        <v>1396</v>
      </c>
    </row>
    <row r="248" spans="1:11" x14ac:dyDescent="0.25">
      <c r="A248" t="s">
        <v>9033</v>
      </c>
      <c r="B248" t="s">
        <v>1397</v>
      </c>
      <c r="C248">
        <v>2378.9406642659901</v>
      </c>
      <c r="D248">
        <v>1503.91910362828</v>
      </c>
      <c r="E248">
        <v>1.5106192631702986E-2</v>
      </c>
      <c r="F248">
        <v>0.66159232239707699</v>
      </c>
      <c r="G248" t="s">
        <v>1398</v>
      </c>
      <c r="H248" t="s">
        <v>1399</v>
      </c>
      <c r="I248" t="s">
        <v>1400</v>
      </c>
      <c r="J248" t="s">
        <v>1401</v>
      </c>
      <c r="K248" t="s">
        <v>1402</v>
      </c>
    </row>
    <row r="249" spans="1:11" x14ac:dyDescent="0.25">
      <c r="A249" t="s">
        <v>9033</v>
      </c>
      <c r="B249" t="s">
        <v>1403</v>
      </c>
      <c r="C249">
        <v>138.985633043321</v>
      </c>
      <c r="D249">
        <v>88.234868028907201</v>
      </c>
      <c r="E249">
        <v>2.7656563510425003E-2</v>
      </c>
      <c r="F249">
        <v>0.65551497158858796</v>
      </c>
      <c r="G249" t="s">
        <v>1404</v>
      </c>
      <c r="H249" t="s">
        <v>1405</v>
      </c>
      <c r="I249" t="s">
        <v>1406</v>
      </c>
      <c r="J249" t="s">
        <v>1407</v>
      </c>
    </row>
    <row r="250" spans="1:11" x14ac:dyDescent="0.25">
      <c r="A250" t="s">
        <v>9033</v>
      </c>
      <c r="B250" t="s">
        <v>1408</v>
      </c>
      <c r="C250">
        <v>791.169927494028</v>
      </c>
      <c r="D250">
        <v>502.81432875273299</v>
      </c>
      <c r="E250">
        <v>2.7797439722438977E-2</v>
      </c>
      <c r="F250">
        <v>0.65396182707448502</v>
      </c>
      <c r="G250" t="s">
        <v>1409</v>
      </c>
      <c r="H250" t="s">
        <v>1410</v>
      </c>
      <c r="I250" t="s">
        <v>1411</v>
      </c>
      <c r="J250" t="s">
        <v>1412</v>
      </c>
    </row>
    <row r="251" spans="1:11" x14ac:dyDescent="0.25">
      <c r="A251" t="s">
        <v>9033</v>
      </c>
      <c r="B251" t="s">
        <v>1413</v>
      </c>
      <c r="C251">
        <v>144.537641939846</v>
      </c>
      <c r="D251">
        <v>91.878174054245605</v>
      </c>
      <c r="E251">
        <v>2.0998880876536008E-2</v>
      </c>
      <c r="F251">
        <v>0.65365117210886503</v>
      </c>
      <c r="G251" t="s">
        <v>1414</v>
      </c>
      <c r="H251" t="s">
        <v>1415</v>
      </c>
      <c r="I251" t="s">
        <v>1416</v>
      </c>
      <c r="J251" t="s">
        <v>1417</v>
      </c>
      <c r="K251" t="s">
        <v>1418</v>
      </c>
    </row>
    <row r="252" spans="1:11" x14ac:dyDescent="0.25">
      <c r="A252" t="s">
        <v>9033</v>
      </c>
      <c r="B252" t="s">
        <v>1419</v>
      </c>
      <c r="C252">
        <v>197.59298396633699</v>
      </c>
      <c r="D252">
        <v>125.612769319395</v>
      </c>
      <c r="E252">
        <v>2.0044456864043991E-2</v>
      </c>
      <c r="F252">
        <v>0.65354859072228499</v>
      </c>
      <c r="G252" t="s">
        <v>1420</v>
      </c>
      <c r="H252" t="s">
        <v>1421</v>
      </c>
      <c r="I252" t="s">
        <v>1422</v>
      </c>
      <c r="J252" t="s">
        <v>1423</v>
      </c>
      <c r="K252" t="s">
        <v>1424</v>
      </c>
    </row>
    <row r="253" spans="1:11" x14ac:dyDescent="0.25">
      <c r="A253" t="s">
        <v>9033</v>
      </c>
      <c r="B253" t="s">
        <v>1425</v>
      </c>
      <c r="C253">
        <v>219.070834433268</v>
      </c>
      <c r="D253">
        <v>139.47515515441</v>
      </c>
      <c r="E253">
        <v>2.5755746803133972E-2</v>
      </c>
      <c r="F253">
        <v>0.65138927046802997</v>
      </c>
      <c r="G253" t="s">
        <v>1426</v>
      </c>
      <c r="H253" t="s">
        <v>1427</v>
      </c>
      <c r="I253" t="s">
        <v>1428</v>
      </c>
      <c r="J253" t="s">
        <v>1429</v>
      </c>
      <c r="K253" t="s">
        <v>1430</v>
      </c>
    </row>
    <row r="254" spans="1:11" x14ac:dyDescent="0.25">
      <c r="A254" t="s">
        <v>9033</v>
      </c>
      <c r="B254" t="s">
        <v>1431</v>
      </c>
      <c r="C254">
        <v>660.69220931208304</v>
      </c>
      <c r="D254">
        <v>421.00473701638799</v>
      </c>
      <c r="E254">
        <v>1.7906170332104954E-2</v>
      </c>
      <c r="F254">
        <v>0.650141866834688</v>
      </c>
      <c r="G254" t="s">
        <v>1432</v>
      </c>
      <c r="H254" t="s">
        <v>1433</v>
      </c>
      <c r="I254" t="s">
        <v>1434</v>
      </c>
      <c r="J254" t="s">
        <v>1435</v>
      </c>
    </row>
    <row r="255" spans="1:11" x14ac:dyDescent="0.25">
      <c r="A255" t="s">
        <v>9033</v>
      </c>
      <c r="B255" t="s">
        <v>1436</v>
      </c>
      <c r="C255">
        <v>226.31921887743499</v>
      </c>
      <c r="D255">
        <v>144.31178144934</v>
      </c>
      <c r="E255">
        <v>2.7605422835432991E-2</v>
      </c>
      <c r="F255">
        <v>0.64917001789387196</v>
      </c>
      <c r="G255" t="s">
        <v>1437</v>
      </c>
      <c r="H255" t="s">
        <v>1438</v>
      </c>
      <c r="I255" t="s">
        <v>1439</v>
      </c>
      <c r="J255" t="s">
        <v>1440</v>
      </c>
    </row>
    <row r="256" spans="1:11" x14ac:dyDescent="0.25">
      <c r="A256" t="s">
        <v>9033</v>
      </c>
      <c r="B256" t="s">
        <v>1441</v>
      </c>
      <c r="C256">
        <v>51.171183958244001</v>
      </c>
      <c r="D256">
        <v>32.6658207300745</v>
      </c>
      <c r="E256">
        <v>4.0262609358043044E-2</v>
      </c>
      <c r="F256">
        <v>0.64754972570101399</v>
      </c>
      <c r="G256" t="s">
        <v>1442</v>
      </c>
      <c r="H256" t="s">
        <v>1443</v>
      </c>
      <c r="I256" t="s">
        <v>1444</v>
      </c>
      <c r="J256" t="s">
        <v>1445</v>
      </c>
    </row>
    <row r="257" spans="1:11" x14ac:dyDescent="0.25">
      <c r="A257" t="s">
        <v>9033</v>
      </c>
      <c r="B257" t="s">
        <v>1446</v>
      </c>
      <c r="C257">
        <v>66.1286228809481</v>
      </c>
      <c r="D257">
        <v>42.228432640741801</v>
      </c>
      <c r="E257">
        <v>4.4430754606546996E-2</v>
      </c>
      <c r="F257">
        <v>0.647060157205951</v>
      </c>
      <c r="G257" t="s">
        <v>1447</v>
      </c>
      <c r="H257" t="s">
        <v>1448</v>
      </c>
      <c r="I257" t="s">
        <v>1449</v>
      </c>
      <c r="J257" t="s">
        <v>1450</v>
      </c>
    </row>
    <row r="258" spans="1:11" x14ac:dyDescent="0.25">
      <c r="A258" t="s">
        <v>9033</v>
      </c>
      <c r="B258" t="s">
        <v>1451</v>
      </c>
      <c r="C258">
        <v>37.0490634885508</v>
      </c>
      <c r="D258">
        <v>23.667860853555201</v>
      </c>
      <c r="E258">
        <v>4.9776667970565014E-2</v>
      </c>
      <c r="F258">
        <v>0.64650775668926397</v>
      </c>
      <c r="G258" t="s">
        <v>1452</v>
      </c>
      <c r="H258" t="s">
        <v>1453</v>
      </c>
      <c r="I258" t="s">
        <v>1454</v>
      </c>
      <c r="J258" t="s">
        <v>1455</v>
      </c>
      <c r="K258" t="s">
        <v>1456</v>
      </c>
    </row>
    <row r="259" spans="1:11" x14ac:dyDescent="0.25">
      <c r="A259" t="s">
        <v>9033</v>
      </c>
      <c r="B259" t="s">
        <v>1457</v>
      </c>
      <c r="C259">
        <v>49.741134287664899</v>
      </c>
      <c r="D259">
        <v>31.7772283001527</v>
      </c>
      <c r="E259">
        <v>3.7620360566654965E-2</v>
      </c>
      <c r="F259">
        <v>0.64644611265519902</v>
      </c>
      <c r="G259" t="s">
        <v>1458</v>
      </c>
      <c r="H259" t="s">
        <v>1459</v>
      </c>
      <c r="I259" t="s">
        <v>1460</v>
      </c>
      <c r="J259" t="s">
        <v>1461</v>
      </c>
      <c r="K259" t="s">
        <v>1462</v>
      </c>
    </row>
    <row r="260" spans="1:11" x14ac:dyDescent="0.25">
      <c r="A260" t="s">
        <v>9033</v>
      </c>
      <c r="B260" t="s">
        <v>1463</v>
      </c>
      <c r="C260">
        <v>64.561452645058793</v>
      </c>
      <c r="D260">
        <v>41.266451999855597</v>
      </c>
      <c r="E260">
        <v>3.8103954075713986E-2</v>
      </c>
      <c r="F260">
        <v>0.64570363601304603</v>
      </c>
      <c r="G260" t="s">
        <v>1464</v>
      </c>
      <c r="H260" t="s">
        <v>1465</v>
      </c>
      <c r="I260" t="s">
        <v>1466</v>
      </c>
      <c r="J260" t="s">
        <v>1467</v>
      </c>
      <c r="K260" t="s">
        <v>1468</v>
      </c>
    </row>
    <row r="261" spans="1:11" x14ac:dyDescent="0.25">
      <c r="A261" t="s">
        <v>9033</v>
      </c>
      <c r="B261" t="s">
        <v>1469</v>
      </c>
      <c r="C261">
        <v>121.057224301521</v>
      </c>
      <c r="D261">
        <v>77.400601444710802</v>
      </c>
      <c r="E261">
        <v>3.6437885585913987E-2</v>
      </c>
      <c r="F261">
        <v>0.64527249520502095</v>
      </c>
      <c r="G261" t="s">
        <v>1470</v>
      </c>
      <c r="H261" t="s">
        <v>1471</v>
      </c>
      <c r="I261" t="s">
        <v>1472</v>
      </c>
      <c r="J261" t="s">
        <v>1473</v>
      </c>
      <c r="K261" t="s">
        <v>1474</v>
      </c>
    </row>
    <row r="262" spans="1:11" x14ac:dyDescent="0.25">
      <c r="A262" t="s">
        <v>9033</v>
      </c>
      <c r="B262" t="s">
        <v>1475</v>
      </c>
      <c r="C262">
        <v>285.35212528436898</v>
      </c>
      <c r="D262">
        <v>182.60305688602401</v>
      </c>
      <c r="E262">
        <v>2.0549621543091035E-2</v>
      </c>
      <c r="F262">
        <v>0.64403239103963095</v>
      </c>
      <c r="G262" t="s">
        <v>1476</v>
      </c>
      <c r="H262" t="s">
        <v>1477</v>
      </c>
      <c r="I262" t="s">
        <v>1478</v>
      </c>
      <c r="J262" t="s">
        <v>1479</v>
      </c>
      <c r="K262" t="s">
        <v>1480</v>
      </c>
    </row>
    <row r="263" spans="1:11" x14ac:dyDescent="0.25">
      <c r="A263" t="s">
        <v>9033</v>
      </c>
      <c r="B263" t="s">
        <v>1481</v>
      </c>
      <c r="C263">
        <v>232.17371839148799</v>
      </c>
      <c r="D263">
        <v>148.59136814203899</v>
      </c>
      <c r="E263">
        <v>2.1007180433363026E-2</v>
      </c>
      <c r="F263">
        <v>0.64385436084761405</v>
      </c>
      <c r="G263" t="s">
        <v>1482</v>
      </c>
      <c r="H263" t="s">
        <v>1483</v>
      </c>
      <c r="I263" t="s">
        <v>1484</v>
      </c>
      <c r="J263" t="s">
        <v>1485</v>
      </c>
      <c r="K263" t="s">
        <v>1486</v>
      </c>
    </row>
    <row r="264" spans="1:11" x14ac:dyDescent="0.25">
      <c r="A264" t="s">
        <v>9033</v>
      </c>
      <c r="B264" t="s">
        <v>1487</v>
      </c>
      <c r="C264">
        <v>8269.0586517420707</v>
      </c>
      <c r="D264">
        <v>5303.0663112082202</v>
      </c>
      <c r="E264">
        <v>0</v>
      </c>
      <c r="F264">
        <v>0.64089631407752001</v>
      </c>
      <c r="G264" t="s">
        <v>1488</v>
      </c>
      <c r="H264" t="s">
        <v>1489</v>
      </c>
      <c r="I264" t="s">
        <v>1490</v>
      </c>
      <c r="J264" t="s">
        <v>1491</v>
      </c>
      <c r="K264" t="s">
        <v>1492</v>
      </c>
    </row>
    <row r="265" spans="1:11" x14ac:dyDescent="0.25">
      <c r="A265" t="s">
        <v>9033</v>
      </c>
      <c r="B265" t="s">
        <v>1493</v>
      </c>
      <c r="C265">
        <v>106.828018069801</v>
      </c>
      <c r="D265">
        <v>68.521849585422501</v>
      </c>
      <c r="E265">
        <v>3.7581521412272001E-2</v>
      </c>
      <c r="F265">
        <v>0.640654076933592</v>
      </c>
      <c r="G265" t="s">
        <v>1494</v>
      </c>
      <c r="H265" t="s">
        <v>1495</v>
      </c>
      <c r="I265" t="s">
        <v>1496</v>
      </c>
      <c r="J265" t="s">
        <v>1497</v>
      </c>
      <c r="K265" t="s">
        <v>1498</v>
      </c>
    </row>
    <row r="266" spans="1:11" x14ac:dyDescent="0.25">
      <c r="A266" t="s">
        <v>9033</v>
      </c>
      <c r="B266" t="s">
        <v>1499</v>
      </c>
      <c r="C266">
        <v>68.408669673522994</v>
      </c>
      <c r="D266">
        <v>43.887402367294399</v>
      </c>
      <c r="E266">
        <v>4.5285171430129001E-2</v>
      </c>
      <c r="F266">
        <v>0.64037229289711595</v>
      </c>
      <c r="G266" t="s">
        <v>1500</v>
      </c>
      <c r="H266" t="s">
        <v>1501</v>
      </c>
      <c r="I266" t="s">
        <v>1502</v>
      </c>
      <c r="J266" t="s">
        <v>1503</v>
      </c>
      <c r="K266" t="s">
        <v>1504</v>
      </c>
    </row>
    <row r="267" spans="1:11" x14ac:dyDescent="0.25">
      <c r="A267" t="s">
        <v>9033</v>
      </c>
      <c r="B267" t="s">
        <v>1505</v>
      </c>
      <c r="C267">
        <v>365.857138792326</v>
      </c>
      <c r="D267">
        <v>234.85743880913401</v>
      </c>
      <c r="E267">
        <v>1.8148913633103003E-2</v>
      </c>
      <c r="F267">
        <v>0.63949511989575203</v>
      </c>
      <c r="G267" t="s">
        <v>1506</v>
      </c>
      <c r="H267" t="s">
        <v>1507</v>
      </c>
      <c r="I267" t="s">
        <v>1508</v>
      </c>
      <c r="J267" t="s">
        <v>1509</v>
      </c>
      <c r="K267" t="s">
        <v>1510</v>
      </c>
    </row>
    <row r="268" spans="1:11" x14ac:dyDescent="0.25">
      <c r="A268" t="s">
        <v>9033</v>
      </c>
      <c r="B268" t="s">
        <v>1511</v>
      </c>
      <c r="C268">
        <v>69.654871413076094</v>
      </c>
      <c r="D268">
        <v>44.718560436921997</v>
      </c>
      <c r="E268">
        <v>4.0330743576870054E-2</v>
      </c>
      <c r="F268">
        <v>0.63935050706389995</v>
      </c>
      <c r="G268" t="s">
        <v>1512</v>
      </c>
      <c r="H268" t="s">
        <v>1513</v>
      </c>
      <c r="I268" t="s">
        <v>1514</v>
      </c>
      <c r="J268" t="s">
        <v>1515</v>
      </c>
      <c r="K268" t="s">
        <v>1516</v>
      </c>
    </row>
    <row r="269" spans="1:11" x14ac:dyDescent="0.25">
      <c r="A269" t="s">
        <v>9033</v>
      </c>
      <c r="B269" t="s">
        <v>1517</v>
      </c>
      <c r="C269">
        <v>176.95238673562801</v>
      </c>
      <c r="D269">
        <v>113.681579245089</v>
      </c>
      <c r="E269">
        <v>2.9298965639275032E-2</v>
      </c>
      <c r="F269">
        <v>0.63836271947432799</v>
      </c>
      <c r="G269" t="s">
        <v>1518</v>
      </c>
      <c r="H269" t="s">
        <v>1519</v>
      </c>
      <c r="I269" t="s">
        <v>1520</v>
      </c>
      <c r="J269" t="s">
        <v>1521</v>
      </c>
      <c r="K269" t="s">
        <v>1522</v>
      </c>
    </row>
    <row r="270" spans="1:11" x14ac:dyDescent="0.25">
      <c r="A270" t="s">
        <v>9033</v>
      </c>
      <c r="B270" t="s">
        <v>1523</v>
      </c>
      <c r="C270">
        <v>194.397009204326</v>
      </c>
      <c r="D270">
        <v>124.99092211219801</v>
      </c>
      <c r="E270">
        <v>1.8850157288749947E-2</v>
      </c>
      <c r="F270">
        <v>0.637182705175387</v>
      </c>
      <c r="G270" t="s">
        <v>1524</v>
      </c>
      <c r="H270" t="s">
        <v>1525</v>
      </c>
      <c r="I270" t="s">
        <v>1526</v>
      </c>
      <c r="J270" t="s">
        <v>1527</v>
      </c>
    </row>
    <row r="271" spans="1:11" x14ac:dyDescent="0.25">
      <c r="A271" t="s">
        <v>9033</v>
      </c>
      <c r="B271" t="s">
        <v>1528</v>
      </c>
      <c r="C271">
        <v>241.52726039315601</v>
      </c>
      <c r="D271">
        <v>155.357363855616</v>
      </c>
      <c r="E271">
        <v>2.1920274273837026E-2</v>
      </c>
      <c r="F271">
        <v>0.63659540447831997</v>
      </c>
      <c r="G271" t="s">
        <v>1529</v>
      </c>
      <c r="H271" t="s">
        <v>1530</v>
      </c>
      <c r="I271" t="s">
        <v>1531</v>
      </c>
      <c r="J271" t="s">
        <v>1532</v>
      </c>
    </row>
    <row r="272" spans="1:11" x14ac:dyDescent="0.25">
      <c r="A272" t="s">
        <v>9033</v>
      </c>
      <c r="B272" t="s">
        <v>1533</v>
      </c>
      <c r="C272">
        <v>91.921718730092493</v>
      </c>
      <c r="D272">
        <v>59.146538126484103</v>
      </c>
      <c r="E272">
        <v>3.6693477890941018E-2</v>
      </c>
      <c r="F272">
        <v>0.63611204395395704</v>
      </c>
      <c r="G272" t="s">
        <v>1534</v>
      </c>
      <c r="H272" t="s">
        <v>1535</v>
      </c>
      <c r="I272" t="s">
        <v>1536</v>
      </c>
      <c r="J272" t="s">
        <v>1537</v>
      </c>
      <c r="K272" t="s">
        <v>1538</v>
      </c>
    </row>
    <row r="273" spans="1:11" x14ac:dyDescent="0.25">
      <c r="A273" t="s">
        <v>9033</v>
      </c>
      <c r="B273" t="s">
        <v>1539</v>
      </c>
      <c r="C273">
        <v>55.947236805585703</v>
      </c>
      <c r="D273">
        <v>36.008971253346203</v>
      </c>
      <c r="E273">
        <v>3.8752542957238956E-2</v>
      </c>
      <c r="F273">
        <v>0.63571049576683003</v>
      </c>
      <c r="G273" t="s">
        <v>1540</v>
      </c>
      <c r="H273" t="s">
        <v>1541</v>
      </c>
      <c r="I273" t="s">
        <v>1542</v>
      </c>
      <c r="J273" t="s">
        <v>1543</v>
      </c>
      <c r="K273" t="s">
        <v>1544</v>
      </c>
    </row>
    <row r="274" spans="1:11" x14ac:dyDescent="0.25">
      <c r="A274" t="s">
        <v>9033</v>
      </c>
      <c r="B274" t="s">
        <v>1545</v>
      </c>
      <c r="C274">
        <v>63.827788951499102</v>
      </c>
      <c r="D274">
        <v>41.172173017618597</v>
      </c>
      <c r="E274">
        <v>4.6001155793186976E-2</v>
      </c>
      <c r="F274">
        <v>0.63251507811264196</v>
      </c>
      <c r="G274" t="s">
        <v>1546</v>
      </c>
      <c r="H274" t="s">
        <v>1547</v>
      </c>
      <c r="I274" t="s">
        <v>1548</v>
      </c>
      <c r="J274" t="s">
        <v>1549</v>
      </c>
      <c r="K274" t="s">
        <v>1550</v>
      </c>
    </row>
    <row r="275" spans="1:11" x14ac:dyDescent="0.25">
      <c r="A275" t="s">
        <v>9033</v>
      </c>
      <c r="B275" t="s">
        <v>1551</v>
      </c>
      <c r="C275">
        <v>42.302966778592499</v>
      </c>
      <c r="D275">
        <v>27.3063548585218</v>
      </c>
      <c r="E275">
        <v>4.8765623126752033E-2</v>
      </c>
      <c r="F275">
        <v>0.63152210479500104</v>
      </c>
      <c r="G275" t="s">
        <v>1552</v>
      </c>
      <c r="H275" t="s">
        <v>1553</v>
      </c>
      <c r="I275" t="s">
        <v>1554</v>
      </c>
      <c r="J275" t="s">
        <v>1555</v>
      </c>
    </row>
    <row r="276" spans="1:11" x14ac:dyDescent="0.25">
      <c r="A276" t="s">
        <v>9033</v>
      </c>
      <c r="B276" t="s">
        <v>1556</v>
      </c>
      <c r="C276">
        <v>157.47097520274801</v>
      </c>
      <c r="D276">
        <v>101.75073445237</v>
      </c>
      <c r="E276">
        <v>3.678536808062205E-2</v>
      </c>
      <c r="F276">
        <v>0.63004672976044696</v>
      </c>
      <c r="G276" t="s">
        <v>1557</v>
      </c>
      <c r="H276" t="s">
        <v>1558</v>
      </c>
      <c r="I276" t="s">
        <v>1559</v>
      </c>
      <c r="J276" t="s">
        <v>1560</v>
      </c>
      <c r="K276" t="s">
        <v>1561</v>
      </c>
    </row>
    <row r="277" spans="1:11" x14ac:dyDescent="0.25">
      <c r="A277" t="s">
        <v>9033</v>
      </c>
      <c r="B277" t="s">
        <v>1562</v>
      </c>
      <c r="C277">
        <v>58.579776010160003</v>
      </c>
      <c r="D277">
        <v>37.862654185208299</v>
      </c>
      <c r="E277">
        <v>4.5174243916411005E-2</v>
      </c>
      <c r="F277">
        <v>0.629627128825472</v>
      </c>
      <c r="G277" t="s">
        <v>1563</v>
      </c>
      <c r="H277" t="s">
        <v>1564</v>
      </c>
      <c r="I277" t="s">
        <v>1565</v>
      </c>
      <c r="J277" t="s">
        <v>1566</v>
      </c>
    </row>
    <row r="278" spans="1:11" x14ac:dyDescent="0.25">
      <c r="A278" t="s">
        <v>9033</v>
      </c>
      <c r="B278" t="s">
        <v>1567</v>
      </c>
      <c r="C278">
        <v>106.73967737896599</v>
      </c>
      <c r="D278">
        <v>69.021475911778495</v>
      </c>
      <c r="E278">
        <v>3.8967204784820964E-2</v>
      </c>
      <c r="F278">
        <v>0.62897932699663595</v>
      </c>
      <c r="G278" t="s">
        <v>1568</v>
      </c>
      <c r="H278" t="s">
        <v>1569</v>
      </c>
      <c r="I278" t="s">
        <v>1570</v>
      </c>
      <c r="J278" t="s">
        <v>1571</v>
      </c>
      <c r="K278" t="s">
        <v>1572</v>
      </c>
    </row>
    <row r="279" spans="1:11" x14ac:dyDescent="0.25">
      <c r="A279" t="s">
        <v>9033</v>
      </c>
      <c r="B279" t="s">
        <v>1573</v>
      </c>
      <c r="C279">
        <v>1135.83082599668</v>
      </c>
      <c r="D279">
        <v>734.99659344767997</v>
      </c>
      <c r="E279">
        <v>1.6082386749820987E-2</v>
      </c>
      <c r="F279">
        <v>0.62793850308253396</v>
      </c>
      <c r="G279" t="s">
        <v>1574</v>
      </c>
      <c r="H279" t="s">
        <v>1575</v>
      </c>
      <c r="I279" t="s">
        <v>1576</v>
      </c>
      <c r="J279" t="s">
        <v>1577</v>
      </c>
      <c r="K279" t="s">
        <v>1578</v>
      </c>
    </row>
    <row r="280" spans="1:11" x14ac:dyDescent="0.25">
      <c r="A280" t="s">
        <v>9033</v>
      </c>
      <c r="B280" t="s">
        <v>1579</v>
      </c>
      <c r="C280">
        <v>198.67694279872501</v>
      </c>
      <c r="D280">
        <v>128.63317386496701</v>
      </c>
      <c r="E280">
        <v>1.9370215287801029E-2</v>
      </c>
      <c r="F280">
        <v>0.62716169752462603</v>
      </c>
      <c r="G280" t="s">
        <v>1580</v>
      </c>
      <c r="H280" t="s">
        <v>1581</v>
      </c>
      <c r="I280" t="s">
        <v>1582</v>
      </c>
      <c r="J280" t="s">
        <v>1583</v>
      </c>
    </row>
    <row r="281" spans="1:11" x14ac:dyDescent="0.25">
      <c r="A281" t="s">
        <v>9033</v>
      </c>
      <c r="B281" t="s">
        <v>1584</v>
      </c>
      <c r="C281">
        <v>166.32626506809299</v>
      </c>
      <c r="D281">
        <v>107.697676295427</v>
      </c>
      <c r="E281">
        <v>4.3197709318704036E-2</v>
      </c>
      <c r="F281">
        <v>0.62702888444966398</v>
      </c>
      <c r="G281" t="s">
        <v>1585</v>
      </c>
      <c r="H281" t="s">
        <v>1586</v>
      </c>
      <c r="I281" t="s">
        <v>1587</v>
      </c>
      <c r="J281" t="s">
        <v>1588</v>
      </c>
      <c r="K281" t="s">
        <v>1589</v>
      </c>
    </row>
    <row r="282" spans="1:11" x14ac:dyDescent="0.25">
      <c r="A282" t="s">
        <v>9033</v>
      </c>
      <c r="B282" t="s">
        <v>1590</v>
      </c>
      <c r="C282">
        <v>62.177449590457499</v>
      </c>
      <c r="D282">
        <v>40.302027745153303</v>
      </c>
      <c r="E282">
        <v>4.7814317814585006E-2</v>
      </c>
      <c r="F282">
        <v>0.62553901313998295</v>
      </c>
      <c r="G282" t="s">
        <v>1591</v>
      </c>
      <c r="H282" t="s">
        <v>1592</v>
      </c>
      <c r="I282" t="s">
        <v>1593</v>
      </c>
      <c r="J282" t="s">
        <v>1594</v>
      </c>
      <c r="K282" t="s">
        <v>1595</v>
      </c>
    </row>
    <row r="283" spans="1:11" x14ac:dyDescent="0.25">
      <c r="A283" t="s">
        <v>9033</v>
      </c>
      <c r="B283" t="s">
        <v>1596</v>
      </c>
      <c r="C283">
        <v>54.667698241906699</v>
      </c>
      <c r="D283">
        <v>35.460616203506603</v>
      </c>
      <c r="E283">
        <v>4.6744026693467E-2</v>
      </c>
      <c r="F283">
        <v>0.62447102646602204</v>
      </c>
      <c r="G283" t="s">
        <v>1597</v>
      </c>
      <c r="H283" t="s">
        <v>1598</v>
      </c>
      <c r="I283" t="s">
        <v>1599</v>
      </c>
      <c r="J283" t="s">
        <v>1600</v>
      </c>
      <c r="K283" t="s">
        <v>1601</v>
      </c>
    </row>
    <row r="284" spans="1:11" x14ac:dyDescent="0.25">
      <c r="A284" t="s">
        <v>9033</v>
      </c>
      <c r="B284" t="s">
        <v>1602</v>
      </c>
      <c r="C284">
        <v>977.71526981898705</v>
      </c>
      <c r="D284">
        <v>634.26264620369705</v>
      </c>
      <c r="E284">
        <v>4.2402878513903008E-4</v>
      </c>
      <c r="F284">
        <v>0.624334005125606</v>
      </c>
      <c r="G284" t="s">
        <v>1603</v>
      </c>
      <c r="H284" t="s">
        <v>1604</v>
      </c>
      <c r="I284" t="s">
        <v>1605</v>
      </c>
      <c r="J284" t="s">
        <v>1606</v>
      </c>
      <c r="K284" t="s">
        <v>1607</v>
      </c>
    </row>
    <row r="285" spans="1:11" x14ac:dyDescent="0.25">
      <c r="A285" t="s">
        <v>9033</v>
      </c>
      <c r="B285" t="s">
        <v>1608</v>
      </c>
      <c r="C285">
        <v>79.126531353249803</v>
      </c>
      <c r="D285">
        <v>51.372131155199703</v>
      </c>
      <c r="E285">
        <v>4.4716082709009952E-2</v>
      </c>
      <c r="F285">
        <v>0.62317559097303699</v>
      </c>
      <c r="G285" t="s">
        <v>1609</v>
      </c>
      <c r="H285" t="s">
        <v>1610</v>
      </c>
      <c r="I285" t="s">
        <v>1611</v>
      </c>
      <c r="J285" t="s">
        <v>1612</v>
      </c>
      <c r="K285" t="s">
        <v>1613</v>
      </c>
    </row>
    <row r="286" spans="1:11" x14ac:dyDescent="0.25">
      <c r="A286" t="s">
        <v>9033</v>
      </c>
      <c r="B286" t="s">
        <v>1614</v>
      </c>
      <c r="C286">
        <v>81.636453105077393</v>
      </c>
      <c r="D286">
        <v>53.018530304661397</v>
      </c>
      <c r="E286">
        <v>3.6738119230544042E-2</v>
      </c>
      <c r="F286">
        <v>0.62271682366257697</v>
      </c>
      <c r="G286" t="s">
        <v>1615</v>
      </c>
      <c r="H286" t="s">
        <v>1616</v>
      </c>
      <c r="I286" t="s">
        <v>1617</v>
      </c>
      <c r="J286" t="s">
        <v>1618</v>
      </c>
      <c r="K286" t="s">
        <v>1619</v>
      </c>
    </row>
    <row r="287" spans="1:11" x14ac:dyDescent="0.25">
      <c r="A287" t="s">
        <v>9033</v>
      </c>
      <c r="B287" t="s">
        <v>1620</v>
      </c>
      <c r="C287">
        <v>223.040167032743</v>
      </c>
      <c r="D287">
        <v>144.885763894669</v>
      </c>
      <c r="E287">
        <v>2.0014041999586007E-2</v>
      </c>
      <c r="F287">
        <v>0.62238770041401703</v>
      </c>
      <c r="G287" t="s">
        <v>1621</v>
      </c>
      <c r="H287" t="s">
        <v>1622</v>
      </c>
      <c r="I287" t="s">
        <v>1623</v>
      </c>
      <c r="J287" t="s">
        <v>1624</v>
      </c>
      <c r="K287" t="s">
        <v>1625</v>
      </c>
    </row>
    <row r="288" spans="1:11" x14ac:dyDescent="0.25">
      <c r="A288" t="s">
        <v>9033</v>
      </c>
      <c r="B288" t="s">
        <v>1626</v>
      </c>
      <c r="C288">
        <v>379.28378913133599</v>
      </c>
      <c r="D288">
        <v>246.69991555400799</v>
      </c>
      <c r="E288">
        <v>1.9295137277332008E-2</v>
      </c>
      <c r="F288">
        <v>0.62052048930055903</v>
      </c>
      <c r="G288" t="s">
        <v>1627</v>
      </c>
      <c r="H288" t="s">
        <v>1628</v>
      </c>
      <c r="I288" t="s">
        <v>1629</v>
      </c>
      <c r="J288" t="s">
        <v>1630</v>
      </c>
    </row>
    <row r="289" spans="1:11" x14ac:dyDescent="0.25">
      <c r="A289" t="s">
        <v>9033</v>
      </c>
      <c r="B289" t="s">
        <v>1631</v>
      </c>
      <c r="C289">
        <v>610.20034444355804</v>
      </c>
      <c r="D289">
        <v>396.976448983002</v>
      </c>
      <c r="E289">
        <v>2.7125573946527037E-2</v>
      </c>
      <c r="F289">
        <v>0.620229573674412</v>
      </c>
      <c r="G289" t="s">
        <v>1632</v>
      </c>
      <c r="H289" t="s">
        <v>1633</v>
      </c>
      <c r="I289" t="s">
        <v>1634</v>
      </c>
      <c r="J289" t="s">
        <v>1635</v>
      </c>
      <c r="K289" t="s">
        <v>1636</v>
      </c>
    </row>
    <row r="290" spans="1:11" x14ac:dyDescent="0.25">
      <c r="A290" t="s">
        <v>9033</v>
      </c>
      <c r="B290" t="s">
        <v>1637</v>
      </c>
      <c r="C290">
        <v>38.028243111651499</v>
      </c>
      <c r="D290">
        <v>24.758728216305201</v>
      </c>
      <c r="E290">
        <v>4.0437817530453946E-2</v>
      </c>
      <c r="F290">
        <v>0.61913407920577801</v>
      </c>
      <c r="G290" t="s">
        <v>1638</v>
      </c>
      <c r="H290" t="s">
        <v>1639</v>
      </c>
      <c r="I290" t="s">
        <v>1640</v>
      </c>
      <c r="J290" t="s">
        <v>1641</v>
      </c>
      <c r="K290" t="s">
        <v>1642</v>
      </c>
    </row>
    <row r="291" spans="1:11" x14ac:dyDescent="0.25">
      <c r="A291" t="s">
        <v>9033</v>
      </c>
      <c r="B291" t="s">
        <v>1643</v>
      </c>
      <c r="C291">
        <v>302.25951110059901</v>
      </c>
      <c r="D291">
        <v>197.01145577187</v>
      </c>
      <c r="E291">
        <v>1.5596978984106946E-2</v>
      </c>
      <c r="F291">
        <v>0.61750821541496603</v>
      </c>
      <c r="G291" t="s">
        <v>1644</v>
      </c>
      <c r="H291" t="s">
        <v>1645</v>
      </c>
      <c r="I291" t="s">
        <v>1646</v>
      </c>
      <c r="J291" t="s">
        <v>1647</v>
      </c>
      <c r="K291" t="s">
        <v>1648</v>
      </c>
    </row>
    <row r="292" spans="1:11" x14ac:dyDescent="0.25">
      <c r="A292" t="s">
        <v>9033</v>
      </c>
      <c r="B292" t="s">
        <v>1649</v>
      </c>
      <c r="C292">
        <v>1566.0485278859601</v>
      </c>
      <c r="D292">
        <v>1021.31613181224</v>
      </c>
      <c r="E292">
        <v>7.1347950790050518E-3</v>
      </c>
      <c r="F292">
        <v>0.61669942064551797</v>
      </c>
      <c r="G292" t="s">
        <v>1650</v>
      </c>
      <c r="H292" t="s">
        <v>1651</v>
      </c>
      <c r="I292" t="s">
        <v>1652</v>
      </c>
      <c r="J292" t="s">
        <v>1653</v>
      </c>
      <c r="K292" t="s">
        <v>1654</v>
      </c>
    </row>
    <row r="293" spans="1:11" x14ac:dyDescent="0.25">
      <c r="A293" t="s">
        <v>9033</v>
      </c>
      <c r="B293" t="s">
        <v>1655</v>
      </c>
      <c r="C293">
        <v>198.25896489800499</v>
      </c>
      <c r="D293">
        <v>129.340029213897</v>
      </c>
      <c r="E293">
        <v>2.8013763801267966E-2</v>
      </c>
      <c r="F293">
        <v>0.61621726200568705</v>
      </c>
      <c r="G293" t="s">
        <v>1656</v>
      </c>
      <c r="H293" t="s">
        <v>1657</v>
      </c>
      <c r="I293" t="s">
        <v>1658</v>
      </c>
      <c r="J293" t="s">
        <v>1659</v>
      </c>
    </row>
    <row r="294" spans="1:11" x14ac:dyDescent="0.25">
      <c r="A294" t="s">
        <v>9033</v>
      </c>
      <c r="B294" t="s">
        <v>1660</v>
      </c>
      <c r="C294">
        <v>103.32860206279901</v>
      </c>
      <c r="D294">
        <v>67.443812391373797</v>
      </c>
      <c r="E294">
        <v>3.9249794958444051E-2</v>
      </c>
      <c r="F294">
        <v>0.61548166251233305</v>
      </c>
      <c r="G294" t="s">
        <v>1661</v>
      </c>
      <c r="H294" t="s">
        <v>1662</v>
      </c>
      <c r="I294" t="s">
        <v>1663</v>
      </c>
      <c r="J294" t="s">
        <v>1664</v>
      </c>
      <c r="K294" t="s">
        <v>1665</v>
      </c>
    </row>
    <row r="295" spans="1:11" x14ac:dyDescent="0.25">
      <c r="A295" t="s">
        <v>9033</v>
      </c>
      <c r="B295" t="s">
        <v>1666</v>
      </c>
      <c r="C295">
        <v>846.04818796739698</v>
      </c>
      <c r="D295">
        <v>553.05915737421401</v>
      </c>
      <c r="E295">
        <v>3.0440878535810123E-3</v>
      </c>
      <c r="F295">
        <v>0.61330603155865804</v>
      </c>
      <c r="G295" t="s">
        <v>1667</v>
      </c>
      <c r="H295" t="s">
        <v>1668</v>
      </c>
      <c r="I295" t="s">
        <v>1669</v>
      </c>
      <c r="J295" t="s">
        <v>1670</v>
      </c>
      <c r="K295" t="s">
        <v>1671</v>
      </c>
    </row>
    <row r="296" spans="1:11" x14ac:dyDescent="0.25">
      <c r="A296" t="s">
        <v>9033</v>
      </c>
      <c r="B296" t="s">
        <v>1672</v>
      </c>
      <c r="C296">
        <v>206.69454613204101</v>
      </c>
      <c r="D296">
        <v>135.19095167784499</v>
      </c>
      <c r="E296">
        <v>2.8677068244088E-2</v>
      </c>
      <c r="F296">
        <v>0.61250172677491499</v>
      </c>
      <c r="G296" t="s">
        <v>1673</v>
      </c>
      <c r="H296" t="s">
        <v>1674</v>
      </c>
      <c r="I296" t="s">
        <v>1675</v>
      </c>
      <c r="J296" t="s">
        <v>1676</v>
      </c>
      <c r="K296" t="s">
        <v>1677</v>
      </c>
    </row>
    <row r="297" spans="1:11" x14ac:dyDescent="0.25">
      <c r="A297" t="s">
        <v>9033</v>
      </c>
      <c r="B297" t="s">
        <v>1678</v>
      </c>
      <c r="C297">
        <v>34.954896168856898</v>
      </c>
      <c r="D297">
        <v>22.865092666331901</v>
      </c>
      <c r="E297">
        <v>4.8375889300823038E-2</v>
      </c>
      <c r="F297">
        <v>0.61234778352955499</v>
      </c>
      <c r="G297" t="s">
        <v>1679</v>
      </c>
      <c r="H297" t="s">
        <v>1680</v>
      </c>
      <c r="I297" t="s">
        <v>1681</v>
      </c>
      <c r="J297" t="s">
        <v>1682</v>
      </c>
      <c r="K297" t="s">
        <v>1683</v>
      </c>
    </row>
    <row r="298" spans="1:11" x14ac:dyDescent="0.25">
      <c r="A298" t="s">
        <v>9033</v>
      </c>
      <c r="B298" t="s">
        <v>1684</v>
      </c>
      <c r="C298">
        <v>112.26086050503601</v>
      </c>
      <c r="D298">
        <v>73.442524059797705</v>
      </c>
      <c r="E298">
        <v>3.8986705945700972E-2</v>
      </c>
      <c r="F298">
        <v>0.61216747603382304</v>
      </c>
      <c r="G298" t="s">
        <v>1685</v>
      </c>
      <c r="H298" t="s">
        <v>1686</v>
      </c>
      <c r="I298" t="s">
        <v>1687</v>
      </c>
      <c r="J298" t="s">
        <v>1688</v>
      </c>
      <c r="K298" t="s">
        <v>1689</v>
      </c>
    </row>
    <row r="299" spans="1:11" x14ac:dyDescent="0.25">
      <c r="A299" t="s">
        <v>9033</v>
      </c>
      <c r="B299" t="s">
        <v>1690</v>
      </c>
      <c r="C299">
        <v>752.69258550990799</v>
      </c>
      <c r="D299">
        <v>492.42619609459899</v>
      </c>
      <c r="E299">
        <v>3.1169960832610033E-2</v>
      </c>
      <c r="F299">
        <v>0.61215324772311297</v>
      </c>
      <c r="G299" t="s">
        <v>1691</v>
      </c>
      <c r="H299" t="s">
        <v>1692</v>
      </c>
      <c r="I299" t="s">
        <v>1693</v>
      </c>
      <c r="J299" t="s">
        <v>1694</v>
      </c>
      <c r="K299" t="s">
        <v>1695</v>
      </c>
    </row>
    <row r="300" spans="1:11" x14ac:dyDescent="0.25">
      <c r="A300" t="s">
        <v>9033</v>
      </c>
      <c r="B300" t="s">
        <v>1696</v>
      </c>
      <c r="C300">
        <v>281.01063317662101</v>
      </c>
      <c r="D300">
        <v>184.11714923402999</v>
      </c>
      <c r="E300">
        <v>1.7494868809490027E-2</v>
      </c>
      <c r="F300">
        <v>0.61000071172307702</v>
      </c>
      <c r="G300" t="s">
        <v>1697</v>
      </c>
      <c r="H300" t="s">
        <v>1698</v>
      </c>
      <c r="I300" t="s">
        <v>1699</v>
      </c>
      <c r="J300" t="s">
        <v>1700</v>
      </c>
      <c r="K300" t="s">
        <v>1701</v>
      </c>
    </row>
    <row r="301" spans="1:11" x14ac:dyDescent="0.25">
      <c r="A301" t="s">
        <v>9033</v>
      </c>
      <c r="B301" t="s">
        <v>1702</v>
      </c>
      <c r="C301">
        <v>155.906331289815</v>
      </c>
      <c r="D301">
        <v>102.27043864491399</v>
      </c>
      <c r="E301">
        <v>3.5669099739997989E-2</v>
      </c>
      <c r="F301">
        <v>0.60829032331471</v>
      </c>
      <c r="G301" t="s">
        <v>1703</v>
      </c>
      <c r="H301" t="s">
        <v>1704</v>
      </c>
      <c r="I301" t="s">
        <v>1705</v>
      </c>
      <c r="J301" t="s">
        <v>1706</v>
      </c>
      <c r="K301" t="s">
        <v>1707</v>
      </c>
    </row>
    <row r="302" spans="1:11" x14ac:dyDescent="0.25">
      <c r="A302" t="s">
        <v>9033</v>
      </c>
      <c r="B302" t="s">
        <v>1708</v>
      </c>
      <c r="C302">
        <v>106.239710949238</v>
      </c>
      <c r="D302">
        <v>69.833707284719395</v>
      </c>
      <c r="E302">
        <v>4.6752395290940996E-2</v>
      </c>
      <c r="F302">
        <v>0.60532765791451104</v>
      </c>
      <c r="G302" t="s">
        <v>1709</v>
      </c>
      <c r="H302" t="s">
        <v>1710</v>
      </c>
      <c r="I302" t="s">
        <v>1711</v>
      </c>
      <c r="J302" t="s">
        <v>1712</v>
      </c>
    </row>
    <row r="303" spans="1:11" x14ac:dyDescent="0.25">
      <c r="A303" t="s">
        <v>9033</v>
      </c>
      <c r="B303" t="s">
        <v>1713</v>
      </c>
      <c r="C303">
        <v>37.350096110436297</v>
      </c>
      <c r="D303">
        <v>24.555903683340201</v>
      </c>
      <c r="E303">
        <v>4.2421288020881964E-2</v>
      </c>
      <c r="F303">
        <v>0.60504203918712496</v>
      </c>
      <c r="G303" t="s">
        <v>1714</v>
      </c>
      <c r="H303" t="s">
        <v>1715</v>
      </c>
      <c r="I303" t="s">
        <v>1716</v>
      </c>
      <c r="J303" t="s">
        <v>1717</v>
      </c>
      <c r="K303" t="s">
        <v>1718</v>
      </c>
    </row>
    <row r="304" spans="1:11" x14ac:dyDescent="0.25">
      <c r="A304" t="s">
        <v>9033</v>
      </c>
      <c r="B304" t="s">
        <v>1719</v>
      </c>
      <c r="C304">
        <v>186.95845377558601</v>
      </c>
      <c r="D304">
        <v>122.945321228788</v>
      </c>
      <c r="E304">
        <v>3.6360312082873048E-2</v>
      </c>
      <c r="F304">
        <v>0.60470087439499198</v>
      </c>
      <c r="G304" t="s">
        <v>1720</v>
      </c>
      <c r="H304" t="s">
        <v>1721</v>
      </c>
      <c r="I304" t="s">
        <v>1722</v>
      </c>
      <c r="J304" t="s">
        <v>1723</v>
      </c>
      <c r="K304" t="s">
        <v>1724</v>
      </c>
    </row>
    <row r="305" spans="1:11" x14ac:dyDescent="0.25">
      <c r="A305" t="s">
        <v>9033</v>
      </c>
      <c r="B305" t="s">
        <v>1725</v>
      </c>
      <c r="C305">
        <v>231.46910927318501</v>
      </c>
      <c r="D305">
        <v>152.361169531683</v>
      </c>
      <c r="E305">
        <v>1.9982979087939001E-2</v>
      </c>
      <c r="F305">
        <v>0.60332440410704802</v>
      </c>
      <c r="G305" t="s">
        <v>1726</v>
      </c>
      <c r="H305" t="s">
        <v>1727</v>
      </c>
      <c r="I305" t="s">
        <v>1728</v>
      </c>
      <c r="J305" t="s">
        <v>1729</v>
      </c>
      <c r="K305" t="s">
        <v>1730</v>
      </c>
    </row>
    <row r="306" spans="1:11" x14ac:dyDescent="0.25">
      <c r="A306" t="s">
        <v>9033</v>
      </c>
      <c r="B306" t="s">
        <v>1731</v>
      </c>
      <c r="C306">
        <v>40.936036794460797</v>
      </c>
      <c r="D306">
        <v>26.980208096514499</v>
      </c>
      <c r="E306">
        <v>4.8556109356220012E-2</v>
      </c>
      <c r="F306">
        <v>0.60146995945798098</v>
      </c>
      <c r="G306" t="s">
        <v>1732</v>
      </c>
      <c r="H306" t="s">
        <v>1733</v>
      </c>
      <c r="I306" t="s">
        <v>1734</v>
      </c>
      <c r="J306" t="s">
        <v>1735</v>
      </c>
      <c r="K306" t="s">
        <v>1736</v>
      </c>
    </row>
    <row r="307" spans="1:11" x14ac:dyDescent="0.25">
      <c r="A307" t="s">
        <v>9033</v>
      </c>
      <c r="B307" t="s">
        <v>1737</v>
      </c>
      <c r="C307">
        <v>70.784210888792302</v>
      </c>
      <c r="D307">
        <v>46.6645777667038</v>
      </c>
      <c r="E307">
        <v>4.3056471565216969E-2</v>
      </c>
      <c r="F307">
        <v>0.60109974717067705</v>
      </c>
      <c r="G307" t="s">
        <v>1738</v>
      </c>
      <c r="H307" t="s">
        <v>1739</v>
      </c>
      <c r="I307" t="s">
        <v>1740</v>
      </c>
      <c r="J307" t="s">
        <v>1741</v>
      </c>
      <c r="K307" t="s">
        <v>1742</v>
      </c>
    </row>
    <row r="308" spans="1:11" x14ac:dyDescent="0.25">
      <c r="A308" t="s">
        <v>9033</v>
      </c>
      <c r="B308" t="s">
        <v>1743</v>
      </c>
      <c r="C308">
        <v>137.247546723922</v>
      </c>
      <c r="D308">
        <v>90.509452706433294</v>
      </c>
      <c r="E308">
        <v>3.6473516870183964E-2</v>
      </c>
      <c r="F308">
        <v>0.60063998289713605</v>
      </c>
      <c r="G308" t="s">
        <v>1744</v>
      </c>
      <c r="H308" t="s">
        <v>1745</v>
      </c>
      <c r="I308" t="s">
        <v>1746</v>
      </c>
      <c r="J308" t="s">
        <v>1747</v>
      </c>
      <c r="K308" t="s">
        <v>1748</v>
      </c>
    </row>
    <row r="309" spans="1:11" x14ac:dyDescent="0.25">
      <c r="A309" t="s">
        <v>9033</v>
      </c>
      <c r="B309" t="s">
        <v>1749</v>
      </c>
      <c r="C309">
        <v>107.27265614737099</v>
      </c>
      <c r="D309">
        <v>70.826251530382706</v>
      </c>
      <c r="E309">
        <v>3.6395369025795987E-2</v>
      </c>
      <c r="F309">
        <v>0.59892628429821204</v>
      </c>
      <c r="G309" t="s">
        <v>1750</v>
      </c>
      <c r="H309" t="s">
        <v>1751</v>
      </c>
      <c r="I309" t="s">
        <v>1752</v>
      </c>
      <c r="J309" t="s">
        <v>1753</v>
      </c>
    </row>
    <row r="310" spans="1:11" x14ac:dyDescent="0.25">
      <c r="A310" t="s">
        <v>9033</v>
      </c>
      <c r="B310" t="s">
        <v>1754</v>
      </c>
      <c r="C310">
        <v>240.705990238124</v>
      </c>
      <c r="D310">
        <v>158.975419539939</v>
      </c>
      <c r="E310">
        <v>2.9150084293486977E-2</v>
      </c>
      <c r="F310">
        <v>0.59846832919747905</v>
      </c>
      <c r="G310" t="s">
        <v>1755</v>
      </c>
      <c r="H310" t="s">
        <v>1756</v>
      </c>
      <c r="I310" t="s">
        <v>1757</v>
      </c>
      <c r="J310" t="s">
        <v>1758</v>
      </c>
    </row>
    <row r="311" spans="1:11" x14ac:dyDescent="0.25">
      <c r="A311" t="s">
        <v>9033</v>
      </c>
      <c r="B311" t="s">
        <v>1759</v>
      </c>
      <c r="C311">
        <v>59.150655865968403</v>
      </c>
      <c r="D311">
        <v>39.070199653694303</v>
      </c>
      <c r="E311">
        <v>3.936456659481502E-2</v>
      </c>
      <c r="F311">
        <v>0.59832553744588002</v>
      </c>
      <c r="G311" t="s">
        <v>1760</v>
      </c>
      <c r="H311" t="s">
        <v>1761</v>
      </c>
      <c r="I311" t="s">
        <v>1762</v>
      </c>
      <c r="J311" t="s">
        <v>1763</v>
      </c>
      <c r="K311" t="s">
        <v>1764</v>
      </c>
    </row>
    <row r="312" spans="1:11" x14ac:dyDescent="0.25">
      <c r="A312" t="s">
        <v>9033</v>
      </c>
      <c r="B312" t="s">
        <v>1765</v>
      </c>
      <c r="C312">
        <v>103.27367307473</v>
      </c>
      <c r="D312">
        <v>68.260189083091802</v>
      </c>
      <c r="E312">
        <v>3.6687804318912054E-2</v>
      </c>
      <c r="F312">
        <v>0.59735620778729304</v>
      </c>
      <c r="G312" t="s">
        <v>1766</v>
      </c>
      <c r="H312" t="s">
        <v>1767</v>
      </c>
      <c r="I312" t="s">
        <v>1768</v>
      </c>
      <c r="J312" t="s">
        <v>1769</v>
      </c>
      <c r="K312" t="s">
        <v>1770</v>
      </c>
    </row>
    <row r="313" spans="1:11" x14ac:dyDescent="0.25">
      <c r="A313" t="s">
        <v>9033</v>
      </c>
      <c r="B313" t="s">
        <v>1771</v>
      </c>
      <c r="C313">
        <v>1883.7506253982201</v>
      </c>
      <c r="D313">
        <v>1245.43268292171</v>
      </c>
      <c r="E313">
        <v>1.0908090576238982E-2</v>
      </c>
      <c r="F313">
        <v>0.59696094644357001</v>
      </c>
      <c r="G313" t="s">
        <v>1772</v>
      </c>
      <c r="H313" t="s">
        <v>1773</v>
      </c>
      <c r="I313" t="s">
        <v>1774</v>
      </c>
      <c r="J313" t="s">
        <v>1775</v>
      </c>
      <c r="K313" t="s">
        <v>1776</v>
      </c>
    </row>
    <row r="314" spans="1:11" x14ac:dyDescent="0.25">
      <c r="A314" t="s">
        <v>9033</v>
      </c>
      <c r="B314" t="s">
        <v>1777</v>
      </c>
      <c r="C314">
        <v>237.78507212480301</v>
      </c>
      <c r="D314">
        <v>157.25615901604601</v>
      </c>
      <c r="E314">
        <v>2.7280731119536994E-2</v>
      </c>
      <c r="F314">
        <v>0.59654162509653297</v>
      </c>
      <c r="G314" t="s">
        <v>1778</v>
      </c>
      <c r="H314" t="s">
        <v>1779</v>
      </c>
      <c r="I314" t="s">
        <v>1780</v>
      </c>
      <c r="J314" t="s">
        <v>1781</v>
      </c>
      <c r="K314" t="s">
        <v>1782</v>
      </c>
    </row>
    <row r="315" spans="1:11" x14ac:dyDescent="0.25">
      <c r="A315" t="s">
        <v>9033</v>
      </c>
      <c r="B315" t="s">
        <v>1783</v>
      </c>
      <c r="C315">
        <v>83.279879160338297</v>
      </c>
      <c r="D315">
        <v>55.090573499121803</v>
      </c>
      <c r="E315">
        <v>3.7217357110589044E-2</v>
      </c>
      <c r="F315">
        <v>0.596162493678426</v>
      </c>
      <c r="G315" t="s">
        <v>1784</v>
      </c>
      <c r="H315" t="s">
        <v>1785</v>
      </c>
      <c r="I315" t="s">
        <v>1786</v>
      </c>
      <c r="J315" t="s">
        <v>1787</v>
      </c>
      <c r="K315" t="s">
        <v>1788</v>
      </c>
    </row>
    <row r="316" spans="1:11" x14ac:dyDescent="0.25">
      <c r="A316" t="s">
        <v>9033</v>
      </c>
      <c r="B316" t="s">
        <v>1789</v>
      </c>
      <c r="C316">
        <v>81.093915262572395</v>
      </c>
      <c r="D316">
        <v>53.6562316579572</v>
      </c>
      <c r="E316">
        <v>3.8200837386169972E-2</v>
      </c>
      <c r="F316">
        <v>0.59584793251321799</v>
      </c>
      <c r="G316" t="s">
        <v>1790</v>
      </c>
      <c r="H316" t="s">
        <v>1791</v>
      </c>
      <c r="I316" t="s">
        <v>1792</v>
      </c>
      <c r="J316" t="s">
        <v>1793</v>
      </c>
      <c r="K316" t="s">
        <v>1794</v>
      </c>
    </row>
    <row r="317" spans="1:11" x14ac:dyDescent="0.25">
      <c r="A317" t="s">
        <v>9033</v>
      </c>
      <c r="B317" t="s">
        <v>1795</v>
      </c>
      <c r="C317">
        <v>923.69331616864497</v>
      </c>
      <c r="D317">
        <v>611.20192857554298</v>
      </c>
      <c r="E317">
        <v>6.355720482078997E-3</v>
      </c>
      <c r="F317">
        <v>0.59576483318663698</v>
      </c>
      <c r="G317" t="s">
        <v>1796</v>
      </c>
      <c r="H317" t="s">
        <v>1797</v>
      </c>
      <c r="I317" t="s">
        <v>1798</v>
      </c>
      <c r="J317" t="s">
        <v>1799</v>
      </c>
      <c r="K317" t="s">
        <v>1800</v>
      </c>
    </row>
    <row r="318" spans="1:11" x14ac:dyDescent="0.25">
      <c r="A318" t="s">
        <v>9033</v>
      </c>
      <c r="B318" t="s">
        <v>1801</v>
      </c>
      <c r="C318">
        <v>58.7868344728967</v>
      </c>
      <c r="D318">
        <v>38.953511267583302</v>
      </c>
      <c r="E318">
        <v>4.6313730217162008E-2</v>
      </c>
      <c r="F318">
        <v>0.593739715783828</v>
      </c>
      <c r="G318" t="s">
        <v>1802</v>
      </c>
      <c r="H318" t="s">
        <v>1803</v>
      </c>
      <c r="I318" t="s">
        <v>1804</v>
      </c>
      <c r="J318" t="s">
        <v>1805</v>
      </c>
      <c r="K318" t="s">
        <v>1806</v>
      </c>
    </row>
    <row r="319" spans="1:11" x14ac:dyDescent="0.25">
      <c r="A319" t="s">
        <v>9033</v>
      </c>
      <c r="B319" t="s">
        <v>1807</v>
      </c>
      <c r="C319">
        <v>46.6073733110074</v>
      </c>
      <c r="D319">
        <v>30.921025253858001</v>
      </c>
      <c r="E319">
        <v>4.6294834059130041E-2</v>
      </c>
      <c r="F319">
        <v>0.59197005230194999</v>
      </c>
      <c r="G319" t="s">
        <v>1808</v>
      </c>
      <c r="H319" t="s">
        <v>1809</v>
      </c>
      <c r="I319" t="s">
        <v>1810</v>
      </c>
      <c r="J319" t="s">
        <v>1811</v>
      </c>
      <c r="K319" t="s">
        <v>1812</v>
      </c>
    </row>
    <row r="320" spans="1:11" x14ac:dyDescent="0.25">
      <c r="A320" t="s">
        <v>9033</v>
      </c>
      <c r="B320" t="s">
        <v>1813</v>
      </c>
      <c r="C320">
        <v>106.92654279574199</v>
      </c>
      <c r="D320">
        <v>70.966044490208205</v>
      </c>
      <c r="E320">
        <v>4.430984739406596E-2</v>
      </c>
      <c r="F320">
        <v>0.59141922270387903</v>
      </c>
      <c r="G320" t="s">
        <v>1814</v>
      </c>
      <c r="H320" t="s">
        <v>1815</v>
      </c>
      <c r="I320" t="s">
        <v>1816</v>
      </c>
      <c r="J320" t="s">
        <v>1817</v>
      </c>
      <c r="K320" t="s">
        <v>1818</v>
      </c>
    </row>
    <row r="321" spans="1:11" x14ac:dyDescent="0.25">
      <c r="A321" t="s">
        <v>9033</v>
      </c>
      <c r="B321" t="s">
        <v>1819</v>
      </c>
      <c r="C321">
        <v>64.1591271870643</v>
      </c>
      <c r="D321">
        <v>42.595055521643097</v>
      </c>
      <c r="E321">
        <v>4.6408095498354007E-2</v>
      </c>
      <c r="F321">
        <v>0.59096854504988205</v>
      </c>
      <c r="G321" t="s">
        <v>1820</v>
      </c>
      <c r="H321" t="s">
        <v>1821</v>
      </c>
      <c r="I321" t="s">
        <v>1822</v>
      </c>
      <c r="J321" t="s">
        <v>1823</v>
      </c>
      <c r="K321" t="s">
        <v>1824</v>
      </c>
    </row>
    <row r="322" spans="1:11" x14ac:dyDescent="0.25">
      <c r="A322" t="s">
        <v>9033</v>
      </c>
      <c r="B322" t="s">
        <v>1825</v>
      </c>
      <c r="C322">
        <v>129.299947694466</v>
      </c>
      <c r="D322">
        <v>85.859953566933996</v>
      </c>
      <c r="E322">
        <v>3.8217943598315984E-2</v>
      </c>
      <c r="F322">
        <v>0.59066439384774405</v>
      </c>
      <c r="G322" t="s">
        <v>1826</v>
      </c>
      <c r="H322" t="s">
        <v>1827</v>
      </c>
      <c r="I322" t="s">
        <v>1828</v>
      </c>
      <c r="J322" t="s">
        <v>1829</v>
      </c>
      <c r="K322" t="s">
        <v>1830</v>
      </c>
    </row>
    <row r="323" spans="1:11" x14ac:dyDescent="0.25">
      <c r="A323" t="s">
        <v>9033</v>
      </c>
      <c r="B323" t="s">
        <v>1831</v>
      </c>
      <c r="C323">
        <v>400.272788623579</v>
      </c>
      <c r="D323">
        <v>266.15217986855401</v>
      </c>
      <c r="E323">
        <v>1.6803190515450983E-2</v>
      </c>
      <c r="F323">
        <v>0.58873215922076305</v>
      </c>
      <c r="G323" t="s">
        <v>1832</v>
      </c>
      <c r="H323" t="s">
        <v>1833</v>
      </c>
      <c r="I323" t="s">
        <v>1834</v>
      </c>
      <c r="J323" t="s">
        <v>1835</v>
      </c>
      <c r="K323" t="s">
        <v>1836</v>
      </c>
    </row>
    <row r="324" spans="1:11" x14ac:dyDescent="0.25">
      <c r="A324" t="s">
        <v>9033</v>
      </c>
      <c r="B324" t="s">
        <v>1837</v>
      </c>
      <c r="C324">
        <v>44.81681417958</v>
      </c>
      <c r="D324">
        <v>29.814509808672099</v>
      </c>
      <c r="E324">
        <v>4.8126654214033948E-2</v>
      </c>
      <c r="F324">
        <v>0.58802548088606799</v>
      </c>
      <c r="G324" t="s">
        <v>1838</v>
      </c>
      <c r="H324" t="s">
        <v>1839</v>
      </c>
      <c r="I324" t="s">
        <v>1840</v>
      </c>
      <c r="J324" t="s">
        <v>1841</v>
      </c>
      <c r="K324" t="s">
        <v>1842</v>
      </c>
    </row>
    <row r="325" spans="1:11" x14ac:dyDescent="0.25">
      <c r="A325" t="s">
        <v>9033</v>
      </c>
      <c r="B325" t="s">
        <v>1843</v>
      </c>
      <c r="C325">
        <v>212.80283544442699</v>
      </c>
      <c r="D325">
        <v>141.679521327489</v>
      </c>
      <c r="E325">
        <v>3.3770797258484975E-2</v>
      </c>
      <c r="F325">
        <v>0.58688613085740704</v>
      </c>
      <c r="G325" t="s">
        <v>1844</v>
      </c>
      <c r="H325" t="s">
        <v>1845</v>
      </c>
      <c r="I325" t="s">
        <v>1846</v>
      </c>
      <c r="J325" t="s">
        <v>1847</v>
      </c>
      <c r="K325" t="s">
        <v>1848</v>
      </c>
    </row>
    <row r="326" spans="1:11" x14ac:dyDescent="0.25">
      <c r="A326" t="s">
        <v>9033</v>
      </c>
      <c r="B326" t="s">
        <v>1849</v>
      </c>
      <c r="C326">
        <v>320.15632549715701</v>
      </c>
      <c r="D326">
        <v>213.22288765809199</v>
      </c>
      <c r="E326">
        <v>3.6645836409518018E-2</v>
      </c>
      <c r="F326">
        <v>0.586414206915855</v>
      </c>
      <c r="G326" t="s">
        <v>1850</v>
      </c>
      <c r="H326" t="s">
        <v>1851</v>
      </c>
      <c r="I326" t="s">
        <v>1852</v>
      </c>
      <c r="J326" t="s">
        <v>1853</v>
      </c>
      <c r="K326" t="s">
        <v>1854</v>
      </c>
    </row>
    <row r="327" spans="1:11" x14ac:dyDescent="0.25">
      <c r="A327" t="s">
        <v>9033</v>
      </c>
      <c r="B327" t="s">
        <v>1855</v>
      </c>
      <c r="C327">
        <v>549.38748305378999</v>
      </c>
      <c r="D327">
        <v>365.94585778678697</v>
      </c>
      <c r="E327">
        <v>3.9466196187174951E-2</v>
      </c>
      <c r="F327">
        <v>0.58619382570503498</v>
      </c>
      <c r="G327" t="s">
        <v>1856</v>
      </c>
      <c r="H327" t="s">
        <v>1857</v>
      </c>
      <c r="I327" t="s">
        <v>1858</v>
      </c>
      <c r="J327" t="s">
        <v>1859</v>
      </c>
      <c r="K327" t="s">
        <v>1860</v>
      </c>
    </row>
    <row r="328" spans="1:11" x14ac:dyDescent="0.25">
      <c r="A328" t="s">
        <v>9033</v>
      </c>
      <c r="B328" t="s">
        <v>1861</v>
      </c>
      <c r="C328">
        <v>176.343425519096</v>
      </c>
      <c r="D328">
        <v>117.47352796071399</v>
      </c>
      <c r="E328">
        <v>2.126808457956797E-2</v>
      </c>
      <c r="F328">
        <v>0.58605210013486098</v>
      </c>
      <c r="G328" t="s">
        <v>1862</v>
      </c>
      <c r="H328" t="s">
        <v>1863</v>
      </c>
      <c r="I328" t="s">
        <v>1864</v>
      </c>
      <c r="J328" t="s">
        <v>1865</v>
      </c>
      <c r="K328" t="s">
        <v>1866</v>
      </c>
    </row>
    <row r="329" spans="1:11" x14ac:dyDescent="0.25">
      <c r="A329" t="s">
        <v>9033</v>
      </c>
      <c r="B329" t="s">
        <v>1867</v>
      </c>
      <c r="C329">
        <v>234.369874213765</v>
      </c>
      <c r="D329">
        <v>156.33050370837501</v>
      </c>
      <c r="E329">
        <v>3.5025310549054001E-2</v>
      </c>
      <c r="F329">
        <v>0.58418782929940405</v>
      </c>
      <c r="G329" t="s">
        <v>1868</v>
      </c>
      <c r="H329" t="s">
        <v>1869</v>
      </c>
      <c r="I329" t="s">
        <v>1870</v>
      </c>
      <c r="J329" t="s">
        <v>1871</v>
      </c>
      <c r="K329" t="s">
        <v>1872</v>
      </c>
    </row>
    <row r="330" spans="1:11" x14ac:dyDescent="0.25">
      <c r="A330" t="s">
        <v>9033</v>
      </c>
      <c r="B330" t="s">
        <v>1873</v>
      </c>
      <c r="C330">
        <v>70.473935052634005</v>
      </c>
      <c r="D330">
        <v>47.061403768277501</v>
      </c>
      <c r="E330">
        <v>4.1098738674215984E-2</v>
      </c>
      <c r="F330">
        <v>0.58254541752649003</v>
      </c>
      <c r="G330" t="s">
        <v>1874</v>
      </c>
      <c r="H330" t="s">
        <v>1875</v>
      </c>
      <c r="I330" t="s">
        <v>1876</v>
      </c>
      <c r="J330" t="s">
        <v>1877</v>
      </c>
      <c r="K330" t="s">
        <v>1878</v>
      </c>
    </row>
    <row r="331" spans="1:11" x14ac:dyDescent="0.25">
      <c r="A331" t="s">
        <v>9033</v>
      </c>
      <c r="B331" t="s">
        <v>1879</v>
      </c>
      <c r="C331">
        <v>177.63758693845801</v>
      </c>
      <c r="D331">
        <v>118.639990116006</v>
      </c>
      <c r="E331">
        <v>2.7589318333470003E-2</v>
      </c>
      <c r="F331">
        <v>0.58234649600379795</v>
      </c>
      <c r="G331" t="s">
        <v>1880</v>
      </c>
      <c r="H331" t="s">
        <v>1881</v>
      </c>
      <c r="I331" t="s">
        <v>1882</v>
      </c>
      <c r="J331" t="s">
        <v>1883</v>
      </c>
      <c r="K331" t="s">
        <v>1884</v>
      </c>
    </row>
    <row r="332" spans="1:11" x14ac:dyDescent="0.25">
      <c r="A332" t="s">
        <v>9033</v>
      </c>
      <c r="B332" t="s">
        <v>1885</v>
      </c>
      <c r="C332">
        <v>47.9069437575412</v>
      </c>
      <c r="D332">
        <v>32.017787224468002</v>
      </c>
      <c r="E332">
        <v>4.9809921758542042E-2</v>
      </c>
      <c r="F332">
        <v>0.58136117364219497</v>
      </c>
      <c r="G332" t="s">
        <v>1886</v>
      </c>
      <c r="H332" t="s">
        <v>1887</v>
      </c>
      <c r="I332" t="s">
        <v>1888</v>
      </c>
      <c r="J332" t="s">
        <v>1889</v>
      </c>
      <c r="K332" t="s">
        <v>1890</v>
      </c>
    </row>
    <row r="333" spans="1:11" x14ac:dyDescent="0.25">
      <c r="A333" t="s">
        <v>9033</v>
      </c>
      <c r="B333" t="s">
        <v>1891</v>
      </c>
      <c r="C333">
        <v>988.86086569277802</v>
      </c>
      <c r="D333">
        <v>660.96803059730598</v>
      </c>
      <c r="E333">
        <v>6.3688076622180345E-3</v>
      </c>
      <c r="F333">
        <v>0.58118705196178599</v>
      </c>
      <c r="G333" t="s">
        <v>1892</v>
      </c>
      <c r="H333" t="s">
        <v>1893</v>
      </c>
      <c r="I333" t="s">
        <v>1894</v>
      </c>
      <c r="J333" t="s">
        <v>1895</v>
      </c>
      <c r="K333" t="s">
        <v>1896</v>
      </c>
    </row>
    <row r="334" spans="1:11" x14ac:dyDescent="0.25">
      <c r="A334" t="s">
        <v>9033</v>
      </c>
      <c r="B334" t="s">
        <v>1897</v>
      </c>
      <c r="C334">
        <v>204.57068528988299</v>
      </c>
      <c r="D334">
        <v>136.93908753245</v>
      </c>
      <c r="E334">
        <v>2.6775288921218054E-2</v>
      </c>
      <c r="F334">
        <v>0.57906511914180203</v>
      </c>
      <c r="G334" t="s">
        <v>1898</v>
      </c>
      <c r="H334" t="s">
        <v>1899</v>
      </c>
      <c r="I334" t="s">
        <v>1900</v>
      </c>
      <c r="J334" t="s">
        <v>1901</v>
      </c>
      <c r="K334" t="s">
        <v>1902</v>
      </c>
    </row>
    <row r="335" spans="1:11" x14ac:dyDescent="0.25">
      <c r="A335" t="s">
        <v>9033</v>
      </c>
      <c r="B335" t="s">
        <v>1903</v>
      </c>
      <c r="C335">
        <v>85.007086242788006</v>
      </c>
      <c r="D335">
        <v>56.907959847861697</v>
      </c>
      <c r="E335">
        <v>4.1675522078425953E-2</v>
      </c>
      <c r="F335">
        <v>0.57895265047038602</v>
      </c>
      <c r="G335" t="s">
        <v>1904</v>
      </c>
      <c r="H335" t="s">
        <v>1905</v>
      </c>
      <c r="I335" t="s">
        <v>1906</v>
      </c>
      <c r="J335" t="s">
        <v>1907</v>
      </c>
      <c r="K335" t="s">
        <v>1908</v>
      </c>
    </row>
    <row r="336" spans="1:11" x14ac:dyDescent="0.25">
      <c r="A336" t="s">
        <v>9033</v>
      </c>
      <c r="B336" t="s">
        <v>1909</v>
      </c>
      <c r="C336">
        <v>279.43049126447198</v>
      </c>
      <c r="D336">
        <v>187.08074145402799</v>
      </c>
      <c r="E336">
        <v>2.7601040486242012E-2</v>
      </c>
      <c r="F336">
        <v>0.578828403544836</v>
      </c>
      <c r="G336" t="s">
        <v>1910</v>
      </c>
      <c r="H336" t="s">
        <v>1911</v>
      </c>
      <c r="I336" t="s">
        <v>1912</v>
      </c>
      <c r="J336" t="s">
        <v>1913</v>
      </c>
      <c r="K336" t="s">
        <v>1914</v>
      </c>
    </row>
    <row r="337" spans="1:11" x14ac:dyDescent="0.25">
      <c r="A337" t="s">
        <v>9033</v>
      </c>
      <c r="B337" t="s">
        <v>1915</v>
      </c>
      <c r="C337">
        <v>165.80627170138899</v>
      </c>
      <c r="D337">
        <v>111.04083195337</v>
      </c>
      <c r="E337">
        <v>4.2844667189126051E-2</v>
      </c>
      <c r="F337">
        <v>0.57840829629325397</v>
      </c>
      <c r="G337" t="s">
        <v>1916</v>
      </c>
      <c r="H337" t="s">
        <v>1917</v>
      </c>
      <c r="I337" t="s">
        <v>1918</v>
      </c>
      <c r="J337" t="s">
        <v>1919</v>
      </c>
      <c r="K337" t="s">
        <v>1920</v>
      </c>
    </row>
    <row r="338" spans="1:11" x14ac:dyDescent="0.25">
      <c r="A338" t="s">
        <v>9033</v>
      </c>
      <c r="B338" t="s">
        <v>1921</v>
      </c>
      <c r="C338">
        <v>393.74855161117699</v>
      </c>
      <c r="D338">
        <v>263.69716593371498</v>
      </c>
      <c r="E338">
        <v>2.4799385286513043E-2</v>
      </c>
      <c r="F338">
        <v>0.57839255058692396</v>
      </c>
      <c r="G338" t="s">
        <v>1922</v>
      </c>
      <c r="H338" t="s">
        <v>1923</v>
      </c>
      <c r="I338" t="s">
        <v>1924</v>
      </c>
      <c r="J338" t="s">
        <v>1925</v>
      </c>
      <c r="K338" t="s">
        <v>1926</v>
      </c>
    </row>
    <row r="339" spans="1:11" x14ac:dyDescent="0.25">
      <c r="A339" t="s">
        <v>9033</v>
      </c>
      <c r="B339" t="s">
        <v>1927</v>
      </c>
      <c r="C339">
        <v>29.9114503035686</v>
      </c>
      <c r="D339">
        <v>20.036835848276699</v>
      </c>
      <c r="E339">
        <v>4.9827811835637004E-2</v>
      </c>
      <c r="F339">
        <v>0.57804316265673195</v>
      </c>
      <c r="G339" t="s">
        <v>1928</v>
      </c>
      <c r="H339" t="s">
        <v>1929</v>
      </c>
      <c r="I339" t="s">
        <v>1930</v>
      </c>
      <c r="J339" t="s">
        <v>1931</v>
      </c>
      <c r="K339" t="s">
        <v>1932</v>
      </c>
    </row>
    <row r="340" spans="1:11" x14ac:dyDescent="0.25">
      <c r="A340" t="s">
        <v>9033</v>
      </c>
      <c r="B340" t="s">
        <v>1933</v>
      </c>
      <c r="C340">
        <v>60.477501750070203</v>
      </c>
      <c r="D340">
        <v>40.523370932572703</v>
      </c>
      <c r="E340">
        <v>4.6579425300814048E-2</v>
      </c>
      <c r="F340">
        <v>0.57764435528872105</v>
      </c>
      <c r="G340" t="s">
        <v>1934</v>
      </c>
      <c r="H340" t="s">
        <v>1935</v>
      </c>
      <c r="I340" t="s">
        <v>1936</v>
      </c>
      <c r="J340" t="s">
        <v>1937</v>
      </c>
      <c r="K340" t="s">
        <v>1938</v>
      </c>
    </row>
    <row r="341" spans="1:11" x14ac:dyDescent="0.25">
      <c r="A341" t="s">
        <v>9033</v>
      </c>
      <c r="B341" t="s">
        <v>1939</v>
      </c>
      <c r="C341">
        <v>657.31664601929106</v>
      </c>
      <c r="D341">
        <v>441.02438937551398</v>
      </c>
      <c r="E341">
        <v>8.0923275864990263E-3</v>
      </c>
      <c r="F341">
        <v>0.57573007920985497</v>
      </c>
      <c r="G341" t="s">
        <v>1940</v>
      </c>
      <c r="H341" t="s">
        <v>1941</v>
      </c>
      <c r="I341" t="s">
        <v>1942</v>
      </c>
      <c r="J341" t="s">
        <v>1943</v>
      </c>
      <c r="K341" t="s">
        <v>1944</v>
      </c>
    </row>
    <row r="342" spans="1:11" x14ac:dyDescent="0.25">
      <c r="A342" t="s">
        <v>9033</v>
      </c>
      <c r="B342" t="s">
        <v>1945</v>
      </c>
      <c r="C342">
        <v>75.316246749452105</v>
      </c>
      <c r="D342">
        <v>50.583748559087603</v>
      </c>
      <c r="E342">
        <v>4.6789708183399004E-2</v>
      </c>
      <c r="F342">
        <v>0.57428715429828403</v>
      </c>
      <c r="G342" t="s">
        <v>1946</v>
      </c>
      <c r="H342" t="s">
        <v>1947</v>
      </c>
      <c r="I342" t="s">
        <v>1948</v>
      </c>
      <c r="J342" t="s">
        <v>1949</v>
      </c>
    </row>
    <row r="343" spans="1:11" x14ac:dyDescent="0.25">
      <c r="A343" t="s">
        <v>9033</v>
      </c>
      <c r="B343" t="s">
        <v>1950</v>
      </c>
      <c r="C343">
        <v>3231.9643611295101</v>
      </c>
      <c r="D343">
        <v>2170.92500343867</v>
      </c>
      <c r="E343">
        <v>4.1965571368810517E-3</v>
      </c>
      <c r="F343">
        <v>0.57410140196630099</v>
      </c>
      <c r="G343" t="s">
        <v>1951</v>
      </c>
      <c r="H343" t="s">
        <v>1952</v>
      </c>
      <c r="I343" t="s">
        <v>1953</v>
      </c>
      <c r="J343" t="s">
        <v>1954</v>
      </c>
      <c r="K343" t="s">
        <v>1955</v>
      </c>
    </row>
    <row r="344" spans="1:11" x14ac:dyDescent="0.25">
      <c r="A344" t="s">
        <v>9033</v>
      </c>
      <c r="B344" t="s">
        <v>1956</v>
      </c>
      <c r="C344">
        <v>75.977080137178703</v>
      </c>
      <c r="D344">
        <v>51.043226480076498</v>
      </c>
      <c r="E344">
        <v>4.5525623377618007E-2</v>
      </c>
      <c r="F344">
        <v>0.57384474328451296</v>
      </c>
      <c r="G344" t="s">
        <v>1957</v>
      </c>
      <c r="H344" t="s">
        <v>1958</v>
      </c>
      <c r="I344" t="s">
        <v>1959</v>
      </c>
      <c r="J344" t="s">
        <v>1960</v>
      </c>
      <c r="K344" t="s">
        <v>1961</v>
      </c>
    </row>
    <row r="345" spans="1:11" x14ac:dyDescent="0.25">
      <c r="A345" t="s">
        <v>9033</v>
      </c>
      <c r="B345" t="s">
        <v>1962</v>
      </c>
      <c r="C345">
        <v>132.855012047461</v>
      </c>
      <c r="D345">
        <v>89.260686480183693</v>
      </c>
      <c r="E345">
        <v>3.6702358570045002E-2</v>
      </c>
      <c r="F345">
        <v>0.57375584839731097</v>
      </c>
      <c r="G345" t="s">
        <v>1963</v>
      </c>
      <c r="H345" t="s">
        <v>1964</v>
      </c>
      <c r="I345" t="s">
        <v>1965</v>
      </c>
      <c r="J345" t="s">
        <v>1966</v>
      </c>
    </row>
    <row r="346" spans="1:11" x14ac:dyDescent="0.25">
      <c r="A346" t="s">
        <v>9033</v>
      </c>
      <c r="B346" t="s">
        <v>1967</v>
      </c>
      <c r="C346">
        <v>125.8920954714</v>
      </c>
      <c r="D346">
        <v>84.650011437598906</v>
      </c>
      <c r="E346">
        <v>3.6612489322619957E-2</v>
      </c>
      <c r="F346">
        <v>0.57260553361913602</v>
      </c>
      <c r="G346" t="s">
        <v>1968</v>
      </c>
      <c r="H346" t="s">
        <v>1969</v>
      </c>
      <c r="I346" t="s">
        <v>1970</v>
      </c>
      <c r="J346" t="s">
        <v>1971</v>
      </c>
      <c r="K346" t="s">
        <v>1972</v>
      </c>
    </row>
    <row r="347" spans="1:11" x14ac:dyDescent="0.25">
      <c r="A347" t="s">
        <v>9033</v>
      </c>
      <c r="B347" t="s">
        <v>1973</v>
      </c>
      <c r="C347">
        <v>55.822322805599399</v>
      </c>
      <c r="D347">
        <v>37.535909345921397</v>
      </c>
      <c r="E347">
        <v>4.7881472401705039E-2</v>
      </c>
      <c r="F347">
        <v>0.57257072300700596</v>
      </c>
      <c r="G347" t="s">
        <v>1974</v>
      </c>
      <c r="H347" t="s">
        <v>1975</v>
      </c>
      <c r="I347" t="s">
        <v>1976</v>
      </c>
      <c r="J347" t="s">
        <v>1977</v>
      </c>
      <c r="K347" t="s">
        <v>1978</v>
      </c>
    </row>
    <row r="348" spans="1:11" x14ac:dyDescent="0.25">
      <c r="A348" t="s">
        <v>9033</v>
      </c>
      <c r="B348" t="s">
        <v>1979</v>
      </c>
      <c r="C348">
        <v>459.390510389003</v>
      </c>
      <c r="D348">
        <v>309.04389601781003</v>
      </c>
      <c r="E348">
        <v>1.5547188678685986E-2</v>
      </c>
      <c r="F348">
        <v>0.57190928493786597</v>
      </c>
      <c r="G348" t="s">
        <v>1980</v>
      </c>
      <c r="H348" t="s">
        <v>1981</v>
      </c>
      <c r="I348" t="s">
        <v>1982</v>
      </c>
      <c r="J348" t="s">
        <v>1983</v>
      </c>
      <c r="K348" t="s">
        <v>1984</v>
      </c>
    </row>
    <row r="349" spans="1:11" x14ac:dyDescent="0.25">
      <c r="A349" t="s">
        <v>9033</v>
      </c>
      <c r="B349" t="s">
        <v>1985</v>
      </c>
      <c r="C349">
        <v>160.86208678299201</v>
      </c>
      <c r="D349">
        <v>108.262905260181</v>
      </c>
      <c r="E349">
        <v>2.8313366177052046E-2</v>
      </c>
      <c r="F349">
        <v>0.57128533189242803</v>
      </c>
      <c r="G349" t="s">
        <v>1986</v>
      </c>
      <c r="H349" t="s">
        <v>1987</v>
      </c>
      <c r="I349" t="s">
        <v>1988</v>
      </c>
      <c r="J349" t="s">
        <v>1989</v>
      </c>
      <c r="K349" t="s">
        <v>1990</v>
      </c>
    </row>
    <row r="350" spans="1:11" x14ac:dyDescent="0.25">
      <c r="A350" t="s">
        <v>9033</v>
      </c>
      <c r="B350" t="s">
        <v>1991</v>
      </c>
      <c r="C350">
        <v>1868.3511017576</v>
      </c>
      <c r="D350">
        <v>1257.51852544555</v>
      </c>
      <c r="E350">
        <v>2.8089474563382955E-2</v>
      </c>
      <c r="F350">
        <v>0.57118593911098503</v>
      </c>
      <c r="G350" t="s">
        <v>1992</v>
      </c>
      <c r="H350" t="s">
        <v>1993</v>
      </c>
      <c r="I350" t="s">
        <v>1994</v>
      </c>
      <c r="J350" t="s">
        <v>1995</v>
      </c>
      <c r="K350" t="s">
        <v>1996</v>
      </c>
    </row>
    <row r="351" spans="1:11" x14ac:dyDescent="0.25">
      <c r="A351" t="s">
        <v>9033</v>
      </c>
      <c r="B351" t="s">
        <v>1997</v>
      </c>
      <c r="C351">
        <v>176.797269942832</v>
      </c>
      <c r="D351">
        <v>119.143273936572</v>
      </c>
      <c r="E351">
        <v>3.6714420344365006E-2</v>
      </c>
      <c r="F351">
        <v>0.56939848864387199</v>
      </c>
      <c r="G351" t="s">
        <v>1998</v>
      </c>
      <c r="H351" t="s">
        <v>1999</v>
      </c>
      <c r="I351" t="s">
        <v>2000</v>
      </c>
      <c r="J351" t="s">
        <v>2001</v>
      </c>
      <c r="K351" t="s">
        <v>2002</v>
      </c>
    </row>
    <row r="352" spans="1:11" x14ac:dyDescent="0.25">
      <c r="A352" t="s">
        <v>9033</v>
      </c>
      <c r="B352" t="s">
        <v>2003</v>
      </c>
      <c r="C352">
        <v>99.034846783084603</v>
      </c>
      <c r="D352">
        <v>66.855396998425803</v>
      </c>
      <c r="E352">
        <v>3.6575712979467045E-2</v>
      </c>
      <c r="F352">
        <v>0.56689221810291401</v>
      </c>
      <c r="G352" t="s">
        <v>2004</v>
      </c>
      <c r="H352" t="s">
        <v>2005</v>
      </c>
      <c r="I352" t="s">
        <v>2006</v>
      </c>
      <c r="J352" t="s">
        <v>2007</v>
      </c>
      <c r="K352" t="s">
        <v>2008</v>
      </c>
    </row>
    <row r="353" spans="1:11" x14ac:dyDescent="0.25">
      <c r="A353" t="s">
        <v>9033</v>
      </c>
      <c r="B353" t="s">
        <v>2009</v>
      </c>
      <c r="C353">
        <v>621.45887638253998</v>
      </c>
      <c r="D353">
        <v>420.21669656970801</v>
      </c>
      <c r="E353">
        <v>2.1576028430193017E-2</v>
      </c>
      <c r="F353">
        <v>0.56452544130281401</v>
      </c>
      <c r="G353" t="s">
        <v>2010</v>
      </c>
      <c r="H353" t="s">
        <v>2011</v>
      </c>
      <c r="I353" t="s">
        <v>2012</v>
      </c>
      <c r="J353" t="s">
        <v>2013</v>
      </c>
      <c r="K353" t="s">
        <v>2014</v>
      </c>
    </row>
    <row r="354" spans="1:11" x14ac:dyDescent="0.25">
      <c r="A354" t="s">
        <v>9033</v>
      </c>
      <c r="B354" t="s">
        <v>2015</v>
      </c>
      <c r="C354">
        <v>301.35609668678501</v>
      </c>
      <c r="D354">
        <v>204.45726542063201</v>
      </c>
      <c r="E354">
        <v>2.9166712240980996E-2</v>
      </c>
      <c r="F354">
        <v>0.559669921852054</v>
      </c>
      <c r="G354" t="s">
        <v>2016</v>
      </c>
      <c r="H354" t="s">
        <v>2017</v>
      </c>
      <c r="I354" t="s">
        <v>2018</v>
      </c>
      <c r="J354" t="s">
        <v>2019</v>
      </c>
      <c r="K354" t="s">
        <v>2020</v>
      </c>
    </row>
    <row r="355" spans="1:11" x14ac:dyDescent="0.25">
      <c r="A355" t="s">
        <v>9033</v>
      </c>
      <c r="B355" t="s">
        <v>2021</v>
      </c>
      <c r="C355">
        <v>193.31719686023601</v>
      </c>
      <c r="D355">
        <v>131.207965058089</v>
      </c>
      <c r="E355">
        <v>3.4760436858368049E-2</v>
      </c>
      <c r="F355">
        <v>0.55911467836951501</v>
      </c>
      <c r="G355" t="s">
        <v>2022</v>
      </c>
      <c r="H355" t="s">
        <v>2023</v>
      </c>
      <c r="I355" t="s">
        <v>2024</v>
      </c>
      <c r="J355" t="s">
        <v>2025</v>
      </c>
      <c r="K355" t="s">
        <v>2026</v>
      </c>
    </row>
    <row r="356" spans="1:11" x14ac:dyDescent="0.25">
      <c r="A356" t="s">
        <v>9033</v>
      </c>
      <c r="B356" t="s">
        <v>2027</v>
      </c>
      <c r="C356">
        <v>98.616099212915401</v>
      </c>
      <c r="D356">
        <v>66.991460026501599</v>
      </c>
      <c r="E356">
        <v>4.5313262980264946E-2</v>
      </c>
      <c r="F356">
        <v>0.55784599313141303</v>
      </c>
      <c r="G356" t="s">
        <v>2028</v>
      </c>
      <c r="H356" t="s">
        <v>2029</v>
      </c>
      <c r="I356" t="s">
        <v>2030</v>
      </c>
      <c r="J356" t="s">
        <v>2031</v>
      </c>
      <c r="K356" t="s">
        <v>2032</v>
      </c>
    </row>
    <row r="357" spans="1:11" x14ac:dyDescent="0.25">
      <c r="A357" t="s">
        <v>9033</v>
      </c>
      <c r="B357" t="s">
        <v>2033</v>
      </c>
      <c r="C357">
        <v>85.342394060458105</v>
      </c>
      <c r="D357">
        <v>57.984498248204503</v>
      </c>
      <c r="E357">
        <v>4.5077937989482009E-2</v>
      </c>
      <c r="F357">
        <v>0.557595324874814</v>
      </c>
      <c r="G357" t="s">
        <v>2034</v>
      </c>
      <c r="H357" t="s">
        <v>2035</v>
      </c>
      <c r="I357" t="s">
        <v>2036</v>
      </c>
      <c r="J357" t="s">
        <v>2037</v>
      </c>
      <c r="K357" t="s">
        <v>2038</v>
      </c>
    </row>
    <row r="358" spans="1:11" x14ac:dyDescent="0.25">
      <c r="A358" t="s">
        <v>9033</v>
      </c>
      <c r="B358" t="s">
        <v>2039</v>
      </c>
      <c r="C358">
        <v>273.75945963660303</v>
      </c>
      <c r="D358">
        <v>186.01956162520199</v>
      </c>
      <c r="E358">
        <v>1.7995862320312028E-2</v>
      </c>
      <c r="F358">
        <v>0.55745447562880901</v>
      </c>
      <c r="G358" t="s">
        <v>2040</v>
      </c>
      <c r="H358" t="s">
        <v>2041</v>
      </c>
      <c r="I358" t="s">
        <v>2042</v>
      </c>
      <c r="J358" t="s">
        <v>2043</v>
      </c>
      <c r="K358" t="s">
        <v>2044</v>
      </c>
    </row>
    <row r="359" spans="1:11" x14ac:dyDescent="0.25">
      <c r="A359" t="s">
        <v>9033</v>
      </c>
      <c r="B359" t="s">
        <v>2045</v>
      </c>
      <c r="C359">
        <v>143.29381848577501</v>
      </c>
      <c r="D359">
        <v>97.684971131802598</v>
      </c>
      <c r="E359">
        <v>3.5870130021205981E-2</v>
      </c>
      <c r="F359">
        <v>0.55276784967762205</v>
      </c>
      <c r="G359" t="s">
        <v>2046</v>
      </c>
      <c r="H359" t="s">
        <v>2047</v>
      </c>
      <c r="I359" t="s">
        <v>2048</v>
      </c>
      <c r="J359" t="s">
        <v>2049</v>
      </c>
      <c r="K359" t="s">
        <v>2050</v>
      </c>
    </row>
    <row r="360" spans="1:11" x14ac:dyDescent="0.25">
      <c r="A360" t="s">
        <v>9033</v>
      </c>
      <c r="B360" t="s">
        <v>2051</v>
      </c>
      <c r="C360">
        <v>78.874732247824397</v>
      </c>
      <c r="D360">
        <v>53.770336626248699</v>
      </c>
      <c r="E360">
        <v>4.6468064975778045E-2</v>
      </c>
      <c r="F360">
        <v>0.55275269910260105</v>
      </c>
      <c r="G360" t="s">
        <v>2052</v>
      </c>
      <c r="H360" t="s">
        <v>2053</v>
      </c>
      <c r="I360" t="s">
        <v>2054</v>
      </c>
      <c r="J360" t="s">
        <v>2055</v>
      </c>
      <c r="K360" t="s">
        <v>2056</v>
      </c>
    </row>
    <row r="361" spans="1:11" x14ac:dyDescent="0.25">
      <c r="A361" t="s">
        <v>9033</v>
      </c>
      <c r="B361" t="s">
        <v>2057</v>
      </c>
      <c r="C361">
        <v>65.705359651931502</v>
      </c>
      <c r="D361">
        <v>44.902309324046698</v>
      </c>
      <c r="E361">
        <v>4.2236714379396023E-2</v>
      </c>
      <c r="F361">
        <v>0.54922141280051895</v>
      </c>
      <c r="G361" t="s">
        <v>2058</v>
      </c>
      <c r="H361" t="s">
        <v>2059</v>
      </c>
      <c r="I361" t="s">
        <v>2060</v>
      </c>
      <c r="J361" t="s">
        <v>2061</v>
      </c>
    </row>
    <row r="362" spans="1:11" x14ac:dyDescent="0.25">
      <c r="A362" t="s">
        <v>9033</v>
      </c>
      <c r="B362" t="s">
        <v>2062</v>
      </c>
      <c r="C362">
        <v>128.42766672399799</v>
      </c>
      <c r="D362">
        <v>87.877683786217602</v>
      </c>
      <c r="E362">
        <v>3.658629476221098E-2</v>
      </c>
      <c r="F362">
        <v>0.54738728079306098</v>
      </c>
      <c r="G362" t="s">
        <v>2063</v>
      </c>
      <c r="H362" t="s">
        <v>2064</v>
      </c>
      <c r="I362" t="s">
        <v>2065</v>
      </c>
      <c r="J362" t="s">
        <v>2066</v>
      </c>
      <c r="K362" t="s">
        <v>2067</v>
      </c>
    </row>
    <row r="363" spans="1:11" x14ac:dyDescent="0.25">
      <c r="A363" t="s">
        <v>9033</v>
      </c>
      <c r="B363" t="s">
        <v>2068</v>
      </c>
      <c r="C363">
        <v>134.35994843616001</v>
      </c>
      <c r="D363">
        <v>92.043374008626103</v>
      </c>
      <c r="E363">
        <v>4.8079624023418033E-2</v>
      </c>
      <c r="F363">
        <v>0.54571737289751099</v>
      </c>
      <c r="G363" t="s">
        <v>2069</v>
      </c>
      <c r="H363" t="s">
        <v>2070</v>
      </c>
      <c r="I363" t="s">
        <v>2071</v>
      </c>
      <c r="J363" t="s">
        <v>2072</v>
      </c>
      <c r="K363" t="s">
        <v>2073</v>
      </c>
    </row>
    <row r="364" spans="1:11" x14ac:dyDescent="0.25">
      <c r="A364" t="s">
        <v>9033</v>
      </c>
      <c r="B364" t="s">
        <v>2074</v>
      </c>
      <c r="C364">
        <v>292.09732057998002</v>
      </c>
      <c r="D364">
        <v>200.19990847768901</v>
      </c>
      <c r="E364">
        <v>3.6337542662918998E-2</v>
      </c>
      <c r="F364">
        <v>0.54500780969101204</v>
      </c>
      <c r="G364" t="s">
        <v>2075</v>
      </c>
      <c r="H364" t="s">
        <v>2076</v>
      </c>
      <c r="I364" t="s">
        <v>2077</v>
      </c>
      <c r="J364" t="s">
        <v>2078</v>
      </c>
      <c r="K364" t="s">
        <v>2079</v>
      </c>
    </row>
    <row r="365" spans="1:11" x14ac:dyDescent="0.25">
      <c r="A365" t="s">
        <v>9033</v>
      </c>
      <c r="B365" t="s">
        <v>2080</v>
      </c>
      <c r="C365">
        <v>88.483334770808796</v>
      </c>
      <c r="D365">
        <v>60.650840426010198</v>
      </c>
      <c r="E365">
        <v>4.7609421993810019E-2</v>
      </c>
      <c r="F365">
        <v>0.54487812245774503</v>
      </c>
      <c r="G365" t="s">
        <v>2081</v>
      </c>
      <c r="H365" t="s">
        <v>2082</v>
      </c>
      <c r="I365" t="s">
        <v>2083</v>
      </c>
      <c r="J365" t="s">
        <v>2084</v>
      </c>
    </row>
    <row r="366" spans="1:11" x14ac:dyDescent="0.25">
      <c r="A366" t="s">
        <v>9033</v>
      </c>
      <c r="B366" t="s">
        <v>2085</v>
      </c>
      <c r="C366">
        <v>126.215365809895</v>
      </c>
      <c r="D366">
        <v>86.5470664075591</v>
      </c>
      <c r="E366">
        <v>3.6323933254349017E-2</v>
      </c>
      <c r="F366">
        <v>0.54433073466438797</v>
      </c>
      <c r="G366" t="s">
        <v>2086</v>
      </c>
      <c r="H366" t="s">
        <v>2087</v>
      </c>
      <c r="I366" t="s">
        <v>2088</v>
      </c>
      <c r="J366" t="s">
        <v>2089</v>
      </c>
      <c r="K366" t="s">
        <v>2090</v>
      </c>
    </row>
    <row r="367" spans="1:11" x14ac:dyDescent="0.25">
      <c r="A367" t="s">
        <v>9033</v>
      </c>
      <c r="B367" t="s">
        <v>2091</v>
      </c>
      <c r="C367">
        <v>232.323041033398</v>
      </c>
      <c r="D367">
        <v>159.32358304188099</v>
      </c>
      <c r="E367">
        <v>2.6547336002939015E-2</v>
      </c>
      <c r="F367">
        <v>0.54417241290744001</v>
      </c>
      <c r="G367" t="s">
        <v>2092</v>
      </c>
      <c r="H367" t="s">
        <v>2093</v>
      </c>
      <c r="I367" t="s">
        <v>2094</v>
      </c>
      <c r="J367" t="s">
        <v>2095</v>
      </c>
      <c r="K367" t="s">
        <v>2096</v>
      </c>
    </row>
    <row r="368" spans="1:11" x14ac:dyDescent="0.25">
      <c r="A368" t="s">
        <v>9033</v>
      </c>
      <c r="B368" t="s">
        <v>2097</v>
      </c>
      <c r="C368">
        <v>1785.3107925218801</v>
      </c>
      <c r="D368">
        <v>1224.77924580797</v>
      </c>
      <c r="E368">
        <v>7.6101200658895696E-4</v>
      </c>
      <c r="F368">
        <v>0.54365350368324405</v>
      </c>
      <c r="G368" t="s">
        <v>2098</v>
      </c>
      <c r="H368" t="s">
        <v>2099</v>
      </c>
      <c r="I368" t="s">
        <v>2100</v>
      </c>
      <c r="J368" t="s">
        <v>2101</v>
      </c>
      <c r="K368" t="s">
        <v>2102</v>
      </c>
    </row>
    <row r="369" spans="1:11" x14ac:dyDescent="0.25">
      <c r="A369" t="s">
        <v>9033</v>
      </c>
      <c r="B369" t="s">
        <v>2103</v>
      </c>
      <c r="C369">
        <v>257.55787821250601</v>
      </c>
      <c r="D369">
        <v>176.85554028656901</v>
      </c>
      <c r="E369">
        <v>3.6355780163054963E-2</v>
      </c>
      <c r="F369">
        <v>0.54232525556378697</v>
      </c>
      <c r="G369" t="s">
        <v>2104</v>
      </c>
      <c r="H369" t="s">
        <v>2105</v>
      </c>
      <c r="I369" t="s">
        <v>2106</v>
      </c>
      <c r="J369" t="s">
        <v>2107</v>
      </c>
      <c r="K369" t="s">
        <v>2108</v>
      </c>
    </row>
    <row r="370" spans="1:11" x14ac:dyDescent="0.25">
      <c r="A370" t="s">
        <v>9033</v>
      </c>
      <c r="B370" t="s">
        <v>2109</v>
      </c>
      <c r="C370">
        <v>145.868322746362</v>
      </c>
      <c r="D370">
        <v>100.26348706554499</v>
      </c>
      <c r="E370">
        <v>3.7965419234233022E-2</v>
      </c>
      <c r="F370">
        <v>0.54087030116020796</v>
      </c>
      <c r="G370" t="s">
        <v>2110</v>
      </c>
      <c r="H370" t="s">
        <v>2111</v>
      </c>
      <c r="I370" t="s">
        <v>2112</v>
      </c>
      <c r="J370" t="s">
        <v>2113</v>
      </c>
      <c r="K370" t="s">
        <v>2114</v>
      </c>
    </row>
    <row r="371" spans="1:11" x14ac:dyDescent="0.25">
      <c r="A371" t="s">
        <v>9033</v>
      </c>
      <c r="B371" t="s">
        <v>2115</v>
      </c>
      <c r="C371">
        <v>86.083423216150194</v>
      </c>
      <c r="D371">
        <v>59.189789156792202</v>
      </c>
      <c r="E371">
        <v>4.6309058048557006E-2</v>
      </c>
      <c r="F371">
        <v>0.54038713193909904</v>
      </c>
      <c r="G371" t="s">
        <v>2116</v>
      </c>
      <c r="H371" t="s">
        <v>2117</v>
      </c>
      <c r="I371" t="s">
        <v>2118</v>
      </c>
      <c r="J371" t="s">
        <v>2119</v>
      </c>
      <c r="K371" t="s">
        <v>2120</v>
      </c>
    </row>
    <row r="372" spans="1:11" x14ac:dyDescent="0.25">
      <c r="A372" t="s">
        <v>9033</v>
      </c>
      <c r="B372" t="s">
        <v>2121</v>
      </c>
      <c r="C372">
        <v>99.926954499325106</v>
      </c>
      <c r="D372">
        <v>68.710265918815495</v>
      </c>
      <c r="E372">
        <v>4.7356321309470983E-2</v>
      </c>
      <c r="F372">
        <v>0.540348219506949</v>
      </c>
      <c r="G372" t="s">
        <v>2122</v>
      </c>
      <c r="H372" t="s">
        <v>2123</v>
      </c>
      <c r="I372" t="s">
        <v>2124</v>
      </c>
      <c r="J372" t="s">
        <v>2125</v>
      </c>
      <c r="K372" t="s">
        <v>2126</v>
      </c>
    </row>
    <row r="373" spans="1:11" x14ac:dyDescent="0.25">
      <c r="A373" t="s">
        <v>9033</v>
      </c>
      <c r="B373" t="s">
        <v>2127</v>
      </c>
      <c r="C373">
        <v>942.16146015613401</v>
      </c>
      <c r="D373">
        <v>648.21103143126004</v>
      </c>
      <c r="E373">
        <v>8.0287428104840464E-3</v>
      </c>
      <c r="F373">
        <v>0.53951074561493195</v>
      </c>
      <c r="G373" t="s">
        <v>2128</v>
      </c>
      <c r="H373" t="s">
        <v>2129</v>
      </c>
      <c r="I373" t="s">
        <v>2130</v>
      </c>
      <c r="J373" t="s">
        <v>2131</v>
      </c>
      <c r="K373" t="s">
        <v>2132</v>
      </c>
    </row>
    <row r="374" spans="1:11" x14ac:dyDescent="0.25">
      <c r="A374" t="s">
        <v>9033</v>
      </c>
      <c r="B374" t="s">
        <v>2133</v>
      </c>
      <c r="C374">
        <v>59.655265861320999</v>
      </c>
      <c r="D374">
        <v>41.0480799911671</v>
      </c>
      <c r="E374">
        <v>4.4910689420181948E-2</v>
      </c>
      <c r="F374">
        <v>0.53933475038182599</v>
      </c>
      <c r="G374" t="s">
        <v>2134</v>
      </c>
      <c r="H374" t="s">
        <v>2135</v>
      </c>
      <c r="I374" t="s">
        <v>2136</v>
      </c>
      <c r="J374" t="s">
        <v>2137</v>
      </c>
      <c r="K374" t="s">
        <v>2138</v>
      </c>
    </row>
    <row r="375" spans="1:11" x14ac:dyDescent="0.25">
      <c r="A375" t="s">
        <v>9033</v>
      </c>
      <c r="B375" t="s">
        <v>2139</v>
      </c>
      <c r="C375">
        <v>116.793362181139</v>
      </c>
      <c r="D375">
        <v>80.405467073719606</v>
      </c>
      <c r="E375">
        <v>3.8161799355005965E-2</v>
      </c>
      <c r="F375">
        <v>0.538592778425803</v>
      </c>
      <c r="G375" t="s">
        <v>2140</v>
      </c>
      <c r="H375" t="s">
        <v>2141</v>
      </c>
      <c r="I375" t="s">
        <v>2142</v>
      </c>
      <c r="J375" t="s">
        <v>2143</v>
      </c>
    </row>
    <row r="376" spans="1:11" x14ac:dyDescent="0.25">
      <c r="A376" t="s">
        <v>9033</v>
      </c>
      <c r="B376" t="s">
        <v>2144</v>
      </c>
      <c r="C376">
        <v>231.570135456033</v>
      </c>
      <c r="D376">
        <v>159.68445324420401</v>
      </c>
      <c r="E376">
        <v>3.3586052584909987E-2</v>
      </c>
      <c r="F376">
        <v>0.53622534762121798</v>
      </c>
      <c r="G376" t="s">
        <v>2145</v>
      </c>
      <c r="H376" t="s">
        <v>2146</v>
      </c>
      <c r="I376" t="s">
        <v>2147</v>
      </c>
      <c r="J376" t="s">
        <v>2148</v>
      </c>
      <c r="K376" t="s">
        <v>2149</v>
      </c>
    </row>
    <row r="377" spans="1:11" x14ac:dyDescent="0.25">
      <c r="A377" t="s">
        <v>9033</v>
      </c>
      <c r="B377" t="s">
        <v>2150</v>
      </c>
      <c r="C377">
        <v>167.66181519633699</v>
      </c>
      <c r="D377">
        <v>115.641968807205</v>
      </c>
      <c r="E377">
        <v>4.4997987674214035E-2</v>
      </c>
      <c r="F377">
        <v>0.53588907796741003</v>
      </c>
      <c r="G377" t="s">
        <v>2151</v>
      </c>
      <c r="H377" t="s">
        <v>2152</v>
      </c>
      <c r="I377" t="s">
        <v>2153</v>
      </c>
      <c r="J377" t="s">
        <v>2154</v>
      </c>
      <c r="K377" t="s">
        <v>2155</v>
      </c>
    </row>
    <row r="378" spans="1:11" x14ac:dyDescent="0.25">
      <c r="A378" t="s">
        <v>9033</v>
      </c>
      <c r="B378" t="s">
        <v>2156</v>
      </c>
      <c r="C378">
        <v>99.728307017582395</v>
      </c>
      <c r="D378">
        <v>68.796475804793005</v>
      </c>
      <c r="E378">
        <v>4.6279676295770011E-2</v>
      </c>
      <c r="F378">
        <v>0.53566839650349296</v>
      </c>
      <c r="G378" t="s">
        <v>2157</v>
      </c>
      <c r="H378" t="s">
        <v>2158</v>
      </c>
      <c r="I378" t="s">
        <v>2159</v>
      </c>
      <c r="J378" t="s">
        <v>2160</v>
      </c>
      <c r="K378" t="s">
        <v>2161</v>
      </c>
    </row>
    <row r="379" spans="1:11" x14ac:dyDescent="0.25">
      <c r="A379" t="s">
        <v>9033</v>
      </c>
      <c r="B379" t="s">
        <v>2162</v>
      </c>
      <c r="C379">
        <v>138.13588849307999</v>
      </c>
      <c r="D379">
        <v>95.377501329933693</v>
      </c>
      <c r="E379">
        <v>4.0500184147432949E-2</v>
      </c>
      <c r="F379">
        <v>0.53436729564446195</v>
      </c>
      <c r="G379" t="s">
        <v>2163</v>
      </c>
      <c r="H379" t="s">
        <v>2164</v>
      </c>
      <c r="I379" t="s">
        <v>2165</v>
      </c>
      <c r="J379" t="s">
        <v>2166</v>
      </c>
      <c r="K379" t="s">
        <v>2167</v>
      </c>
    </row>
    <row r="380" spans="1:11" x14ac:dyDescent="0.25">
      <c r="A380" t="s">
        <v>9033</v>
      </c>
      <c r="B380" t="s">
        <v>2168</v>
      </c>
      <c r="C380">
        <v>90.934451282525202</v>
      </c>
      <c r="D380">
        <v>62.816896430159503</v>
      </c>
      <c r="E380">
        <v>3.9180039423077018E-2</v>
      </c>
      <c r="F380">
        <v>0.53367430906592705</v>
      </c>
      <c r="G380" t="s">
        <v>2169</v>
      </c>
      <c r="H380" t="s">
        <v>2170</v>
      </c>
      <c r="I380" t="s">
        <v>2171</v>
      </c>
      <c r="J380" t="s">
        <v>2172</v>
      </c>
      <c r="K380" t="s">
        <v>2173</v>
      </c>
    </row>
    <row r="381" spans="1:11" x14ac:dyDescent="0.25">
      <c r="A381" t="s">
        <v>9033</v>
      </c>
      <c r="B381" t="s">
        <v>2174</v>
      </c>
      <c r="C381">
        <v>418.01308982965099</v>
      </c>
      <c r="D381">
        <v>288.80596590437</v>
      </c>
      <c r="E381">
        <v>2.1528061276846033E-2</v>
      </c>
      <c r="F381">
        <v>0.53344757566317202</v>
      </c>
      <c r="G381" t="s">
        <v>2175</v>
      </c>
      <c r="H381" t="s">
        <v>2176</v>
      </c>
      <c r="I381" t="s">
        <v>2177</v>
      </c>
      <c r="J381" t="s">
        <v>2178</v>
      </c>
      <c r="K381" t="s">
        <v>2179</v>
      </c>
    </row>
    <row r="382" spans="1:11" x14ac:dyDescent="0.25">
      <c r="A382" t="s">
        <v>9033</v>
      </c>
      <c r="B382" t="s">
        <v>2180</v>
      </c>
      <c r="C382">
        <v>167.22151534309401</v>
      </c>
      <c r="D382">
        <v>115.620506062253</v>
      </c>
      <c r="E382">
        <v>4.2614669108606007E-2</v>
      </c>
      <c r="F382">
        <v>0.532363189830658</v>
      </c>
      <c r="G382" t="s">
        <v>2181</v>
      </c>
      <c r="H382" t="s">
        <v>2182</v>
      </c>
      <c r="I382" t="s">
        <v>2183</v>
      </c>
      <c r="J382" t="s">
        <v>2184</v>
      </c>
      <c r="K382" t="s">
        <v>2185</v>
      </c>
    </row>
    <row r="383" spans="1:11" x14ac:dyDescent="0.25">
      <c r="A383" t="s">
        <v>9033</v>
      </c>
      <c r="B383" t="s">
        <v>2186</v>
      </c>
      <c r="C383">
        <v>156.77005440352301</v>
      </c>
      <c r="D383">
        <v>108.425289715114</v>
      </c>
      <c r="E383">
        <v>3.6574401360338959E-2</v>
      </c>
      <c r="F383">
        <v>0.53194870973851205</v>
      </c>
      <c r="G383" t="s">
        <v>2187</v>
      </c>
      <c r="H383" t="s">
        <v>2188</v>
      </c>
      <c r="I383" t="s">
        <v>2189</v>
      </c>
      <c r="J383" t="s">
        <v>2190</v>
      </c>
    </row>
    <row r="384" spans="1:11" x14ac:dyDescent="0.25">
      <c r="A384" t="s">
        <v>9033</v>
      </c>
      <c r="B384" t="s">
        <v>2191</v>
      </c>
      <c r="C384">
        <v>213.275107744455</v>
      </c>
      <c r="D384">
        <v>147.627448501929</v>
      </c>
      <c r="E384">
        <v>3.665555399672904E-2</v>
      </c>
      <c r="F384">
        <v>0.53075460445579203</v>
      </c>
      <c r="G384" t="s">
        <v>2192</v>
      </c>
      <c r="H384" t="s">
        <v>2193</v>
      </c>
      <c r="I384" t="s">
        <v>2194</v>
      </c>
      <c r="J384" t="s">
        <v>2195</v>
      </c>
    </row>
    <row r="385" spans="1:11" x14ac:dyDescent="0.25">
      <c r="A385" t="s">
        <v>9033</v>
      </c>
      <c r="B385" t="s">
        <v>2196</v>
      </c>
      <c r="C385">
        <v>105.139886473948</v>
      </c>
      <c r="D385">
        <v>72.808561300735406</v>
      </c>
      <c r="E385">
        <v>4.907247868253195E-2</v>
      </c>
      <c r="F385">
        <v>0.53013007534700896</v>
      </c>
      <c r="G385" t="s">
        <v>2197</v>
      </c>
      <c r="H385" t="s">
        <v>2198</v>
      </c>
      <c r="I385" t="s">
        <v>2199</v>
      </c>
      <c r="J385" t="s">
        <v>2200</v>
      </c>
      <c r="K385" t="s">
        <v>2201</v>
      </c>
    </row>
    <row r="386" spans="1:11" x14ac:dyDescent="0.25">
      <c r="A386" t="s">
        <v>9033</v>
      </c>
      <c r="B386" t="s">
        <v>2202</v>
      </c>
      <c r="C386">
        <v>136.557340638233</v>
      </c>
      <c r="D386">
        <v>94.586571892030804</v>
      </c>
      <c r="E386">
        <v>3.6768210048493954E-2</v>
      </c>
      <c r="F386">
        <v>0.52979957914076503</v>
      </c>
      <c r="G386" t="s">
        <v>2203</v>
      </c>
      <c r="H386" t="s">
        <v>2204</v>
      </c>
      <c r="I386" t="s">
        <v>2205</v>
      </c>
      <c r="J386" t="s">
        <v>2206</v>
      </c>
      <c r="K386" t="s">
        <v>2207</v>
      </c>
    </row>
    <row r="387" spans="1:11" x14ac:dyDescent="0.25">
      <c r="A387" t="s">
        <v>9033</v>
      </c>
      <c r="B387" t="s">
        <v>2208</v>
      </c>
      <c r="C387">
        <v>6376.5010742890599</v>
      </c>
      <c r="D387">
        <v>4422.3312695211698</v>
      </c>
      <c r="E387">
        <v>2.5993392993584052E-8</v>
      </c>
      <c r="F387">
        <v>0.52795790365672701</v>
      </c>
      <c r="G387" t="s">
        <v>2209</v>
      </c>
      <c r="H387" t="s">
        <v>2210</v>
      </c>
      <c r="I387" t="s">
        <v>2211</v>
      </c>
      <c r="J387" t="s">
        <v>2212</v>
      </c>
      <c r="K387" t="s">
        <v>2213</v>
      </c>
    </row>
    <row r="388" spans="1:11" x14ac:dyDescent="0.25">
      <c r="A388" t="s">
        <v>9033</v>
      </c>
      <c r="B388" t="s">
        <v>2214</v>
      </c>
      <c r="C388">
        <v>102.567195755838</v>
      </c>
      <c r="D388">
        <v>71.146138331157502</v>
      </c>
      <c r="E388">
        <v>4.2525116178875999E-2</v>
      </c>
      <c r="F388">
        <v>0.52771202764623604</v>
      </c>
      <c r="G388" t="s">
        <v>2215</v>
      </c>
      <c r="H388" t="s">
        <v>2216</v>
      </c>
      <c r="I388" t="s">
        <v>2217</v>
      </c>
      <c r="J388" t="s">
        <v>2218</v>
      </c>
      <c r="K388" t="s">
        <v>2219</v>
      </c>
    </row>
    <row r="389" spans="1:11" x14ac:dyDescent="0.25">
      <c r="A389" t="s">
        <v>9033</v>
      </c>
      <c r="B389" t="s">
        <v>2220</v>
      </c>
      <c r="C389">
        <v>80.2082595775736</v>
      </c>
      <c r="D389">
        <v>55.670449434025599</v>
      </c>
      <c r="E389">
        <v>3.6544407739308005E-2</v>
      </c>
      <c r="F389">
        <v>0.52683907793096896</v>
      </c>
      <c r="G389" t="s">
        <v>2221</v>
      </c>
      <c r="H389" t="s">
        <v>2222</v>
      </c>
      <c r="I389" t="s">
        <v>2223</v>
      </c>
      <c r="J389" t="s">
        <v>2224</v>
      </c>
      <c r="K389" t="s">
        <v>2225</v>
      </c>
    </row>
    <row r="390" spans="1:11" x14ac:dyDescent="0.25">
      <c r="A390" t="s">
        <v>9033</v>
      </c>
      <c r="B390" t="s">
        <v>2226</v>
      </c>
      <c r="C390">
        <v>238.73432892901201</v>
      </c>
      <c r="D390">
        <v>165.77536843185499</v>
      </c>
      <c r="E390">
        <v>3.1988606541075049E-2</v>
      </c>
      <c r="F390">
        <v>0.52617637308198695</v>
      </c>
      <c r="G390" t="s">
        <v>2227</v>
      </c>
      <c r="H390" t="s">
        <v>2228</v>
      </c>
      <c r="I390" t="s">
        <v>2229</v>
      </c>
      <c r="J390" t="s">
        <v>2230</v>
      </c>
      <c r="K390" t="s">
        <v>2231</v>
      </c>
    </row>
    <row r="391" spans="1:11" x14ac:dyDescent="0.25">
      <c r="A391" t="s">
        <v>9033</v>
      </c>
      <c r="B391" t="s">
        <v>2232</v>
      </c>
      <c r="C391">
        <v>214.78481916522301</v>
      </c>
      <c r="D391">
        <v>149.52870014283999</v>
      </c>
      <c r="E391">
        <v>4.5910428748340948E-2</v>
      </c>
      <c r="F391">
        <v>0.52246961022274996</v>
      </c>
      <c r="G391" t="s">
        <v>2233</v>
      </c>
      <c r="H391" t="s">
        <v>2234</v>
      </c>
      <c r="I391" t="s">
        <v>2235</v>
      </c>
      <c r="J391" t="s">
        <v>2236</v>
      </c>
    </row>
    <row r="392" spans="1:11" x14ac:dyDescent="0.25">
      <c r="A392" t="s">
        <v>9033</v>
      </c>
      <c r="B392" t="s">
        <v>2237</v>
      </c>
      <c r="C392">
        <v>210.574316236762</v>
      </c>
      <c r="D392">
        <v>146.61191238751601</v>
      </c>
      <c r="E392">
        <v>3.0348202058047002E-2</v>
      </c>
      <c r="F392">
        <v>0.52232715260929197</v>
      </c>
      <c r="G392" t="s">
        <v>2238</v>
      </c>
      <c r="H392" t="s">
        <v>2239</v>
      </c>
      <c r="I392" t="s">
        <v>2240</v>
      </c>
      <c r="J392" t="s">
        <v>2241</v>
      </c>
      <c r="K392" t="s">
        <v>2242</v>
      </c>
    </row>
    <row r="393" spans="1:11" x14ac:dyDescent="0.25">
      <c r="A393" t="s">
        <v>9033</v>
      </c>
      <c r="B393" t="s">
        <v>2243</v>
      </c>
      <c r="C393">
        <v>278.87353387600501</v>
      </c>
      <c r="D393">
        <v>194.20599119076101</v>
      </c>
      <c r="E393">
        <v>2.3986660743802957E-2</v>
      </c>
      <c r="F393">
        <v>0.52202331568781002</v>
      </c>
      <c r="G393" t="s">
        <v>2244</v>
      </c>
      <c r="H393" t="s">
        <v>2245</v>
      </c>
      <c r="I393" t="s">
        <v>2246</v>
      </c>
      <c r="J393" t="s">
        <v>2247</v>
      </c>
      <c r="K393" t="s">
        <v>2248</v>
      </c>
    </row>
    <row r="394" spans="1:11" x14ac:dyDescent="0.25">
      <c r="A394" t="s">
        <v>9033</v>
      </c>
      <c r="B394" t="s">
        <v>2249</v>
      </c>
      <c r="C394">
        <v>29939.521456575902</v>
      </c>
      <c r="D394">
        <v>20857.5683283094</v>
      </c>
      <c r="E394">
        <v>1.7800136648152054E-2</v>
      </c>
      <c r="F394">
        <v>0.52148019041205496</v>
      </c>
      <c r="G394" t="s">
        <v>2250</v>
      </c>
      <c r="H394" t="s">
        <v>2251</v>
      </c>
      <c r="I394" t="s">
        <v>2252</v>
      </c>
      <c r="J394" t="s">
        <v>2253</v>
      </c>
      <c r="K394" t="s">
        <v>2254</v>
      </c>
    </row>
    <row r="395" spans="1:11" x14ac:dyDescent="0.25">
      <c r="A395" t="s">
        <v>9033</v>
      </c>
      <c r="B395" t="s">
        <v>2255</v>
      </c>
      <c r="C395">
        <v>85.659562654194502</v>
      </c>
      <c r="D395">
        <v>59.737273135303198</v>
      </c>
      <c r="E395">
        <v>4.963868390656101E-2</v>
      </c>
      <c r="F395">
        <v>0.51998292783629896</v>
      </c>
      <c r="G395" t="s">
        <v>2256</v>
      </c>
      <c r="H395" t="s">
        <v>2257</v>
      </c>
      <c r="I395" t="s">
        <v>2258</v>
      </c>
      <c r="J395" t="s">
        <v>2259</v>
      </c>
      <c r="K395" t="s">
        <v>2260</v>
      </c>
    </row>
    <row r="396" spans="1:11" x14ac:dyDescent="0.25">
      <c r="A396" t="s">
        <v>9033</v>
      </c>
      <c r="B396" t="s">
        <v>2261</v>
      </c>
      <c r="C396">
        <v>520.13043008985198</v>
      </c>
      <c r="D396">
        <v>362.86021210475099</v>
      </c>
      <c r="E396">
        <v>1.3047090931771033E-2</v>
      </c>
      <c r="F396">
        <v>0.51945957199266202</v>
      </c>
      <c r="G396" t="s">
        <v>2262</v>
      </c>
      <c r="H396" t="s">
        <v>2263</v>
      </c>
      <c r="I396" t="s">
        <v>2264</v>
      </c>
      <c r="J396" t="s">
        <v>2265</v>
      </c>
      <c r="K396" t="s">
        <v>2266</v>
      </c>
    </row>
    <row r="397" spans="1:11" x14ac:dyDescent="0.25">
      <c r="A397" t="s">
        <v>9033</v>
      </c>
      <c r="B397" t="s">
        <v>2267</v>
      </c>
      <c r="C397">
        <v>167.89776110277</v>
      </c>
      <c r="D397">
        <v>117.18661097251299</v>
      </c>
      <c r="E397">
        <v>3.4850286603614E-2</v>
      </c>
      <c r="F397">
        <v>0.51877524659262497</v>
      </c>
      <c r="G397" t="s">
        <v>2268</v>
      </c>
      <c r="H397" t="s">
        <v>2269</v>
      </c>
      <c r="I397" t="s">
        <v>2270</v>
      </c>
      <c r="J397" t="s">
        <v>2271</v>
      </c>
      <c r="K397" t="s">
        <v>2272</v>
      </c>
    </row>
    <row r="398" spans="1:11" x14ac:dyDescent="0.25">
      <c r="A398" t="s">
        <v>9033</v>
      </c>
      <c r="B398" t="s">
        <v>2273</v>
      </c>
      <c r="C398">
        <v>153.565137201043</v>
      </c>
      <c r="D398">
        <v>107.205647994541</v>
      </c>
      <c r="E398">
        <v>3.6324786659556962E-2</v>
      </c>
      <c r="F398">
        <v>0.51846981408614001</v>
      </c>
      <c r="G398" t="s">
        <v>2274</v>
      </c>
      <c r="H398" t="s">
        <v>2275</v>
      </c>
      <c r="I398" t="s">
        <v>2276</v>
      </c>
      <c r="J398" t="s">
        <v>2277</v>
      </c>
    </row>
    <row r="399" spans="1:11" x14ac:dyDescent="0.25">
      <c r="A399" t="s">
        <v>9033</v>
      </c>
      <c r="B399" t="s">
        <v>2278</v>
      </c>
      <c r="C399">
        <v>122.07340129010601</v>
      </c>
      <c r="D399">
        <v>85.288955370386006</v>
      </c>
      <c r="E399">
        <v>4.4389899896907004E-2</v>
      </c>
      <c r="F399">
        <v>0.51731804948075999</v>
      </c>
      <c r="G399" t="s">
        <v>2279</v>
      </c>
      <c r="H399" t="s">
        <v>2280</v>
      </c>
      <c r="I399" t="s">
        <v>2281</v>
      </c>
      <c r="J399" t="s">
        <v>2282</v>
      </c>
      <c r="K399" t="s">
        <v>2283</v>
      </c>
    </row>
    <row r="400" spans="1:11" x14ac:dyDescent="0.25">
      <c r="A400" t="s">
        <v>9033</v>
      </c>
      <c r="B400" t="s">
        <v>2284</v>
      </c>
      <c r="C400">
        <v>135.32975097475</v>
      </c>
      <c r="D400">
        <v>94.696049849240197</v>
      </c>
      <c r="E400">
        <v>4.6733455556434045E-2</v>
      </c>
      <c r="F400">
        <v>0.51510288565279105</v>
      </c>
      <c r="G400" t="s">
        <v>2285</v>
      </c>
      <c r="H400" t="s">
        <v>2286</v>
      </c>
      <c r="I400" t="s">
        <v>2287</v>
      </c>
      <c r="J400" t="s">
        <v>2288</v>
      </c>
      <c r="K400" t="s">
        <v>2289</v>
      </c>
    </row>
    <row r="401" spans="1:11" x14ac:dyDescent="0.25">
      <c r="A401" t="s">
        <v>9033</v>
      </c>
      <c r="B401" t="s">
        <v>2290</v>
      </c>
      <c r="C401">
        <v>98.727364518660295</v>
      </c>
      <c r="D401">
        <v>69.172006998736094</v>
      </c>
      <c r="E401">
        <v>4.4570156378076042E-2</v>
      </c>
      <c r="F401">
        <v>0.51326169935840205</v>
      </c>
      <c r="G401" t="s">
        <v>2291</v>
      </c>
      <c r="H401" t="s">
        <v>2292</v>
      </c>
      <c r="I401" t="s">
        <v>2293</v>
      </c>
      <c r="J401" t="s">
        <v>2294</v>
      </c>
    </row>
    <row r="402" spans="1:11" x14ac:dyDescent="0.25">
      <c r="A402" t="s">
        <v>9033</v>
      </c>
      <c r="B402" t="s">
        <v>2295</v>
      </c>
      <c r="C402">
        <v>148.91244945224801</v>
      </c>
      <c r="D402">
        <v>104.357301261711</v>
      </c>
      <c r="E402">
        <v>4.1092416115643959E-2</v>
      </c>
      <c r="F402">
        <v>0.51293283101818099</v>
      </c>
      <c r="G402" t="s">
        <v>2296</v>
      </c>
      <c r="H402" t="s">
        <v>2297</v>
      </c>
      <c r="I402" t="s">
        <v>2298</v>
      </c>
      <c r="J402" t="s">
        <v>2299</v>
      </c>
      <c r="K402" t="s">
        <v>2300</v>
      </c>
    </row>
    <row r="403" spans="1:11" x14ac:dyDescent="0.25">
      <c r="A403" t="s">
        <v>9033</v>
      </c>
      <c r="B403" t="s">
        <v>2301</v>
      </c>
      <c r="C403">
        <v>152.276414040833</v>
      </c>
      <c r="D403">
        <v>106.751829512055</v>
      </c>
      <c r="E403">
        <v>4.033434213197995E-2</v>
      </c>
      <c r="F403">
        <v>0.51243170641494595</v>
      </c>
      <c r="G403" t="s">
        <v>2302</v>
      </c>
      <c r="H403" t="s">
        <v>2303</v>
      </c>
      <c r="I403" t="s">
        <v>2304</v>
      </c>
      <c r="J403" t="s">
        <v>2305</v>
      </c>
      <c r="K403" t="s">
        <v>2306</v>
      </c>
    </row>
    <row r="404" spans="1:11" x14ac:dyDescent="0.25">
      <c r="A404" t="s">
        <v>9033</v>
      </c>
      <c r="B404" t="s">
        <v>2307</v>
      </c>
      <c r="C404">
        <v>739.47797365277802</v>
      </c>
      <c r="D404">
        <v>518.67383397291701</v>
      </c>
      <c r="E404">
        <v>1.8162980752174041E-2</v>
      </c>
      <c r="F404">
        <v>0.51167958480730102</v>
      </c>
      <c r="G404" t="s">
        <v>2308</v>
      </c>
      <c r="H404" t="s">
        <v>2309</v>
      </c>
      <c r="I404" t="s">
        <v>2310</v>
      </c>
      <c r="J404" t="s">
        <v>2311</v>
      </c>
      <c r="K404" t="s">
        <v>2312</v>
      </c>
    </row>
    <row r="405" spans="1:11" x14ac:dyDescent="0.25">
      <c r="A405" t="s">
        <v>9033</v>
      </c>
      <c r="B405" t="s">
        <v>2313</v>
      </c>
      <c r="C405">
        <v>253.835812899084</v>
      </c>
      <c r="D405">
        <v>178.239751352767</v>
      </c>
      <c r="E405">
        <v>3.2789774131697036E-2</v>
      </c>
      <c r="F405">
        <v>0.51007650364981805</v>
      </c>
      <c r="G405" t="s">
        <v>2314</v>
      </c>
      <c r="H405" t="s">
        <v>2315</v>
      </c>
      <c r="I405" t="s">
        <v>2316</v>
      </c>
      <c r="J405" t="s">
        <v>2317</v>
      </c>
      <c r="K405" t="s">
        <v>2318</v>
      </c>
    </row>
    <row r="406" spans="1:11" x14ac:dyDescent="0.25">
      <c r="A406" t="s">
        <v>9033</v>
      </c>
      <c r="B406" t="s">
        <v>2319</v>
      </c>
      <c r="C406">
        <v>122.486947754963</v>
      </c>
      <c r="D406">
        <v>86.109759029792102</v>
      </c>
      <c r="E406">
        <v>4.3439181310311992E-2</v>
      </c>
      <c r="F406">
        <v>0.50837936725062305</v>
      </c>
      <c r="G406" t="s">
        <v>2320</v>
      </c>
      <c r="H406" t="s">
        <v>2321</v>
      </c>
      <c r="I406" t="s">
        <v>2322</v>
      </c>
      <c r="J406" t="s">
        <v>2323</v>
      </c>
      <c r="K406" t="s">
        <v>2324</v>
      </c>
    </row>
    <row r="407" spans="1:11" x14ac:dyDescent="0.25">
      <c r="A407" t="s">
        <v>9033</v>
      </c>
      <c r="B407" t="s">
        <v>2325</v>
      </c>
      <c r="C407">
        <v>436.16121000430701</v>
      </c>
      <c r="D407">
        <v>307.17670732885699</v>
      </c>
      <c r="E407">
        <v>2.064030409652895E-2</v>
      </c>
      <c r="F407">
        <v>0.50579264643425503</v>
      </c>
      <c r="G407" t="s">
        <v>2326</v>
      </c>
      <c r="H407" t="s">
        <v>2327</v>
      </c>
      <c r="I407" t="s">
        <v>2328</v>
      </c>
      <c r="J407" t="s">
        <v>2329</v>
      </c>
    </row>
    <row r="408" spans="1:11" x14ac:dyDescent="0.25">
      <c r="A408" t="s">
        <v>9033</v>
      </c>
      <c r="B408" t="s">
        <v>2330</v>
      </c>
      <c r="C408">
        <v>181.12037988990099</v>
      </c>
      <c r="D408">
        <v>127.607732765493</v>
      </c>
      <c r="E408">
        <v>3.6563419192099045E-2</v>
      </c>
      <c r="F408">
        <v>0.505233133161475</v>
      </c>
      <c r="G408" t="s">
        <v>2331</v>
      </c>
      <c r="H408" t="s">
        <v>2332</v>
      </c>
      <c r="I408" t="s">
        <v>2333</v>
      </c>
      <c r="J408" t="s">
        <v>2334</v>
      </c>
      <c r="K408" t="s">
        <v>2335</v>
      </c>
    </row>
    <row r="409" spans="1:11" x14ac:dyDescent="0.25">
      <c r="A409" t="s">
        <v>9033</v>
      </c>
      <c r="B409" t="s">
        <v>2336</v>
      </c>
      <c r="C409">
        <v>149.93303178152701</v>
      </c>
      <c r="D409">
        <v>105.64948268821399</v>
      </c>
      <c r="E409">
        <v>3.9603332572236027E-2</v>
      </c>
      <c r="F409">
        <v>0.50503255564049299</v>
      </c>
      <c r="G409" t="s">
        <v>2337</v>
      </c>
      <c r="H409" t="s">
        <v>2338</v>
      </c>
      <c r="I409" t="s">
        <v>2339</v>
      </c>
      <c r="J409" t="s">
        <v>2340</v>
      </c>
      <c r="K409" t="s">
        <v>2341</v>
      </c>
    </row>
    <row r="410" spans="1:11" x14ac:dyDescent="0.25">
      <c r="A410" t="s">
        <v>9033</v>
      </c>
      <c r="B410" t="s">
        <v>2342</v>
      </c>
      <c r="C410">
        <v>123.99291030457999</v>
      </c>
      <c r="D410">
        <v>87.426094428108001</v>
      </c>
      <c r="E410">
        <v>4.3643243632886963E-2</v>
      </c>
      <c r="F410">
        <v>0.50412177594681096</v>
      </c>
      <c r="G410" t="s">
        <v>2343</v>
      </c>
      <c r="H410" t="s">
        <v>2344</v>
      </c>
      <c r="I410" t="s">
        <v>2345</v>
      </c>
      <c r="J410" t="s">
        <v>2346</v>
      </c>
      <c r="K410" t="s">
        <v>2347</v>
      </c>
    </row>
    <row r="411" spans="1:11" x14ac:dyDescent="0.25">
      <c r="A411" t="s">
        <v>9033</v>
      </c>
      <c r="B411" t="s">
        <v>2348</v>
      </c>
      <c r="C411">
        <v>1000.116617229</v>
      </c>
      <c r="D411">
        <v>705.49825150733398</v>
      </c>
      <c r="E411">
        <v>1.7412072761510022E-2</v>
      </c>
      <c r="F411">
        <v>0.503453820895436</v>
      </c>
      <c r="G411" t="s">
        <v>2349</v>
      </c>
      <c r="H411" t="s">
        <v>2350</v>
      </c>
      <c r="I411" t="s">
        <v>2351</v>
      </c>
      <c r="J411" t="s">
        <v>2352</v>
      </c>
      <c r="K411" t="s">
        <v>2353</v>
      </c>
    </row>
    <row r="412" spans="1:11" x14ac:dyDescent="0.25">
      <c r="A412" t="s">
        <v>9033</v>
      </c>
      <c r="B412" t="s">
        <v>2354</v>
      </c>
      <c r="C412">
        <v>459.00791503350001</v>
      </c>
      <c r="D412">
        <v>323.98787022389303</v>
      </c>
      <c r="E412">
        <v>2.3128450654056998E-2</v>
      </c>
      <c r="F412">
        <v>0.50257923028872697</v>
      </c>
      <c r="G412" t="s">
        <v>2355</v>
      </c>
      <c r="H412" t="s">
        <v>2356</v>
      </c>
      <c r="I412" t="s">
        <v>2357</v>
      </c>
      <c r="J412" t="s">
        <v>2358</v>
      </c>
      <c r="K412" t="s">
        <v>2359</v>
      </c>
    </row>
    <row r="413" spans="1:11" x14ac:dyDescent="0.25">
      <c r="A413" t="s">
        <v>9033</v>
      </c>
      <c r="B413" t="s">
        <v>2360</v>
      </c>
      <c r="C413">
        <v>345.22594237334698</v>
      </c>
      <c r="D413">
        <v>243.95572153797599</v>
      </c>
      <c r="E413">
        <v>2.1198045315005021E-2</v>
      </c>
      <c r="F413">
        <v>0.50092156200483895</v>
      </c>
      <c r="G413" t="s">
        <v>2361</v>
      </c>
      <c r="H413" t="s">
        <v>2362</v>
      </c>
      <c r="I413" t="s">
        <v>2363</v>
      </c>
      <c r="J413" t="s">
        <v>2364</v>
      </c>
      <c r="K413" t="s">
        <v>2365</v>
      </c>
    </row>
    <row r="414" spans="1:11" x14ac:dyDescent="0.25">
      <c r="A414" t="s">
        <v>9033</v>
      </c>
      <c r="B414" t="s">
        <v>2366</v>
      </c>
      <c r="C414">
        <v>181.988952305753</v>
      </c>
      <c r="D414">
        <v>128.64309841742599</v>
      </c>
      <c r="E414">
        <v>4.5363182268860047E-2</v>
      </c>
      <c r="F414">
        <v>0.50047681394367505</v>
      </c>
      <c r="G414" t="s">
        <v>2367</v>
      </c>
      <c r="H414" t="s">
        <v>2368</v>
      </c>
      <c r="I414" t="s">
        <v>2369</v>
      </c>
      <c r="J414" t="s">
        <v>2370</v>
      </c>
      <c r="K414" t="s">
        <v>2371</v>
      </c>
    </row>
    <row r="415" spans="1:11" x14ac:dyDescent="0.25">
      <c r="A415" t="s">
        <v>9033</v>
      </c>
      <c r="B415" t="s">
        <v>2372</v>
      </c>
      <c r="C415">
        <v>137.993593383731</v>
      </c>
      <c r="D415">
        <v>97.561341363008495</v>
      </c>
      <c r="E415">
        <v>4.2084744776504035E-2</v>
      </c>
      <c r="F415">
        <v>0.50021978980329096</v>
      </c>
      <c r="G415" t="s">
        <v>2373</v>
      </c>
      <c r="H415" t="s">
        <v>2374</v>
      </c>
      <c r="I415" t="s">
        <v>2375</v>
      </c>
      <c r="J415" t="s">
        <v>2376</v>
      </c>
      <c r="K415" t="s">
        <v>2377</v>
      </c>
    </row>
    <row r="416" spans="1:11" x14ac:dyDescent="0.25">
      <c r="A416" t="s">
        <v>9033</v>
      </c>
      <c r="B416" t="s">
        <v>2378</v>
      </c>
      <c r="C416">
        <v>102.45761207182601</v>
      </c>
      <c r="D416">
        <v>72.456626101024099</v>
      </c>
      <c r="E416">
        <v>4.6050509432027043E-2</v>
      </c>
      <c r="F416">
        <v>0.49983763888150301</v>
      </c>
      <c r="G416" t="s">
        <v>2379</v>
      </c>
      <c r="H416" t="s">
        <v>2380</v>
      </c>
      <c r="I416" t="s">
        <v>2381</v>
      </c>
      <c r="J416" t="s">
        <v>2382</v>
      </c>
      <c r="K416" t="s">
        <v>2383</v>
      </c>
    </row>
    <row r="417" spans="1:11" x14ac:dyDescent="0.25">
      <c r="A417" t="s">
        <v>9033</v>
      </c>
      <c r="B417" t="s">
        <v>2384</v>
      </c>
      <c r="C417">
        <v>306.71982337385998</v>
      </c>
      <c r="D417">
        <v>216.92622625497901</v>
      </c>
      <c r="E417">
        <v>2.9226999553836008E-2</v>
      </c>
      <c r="F417">
        <v>0.49971692678710999</v>
      </c>
      <c r="G417" t="s">
        <v>2385</v>
      </c>
      <c r="H417" t="s">
        <v>2386</v>
      </c>
      <c r="I417" t="s">
        <v>2387</v>
      </c>
      <c r="J417" t="s">
        <v>2388</v>
      </c>
      <c r="K417" t="s">
        <v>2389</v>
      </c>
    </row>
    <row r="418" spans="1:11" x14ac:dyDescent="0.25">
      <c r="A418" t="s">
        <v>9033</v>
      </c>
      <c r="B418" t="s">
        <v>2390</v>
      </c>
      <c r="C418">
        <v>3810.2530781328001</v>
      </c>
      <c r="D418">
        <v>2697.25134700949</v>
      </c>
      <c r="E418">
        <v>1.7040114076000035E-2</v>
      </c>
      <c r="F418">
        <v>0.49839685780737097</v>
      </c>
      <c r="G418" t="s">
        <v>2391</v>
      </c>
      <c r="H418" t="s">
        <v>2392</v>
      </c>
      <c r="I418" t="s">
        <v>2393</v>
      </c>
      <c r="J418" t="s">
        <v>2394</v>
      </c>
    </row>
    <row r="419" spans="1:11" x14ac:dyDescent="0.25">
      <c r="A419" t="s">
        <v>9033</v>
      </c>
      <c r="B419" t="s">
        <v>2395</v>
      </c>
      <c r="C419">
        <v>173.236018732237</v>
      </c>
      <c r="D419">
        <v>122.704425900424</v>
      </c>
      <c r="E419">
        <v>4.2080608019359977E-2</v>
      </c>
      <c r="F419">
        <v>0.49755163485241399</v>
      </c>
      <c r="G419" t="s">
        <v>2396</v>
      </c>
      <c r="H419" t="s">
        <v>2397</v>
      </c>
      <c r="I419" t="s">
        <v>2398</v>
      </c>
      <c r="J419" t="s">
        <v>2399</v>
      </c>
      <c r="K419" t="s">
        <v>2400</v>
      </c>
    </row>
    <row r="420" spans="1:11" x14ac:dyDescent="0.25">
      <c r="A420" t="s">
        <v>9033</v>
      </c>
      <c r="B420" t="s">
        <v>2401</v>
      </c>
      <c r="C420">
        <v>165.43086893613</v>
      </c>
      <c r="D420">
        <v>117.289435274464</v>
      </c>
      <c r="E420">
        <v>3.7465569258042009E-2</v>
      </c>
      <c r="F420">
        <v>0.49615539253351598</v>
      </c>
      <c r="G420" t="s">
        <v>2402</v>
      </c>
      <c r="H420" t="s">
        <v>2403</v>
      </c>
      <c r="I420" t="s">
        <v>2404</v>
      </c>
      <c r="J420" t="s">
        <v>2405</v>
      </c>
      <c r="K420" t="s">
        <v>2406</v>
      </c>
    </row>
    <row r="421" spans="1:11" x14ac:dyDescent="0.25">
      <c r="A421" t="s">
        <v>9033</v>
      </c>
      <c r="B421" t="s">
        <v>2407</v>
      </c>
      <c r="C421">
        <v>125.244328059371</v>
      </c>
      <c r="D421">
        <v>88.803224676801904</v>
      </c>
      <c r="E421">
        <v>4.6582698275745016E-2</v>
      </c>
      <c r="F421">
        <v>0.49606129890040801</v>
      </c>
      <c r="G421" t="s">
        <v>2408</v>
      </c>
      <c r="H421" t="s">
        <v>2409</v>
      </c>
      <c r="I421" t="s">
        <v>2410</v>
      </c>
      <c r="J421" t="s">
        <v>2411</v>
      </c>
      <c r="K421" t="s">
        <v>2412</v>
      </c>
    </row>
    <row r="422" spans="1:11" x14ac:dyDescent="0.25">
      <c r="A422" t="s">
        <v>9033</v>
      </c>
      <c r="B422" t="s">
        <v>2413</v>
      </c>
      <c r="C422">
        <v>318.94728458806497</v>
      </c>
      <c r="D422">
        <v>226.20936947865101</v>
      </c>
      <c r="E422">
        <v>2.8903066131358957E-2</v>
      </c>
      <c r="F422">
        <v>0.495659309669644</v>
      </c>
      <c r="G422" t="s">
        <v>2414</v>
      </c>
      <c r="H422" t="s">
        <v>2415</v>
      </c>
      <c r="I422" t="s">
        <v>2416</v>
      </c>
      <c r="J422" t="s">
        <v>2417</v>
      </c>
      <c r="K422" t="s">
        <v>2418</v>
      </c>
    </row>
    <row r="423" spans="1:11" x14ac:dyDescent="0.25">
      <c r="A423" t="s">
        <v>9033</v>
      </c>
      <c r="B423" t="s">
        <v>2419</v>
      </c>
      <c r="C423">
        <v>577.28008221850098</v>
      </c>
      <c r="D423">
        <v>409.88131350115498</v>
      </c>
      <c r="E423">
        <v>2.7540636193013945E-2</v>
      </c>
      <c r="F423">
        <v>0.49406523020959597</v>
      </c>
      <c r="G423" t="s">
        <v>2420</v>
      </c>
      <c r="H423" t="s">
        <v>2421</v>
      </c>
      <c r="I423" t="s">
        <v>2422</v>
      </c>
      <c r="J423" t="s">
        <v>2423</v>
      </c>
      <c r="K423" t="s">
        <v>2424</v>
      </c>
    </row>
    <row r="424" spans="1:11" x14ac:dyDescent="0.25">
      <c r="A424" t="s">
        <v>9033</v>
      </c>
      <c r="B424" t="s">
        <v>2425</v>
      </c>
      <c r="C424">
        <v>148.40771497138101</v>
      </c>
      <c r="D424">
        <v>105.39823896641801</v>
      </c>
      <c r="E424">
        <v>4.6913969132179045E-2</v>
      </c>
      <c r="F424">
        <v>0.49371533029117798</v>
      </c>
      <c r="G424" t="s">
        <v>2426</v>
      </c>
      <c r="H424" t="s">
        <v>2427</v>
      </c>
      <c r="I424" t="s">
        <v>2428</v>
      </c>
      <c r="J424" t="s">
        <v>2429</v>
      </c>
    </row>
    <row r="425" spans="1:11" x14ac:dyDescent="0.25">
      <c r="A425" t="s">
        <v>9033</v>
      </c>
      <c r="B425" t="s">
        <v>2430</v>
      </c>
      <c r="C425">
        <v>185.096184424858</v>
      </c>
      <c r="D425">
        <v>131.470059528326</v>
      </c>
      <c r="E425">
        <v>3.647190926524202E-2</v>
      </c>
      <c r="F425">
        <v>0.49354087252294698</v>
      </c>
      <c r="G425" t="s">
        <v>2431</v>
      </c>
      <c r="H425" t="s">
        <v>2432</v>
      </c>
      <c r="I425" t="s">
        <v>2433</v>
      </c>
      <c r="J425" t="s">
        <v>2434</v>
      </c>
      <c r="K425" t="s">
        <v>2435</v>
      </c>
    </row>
    <row r="426" spans="1:11" x14ac:dyDescent="0.25">
      <c r="A426" t="s">
        <v>9033</v>
      </c>
      <c r="B426" t="s">
        <v>2436</v>
      </c>
      <c r="C426">
        <v>309.89554828536598</v>
      </c>
      <c r="D426">
        <v>220.13567775632899</v>
      </c>
      <c r="E426">
        <v>2.0889446344481977E-2</v>
      </c>
      <c r="F426">
        <v>0.493389046285716</v>
      </c>
      <c r="G426" t="s">
        <v>2437</v>
      </c>
      <c r="H426" t="s">
        <v>2438</v>
      </c>
      <c r="I426" t="s">
        <v>2439</v>
      </c>
      <c r="J426" t="s">
        <v>2440</v>
      </c>
      <c r="K426" t="s">
        <v>2441</v>
      </c>
    </row>
    <row r="427" spans="1:11" x14ac:dyDescent="0.25">
      <c r="A427" t="s">
        <v>9033</v>
      </c>
      <c r="B427" t="s">
        <v>2442</v>
      </c>
      <c r="C427">
        <v>354.60474741570499</v>
      </c>
      <c r="D427">
        <v>252.02087793816199</v>
      </c>
      <c r="E427">
        <v>2.8211189148457994E-2</v>
      </c>
      <c r="F427">
        <v>0.49266859647496303</v>
      </c>
      <c r="G427" t="s">
        <v>2443</v>
      </c>
      <c r="H427" t="s">
        <v>2444</v>
      </c>
      <c r="I427" t="s">
        <v>2445</v>
      </c>
      <c r="J427" t="s">
        <v>2446</v>
      </c>
      <c r="K427" t="s">
        <v>2447</v>
      </c>
    </row>
    <row r="428" spans="1:11" x14ac:dyDescent="0.25">
      <c r="A428" t="s">
        <v>9033</v>
      </c>
      <c r="B428" t="s">
        <v>2448</v>
      </c>
      <c r="C428">
        <v>350.11494951344997</v>
      </c>
      <c r="D428">
        <v>249.11005612651999</v>
      </c>
      <c r="E428">
        <v>2.8874854109330994E-2</v>
      </c>
      <c r="F428">
        <v>0.491045402765103</v>
      </c>
      <c r="G428" t="s">
        <v>2449</v>
      </c>
      <c r="H428" t="s">
        <v>2450</v>
      </c>
      <c r="I428" t="s">
        <v>2451</v>
      </c>
      <c r="J428" t="s">
        <v>2452</v>
      </c>
      <c r="K428" t="s">
        <v>2453</v>
      </c>
    </row>
    <row r="429" spans="1:11" x14ac:dyDescent="0.25">
      <c r="A429" t="s">
        <v>9033</v>
      </c>
      <c r="B429" t="s">
        <v>2454</v>
      </c>
      <c r="C429">
        <v>1129.7260337525699</v>
      </c>
      <c r="D429">
        <v>804.23598988144397</v>
      </c>
      <c r="E429">
        <v>1.6823212667376963E-2</v>
      </c>
      <c r="F429">
        <v>0.49028214782104401</v>
      </c>
      <c r="G429" t="s">
        <v>2455</v>
      </c>
      <c r="H429" t="s">
        <v>2456</v>
      </c>
      <c r="I429" t="s">
        <v>2457</v>
      </c>
      <c r="J429" t="s">
        <v>2458</v>
      </c>
    </row>
    <row r="430" spans="1:11" x14ac:dyDescent="0.25">
      <c r="A430" t="s">
        <v>9033</v>
      </c>
      <c r="B430" t="s">
        <v>2459</v>
      </c>
      <c r="C430">
        <v>169.15325058246799</v>
      </c>
      <c r="D430">
        <v>120.450524315156</v>
      </c>
      <c r="E430">
        <v>3.6494222356659001E-2</v>
      </c>
      <c r="F430">
        <v>0.48989022779572</v>
      </c>
      <c r="G430" t="s">
        <v>2460</v>
      </c>
      <c r="H430" t="s">
        <v>2461</v>
      </c>
      <c r="I430" t="s">
        <v>2462</v>
      </c>
      <c r="J430" t="s">
        <v>2463</v>
      </c>
      <c r="K430" t="s">
        <v>2464</v>
      </c>
    </row>
    <row r="431" spans="1:11" x14ac:dyDescent="0.25">
      <c r="A431" t="s">
        <v>9033</v>
      </c>
      <c r="B431" t="s">
        <v>2465</v>
      </c>
      <c r="C431">
        <v>319.09180075757803</v>
      </c>
      <c r="D431">
        <v>227.21973538049801</v>
      </c>
      <c r="E431">
        <v>3.6663993518235016E-2</v>
      </c>
      <c r="F431">
        <v>0.48988339133863601</v>
      </c>
      <c r="G431" t="s">
        <v>2466</v>
      </c>
      <c r="H431" t="s">
        <v>2467</v>
      </c>
      <c r="I431" t="s">
        <v>2468</v>
      </c>
      <c r="J431" t="s">
        <v>2469</v>
      </c>
      <c r="K431" t="s">
        <v>2470</v>
      </c>
    </row>
    <row r="432" spans="1:11" x14ac:dyDescent="0.25">
      <c r="A432" t="s">
        <v>9033</v>
      </c>
      <c r="B432" t="s">
        <v>2471</v>
      </c>
      <c r="C432">
        <v>150.81200473048801</v>
      </c>
      <c r="D432">
        <v>107.561101305552</v>
      </c>
      <c r="E432">
        <v>4.393345889870004E-2</v>
      </c>
      <c r="F432">
        <v>0.48759484062560698</v>
      </c>
      <c r="G432" t="s">
        <v>2472</v>
      </c>
      <c r="H432" t="s">
        <v>2473</v>
      </c>
      <c r="I432" t="s">
        <v>2474</v>
      </c>
      <c r="J432" t="s">
        <v>2475</v>
      </c>
      <c r="K432" t="s">
        <v>2476</v>
      </c>
    </row>
    <row r="433" spans="1:11" x14ac:dyDescent="0.25">
      <c r="A433" t="s">
        <v>9033</v>
      </c>
      <c r="B433" t="s">
        <v>2477</v>
      </c>
      <c r="C433">
        <v>1218.1719134387399</v>
      </c>
      <c r="D433">
        <v>868.84686566119103</v>
      </c>
      <c r="E433">
        <v>3.9366974144271039E-2</v>
      </c>
      <c r="F433">
        <v>0.48754391725339502</v>
      </c>
      <c r="G433" t="s">
        <v>2478</v>
      </c>
      <c r="H433" t="s">
        <v>2479</v>
      </c>
      <c r="I433" t="s">
        <v>2480</v>
      </c>
      <c r="J433" t="s">
        <v>2481</v>
      </c>
      <c r="K433" t="s">
        <v>2482</v>
      </c>
    </row>
    <row r="434" spans="1:11" x14ac:dyDescent="0.25">
      <c r="A434" t="s">
        <v>9033</v>
      </c>
      <c r="B434" t="s">
        <v>2483</v>
      </c>
      <c r="C434">
        <v>416.89247545019401</v>
      </c>
      <c r="D434">
        <v>297.54140641821402</v>
      </c>
      <c r="E434">
        <v>2.6731102791431982E-2</v>
      </c>
      <c r="F434">
        <v>0.486584882449698</v>
      </c>
      <c r="G434" t="s">
        <v>2484</v>
      </c>
      <c r="H434" t="s">
        <v>2485</v>
      </c>
      <c r="I434" t="s">
        <v>2486</v>
      </c>
      <c r="J434" t="s">
        <v>2487</v>
      </c>
      <c r="K434" t="s">
        <v>2488</v>
      </c>
    </row>
    <row r="435" spans="1:11" x14ac:dyDescent="0.25">
      <c r="A435" t="s">
        <v>9033</v>
      </c>
      <c r="B435" t="s">
        <v>2489</v>
      </c>
      <c r="C435">
        <v>123.681360803583</v>
      </c>
      <c r="D435">
        <v>88.297617151939306</v>
      </c>
      <c r="E435">
        <v>4.6959576456360952E-2</v>
      </c>
      <c r="F435">
        <v>0.48618168755819302</v>
      </c>
      <c r="G435" t="s">
        <v>2490</v>
      </c>
      <c r="H435" t="s">
        <v>2491</v>
      </c>
      <c r="I435" t="s">
        <v>2492</v>
      </c>
      <c r="J435" t="s">
        <v>2493</v>
      </c>
      <c r="K435" t="s">
        <v>2494</v>
      </c>
    </row>
    <row r="436" spans="1:11" x14ac:dyDescent="0.25">
      <c r="A436" t="s">
        <v>9033</v>
      </c>
      <c r="B436" t="s">
        <v>2495</v>
      </c>
      <c r="C436">
        <v>1677.10395257045</v>
      </c>
      <c r="D436">
        <v>1197.5636754385901</v>
      </c>
      <c r="E436">
        <v>7.0453623282320521E-3</v>
      </c>
      <c r="F436">
        <v>0.48586974751336598</v>
      </c>
      <c r="G436" t="s">
        <v>2496</v>
      </c>
      <c r="H436" t="s">
        <v>2497</v>
      </c>
      <c r="I436" t="s">
        <v>2498</v>
      </c>
      <c r="J436" t="s">
        <v>2499</v>
      </c>
      <c r="K436" t="s">
        <v>2500</v>
      </c>
    </row>
    <row r="437" spans="1:11" x14ac:dyDescent="0.25">
      <c r="A437" t="s">
        <v>9033</v>
      </c>
      <c r="B437" t="s">
        <v>2501</v>
      </c>
      <c r="C437">
        <v>691.09572807997597</v>
      </c>
      <c r="D437">
        <v>493.57053059611599</v>
      </c>
      <c r="E437">
        <v>1.7593838648641946E-2</v>
      </c>
      <c r="F437">
        <v>0.48562930266778798</v>
      </c>
      <c r="G437" t="s">
        <v>2502</v>
      </c>
      <c r="H437" t="s">
        <v>2503</v>
      </c>
      <c r="I437" t="s">
        <v>2504</v>
      </c>
      <c r="J437" t="s">
        <v>2505</v>
      </c>
      <c r="K437" t="s">
        <v>2506</v>
      </c>
    </row>
    <row r="438" spans="1:11" x14ac:dyDescent="0.25">
      <c r="A438" t="s">
        <v>9033</v>
      </c>
      <c r="B438" t="s">
        <v>2507</v>
      </c>
      <c r="C438">
        <v>81.912599381592599</v>
      </c>
      <c r="D438">
        <v>58.523446543013499</v>
      </c>
      <c r="E438">
        <v>4.7789635190475965E-2</v>
      </c>
      <c r="F438">
        <v>0.48507064229962898</v>
      </c>
      <c r="G438" t="s">
        <v>2508</v>
      </c>
      <c r="H438" t="s">
        <v>2509</v>
      </c>
      <c r="I438" t="s">
        <v>2510</v>
      </c>
      <c r="J438" t="s">
        <v>2511</v>
      </c>
      <c r="K438" t="s">
        <v>2512</v>
      </c>
    </row>
    <row r="439" spans="1:11" x14ac:dyDescent="0.25">
      <c r="A439" t="s">
        <v>9033</v>
      </c>
      <c r="B439" t="s">
        <v>2513</v>
      </c>
      <c r="C439">
        <v>1362.23717563233</v>
      </c>
      <c r="D439">
        <v>973.30056002912602</v>
      </c>
      <c r="E439">
        <v>1.7819291626843037E-2</v>
      </c>
      <c r="F439">
        <v>0.48502061887582698</v>
      </c>
      <c r="G439" t="s">
        <v>2514</v>
      </c>
      <c r="H439" t="s">
        <v>2515</v>
      </c>
      <c r="I439" t="s">
        <v>2516</v>
      </c>
      <c r="J439" t="s">
        <v>2517</v>
      </c>
      <c r="K439" t="s">
        <v>2518</v>
      </c>
    </row>
    <row r="440" spans="1:11" x14ac:dyDescent="0.25">
      <c r="A440" t="s">
        <v>9033</v>
      </c>
      <c r="B440" t="s">
        <v>2519</v>
      </c>
      <c r="C440">
        <v>236.856842851072</v>
      </c>
      <c r="D440">
        <v>169.25275462086</v>
      </c>
      <c r="E440">
        <v>3.4885307966450951E-2</v>
      </c>
      <c r="F440">
        <v>0.48483603819930898</v>
      </c>
      <c r="G440" t="s">
        <v>2520</v>
      </c>
      <c r="H440" t="s">
        <v>2521</v>
      </c>
      <c r="I440" t="s">
        <v>2522</v>
      </c>
      <c r="J440" t="s">
        <v>2523</v>
      </c>
      <c r="K440" t="s">
        <v>2524</v>
      </c>
    </row>
    <row r="441" spans="1:11" x14ac:dyDescent="0.25">
      <c r="A441" t="s">
        <v>9033</v>
      </c>
      <c r="B441" t="s">
        <v>2525</v>
      </c>
      <c r="C441">
        <v>201.935675154911</v>
      </c>
      <c r="D441">
        <v>144.34049000510501</v>
      </c>
      <c r="E441">
        <v>3.8992290749472969E-2</v>
      </c>
      <c r="F441">
        <v>0.48441975072877302</v>
      </c>
      <c r="G441" t="s">
        <v>2526</v>
      </c>
      <c r="H441" t="s">
        <v>2527</v>
      </c>
      <c r="I441" t="s">
        <v>2528</v>
      </c>
      <c r="J441" t="s">
        <v>2529</v>
      </c>
      <c r="K441" t="s">
        <v>2530</v>
      </c>
    </row>
    <row r="442" spans="1:11" x14ac:dyDescent="0.25">
      <c r="A442" t="s">
        <v>9033</v>
      </c>
      <c r="B442" t="s">
        <v>2531</v>
      </c>
      <c r="C442">
        <v>85.938551356254294</v>
      </c>
      <c r="D442">
        <v>61.430717774738</v>
      </c>
      <c r="E442">
        <v>4.9386266064789019E-2</v>
      </c>
      <c r="F442">
        <v>0.48434521790545998</v>
      </c>
      <c r="G442" t="s">
        <v>2532</v>
      </c>
      <c r="H442" t="s">
        <v>2533</v>
      </c>
      <c r="I442" t="s">
        <v>2534</v>
      </c>
      <c r="J442" t="s">
        <v>2535</v>
      </c>
      <c r="K442" t="s">
        <v>2536</v>
      </c>
    </row>
    <row r="443" spans="1:11" x14ac:dyDescent="0.25">
      <c r="A443" t="s">
        <v>9033</v>
      </c>
      <c r="B443" t="s">
        <v>2537</v>
      </c>
      <c r="C443">
        <v>112.63700804418301</v>
      </c>
      <c r="D443">
        <v>80.559286238732597</v>
      </c>
      <c r="E443">
        <v>4.606374788106804E-2</v>
      </c>
      <c r="F443">
        <v>0.48355811142916899</v>
      </c>
      <c r="G443" t="s">
        <v>2538</v>
      </c>
      <c r="H443" t="s">
        <v>2539</v>
      </c>
      <c r="I443" t="s">
        <v>2540</v>
      </c>
      <c r="J443" t="s">
        <v>2541</v>
      </c>
      <c r="K443" t="s">
        <v>2542</v>
      </c>
    </row>
    <row r="444" spans="1:11" x14ac:dyDescent="0.25">
      <c r="A444" t="s">
        <v>9033</v>
      </c>
      <c r="B444" t="s">
        <v>2543</v>
      </c>
      <c r="C444">
        <v>155.69655668455701</v>
      </c>
      <c r="D444">
        <v>111.37398603609</v>
      </c>
      <c r="E444">
        <v>4.1597482974482958E-2</v>
      </c>
      <c r="F444">
        <v>0.48332474145598803</v>
      </c>
      <c r="G444" t="s">
        <v>2544</v>
      </c>
      <c r="H444" t="s">
        <v>2545</v>
      </c>
      <c r="I444" t="s">
        <v>2546</v>
      </c>
      <c r="J444" t="s">
        <v>2547</v>
      </c>
    </row>
    <row r="445" spans="1:11" x14ac:dyDescent="0.25">
      <c r="A445" t="s">
        <v>9033</v>
      </c>
      <c r="B445" t="s">
        <v>2548</v>
      </c>
      <c r="C445">
        <v>220.844419760943</v>
      </c>
      <c r="D445">
        <v>158.147107859507</v>
      </c>
      <c r="E445">
        <v>3.3716522022137041E-2</v>
      </c>
      <c r="F445">
        <v>0.48176320661694499</v>
      </c>
      <c r="G445" t="s">
        <v>2549</v>
      </c>
      <c r="H445" t="s">
        <v>2550</v>
      </c>
      <c r="I445" t="s">
        <v>2551</v>
      </c>
      <c r="J445" t="s">
        <v>2552</v>
      </c>
      <c r="K445" t="s">
        <v>2553</v>
      </c>
    </row>
    <row r="446" spans="1:11" x14ac:dyDescent="0.25">
      <c r="A446" t="s">
        <v>9033</v>
      </c>
      <c r="B446" t="s">
        <v>2554</v>
      </c>
      <c r="C446">
        <v>150.073824845827</v>
      </c>
      <c r="D446">
        <v>107.536060586038</v>
      </c>
      <c r="E446">
        <v>4.8617120192469998E-2</v>
      </c>
      <c r="F446">
        <v>0.48085184413825799</v>
      </c>
      <c r="G446" t="s">
        <v>2555</v>
      </c>
      <c r="H446" t="s">
        <v>2556</v>
      </c>
      <c r="I446" t="s">
        <v>2557</v>
      </c>
      <c r="J446" t="s">
        <v>2558</v>
      </c>
      <c r="K446" t="s">
        <v>2559</v>
      </c>
    </row>
    <row r="447" spans="1:11" x14ac:dyDescent="0.25">
      <c r="A447" t="s">
        <v>9033</v>
      </c>
      <c r="B447" t="s">
        <v>2560</v>
      </c>
      <c r="C447">
        <v>212.634640773792</v>
      </c>
      <c r="D447">
        <v>152.54089675939599</v>
      </c>
      <c r="E447">
        <v>4.191396836779604E-2</v>
      </c>
      <c r="F447">
        <v>0.479180562386748</v>
      </c>
      <c r="G447" t="s">
        <v>2561</v>
      </c>
      <c r="H447" t="s">
        <v>2562</v>
      </c>
      <c r="I447" t="s">
        <v>2563</v>
      </c>
      <c r="J447" t="s">
        <v>2564</v>
      </c>
      <c r="K447" t="s">
        <v>2565</v>
      </c>
    </row>
    <row r="448" spans="1:11" x14ac:dyDescent="0.25">
      <c r="A448" t="s">
        <v>9033</v>
      </c>
      <c r="B448" t="s">
        <v>2566</v>
      </c>
      <c r="C448">
        <v>165.04251992737201</v>
      </c>
      <c r="D448">
        <v>118.51135908950999</v>
      </c>
      <c r="E448">
        <v>3.8600974371067021E-2</v>
      </c>
      <c r="F448">
        <v>0.47781240874109099</v>
      </c>
      <c r="G448" t="s">
        <v>2567</v>
      </c>
      <c r="H448" t="s">
        <v>2568</v>
      </c>
      <c r="I448" t="s">
        <v>2569</v>
      </c>
      <c r="J448" t="s">
        <v>2570</v>
      </c>
      <c r="K448" t="s">
        <v>2571</v>
      </c>
    </row>
    <row r="449" spans="1:11" x14ac:dyDescent="0.25">
      <c r="A449" t="s">
        <v>9033</v>
      </c>
      <c r="B449" t="s">
        <v>2572</v>
      </c>
      <c r="C449">
        <v>116.733541235229</v>
      </c>
      <c r="D449">
        <v>83.849625190879195</v>
      </c>
      <c r="E449">
        <v>4.7122081101734992E-2</v>
      </c>
      <c r="F449">
        <v>0.477342912438245</v>
      </c>
      <c r="G449" t="s">
        <v>2573</v>
      </c>
      <c r="H449" t="s">
        <v>2574</v>
      </c>
      <c r="I449" t="s">
        <v>2575</v>
      </c>
      <c r="J449" t="s">
        <v>2576</v>
      </c>
      <c r="K449" t="s">
        <v>2577</v>
      </c>
    </row>
    <row r="450" spans="1:11" x14ac:dyDescent="0.25">
      <c r="A450" t="s">
        <v>9033</v>
      </c>
      <c r="B450" t="s">
        <v>2578</v>
      </c>
      <c r="C450">
        <v>221.56335729459099</v>
      </c>
      <c r="D450">
        <v>159.303024206277</v>
      </c>
      <c r="E450">
        <v>3.6551836123062009E-2</v>
      </c>
      <c r="F450">
        <v>0.475945649354863</v>
      </c>
      <c r="G450" t="s">
        <v>2579</v>
      </c>
      <c r="H450" t="s">
        <v>2580</v>
      </c>
      <c r="I450" t="s">
        <v>2581</v>
      </c>
      <c r="J450" t="s">
        <v>2582</v>
      </c>
      <c r="K450" t="s">
        <v>2583</v>
      </c>
    </row>
    <row r="451" spans="1:11" x14ac:dyDescent="0.25">
      <c r="A451" t="s">
        <v>9033</v>
      </c>
      <c r="B451" t="s">
        <v>2584</v>
      </c>
      <c r="C451">
        <v>196.61031962447299</v>
      </c>
      <c r="D451">
        <v>141.40173223641401</v>
      </c>
      <c r="E451">
        <v>3.2397490772327009E-2</v>
      </c>
      <c r="F451">
        <v>0.47553925348269799</v>
      </c>
      <c r="G451" t="s">
        <v>2585</v>
      </c>
      <c r="H451" t="s">
        <v>2586</v>
      </c>
      <c r="I451" t="s">
        <v>2587</v>
      </c>
      <c r="J451" t="s">
        <v>2588</v>
      </c>
    </row>
    <row r="452" spans="1:11" x14ac:dyDescent="0.25">
      <c r="A452" t="s">
        <v>9033</v>
      </c>
      <c r="B452" t="s">
        <v>2589</v>
      </c>
      <c r="C452">
        <v>484.88219506721998</v>
      </c>
      <c r="D452">
        <v>348.84525831724</v>
      </c>
      <c r="E452">
        <v>1.3591834350229037E-2</v>
      </c>
      <c r="F452">
        <v>0.475047054842414</v>
      </c>
      <c r="G452" t="s">
        <v>2590</v>
      </c>
      <c r="H452" t="s">
        <v>2591</v>
      </c>
      <c r="I452" t="s">
        <v>2592</v>
      </c>
      <c r="J452" t="s">
        <v>2593</v>
      </c>
      <c r="K452" t="s">
        <v>2594</v>
      </c>
    </row>
    <row r="453" spans="1:11" x14ac:dyDescent="0.25">
      <c r="A453" t="s">
        <v>9033</v>
      </c>
      <c r="B453" t="s">
        <v>2595</v>
      </c>
      <c r="C453">
        <v>1125.12931811359</v>
      </c>
      <c r="D453">
        <v>809.54747135783998</v>
      </c>
      <c r="E453">
        <v>1.801776386238596E-2</v>
      </c>
      <c r="F453">
        <v>0.47490324203377599</v>
      </c>
      <c r="G453" t="s">
        <v>2596</v>
      </c>
      <c r="H453" t="s">
        <v>2597</v>
      </c>
      <c r="I453" t="s">
        <v>2598</v>
      </c>
      <c r="J453" t="s">
        <v>2599</v>
      </c>
      <c r="K453" t="s">
        <v>2600</v>
      </c>
    </row>
    <row r="454" spans="1:11" x14ac:dyDescent="0.25">
      <c r="A454" t="s">
        <v>9033</v>
      </c>
      <c r="B454" t="s">
        <v>2601</v>
      </c>
      <c r="C454">
        <v>619.804126698922</v>
      </c>
      <c r="D454">
        <v>446.21112398931399</v>
      </c>
      <c r="E454">
        <v>2.0617221511164963E-2</v>
      </c>
      <c r="F454">
        <v>0.47408588027675502</v>
      </c>
      <c r="G454" t="s">
        <v>2602</v>
      </c>
      <c r="H454" t="s">
        <v>2603</v>
      </c>
      <c r="I454" t="s">
        <v>2604</v>
      </c>
      <c r="J454" t="s">
        <v>2605</v>
      </c>
      <c r="K454" t="s">
        <v>2606</v>
      </c>
    </row>
    <row r="455" spans="1:11" x14ac:dyDescent="0.25">
      <c r="A455" t="s">
        <v>9033</v>
      </c>
      <c r="B455" t="s">
        <v>2607</v>
      </c>
      <c r="C455">
        <v>2979.2802921979001</v>
      </c>
      <c r="D455">
        <v>2145.8848749412</v>
      </c>
      <c r="E455">
        <v>3.0482060210420547E-3</v>
      </c>
      <c r="F455">
        <v>0.47339118075143899</v>
      </c>
      <c r="G455" t="s">
        <v>2608</v>
      </c>
      <c r="H455" t="s">
        <v>2609</v>
      </c>
      <c r="I455" t="s">
        <v>2610</v>
      </c>
      <c r="J455" t="s">
        <v>2611</v>
      </c>
      <c r="K455" t="s">
        <v>2612</v>
      </c>
    </row>
    <row r="456" spans="1:11" x14ac:dyDescent="0.25">
      <c r="A456" t="s">
        <v>9033</v>
      </c>
      <c r="B456" t="s">
        <v>2613</v>
      </c>
      <c r="C456">
        <v>75.505890046264099</v>
      </c>
      <c r="D456">
        <v>54.410247080009498</v>
      </c>
      <c r="E456">
        <v>4.911870798587803E-2</v>
      </c>
      <c r="F456">
        <v>0.47271081048106001</v>
      </c>
      <c r="G456" t="s">
        <v>2614</v>
      </c>
      <c r="H456" t="s">
        <v>2615</v>
      </c>
      <c r="I456" t="s">
        <v>2616</v>
      </c>
      <c r="J456" t="s">
        <v>2617</v>
      </c>
      <c r="K456" t="s">
        <v>2618</v>
      </c>
    </row>
    <row r="457" spans="1:11" x14ac:dyDescent="0.25">
      <c r="A457" t="s">
        <v>9033</v>
      </c>
      <c r="B457" t="s">
        <v>2619</v>
      </c>
      <c r="C457">
        <v>181.25620359648099</v>
      </c>
      <c r="D457">
        <v>131.045511453377</v>
      </c>
      <c r="E457">
        <v>4.8608911549817946E-2</v>
      </c>
      <c r="F457">
        <v>0.467962433440614</v>
      </c>
      <c r="G457" t="s">
        <v>2620</v>
      </c>
      <c r="H457" t="s">
        <v>2621</v>
      </c>
      <c r="I457" t="s">
        <v>2622</v>
      </c>
      <c r="J457" t="s">
        <v>2623</v>
      </c>
      <c r="K457" t="s">
        <v>2624</v>
      </c>
    </row>
    <row r="458" spans="1:11" x14ac:dyDescent="0.25">
      <c r="A458" t="s">
        <v>9033</v>
      </c>
      <c r="B458" t="s">
        <v>2625</v>
      </c>
      <c r="C458">
        <v>251.738782071109</v>
      </c>
      <c r="D458">
        <v>182.248662281028</v>
      </c>
      <c r="E458">
        <v>3.0398530751924002E-2</v>
      </c>
      <c r="F458">
        <v>0.46601926550128497</v>
      </c>
      <c r="G458" t="s">
        <v>2626</v>
      </c>
      <c r="H458" t="s">
        <v>2627</v>
      </c>
      <c r="I458" t="s">
        <v>2628</v>
      </c>
      <c r="J458" t="s">
        <v>2629</v>
      </c>
      <c r="K458" t="s">
        <v>2630</v>
      </c>
    </row>
    <row r="459" spans="1:11" x14ac:dyDescent="0.25">
      <c r="A459" t="s">
        <v>9033</v>
      </c>
      <c r="B459" t="s">
        <v>2631</v>
      </c>
      <c r="C459">
        <v>651.89544973236195</v>
      </c>
      <c r="D459">
        <v>472.07879506979901</v>
      </c>
      <c r="E459">
        <v>2.7098346128481055E-2</v>
      </c>
      <c r="F459">
        <v>0.46561292404987498</v>
      </c>
      <c r="G459" t="s">
        <v>2632</v>
      </c>
      <c r="H459" t="s">
        <v>2633</v>
      </c>
      <c r="I459" t="s">
        <v>2634</v>
      </c>
      <c r="J459" t="s">
        <v>2635</v>
      </c>
      <c r="K459" t="s">
        <v>2636</v>
      </c>
    </row>
    <row r="460" spans="1:11" x14ac:dyDescent="0.25">
      <c r="A460" t="s">
        <v>9033</v>
      </c>
      <c r="B460" t="s">
        <v>2637</v>
      </c>
      <c r="C460">
        <v>905.91658346630697</v>
      </c>
      <c r="D460">
        <v>656.14353201538302</v>
      </c>
      <c r="E460">
        <v>1.4080387710937003E-2</v>
      </c>
      <c r="F460">
        <v>0.46536677318557901</v>
      </c>
      <c r="G460" t="s">
        <v>2638</v>
      </c>
      <c r="H460" t="s">
        <v>2639</v>
      </c>
      <c r="I460" t="s">
        <v>2640</v>
      </c>
      <c r="J460" t="s">
        <v>2641</v>
      </c>
      <c r="K460" t="s">
        <v>2642</v>
      </c>
    </row>
    <row r="461" spans="1:11" x14ac:dyDescent="0.25">
      <c r="A461" t="s">
        <v>9033</v>
      </c>
      <c r="B461" t="s">
        <v>2643</v>
      </c>
      <c r="C461">
        <v>215.41978593616099</v>
      </c>
      <c r="D461">
        <v>156.02947697257201</v>
      </c>
      <c r="E461">
        <v>4.6448389494214037E-2</v>
      </c>
      <c r="F461">
        <v>0.46533215731298999</v>
      </c>
      <c r="G461" t="s">
        <v>2644</v>
      </c>
      <c r="H461" t="s">
        <v>2645</v>
      </c>
      <c r="I461" t="s">
        <v>2646</v>
      </c>
      <c r="J461" t="s">
        <v>2647</v>
      </c>
    </row>
    <row r="462" spans="1:11" x14ac:dyDescent="0.25">
      <c r="A462" t="s">
        <v>9033</v>
      </c>
      <c r="B462" t="s">
        <v>2648</v>
      </c>
      <c r="C462">
        <v>361.70191314893998</v>
      </c>
      <c r="D462">
        <v>262.00311724141397</v>
      </c>
      <c r="E462">
        <v>3.2521154590205992E-2</v>
      </c>
      <c r="F462">
        <v>0.46521725220103699</v>
      </c>
      <c r="G462" t="s">
        <v>2649</v>
      </c>
      <c r="H462" t="s">
        <v>2650</v>
      </c>
      <c r="I462" t="s">
        <v>2651</v>
      </c>
      <c r="J462" t="s">
        <v>2652</v>
      </c>
      <c r="K462" t="s">
        <v>2653</v>
      </c>
    </row>
    <row r="463" spans="1:11" x14ac:dyDescent="0.25">
      <c r="A463" t="s">
        <v>9033</v>
      </c>
      <c r="B463" t="s">
        <v>2654</v>
      </c>
      <c r="C463">
        <v>907.93841722578304</v>
      </c>
      <c r="D463">
        <v>657.70937111851299</v>
      </c>
      <c r="E463">
        <v>1.7156582935240028E-2</v>
      </c>
      <c r="F463">
        <v>0.46514422099904701</v>
      </c>
      <c r="G463" t="s">
        <v>2655</v>
      </c>
      <c r="H463" t="s">
        <v>2656</v>
      </c>
      <c r="I463" t="s">
        <v>2657</v>
      </c>
      <c r="J463" t="s">
        <v>2658</v>
      </c>
      <c r="K463" t="s">
        <v>2659</v>
      </c>
    </row>
    <row r="464" spans="1:11" x14ac:dyDescent="0.25">
      <c r="A464" t="s">
        <v>9033</v>
      </c>
      <c r="B464" t="s">
        <v>2660</v>
      </c>
      <c r="C464">
        <v>140.46990704682599</v>
      </c>
      <c r="D464">
        <v>101.865373374095</v>
      </c>
      <c r="E464">
        <v>3.9463330326186985E-2</v>
      </c>
      <c r="F464">
        <v>0.46359736794220102</v>
      </c>
      <c r="G464" t="s">
        <v>2661</v>
      </c>
      <c r="H464" t="s">
        <v>2662</v>
      </c>
      <c r="I464" t="s">
        <v>2663</v>
      </c>
      <c r="J464" t="s">
        <v>2664</v>
      </c>
      <c r="K464" t="s">
        <v>2665</v>
      </c>
    </row>
    <row r="465" spans="1:11" x14ac:dyDescent="0.25">
      <c r="A465" t="s">
        <v>9033</v>
      </c>
      <c r="B465" t="s">
        <v>2666</v>
      </c>
      <c r="C465">
        <v>352.12441749924898</v>
      </c>
      <c r="D465">
        <v>255.47437600831699</v>
      </c>
      <c r="E465">
        <v>2.9270580728026019E-2</v>
      </c>
      <c r="F465">
        <v>0.46290667542344699</v>
      </c>
      <c r="G465" t="s">
        <v>2667</v>
      </c>
      <c r="H465" t="s">
        <v>2668</v>
      </c>
      <c r="I465" t="s">
        <v>2669</v>
      </c>
      <c r="J465" t="s">
        <v>2670</v>
      </c>
      <c r="K465" t="s">
        <v>2671</v>
      </c>
    </row>
    <row r="466" spans="1:11" x14ac:dyDescent="0.25">
      <c r="A466" t="s">
        <v>9033</v>
      </c>
      <c r="B466" t="s">
        <v>2672</v>
      </c>
      <c r="C466">
        <v>895.79701200921102</v>
      </c>
      <c r="D466">
        <v>650.49615576443603</v>
      </c>
      <c r="E466">
        <v>5.9177381169750465E-3</v>
      </c>
      <c r="F466">
        <v>0.46163132291907299</v>
      </c>
      <c r="G466" t="s">
        <v>2673</v>
      </c>
      <c r="H466" t="s">
        <v>2674</v>
      </c>
      <c r="I466" t="s">
        <v>2675</v>
      </c>
      <c r="J466" t="s">
        <v>2676</v>
      </c>
      <c r="K466" t="s">
        <v>2677</v>
      </c>
    </row>
    <row r="467" spans="1:11" x14ac:dyDescent="0.25">
      <c r="A467" t="s">
        <v>9033</v>
      </c>
      <c r="B467" t="s">
        <v>2678</v>
      </c>
      <c r="C467">
        <v>1938.9450952315201</v>
      </c>
      <c r="D467">
        <v>1408.7029080975601</v>
      </c>
      <c r="E467">
        <v>1.2486121127960992E-2</v>
      </c>
      <c r="F467">
        <v>0.46090456851129102</v>
      </c>
      <c r="G467" t="s">
        <v>2679</v>
      </c>
      <c r="H467" t="s">
        <v>2680</v>
      </c>
      <c r="I467" t="s">
        <v>2681</v>
      </c>
      <c r="J467" t="s">
        <v>2682</v>
      </c>
      <c r="K467" t="s">
        <v>2683</v>
      </c>
    </row>
    <row r="468" spans="1:11" x14ac:dyDescent="0.25">
      <c r="A468" t="s">
        <v>9033</v>
      </c>
      <c r="B468" t="s">
        <v>2684</v>
      </c>
      <c r="C468">
        <v>107.758110002541</v>
      </c>
      <c r="D468">
        <v>78.321109781115297</v>
      </c>
      <c r="E468">
        <v>4.7111418934031035E-2</v>
      </c>
      <c r="F468">
        <v>0.46032333967856998</v>
      </c>
      <c r="G468" t="s">
        <v>2685</v>
      </c>
      <c r="H468" t="s">
        <v>2686</v>
      </c>
      <c r="I468" t="s">
        <v>2687</v>
      </c>
      <c r="J468" t="s">
        <v>2688</v>
      </c>
      <c r="K468" t="s">
        <v>2689</v>
      </c>
    </row>
    <row r="469" spans="1:11" x14ac:dyDescent="0.25">
      <c r="A469" t="s">
        <v>9033</v>
      </c>
      <c r="B469" t="s">
        <v>2690</v>
      </c>
      <c r="C469">
        <v>215.23267009850801</v>
      </c>
      <c r="D469">
        <v>156.584063762011</v>
      </c>
      <c r="E469">
        <v>4.0063508336800946E-2</v>
      </c>
      <c r="F469">
        <v>0.45895968995660802</v>
      </c>
      <c r="G469" t="s">
        <v>2691</v>
      </c>
      <c r="H469" t="s">
        <v>2692</v>
      </c>
      <c r="I469" t="s">
        <v>2693</v>
      </c>
      <c r="J469" t="s">
        <v>2694</v>
      </c>
      <c r="K469" t="s">
        <v>2695</v>
      </c>
    </row>
    <row r="470" spans="1:11" x14ac:dyDescent="0.25">
      <c r="A470" t="s">
        <v>9033</v>
      </c>
      <c r="B470" t="s">
        <v>2696</v>
      </c>
      <c r="C470">
        <v>299.49660350103602</v>
      </c>
      <c r="D470">
        <v>218.03815424335701</v>
      </c>
      <c r="E470">
        <v>2.8627240600689996E-2</v>
      </c>
      <c r="F470">
        <v>0.45795902932289301</v>
      </c>
      <c r="G470" t="s">
        <v>2697</v>
      </c>
      <c r="H470" t="s">
        <v>2698</v>
      </c>
      <c r="I470" t="s">
        <v>2699</v>
      </c>
      <c r="J470" t="s">
        <v>2700</v>
      </c>
      <c r="K470" t="s">
        <v>2701</v>
      </c>
    </row>
    <row r="471" spans="1:11" x14ac:dyDescent="0.25">
      <c r="A471" t="s">
        <v>9033</v>
      </c>
      <c r="B471" t="s">
        <v>2702</v>
      </c>
      <c r="C471">
        <v>125.620921642723</v>
      </c>
      <c r="D471">
        <v>91.478018469813193</v>
      </c>
      <c r="E471">
        <v>4.6160578929388962E-2</v>
      </c>
      <c r="F471">
        <v>0.45757973851502998</v>
      </c>
      <c r="G471" t="s">
        <v>2703</v>
      </c>
      <c r="H471" t="s">
        <v>2704</v>
      </c>
      <c r="I471" t="s">
        <v>2705</v>
      </c>
      <c r="J471" t="s">
        <v>2706</v>
      </c>
      <c r="K471" t="s">
        <v>2707</v>
      </c>
    </row>
    <row r="472" spans="1:11" x14ac:dyDescent="0.25">
      <c r="A472" t="s">
        <v>9033</v>
      </c>
      <c r="B472" t="s">
        <v>2708</v>
      </c>
      <c r="C472">
        <v>176.97629541057699</v>
      </c>
      <c r="D472">
        <v>128.96853676706201</v>
      </c>
      <c r="E472">
        <v>4.3221968326095039E-2</v>
      </c>
      <c r="F472">
        <v>0.45653698761793099</v>
      </c>
      <c r="G472" t="s">
        <v>2709</v>
      </c>
      <c r="H472" t="s">
        <v>2710</v>
      </c>
      <c r="I472" t="s">
        <v>2711</v>
      </c>
      <c r="J472" t="s">
        <v>2712</v>
      </c>
      <c r="K472" t="s">
        <v>2713</v>
      </c>
    </row>
    <row r="473" spans="1:11" x14ac:dyDescent="0.25">
      <c r="A473" t="s">
        <v>9033</v>
      </c>
      <c r="B473" t="s">
        <v>2714</v>
      </c>
      <c r="C473">
        <v>471.68522644012899</v>
      </c>
      <c r="D473">
        <v>344.35260135986402</v>
      </c>
      <c r="E473">
        <v>2.3925750759104969E-2</v>
      </c>
      <c r="F473">
        <v>0.45393783951524003</v>
      </c>
      <c r="G473" t="s">
        <v>2715</v>
      </c>
      <c r="H473" t="s">
        <v>2716</v>
      </c>
      <c r="I473" t="s">
        <v>2717</v>
      </c>
      <c r="J473" t="s">
        <v>2718</v>
      </c>
      <c r="K473" t="s">
        <v>2719</v>
      </c>
    </row>
    <row r="474" spans="1:11" x14ac:dyDescent="0.25">
      <c r="A474" t="s">
        <v>9033</v>
      </c>
      <c r="B474" t="s">
        <v>2720</v>
      </c>
      <c r="C474">
        <v>139.40226787299699</v>
      </c>
      <c r="D474">
        <v>101.872928963962</v>
      </c>
      <c r="E474">
        <v>4.4854469641632977E-2</v>
      </c>
      <c r="F474">
        <v>0.45248330172932599</v>
      </c>
      <c r="G474" t="s">
        <v>2721</v>
      </c>
      <c r="H474" t="s">
        <v>2722</v>
      </c>
      <c r="I474" t="s">
        <v>2723</v>
      </c>
      <c r="J474" t="s">
        <v>2724</v>
      </c>
      <c r="K474" t="s">
        <v>2725</v>
      </c>
    </row>
    <row r="475" spans="1:11" x14ac:dyDescent="0.25">
      <c r="A475" t="s">
        <v>9033</v>
      </c>
      <c r="B475" t="s">
        <v>2726</v>
      </c>
      <c r="C475">
        <v>139.58174438302601</v>
      </c>
      <c r="D475">
        <v>102.01898927473999</v>
      </c>
      <c r="E475">
        <v>4.8914021201838964E-2</v>
      </c>
      <c r="F475">
        <v>0.452272553877274</v>
      </c>
      <c r="G475" t="s">
        <v>2727</v>
      </c>
      <c r="H475" t="s">
        <v>2728</v>
      </c>
      <c r="I475" t="s">
        <v>2729</v>
      </c>
      <c r="J475" t="s">
        <v>2730</v>
      </c>
      <c r="K475" t="s">
        <v>2731</v>
      </c>
    </row>
    <row r="476" spans="1:11" x14ac:dyDescent="0.25">
      <c r="A476" t="s">
        <v>9033</v>
      </c>
      <c r="B476" t="s">
        <v>2732</v>
      </c>
      <c r="C476">
        <v>703.09859463814701</v>
      </c>
      <c r="D476">
        <v>514.04916646851802</v>
      </c>
      <c r="E476">
        <v>4.8227119979136979E-2</v>
      </c>
      <c r="F476">
        <v>0.45182065756024498</v>
      </c>
      <c r="G476" t="s">
        <v>2733</v>
      </c>
      <c r="H476" t="s">
        <v>2734</v>
      </c>
      <c r="I476" t="s">
        <v>2735</v>
      </c>
      <c r="J476" t="s">
        <v>2736</v>
      </c>
      <c r="K476" t="s">
        <v>2737</v>
      </c>
    </row>
    <row r="477" spans="1:11" x14ac:dyDescent="0.25">
      <c r="A477" t="s">
        <v>9033</v>
      </c>
      <c r="B477" t="s">
        <v>2738</v>
      </c>
      <c r="C477">
        <v>432.30407323119198</v>
      </c>
      <c r="D477">
        <v>316.22864339096998</v>
      </c>
      <c r="E477">
        <v>3.8614658642188049E-2</v>
      </c>
      <c r="F477">
        <v>0.451078379381742</v>
      </c>
      <c r="G477" t="s">
        <v>2739</v>
      </c>
      <c r="H477" t="s">
        <v>2740</v>
      </c>
      <c r="I477" t="s">
        <v>2741</v>
      </c>
      <c r="J477" t="s">
        <v>2742</v>
      </c>
      <c r="K477" t="s">
        <v>2743</v>
      </c>
    </row>
    <row r="478" spans="1:11" x14ac:dyDescent="0.25">
      <c r="A478" t="s">
        <v>9033</v>
      </c>
      <c r="B478" t="s">
        <v>2744</v>
      </c>
      <c r="C478">
        <v>221.19473430900001</v>
      </c>
      <c r="D478">
        <v>161.819782814859</v>
      </c>
      <c r="E478">
        <v>4.6489866638548039E-2</v>
      </c>
      <c r="F478">
        <v>0.450929050538459</v>
      </c>
      <c r="G478" t="s">
        <v>2745</v>
      </c>
      <c r="H478" t="s">
        <v>2746</v>
      </c>
      <c r="I478" t="s">
        <v>2747</v>
      </c>
      <c r="J478" t="s">
        <v>2748</v>
      </c>
      <c r="K478" t="s">
        <v>2749</v>
      </c>
    </row>
    <row r="479" spans="1:11" x14ac:dyDescent="0.25">
      <c r="A479" t="s">
        <v>9033</v>
      </c>
      <c r="B479" t="s">
        <v>2750</v>
      </c>
      <c r="C479">
        <v>259.41119944413498</v>
      </c>
      <c r="D479">
        <v>189.85567577275901</v>
      </c>
      <c r="E479">
        <v>4.5120195000632024E-2</v>
      </c>
      <c r="F479">
        <v>0.45033763651073799</v>
      </c>
      <c r="G479" t="s">
        <v>2751</v>
      </c>
      <c r="H479" t="s">
        <v>2752</v>
      </c>
      <c r="I479" t="s">
        <v>2753</v>
      </c>
      <c r="J479" t="s">
        <v>2754</v>
      </c>
      <c r="K479" t="s">
        <v>2755</v>
      </c>
    </row>
    <row r="480" spans="1:11" x14ac:dyDescent="0.25">
      <c r="A480" t="s">
        <v>9033</v>
      </c>
      <c r="B480" t="s">
        <v>2756</v>
      </c>
      <c r="C480">
        <v>465.69803087954102</v>
      </c>
      <c r="D480">
        <v>341.00290263648202</v>
      </c>
      <c r="E480">
        <v>3.4144482070607052E-2</v>
      </c>
      <c r="F480">
        <v>0.44961076238878001</v>
      </c>
      <c r="G480" t="s">
        <v>2757</v>
      </c>
      <c r="H480" t="s">
        <v>2758</v>
      </c>
      <c r="I480" t="s">
        <v>2759</v>
      </c>
      <c r="J480" t="s">
        <v>2760</v>
      </c>
      <c r="K480" t="s">
        <v>2761</v>
      </c>
    </row>
    <row r="481" spans="1:11" x14ac:dyDescent="0.25">
      <c r="A481" t="s">
        <v>9033</v>
      </c>
      <c r="B481" t="s">
        <v>2762</v>
      </c>
      <c r="C481">
        <v>2532.76106611154</v>
      </c>
      <c r="D481">
        <v>1856.82548294347</v>
      </c>
      <c r="E481">
        <v>4.0757754905973442E-5</v>
      </c>
      <c r="F481">
        <v>0.44787275611041899</v>
      </c>
      <c r="G481" t="s">
        <v>2763</v>
      </c>
      <c r="H481" t="s">
        <v>2764</v>
      </c>
      <c r="I481" t="s">
        <v>2765</v>
      </c>
      <c r="J481" t="s">
        <v>2766</v>
      </c>
      <c r="K481" t="s">
        <v>2767</v>
      </c>
    </row>
    <row r="482" spans="1:11" x14ac:dyDescent="0.25">
      <c r="A482" t="s">
        <v>9033</v>
      </c>
      <c r="B482" t="s">
        <v>2768</v>
      </c>
      <c r="C482">
        <v>166.464626742034</v>
      </c>
      <c r="D482">
        <v>122.055335348821</v>
      </c>
      <c r="E482">
        <v>4.3315224427596055E-2</v>
      </c>
      <c r="F482">
        <v>0.44768028092353901</v>
      </c>
      <c r="G482" t="s">
        <v>2769</v>
      </c>
      <c r="H482" t="s">
        <v>2770</v>
      </c>
      <c r="I482" t="s">
        <v>2771</v>
      </c>
      <c r="J482" t="s">
        <v>2772</v>
      </c>
      <c r="K482" t="s">
        <v>2773</v>
      </c>
    </row>
    <row r="483" spans="1:11" x14ac:dyDescent="0.25">
      <c r="A483" t="s">
        <v>9033</v>
      </c>
      <c r="B483" t="s">
        <v>2774</v>
      </c>
      <c r="C483">
        <v>393.82839126252901</v>
      </c>
      <c r="D483">
        <v>289.032926335539</v>
      </c>
      <c r="E483">
        <v>2.8713502924210044E-2</v>
      </c>
      <c r="F483">
        <v>0.44633326707828402</v>
      </c>
      <c r="G483" t="s">
        <v>2775</v>
      </c>
      <c r="H483" t="s">
        <v>2776</v>
      </c>
      <c r="I483" t="s">
        <v>2777</v>
      </c>
      <c r="J483" t="s">
        <v>2778</v>
      </c>
      <c r="K483" t="s">
        <v>2779</v>
      </c>
    </row>
    <row r="484" spans="1:11" x14ac:dyDescent="0.25">
      <c r="A484" t="s">
        <v>9033</v>
      </c>
      <c r="B484" t="s">
        <v>2780</v>
      </c>
      <c r="C484">
        <v>427.704332829252</v>
      </c>
      <c r="D484">
        <v>314.046406374051</v>
      </c>
      <c r="E484">
        <v>3.4005732108773001E-2</v>
      </c>
      <c r="F484">
        <v>0.44563606170523601</v>
      </c>
      <c r="G484" t="s">
        <v>2781</v>
      </c>
      <c r="H484" t="s">
        <v>2782</v>
      </c>
      <c r="I484" t="s">
        <v>2783</v>
      </c>
      <c r="J484" t="s">
        <v>2784</v>
      </c>
      <c r="K484" t="s">
        <v>2785</v>
      </c>
    </row>
    <row r="485" spans="1:11" x14ac:dyDescent="0.25">
      <c r="A485" t="s">
        <v>9033</v>
      </c>
      <c r="B485" t="s">
        <v>2786</v>
      </c>
      <c r="C485">
        <v>122.509467997404</v>
      </c>
      <c r="D485">
        <v>90.057189573789799</v>
      </c>
      <c r="E485">
        <v>4.7286016149103993E-2</v>
      </c>
      <c r="F485">
        <v>0.44397988936705302</v>
      </c>
      <c r="G485" t="s">
        <v>2787</v>
      </c>
      <c r="H485" t="s">
        <v>2788</v>
      </c>
      <c r="I485" t="s">
        <v>2789</v>
      </c>
      <c r="J485" t="s">
        <v>2790</v>
      </c>
      <c r="K485" t="s">
        <v>2791</v>
      </c>
    </row>
    <row r="486" spans="1:11" x14ac:dyDescent="0.25">
      <c r="A486" t="s">
        <v>9033</v>
      </c>
      <c r="B486" t="s">
        <v>2792</v>
      </c>
      <c r="C486">
        <v>167.31635650153601</v>
      </c>
      <c r="D486">
        <v>123.145833155898</v>
      </c>
      <c r="E486">
        <v>4.3569892778043018E-2</v>
      </c>
      <c r="F486">
        <v>0.442210674482376</v>
      </c>
      <c r="G486" t="s">
        <v>2793</v>
      </c>
      <c r="H486" t="s">
        <v>2794</v>
      </c>
      <c r="I486" t="s">
        <v>2795</v>
      </c>
      <c r="J486" t="s">
        <v>2796</v>
      </c>
      <c r="K486" t="s">
        <v>2797</v>
      </c>
    </row>
    <row r="487" spans="1:11" x14ac:dyDescent="0.25">
      <c r="A487" t="s">
        <v>9033</v>
      </c>
      <c r="B487" t="s">
        <v>2798</v>
      </c>
      <c r="C487">
        <v>236.42019193009801</v>
      </c>
      <c r="D487">
        <v>174.130671570538</v>
      </c>
      <c r="E487">
        <v>4.2298885121224039E-2</v>
      </c>
      <c r="F487">
        <v>0.44118291369235602</v>
      </c>
      <c r="G487" t="s">
        <v>2799</v>
      </c>
      <c r="H487" t="s">
        <v>2800</v>
      </c>
      <c r="I487" t="s">
        <v>2801</v>
      </c>
      <c r="J487" t="s">
        <v>2802</v>
      </c>
      <c r="K487" t="s">
        <v>2803</v>
      </c>
    </row>
    <row r="488" spans="1:11" x14ac:dyDescent="0.25">
      <c r="A488" t="s">
        <v>9033</v>
      </c>
      <c r="B488" t="s">
        <v>2804</v>
      </c>
      <c r="C488">
        <v>534.83606640325297</v>
      </c>
      <c r="D488">
        <v>394.01628167328499</v>
      </c>
      <c r="E488">
        <v>2.0496737794234998E-2</v>
      </c>
      <c r="F488">
        <v>0.44084150968883201</v>
      </c>
      <c r="G488" t="s">
        <v>2805</v>
      </c>
      <c r="H488" t="s">
        <v>2806</v>
      </c>
      <c r="I488" t="s">
        <v>2807</v>
      </c>
      <c r="J488" t="s">
        <v>2808</v>
      </c>
      <c r="K488" t="s">
        <v>2809</v>
      </c>
    </row>
    <row r="489" spans="1:11" x14ac:dyDescent="0.25">
      <c r="A489" t="s">
        <v>9033</v>
      </c>
      <c r="B489" t="s">
        <v>2810</v>
      </c>
      <c r="C489">
        <v>237.62914520521801</v>
      </c>
      <c r="D489">
        <v>175.073892580582</v>
      </c>
      <c r="E489">
        <v>3.6498239139745037E-2</v>
      </c>
      <c r="F489">
        <v>0.44074783165472298</v>
      </c>
      <c r="G489" t="s">
        <v>2811</v>
      </c>
      <c r="H489" t="s">
        <v>2812</v>
      </c>
      <c r="I489" t="s">
        <v>2813</v>
      </c>
      <c r="J489" t="s">
        <v>2814</v>
      </c>
      <c r="K489" t="s">
        <v>2815</v>
      </c>
    </row>
    <row r="490" spans="1:11" x14ac:dyDescent="0.25">
      <c r="A490" t="s">
        <v>9033</v>
      </c>
      <c r="B490" t="s">
        <v>2816</v>
      </c>
      <c r="C490">
        <v>782.52167054097299</v>
      </c>
      <c r="D490">
        <v>577.06096919119204</v>
      </c>
      <c r="E490">
        <v>1.8435806984559044E-2</v>
      </c>
      <c r="F490">
        <v>0.43940695105819899</v>
      </c>
      <c r="G490" t="s">
        <v>2817</v>
      </c>
      <c r="H490" t="s">
        <v>2818</v>
      </c>
      <c r="I490" t="s">
        <v>2819</v>
      </c>
      <c r="J490" t="s">
        <v>2820</v>
      </c>
      <c r="K490" t="s">
        <v>2821</v>
      </c>
    </row>
    <row r="491" spans="1:11" x14ac:dyDescent="0.25">
      <c r="A491" t="s">
        <v>9033</v>
      </c>
      <c r="B491" t="s">
        <v>2822</v>
      </c>
      <c r="C491">
        <v>197.50629490882201</v>
      </c>
      <c r="D491">
        <v>145.84888756955399</v>
      </c>
      <c r="E491">
        <v>3.6473296006693023E-2</v>
      </c>
      <c r="F491">
        <v>0.437424253074992</v>
      </c>
      <c r="G491" t="s">
        <v>2823</v>
      </c>
      <c r="H491" t="s">
        <v>2824</v>
      </c>
      <c r="I491" t="s">
        <v>2825</v>
      </c>
      <c r="J491" t="s">
        <v>2826</v>
      </c>
    </row>
    <row r="492" spans="1:11" x14ac:dyDescent="0.25">
      <c r="A492" t="s">
        <v>9033</v>
      </c>
      <c r="B492" t="s">
        <v>2827</v>
      </c>
      <c r="C492">
        <v>582.96270839821102</v>
      </c>
      <c r="D492">
        <v>430.70679752667598</v>
      </c>
      <c r="E492">
        <v>2.7505570279445002E-2</v>
      </c>
      <c r="F492">
        <v>0.43669750572141702</v>
      </c>
      <c r="G492" t="s">
        <v>2828</v>
      </c>
      <c r="H492" t="s">
        <v>2829</v>
      </c>
      <c r="I492" t="s">
        <v>2830</v>
      </c>
      <c r="J492" t="s">
        <v>2831</v>
      </c>
      <c r="K492" t="s">
        <v>2832</v>
      </c>
    </row>
    <row r="493" spans="1:11" x14ac:dyDescent="0.25">
      <c r="A493" t="s">
        <v>9033</v>
      </c>
      <c r="B493" t="s">
        <v>2833</v>
      </c>
      <c r="C493">
        <v>292.95529015864702</v>
      </c>
      <c r="D493">
        <v>216.73011230136299</v>
      </c>
      <c r="E493">
        <v>3.2980553758245046E-2</v>
      </c>
      <c r="F493">
        <v>0.43478088802464199</v>
      </c>
      <c r="G493" t="s">
        <v>2834</v>
      </c>
      <c r="H493" t="s">
        <v>2835</v>
      </c>
      <c r="I493" t="s">
        <v>2836</v>
      </c>
      <c r="J493" t="s">
        <v>2837</v>
      </c>
      <c r="K493" t="s">
        <v>2838</v>
      </c>
    </row>
    <row r="494" spans="1:11" x14ac:dyDescent="0.25">
      <c r="A494" t="s">
        <v>9033</v>
      </c>
      <c r="B494" t="s">
        <v>2839</v>
      </c>
      <c r="C494">
        <v>188.90847370358699</v>
      </c>
      <c r="D494">
        <v>139.85866584399</v>
      </c>
      <c r="E494">
        <v>4.5407810242113045E-2</v>
      </c>
      <c r="F494">
        <v>0.433717768855784</v>
      </c>
      <c r="G494" t="s">
        <v>2840</v>
      </c>
      <c r="H494" t="s">
        <v>2841</v>
      </c>
      <c r="I494" t="s">
        <v>2842</v>
      </c>
      <c r="J494" t="s">
        <v>2843</v>
      </c>
      <c r="K494" t="s">
        <v>2844</v>
      </c>
    </row>
    <row r="495" spans="1:11" x14ac:dyDescent="0.25">
      <c r="A495" t="s">
        <v>9033</v>
      </c>
      <c r="B495" t="s">
        <v>2845</v>
      </c>
      <c r="C495">
        <v>138.28031786718799</v>
      </c>
      <c r="D495">
        <v>102.390658696646</v>
      </c>
      <c r="E495">
        <v>4.6980600333600964E-2</v>
      </c>
      <c r="F495">
        <v>0.43351172365828</v>
      </c>
      <c r="G495" t="s">
        <v>2846</v>
      </c>
      <c r="H495" t="s">
        <v>2847</v>
      </c>
      <c r="I495" t="s">
        <v>2848</v>
      </c>
      <c r="J495" t="s">
        <v>2849</v>
      </c>
      <c r="K495" t="s">
        <v>2850</v>
      </c>
    </row>
    <row r="496" spans="1:11" x14ac:dyDescent="0.25">
      <c r="A496" t="s">
        <v>9033</v>
      </c>
      <c r="B496" t="s">
        <v>2851</v>
      </c>
      <c r="C496">
        <v>301.83006305052999</v>
      </c>
      <c r="D496">
        <v>223.497475048479</v>
      </c>
      <c r="E496">
        <v>4.5679295315834034E-2</v>
      </c>
      <c r="F496">
        <v>0.43347797643198199</v>
      </c>
      <c r="G496" t="s">
        <v>2852</v>
      </c>
      <c r="H496" t="s">
        <v>2853</v>
      </c>
      <c r="I496" t="s">
        <v>2854</v>
      </c>
      <c r="J496" t="s">
        <v>2855</v>
      </c>
      <c r="K496" t="s">
        <v>2856</v>
      </c>
    </row>
    <row r="497" spans="1:11" x14ac:dyDescent="0.25">
      <c r="A497" t="s">
        <v>9033</v>
      </c>
      <c r="B497" t="s">
        <v>2857</v>
      </c>
      <c r="C497">
        <v>224.68121384946801</v>
      </c>
      <c r="D497">
        <v>166.408165198972</v>
      </c>
      <c r="E497">
        <v>3.7074087814239043E-2</v>
      </c>
      <c r="F497">
        <v>0.43315327790656</v>
      </c>
      <c r="G497" t="s">
        <v>2858</v>
      </c>
      <c r="H497" t="s">
        <v>2859</v>
      </c>
      <c r="I497" t="s">
        <v>2860</v>
      </c>
      <c r="J497" t="s">
        <v>2861</v>
      </c>
      <c r="K497" t="s">
        <v>2862</v>
      </c>
    </row>
    <row r="498" spans="1:11" x14ac:dyDescent="0.25">
      <c r="A498" t="s">
        <v>9033</v>
      </c>
      <c r="B498" t="s">
        <v>2863</v>
      </c>
      <c r="C498">
        <v>240.60224369891301</v>
      </c>
      <c r="D498">
        <v>178.39215916460901</v>
      </c>
      <c r="E498">
        <v>4.7180920252066993E-2</v>
      </c>
      <c r="F498">
        <v>0.43159789004451299</v>
      </c>
      <c r="G498" t="s">
        <v>2864</v>
      </c>
      <c r="H498" t="s">
        <v>2865</v>
      </c>
      <c r="I498" t="s">
        <v>2866</v>
      </c>
      <c r="J498" t="s">
        <v>2867</v>
      </c>
      <c r="K498" t="s">
        <v>2868</v>
      </c>
    </row>
    <row r="499" spans="1:11" x14ac:dyDescent="0.25">
      <c r="A499" t="s">
        <v>9033</v>
      </c>
      <c r="B499" t="s">
        <v>2869</v>
      </c>
      <c r="C499">
        <v>752.98641419305898</v>
      </c>
      <c r="D499">
        <v>558.47695669923098</v>
      </c>
      <c r="E499">
        <v>4.6098556427293991E-2</v>
      </c>
      <c r="F499">
        <v>0.43112608027147897</v>
      </c>
      <c r="G499" t="s">
        <v>2870</v>
      </c>
      <c r="H499" t="s">
        <v>2871</v>
      </c>
      <c r="I499" t="s">
        <v>2872</v>
      </c>
      <c r="J499" t="s">
        <v>2873</v>
      </c>
    </row>
    <row r="500" spans="1:11" x14ac:dyDescent="0.25">
      <c r="A500" t="s">
        <v>9033</v>
      </c>
      <c r="B500" t="s">
        <v>2874</v>
      </c>
      <c r="C500">
        <v>247.37034317615499</v>
      </c>
      <c r="D500">
        <v>183.47087075051701</v>
      </c>
      <c r="E500">
        <v>3.6721338864918018E-2</v>
      </c>
      <c r="F500">
        <v>0.43112152047851698</v>
      </c>
      <c r="G500" t="s">
        <v>2875</v>
      </c>
      <c r="H500" t="s">
        <v>2876</v>
      </c>
      <c r="I500" t="s">
        <v>2877</v>
      </c>
      <c r="J500" t="s">
        <v>2878</v>
      </c>
      <c r="K500" t="s">
        <v>2879</v>
      </c>
    </row>
    <row r="501" spans="1:11" x14ac:dyDescent="0.25">
      <c r="A501" t="s">
        <v>9033</v>
      </c>
      <c r="B501" t="s">
        <v>2880</v>
      </c>
      <c r="C501">
        <v>267.45135225434501</v>
      </c>
      <c r="D501">
        <v>198.54754502154199</v>
      </c>
      <c r="E501">
        <v>3.5976548101320005E-2</v>
      </c>
      <c r="F501">
        <v>0.42979197557965099</v>
      </c>
      <c r="G501" t="s">
        <v>2881</v>
      </c>
      <c r="H501" t="s">
        <v>2882</v>
      </c>
      <c r="I501" t="s">
        <v>2883</v>
      </c>
      <c r="J501" t="s">
        <v>2884</v>
      </c>
      <c r="K501" t="s">
        <v>2885</v>
      </c>
    </row>
    <row r="502" spans="1:11" x14ac:dyDescent="0.25">
      <c r="A502" t="s">
        <v>9033</v>
      </c>
      <c r="B502" t="s">
        <v>2886</v>
      </c>
      <c r="C502">
        <v>330.79413744008002</v>
      </c>
      <c r="D502">
        <v>245.853853584105</v>
      </c>
      <c r="E502">
        <v>3.4444674231085992E-2</v>
      </c>
      <c r="F502">
        <v>0.42813269775433699</v>
      </c>
      <c r="G502" t="s">
        <v>2887</v>
      </c>
      <c r="H502" t="s">
        <v>2888</v>
      </c>
      <c r="I502" t="s">
        <v>2889</v>
      </c>
      <c r="J502" t="s">
        <v>2890</v>
      </c>
      <c r="K502" t="s">
        <v>2891</v>
      </c>
    </row>
    <row r="503" spans="1:11" x14ac:dyDescent="0.25">
      <c r="A503" t="s">
        <v>9033</v>
      </c>
      <c r="B503" t="s">
        <v>2892</v>
      </c>
      <c r="C503">
        <v>165.87133487938701</v>
      </c>
      <c r="D503">
        <v>123.48652117678699</v>
      </c>
      <c r="E503">
        <v>4.8615292561822954E-2</v>
      </c>
      <c r="F503">
        <v>0.42571101082582302</v>
      </c>
      <c r="G503" t="s">
        <v>2893</v>
      </c>
      <c r="H503" t="s">
        <v>2894</v>
      </c>
      <c r="I503" t="s">
        <v>2895</v>
      </c>
      <c r="J503" t="s">
        <v>2896</v>
      </c>
      <c r="K503" t="s">
        <v>2897</v>
      </c>
    </row>
    <row r="504" spans="1:11" x14ac:dyDescent="0.25">
      <c r="A504" t="s">
        <v>9033</v>
      </c>
      <c r="B504" t="s">
        <v>2898</v>
      </c>
      <c r="C504">
        <v>359.47434693571699</v>
      </c>
      <c r="D504">
        <v>267.62177353973101</v>
      </c>
      <c r="E504">
        <v>3.6638866463447051E-2</v>
      </c>
      <c r="F504">
        <v>0.42569332218865902</v>
      </c>
      <c r="G504" t="s">
        <v>2899</v>
      </c>
      <c r="H504" t="s">
        <v>2900</v>
      </c>
      <c r="I504" t="s">
        <v>2901</v>
      </c>
      <c r="J504" t="s">
        <v>2902</v>
      </c>
      <c r="K504" t="s">
        <v>2903</v>
      </c>
    </row>
    <row r="505" spans="1:11" x14ac:dyDescent="0.25">
      <c r="A505" t="s">
        <v>9033</v>
      </c>
      <c r="B505" t="s">
        <v>2904</v>
      </c>
      <c r="C505">
        <v>779.05076808345598</v>
      </c>
      <c r="D505">
        <v>580.25160323397802</v>
      </c>
      <c r="E505">
        <v>1.6997295993466E-2</v>
      </c>
      <c r="F505">
        <v>0.42503874313067203</v>
      </c>
      <c r="G505" t="s">
        <v>2905</v>
      </c>
      <c r="H505" t="s">
        <v>2906</v>
      </c>
      <c r="I505" t="s">
        <v>2907</v>
      </c>
      <c r="J505" t="s">
        <v>2908</v>
      </c>
      <c r="K505" t="s">
        <v>2909</v>
      </c>
    </row>
    <row r="506" spans="1:11" x14ac:dyDescent="0.25">
      <c r="A506" t="s">
        <v>9033</v>
      </c>
      <c r="B506" t="s">
        <v>2910</v>
      </c>
      <c r="C506">
        <v>492.47070795834401</v>
      </c>
      <c r="D506">
        <v>367.28362007179499</v>
      </c>
      <c r="E506">
        <v>2.829730628910998E-2</v>
      </c>
      <c r="F506">
        <v>0.42314335903576999</v>
      </c>
      <c r="G506" t="s">
        <v>2911</v>
      </c>
      <c r="H506" t="s">
        <v>2912</v>
      </c>
      <c r="I506" t="s">
        <v>2913</v>
      </c>
      <c r="J506" t="s">
        <v>2914</v>
      </c>
      <c r="K506" t="s">
        <v>2915</v>
      </c>
    </row>
    <row r="507" spans="1:11" x14ac:dyDescent="0.25">
      <c r="A507" t="s">
        <v>9033</v>
      </c>
      <c r="B507" t="s">
        <v>2916</v>
      </c>
      <c r="C507">
        <v>1001.39003686279</v>
      </c>
      <c r="D507">
        <v>747.18167058488302</v>
      </c>
      <c r="E507">
        <v>1.7479036158861039E-2</v>
      </c>
      <c r="F507">
        <v>0.42247303752939502</v>
      </c>
      <c r="G507" t="s">
        <v>2917</v>
      </c>
      <c r="H507" t="s">
        <v>2918</v>
      </c>
      <c r="I507" t="s">
        <v>2919</v>
      </c>
      <c r="J507" t="s">
        <v>2920</v>
      </c>
    </row>
    <row r="508" spans="1:11" x14ac:dyDescent="0.25">
      <c r="A508" t="s">
        <v>9033</v>
      </c>
      <c r="B508" t="s">
        <v>2921</v>
      </c>
      <c r="C508">
        <v>641.02246300817603</v>
      </c>
      <c r="D508">
        <v>478.52902076271101</v>
      </c>
      <c r="E508">
        <v>2.0313070441268954E-2</v>
      </c>
      <c r="F508">
        <v>0.42176849260099802</v>
      </c>
      <c r="G508" t="s">
        <v>2922</v>
      </c>
      <c r="H508" t="s">
        <v>2923</v>
      </c>
      <c r="I508" t="s">
        <v>2924</v>
      </c>
      <c r="J508" t="s">
        <v>2925</v>
      </c>
      <c r="K508" t="s">
        <v>2926</v>
      </c>
    </row>
    <row r="509" spans="1:11" x14ac:dyDescent="0.25">
      <c r="A509" t="s">
        <v>9033</v>
      </c>
      <c r="B509" t="s">
        <v>2927</v>
      </c>
      <c r="C509">
        <v>233.66146693216299</v>
      </c>
      <c r="D509">
        <v>174.47994831274201</v>
      </c>
      <c r="E509">
        <v>4.5937260044231043E-2</v>
      </c>
      <c r="F509">
        <v>0.421358591459425</v>
      </c>
      <c r="G509" t="s">
        <v>2928</v>
      </c>
      <c r="H509" t="s">
        <v>2929</v>
      </c>
      <c r="I509" t="s">
        <v>2930</v>
      </c>
      <c r="J509" t="s">
        <v>2931</v>
      </c>
      <c r="K509" t="s">
        <v>2932</v>
      </c>
    </row>
    <row r="510" spans="1:11" x14ac:dyDescent="0.25">
      <c r="A510" t="s">
        <v>9033</v>
      </c>
      <c r="B510" t="s">
        <v>2933</v>
      </c>
      <c r="C510">
        <v>220.29695524259901</v>
      </c>
      <c r="D510">
        <v>164.600871130001</v>
      </c>
      <c r="E510">
        <v>4.6448609267231045E-2</v>
      </c>
      <c r="F510">
        <v>0.42047758440412802</v>
      </c>
      <c r="G510" t="s">
        <v>2934</v>
      </c>
      <c r="H510" t="s">
        <v>2935</v>
      </c>
      <c r="I510" t="s">
        <v>2936</v>
      </c>
      <c r="J510" t="s">
        <v>2937</v>
      </c>
      <c r="K510" t="s">
        <v>2938</v>
      </c>
    </row>
    <row r="511" spans="1:11" x14ac:dyDescent="0.25">
      <c r="A511" t="s">
        <v>9033</v>
      </c>
      <c r="B511" t="s">
        <v>2939</v>
      </c>
      <c r="C511">
        <v>335.55129074491401</v>
      </c>
      <c r="D511">
        <v>251.29266193765599</v>
      </c>
      <c r="E511">
        <v>3.6362176897479004E-2</v>
      </c>
      <c r="F511">
        <v>0.41716476333612301</v>
      </c>
      <c r="G511" t="s">
        <v>2940</v>
      </c>
      <c r="H511" t="s">
        <v>2941</v>
      </c>
      <c r="I511" t="s">
        <v>2942</v>
      </c>
      <c r="J511" t="s">
        <v>2943</v>
      </c>
    </row>
    <row r="512" spans="1:11" x14ac:dyDescent="0.25">
      <c r="A512" t="s">
        <v>9033</v>
      </c>
      <c r="B512" t="s">
        <v>2944</v>
      </c>
      <c r="C512">
        <v>501.74436621929499</v>
      </c>
      <c r="D512">
        <v>375.88983376919202</v>
      </c>
      <c r="E512">
        <v>2.748205094443501E-2</v>
      </c>
      <c r="F512">
        <v>0.41664261543116698</v>
      </c>
      <c r="G512" t="s">
        <v>2945</v>
      </c>
      <c r="H512" t="s">
        <v>2946</v>
      </c>
      <c r="I512" t="s">
        <v>2947</v>
      </c>
      <c r="J512" t="s">
        <v>2948</v>
      </c>
      <c r="K512" t="s">
        <v>2949</v>
      </c>
    </row>
    <row r="513" spans="1:11" x14ac:dyDescent="0.25">
      <c r="A513" t="s">
        <v>9033</v>
      </c>
      <c r="B513" t="s">
        <v>2950</v>
      </c>
      <c r="C513">
        <v>178.75181663729199</v>
      </c>
      <c r="D513">
        <v>133.952259025427</v>
      </c>
      <c r="E513">
        <v>4.8997615267600048E-2</v>
      </c>
      <c r="F513">
        <v>0.41623899235270201</v>
      </c>
      <c r="G513" t="s">
        <v>2951</v>
      </c>
      <c r="H513" t="s">
        <v>2952</v>
      </c>
      <c r="I513" t="s">
        <v>2953</v>
      </c>
      <c r="J513" t="s">
        <v>2954</v>
      </c>
      <c r="K513" t="s">
        <v>2955</v>
      </c>
    </row>
    <row r="514" spans="1:11" x14ac:dyDescent="0.25">
      <c r="A514" t="s">
        <v>9033</v>
      </c>
      <c r="B514" t="s">
        <v>2956</v>
      </c>
      <c r="C514">
        <v>931.48516375662905</v>
      </c>
      <c r="D514">
        <v>698.20891211885498</v>
      </c>
      <c r="E514">
        <v>1.7501888469572013E-2</v>
      </c>
      <c r="F514">
        <v>0.41587401886360198</v>
      </c>
      <c r="G514" t="s">
        <v>2957</v>
      </c>
      <c r="H514" t="s">
        <v>2958</v>
      </c>
      <c r="I514" t="s">
        <v>2959</v>
      </c>
      <c r="J514" t="s">
        <v>2960</v>
      </c>
      <c r="K514" t="s">
        <v>2961</v>
      </c>
    </row>
    <row r="515" spans="1:11" x14ac:dyDescent="0.25">
      <c r="A515" t="s">
        <v>9033</v>
      </c>
      <c r="B515" t="s">
        <v>2962</v>
      </c>
      <c r="C515">
        <v>269.53523883882701</v>
      </c>
      <c r="D515">
        <v>202.09564405549699</v>
      </c>
      <c r="E515">
        <v>3.8024391168050009E-2</v>
      </c>
      <c r="F515">
        <v>0.41543567581454</v>
      </c>
      <c r="G515" t="s">
        <v>2963</v>
      </c>
      <c r="H515" t="s">
        <v>2964</v>
      </c>
      <c r="I515" t="s">
        <v>2965</v>
      </c>
      <c r="J515" t="s">
        <v>2966</v>
      </c>
      <c r="K515" t="s">
        <v>2967</v>
      </c>
    </row>
    <row r="516" spans="1:11" x14ac:dyDescent="0.25">
      <c r="A516" t="s">
        <v>9033</v>
      </c>
      <c r="B516" t="s">
        <v>2968</v>
      </c>
      <c r="C516">
        <v>139.24068994324699</v>
      </c>
      <c r="D516">
        <v>104.484757922323</v>
      </c>
      <c r="E516">
        <v>4.8734281049984007E-2</v>
      </c>
      <c r="F516">
        <v>0.41428836830863702</v>
      </c>
      <c r="G516" t="s">
        <v>2969</v>
      </c>
      <c r="H516" t="s">
        <v>2970</v>
      </c>
      <c r="I516" t="s">
        <v>2971</v>
      </c>
      <c r="J516" t="s">
        <v>2972</v>
      </c>
      <c r="K516" t="s">
        <v>2973</v>
      </c>
    </row>
    <row r="517" spans="1:11" x14ac:dyDescent="0.25">
      <c r="A517" t="s">
        <v>9033</v>
      </c>
      <c r="B517" t="s">
        <v>2974</v>
      </c>
      <c r="C517">
        <v>1173.1099071235701</v>
      </c>
      <c r="D517">
        <v>880.38636580177001</v>
      </c>
      <c r="E517">
        <v>8.1636203379470418E-3</v>
      </c>
      <c r="F517">
        <v>0.41412947583547</v>
      </c>
      <c r="G517" t="s">
        <v>2975</v>
      </c>
      <c r="H517" t="s">
        <v>2976</v>
      </c>
      <c r="I517" t="s">
        <v>2977</v>
      </c>
      <c r="J517" t="s">
        <v>2978</v>
      </c>
      <c r="K517" t="s">
        <v>2979</v>
      </c>
    </row>
    <row r="518" spans="1:11" x14ac:dyDescent="0.25">
      <c r="A518" t="s">
        <v>9033</v>
      </c>
      <c r="B518" t="s">
        <v>2980</v>
      </c>
      <c r="C518">
        <v>319.64613629870797</v>
      </c>
      <c r="D518">
        <v>239.90964872849</v>
      </c>
      <c r="E518">
        <v>3.5135517770583991E-2</v>
      </c>
      <c r="F518">
        <v>0.413984474106046</v>
      </c>
      <c r="G518" t="s">
        <v>2981</v>
      </c>
      <c r="H518" t="s">
        <v>2982</v>
      </c>
      <c r="I518" t="s">
        <v>2983</v>
      </c>
      <c r="J518" t="s">
        <v>2984</v>
      </c>
      <c r="K518" t="s">
        <v>2985</v>
      </c>
    </row>
    <row r="519" spans="1:11" x14ac:dyDescent="0.25">
      <c r="A519" t="s">
        <v>9033</v>
      </c>
      <c r="B519" t="s">
        <v>2986</v>
      </c>
      <c r="C519">
        <v>214.152195867025</v>
      </c>
      <c r="D519">
        <v>160.83455500775</v>
      </c>
      <c r="E519">
        <v>3.6870812635128036E-2</v>
      </c>
      <c r="F519">
        <v>0.41305907017597399</v>
      </c>
      <c r="G519" t="s">
        <v>2987</v>
      </c>
      <c r="H519" t="s">
        <v>2988</v>
      </c>
      <c r="I519" t="s">
        <v>2989</v>
      </c>
      <c r="J519" t="s">
        <v>2990</v>
      </c>
      <c r="K519" t="s">
        <v>2991</v>
      </c>
    </row>
    <row r="520" spans="1:11" x14ac:dyDescent="0.25">
      <c r="A520" t="s">
        <v>9033</v>
      </c>
      <c r="B520" t="s">
        <v>2992</v>
      </c>
      <c r="C520">
        <v>1733.07716256611</v>
      </c>
      <c r="D520">
        <v>1303.73487090513</v>
      </c>
      <c r="E520">
        <v>4.4565927942730177E-3</v>
      </c>
      <c r="F520">
        <v>0.410685378487404</v>
      </c>
      <c r="G520" t="s">
        <v>2993</v>
      </c>
      <c r="H520" t="s">
        <v>2994</v>
      </c>
      <c r="I520" t="s">
        <v>2995</v>
      </c>
      <c r="J520" t="s">
        <v>2996</v>
      </c>
      <c r="K520" t="s">
        <v>2997</v>
      </c>
    </row>
    <row r="521" spans="1:11" x14ac:dyDescent="0.25">
      <c r="A521" t="s">
        <v>9033</v>
      </c>
      <c r="B521" t="s">
        <v>2998</v>
      </c>
      <c r="C521">
        <v>275.54108722998302</v>
      </c>
      <c r="D521">
        <v>207.37624239101501</v>
      </c>
      <c r="E521">
        <v>3.6535828112493007E-2</v>
      </c>
      <c r="F521">
        <v>0.41001683750082202</v>
      </c>
      <c r="G521" t="s">
        <v>2999</v>
      </c>
      <c r="H521" t="s">
        <v>3000</v>
      </c>
      <c r="I521" t="s">
        <v>3001</v>
      </c>
      <c r="J521" t="s">
        <v>3002</v>
      </c>
      <c r="K521" t="s">
        <v>3003</v>
      </c>
    </row>
    <row r="522" spans="1:11" x14ac:dyDescent="0.25">
      <c r="A522" t="s">
        <v>9033</v>
      </c>
      <c r="B522" t="s">
        <v>3004</v>
      </c>
      <c r="C522">
        <v>173.141339864483</v>
      </c>
      <c r="D522">
        <v>130.35257603468699</v>
      </c>
      <c r="E522">
        <v>4.4992395819934972E-2</v>
      </c>
      <c r="F522">
        <v>0.40953113524636098</v>
      </c>
      <c r="G522" t="s">
        <v>3005</v>
      </c>
      <c r="H522" t="s">
        <v>3006</v>
      </c>
      <c r="I522" t="s">
        <v>3007</v>
      </c>
      <c r="J522" t="s">
        <v>3008</v>
      </c>
      <c r="K522" t="s">
        <v>3009</v>
      </c>
    </row>
    <row r="523" spans="1:11" x14ac:dyDescent="0.25">
      <c r="A523" t="s">
        <v>9033</v>
      </c>
      <c r="B523" t="s">
        <v>3010</v>
      </c>
      <c r="C523">
        <v>239.18577770192201</v>
      </c>
      <c r="D523">
        <v>180.386473099536</v>
      </c>
      <c r="E523">
        <v>4.4893846776816959E-2</v>
      </c>
      <c r="F523">
        <v>0.40704045036200498</v>
      </c>
      <c r="G523" t="s">
        <v>3011</v>
      </c>
      <c r="H523" t="s">
        <v>3012</v>
      </c>
      <c r="I523" t="s">
        <v>3013</v>
      </c>
      <c r="J523" t="s">
        <v>3014</v>
      </c>
    </row>
    <row r="524" spans="1:11" x14ac:dyDescent="0.25">
      <c r="A524" t="s">
        <v>9033</v>
      </c>
      <c r="B524" t="s">
        <v>3015</v>
      </c>
      <c r="C524">
        <v>664.01629928706802</v>
      </c>
      <c r="D524">
        <v>501.73056361667801</v>
      </c>
      <c r="E524">
        <v>1.9963640952941009E-2</v>
      </c>
      <c r="F524">
        <v>0.404305830585929</v>
      </c>
      <c r="G524" t="s">
        <v>3016</v>
      </c>
      <c r="H524" t="s">
        <v>3017</v>
      </c>
      <c r="I524" t="s">
        <v>3018</v>
      </c>
      <c r="J524" t="s">
        <v>3019</v>
      </c>
      <c r="K524" t="s">
        <v>3020</v>
      </c>
    </row>
    <row r="525" spans="1:11" x14ac:dyDescent="0.25">
      <c r="A525" t="s">
        <v>9033</v>
      </c>
      <c r="B525" t="s">
        <v>3021</v>
      </c>
      <c r="C525">
        <v>203.01627295926801</v>
      </c>
      <c r="D525">
        <v>153.52825511622501</v>
      </c>
      <c r="E525">
        <v>4.6671474005429037E-2</v>
      </c>
      <c r="F525">
        <v>0.40309118109341202</v>
      </c>
      <c r="G525" t="s">
        <v>3022</v>
      </c>
      <c r="H525" t="s">
        <v>3023</v>
      </c>
      <c r="I525" t="s">
        <v>3024</v>
      </c>
      <c r="J525" t="s">
        <v>3025</v>
      </c>
      <c r="K525" t="s">
        <v>3026</v>
      </c>
    </row>
    <row r="526" spans="1:11" x14ac:dyDescent="0.25">
      <c r="A526" t="s">
        <v>9033</v>
      </c>
      <c r="B526" t="s">
        <v>3027</v>
      </c>
      <c r="C526">
        <v>856.19031748700604</v>
      </c>
      <c r="D526">
        <v>648.129755392638</v>
      </c>
      <c r="E526">
        <v>3.6498770593451968E-2</v>
      </c>
      <c r="F526">
        <v>0.40164885126828398</v>
      </c>
      <c r="G526" t="s">
        <v>3028</v>
      </c>
      <c r="H526" t="s">
        <v>3029</v>
      </c>
      <c r="I526" t="s">
        <v>3030</v>
      </c>
      <c r="J526" t="s">
        <v>3031</v>
      </c>
      <c r="K526" t="s">
        <v>3032</v>
      </c>
    </row>
    <row r="527" spans="1:11" x14ac:dyDescent="0.25">
      <c r="A527" t="s">
        <v>9033</v>
      </c>
      <c r="B527" t="s">
        <v>3033</v>
      </c>
      <c r="C527">
        <v>219.44409130318601</v>
      </c>
      <c r="D527">
        <v>166.13944771294899</v>
      </c>
      <c r="E527">
        <v>3.6328305036977038E-2</v>
      </c>
      <c r="F527">
        <v>0.40145876138899</v>
      </c>
      <c r="G527" t="s">
        <v>3034</v>
      </c>
      <c r="H527" t="s">
        <v>3035</v>
      </c>
      <c r="I527" t="s">
        <v>3036</v>
      </c>
      <c r="J527" t="s">
        <v>3037</v>
      </c>
      <c r="K527" t="s">
        <v>3038</v>
      </c>
    </row>
    <row r="528" spans="1:11" x14ac:dyDescent="0.25">
      <c r="A528" t="s">
        <v>9033</v>
      </c>
      <c r="B528" t="s">
        <v>3039</v>
      </c>
      <c r="C528">
        <v>390.19820279034298</v>
      </c>
      <c r="D528">
        <v>295.42517066328298</v>
      </c>
      <c r="E528">
        <v>3.671321358498103E-2</v>
      </c>
      <c r="F528">
        <v>0.40141438196931101</v>
      </c>
      <c r="G528" t="s">
        <v>3040</v>
      </c>
      <c r="H528" t="s">
        <v>3041</v>
      </c>
      <c r="I528" t="s">
        <v>3042</v>
      </c>
      <c r="J528" t="s">
        <v>3043</v>
      </c>
    </row>
    <row r="529" spans="1:11" x14ac:dyDescent="0.25">
      <c r="A529" t="s">
        <v>9033</v>
      </c>
      <c r="B529" t="s">
        <v>3044</v>
      </c>
      <c r="C529">
        <v>2181.8984731276601</v>
      </c>
      <c r="D529">
        <v>1653.9015505643399</v>
      </c>
      <c r="E529">
        <v>1.2804292251989979E-3</v>
      </c>
      <c r="F529">
        <v>0.39971061273159603</v>
      </c>
      <c r="G529" t="s">
        <v>3045</v>
      </c>
      <c r="H529" t="s">
        <v>3046</v>
      </c>
      <c r="I529" t="s">
        <v>3047</v>
      </c>
      <c r="J529" t="s">
        <v>3048</v>
      </c>
      <c r="K529" t="s">
        <v>3049</v>
      </c>
    </row>
    <row r="530" spans="1:11" x14ac:dyDescent="0.25">
      <c r="A530" t="s">
        <v>9033</v>
      </c>
      <c r="B530" t="s">
        <v>3050</v>
      </c>
      <c r="C530">
        <v>487.61068799557597</v>
      </c>
      <c r="D530">
        <v>369.67311955772902</v>
      </c>
      <c r="E530">
        <v>4.6577546019327953E-2</v>
      </c>
      <c r="F530">
        <v>0.39947960581508801</v>
      </c>
      <c r="G530" t="s">
        <v>3051</v>
      </c>
      <c r="H530" t="s">
        <v>3052</v>
      </c>
      <c r="I530" t="s">
        <v>3053</v>
      </c>
      <c r="J530" t="s">
        <v>3054</v>
      </c>
      <c r="K530" t="s">
        <v>3055</v>
      </c>
    </row>
    <row r="531" spans="1:11" x14ac:dyDescent="0.25">
      <c r="A531" t="s">
        <v>9033</v>
      </c>
      <c r="B531" t="s">
        <v>3056</v>
      </c>
      <c r="C531">
        <v>441.45299518942198</v>
      </c>
      <c r="D531">
        <v>334.741127891627</v>
      </c>
      <c r="E531">
        <v>2.1354072723561046E-2</v>
      </c>
      <c r="F531">
        <v>0.39921401318380101</v>
      </c>
      <c r="G531" t="s">
        <v>3057</v>
      </c>
      <c r="H531" t="s">
        <v>3058</v>
      </c>
      <c r="I531" t="s">
        <v>3059</v>
      </c>
      <c r="J531" t="s">
        <v>3060</v>
      </c>
      <c r="K531" t="s">
        <v>3061</v>
      </c>
    </row>
    <row r="532" spans="1:11" x14ac:dyDescent="0.25">
      <c r="A532" t="s">
        <v>9033</v>
      </c>
      <c r="B532" t="s">
        <v>3062</v>
      </c>
      <c r="C532">
        <v>227.831536728039</v>
      </c>
      <c r="D532">
        <v>173.16055718266901</v>
      </c>
      <c r="E532">
        <v>4.5338713989917956E-2</v>
      </c>
      <c r="F532">
        <v>0.395857112668765</v>
      </c>
      <c r="G532" t="s">
        <v>3063</v>
      </c>
      <c r="H532" t="s">
        <v>3064</v>
      </c>
      <c r="I532" t="s">
        <v>3065</v>
      </c>
      <c r="J532" t="s">
        <v>3066</v>
      </c>
      <c r="K532" t="s">
        <v>3067</v>
      </c>
    </row>
    <row r="533" spans="1:11" x14ac:dyDescent="0.25">
      <c r="A533" t="s">
        <v>9033</v>
      </c>
      <c r="B533" t="s">
        <v>3068</v>
      </c>
      <c r="C533">
        <v>500.17674955768399</v>
      </c>
      <c r="D533">
        <v>380.35293636887599</v>
      </c>
      <c r="E533">
        <v>2.2116108968327053E-2</v>
      </c>
      <c r="F533">
        <v>0.395099253322933</v>
      </c>
      <c r="G533" t="s">
        <v>3069</v>
      </c>
      <c r="H533" t="s">
        <v>3070</v>
      </c>
      <c r="I533" t="s">
        <v>3071</v>
      </c>
      <c r="J533" t="s">
        <v>3072</v>
      </c>
      <c r="K533" t="s">
        <v>3073</v>
      </c>
    </row>
    <row r="534" spans="1:11" x14ac:dyDescent="0.25">
      <c r="A534" t="s">
        <v>9033</v>
      </c>
      <c r="B534" t="s">
        <v>3074</v>
      </c>
      <c r="C534">
        <v>273.04549299905602</v>
      </c>
      <c r="D534">
        <v>207.984048744663</v>
      </c>
      <c r="E534">
        <v>3.6986495919912987E-2</v>
      </c>
      <c r="F534">
        <v>0.392668457615584</v>
      </c>
      <c r="G534" t="s">
        <v>3075</v>
      </c>
      <c r="H534" t="s">
        <v>3076</v>
      </c>
      <c r="I534" t="s">
        <v>3077</v>
      </c>
      <c r="J534" t="s">
        <v>3078</v>
      </c>
      <c r="K534" t="s">
        <v>3079</v>
      </c>
    </row>
    <row r="535" spans="1:11" x14ac:dyDescent="0.25">
      <c r="A535" t="s">
        <v>9033</v>
      </c>
      <c r="B535" t="s">
        <v>3080</v>
      </c>
      <c r="C535">
        <v>346.55711718165099</v>
      </c>
      <c r="D535">
        <v>264.083890680227</v>
      </c>
      <c r="E535">
        <v>4.7072962057119971E-2</v>
      </c>
      <c r="F535">
        <v>0.392096848435326</v>
      </c>
      <c r="G535" t="s">
        <v>3081</v>
      </c>
      <c r="H535" t="s">
        <v>3082</v>
      </c>
      <c r="I535" t="s">
        <v>3083</v>
      </c>
      <c r="J535" t="s">
        <v>3084</v>
      </c>
      <c r="K535" t="s">
        <v>3085</v>
      </c>
    </row>
    <row r="536" spans="1:11" x14ac:dyDescent="0.25">
      <c r="A536" t="s">
        <v>9033</v>
      </c>
      <c r="B536" t="s">
        <v>3086</v>
      </c>
      <c r="C536">
        <v>877.844434278824</v>
      </c>
      <c r="D536">
        <v>669.764528307261</v>
      </c>
      <c r="E536">
        <v>3.2774692414953011E-2</v>
      </c>
      <c r="F536">
        <v>0.39031132677911001</v>
      </c>
      <c r="G536" t="s">
        <v>3087</v>
      </c>
      <c r="H536" t="s">
        <v>3088</v>
      </c>
      <c r="I536" t="s">
        <v>3089</v>
      </c>
      <c r="J536" t="s">
        <v>3090</v>
      </c>
    </row>
    <row r="537" spans="1:11" x14ac:dyDescent="0.25">
      <c r="A537" t="s">
        <v>9033</v>
      </c>
      <c r="B537" t="s">
        <v>3091</v>
      </c>
      <c r="C537">
        <v>407.87007640910502</v>
      </c>
      <c r="D537">
        <v>311.26101612373202</v>
      </c>
      <c r="E537">
        <v>3.4451914954335972E-2</v>
      </c>
      <c r="F537">
        <v>0.38998476914813202</v>
      </c>
      <c r="G537" t="s">
        <v>3092</v>
      </c>
      <c r="H537" t="s">
        <v>3093</v>
      </c>
      <c r="I537" t="s">
        <v>3094</v>
      </c>
      <c r="J537" t="s">
        <v>3095</v>
      </c>
      <c r="K537" t="s">
        <v>3096</v>
      </c>
    </row>
    <row r="538" spans="1:11" x14ac:dyDescent="0.25">
      <c r="A538" t="s">
        <v>9033</v>
      </c>
      <c r="B538" t="s">
        <v>3097</v>
      </c>
      <c r="C538">
        <v>278.869627615117</v>
      </c>
      <c r="D538">
        <v>212.91441097176499</v>
      </c>
      <c r="E538">
        <v>3.6796575611126037E-2</v>
      </c>
      <c r="F538">
        <v>0.38931721445708101</v>
      </c>
      <c r="G538" t="s">
        <v>3098</v>
      </c>
      <c r="H538" t="s">
        <v>3099</v>
      </c>
      <c r="I538" t="s">
        <v>3100</v>
      </c>
      <c r="J538" t="s">
        <v>3101</v>
      </c>
      <c r="K538" t="s">
        <v>3102</v>
      </c>
    </row>
    <row r="539" spans="1:11" x14ac:dyDescent="0.25">
      <c r="A539" t="s">
        <v>9033</v>
      </c>
      <c r="B539" t="s">
        <v>3103</v>
      </c>
      <c r="C539">
        <v>503.01416599526902</v>
      </c>
      <c r="D539">
        <v>384.08300764555997</v>
      </c>
      <c r="E539">
        <v>2.7415323333385033E-2</v>
      </c>
      <c r="F539">
        <v>0.38918089160628999</v>
      </c>
      <c r="G539" t="s">
        <v>3104</v>
      </c>
      <c r="H539" t="s">
        <v>3105</v>
      </c>
      <c r="I539" t="s">
        <v>3106</v>
      </c>
      <c r="J539" t="s">
        <v>3107</v>
      </c>
      <c r="K539" t="s">
        <v>3108</v>
      </c>
    </row>
    <row r="540" spans="1:11" x14ac:dyDescent="0.25">
      <c r="A540" t="s">
        <v>9033</v>
      </c>
      <c r="B540" t="s">
        <v>3115</v>
      </c>
      <c r="C540">
        <v>1505.8310011946201</v>
      </c>
      <c r="D540">
        <v>1150.53375474425</v>
      </c>
      <c r="E540">
        <v>1.2228515766345982E-2</v>
      </c>
      <c r="F540">
        <v>0.38825655556011301</v>
      </c>
      <c r="G540" t="s">
        <v>3116</v>
      </c>
      <c r="H540" t="s">
        <v>3117</v>
      </c>
      <c r="I540" t="s">
        <v>3118</v>
      </c>
      <c r="J540" t="s">
        <v>3119</v>
      </c>
    </row>
    <row r="541" spans="1:11" x14ac:dyDescent="0.25">
      <c r="A541" t="s">
        <v>9033</v>
      </c>
      <c r="B541" t="s">
        <v>3120</v>
      </c>
      <c r="C541">
        <v>235.41690955092801</v>
      </c>
      <c r="D541">
        <v>180.17708390940601</v>
      </c>
      <c r="E541">
        <v>4.9863412914639027E-2</v>
      </c>
      <c r="F541">
        <v>0.385802418648509</v>
      </c>
      <c r="G541" t="s">
        <v>3121</v>
      </c>
      <c r="H541" t="s">
        <v>3122</v>
      </c>
      <c r="I541" t="s">
        <v>3123</v>
      </c>
      <c r="J541" t="s">
        <v>3124</v>
      </c>
      <c r="K541" t="s">
        <v>3125</v>
      </c>
    </row>
    <row r="542" spans="1:11" x14ac:dyDescent="0.25">
      <c r="A542" t="s">
        <v>9033</v>
      </c>
      <c r="B542" t="s">
        <v>3126</v>
      </c>
      <c r="C542">
        <v>1581.43427019302</v>
      </c>
      <c r="D542">
        <v>1210.3858954740599</v>
      </c>
      <c r="E542">
        <v>6.2158383731339972E-3</v>
      </c>
      <c r="F542">
        <v>0.38576651261023498</v>
      </c>
      <c r="G542" t="s">
        <v>3127</v>
      </c>
      <c r="H542" t="s">
        <v>3128</v>
      </c>
      <c r="I542" t="s">
        <v>3129</v>
      </c>
      <c r="J542" t="s">
        <v>3130</v>
      </c>
      <c r="K542" t="s">
        <v>3131</v>
      </c>
    </row>
    <row r="543" spans="1:11" x14ac:dyDescent="0.25">
      <c r="A543" t="s">
        <v>9033</v>
      </c>
      <c r="B543" t="s">
        <v>3132</v>
      </c>
      <c r="C543">
        <v>1543.5540854112901</v>
      </c>
      <c r="D543">
        <v>1181.52393228659</v>
      </c>
      <c r="E543">
        <v>4.0555760039095001E-2</v>
      </c>
      <c r="F543">
        <v>0.38560718316646903</v>
      </c>
      <c r="G543" t="s">
        <v>3133</v>
      </c>
      <c r="H543" t="s">
        <v>3134</v>
      </c>
      <c r="I543" t="s">
        <v>3135</v>
      </c>
      <c r="J543" t="s">
        <v>3136</v>
      </c>
      <c r="K543" t="s">
        <v>3137</v>
      </c>
    </row>
    <row r="544" spans="1:11" x14ac:dyDescent="0.25">
      <c r="A544" t="s">
        <v>9033</v>
      </c>
      <c r="B544" t="s">
        <v>3138</v>
      </c>
      <c r="C544">
        <v>1895.6960700274401</v>
      </c>
      <c r="D544">
        <v>1451.9191045868099</v>
      </c>
      <c r="E544">
        <v>1.2343755631625042E-2</v>
      </c>
      <c r="F544">
        <v>0.38476660670153501</v>
      </c>
      <c r="G544" t="s">
        <v>3139</v>
      </c>
      <c r="H544" t="s">
        <v>3140</v>
      </c>
      <c r="I544" t="s">
        <v>3141</v>
      </c>
      <c r="J544" t="s">
        <v>3142</v>
      </c>
      <c r="K544" t="s">
        <v>3143</v>
      </c>
    </row>
    <row r="545" spans="1:11" x14ac:dyDescent="0.25">
      <c r="A545" t="s">
        <v>9033</v>
      </c>
      <c r="B545" t="s">
        <v>3144</v>
      </c>
      <c r="C545">
        <v>167.97699821543901</v>
      </c>
      <c r="D545">
        <v>128.768270860435</v>
      </c>
      <c r="E545">
        <v>4.7106402188648033E-2</v>
      </c>
      <c r="F545">
        <v>0.38348654229427398</v>
      </c>
      <c r="G545" t="s">
        <v>3145</v>
      </c>
      <c r="H545" t="s">
        <v>3146</v>
      </c>
      <c r="I545" t="s">
        <v>3147</v>
      </c>
      <c r="J545" t="s">
        <v>3148</v>
      </c>
      <c r="K545" t="s">
        <v>3149</v>
      </c>
    </row>
    <row r="546" spans="1:11" x14ac:dyDescent="0.25">
      <c r="A546" t="s">
        <v>9033</v>
      </c>
      <c r="B546" t="s">
        <v>3150</v>
      </c>
      <c r="C546">
        <v>454.13058794193103</v>
      </c>
      <c r="D546">
        <v>348.32588755295501</v>
      </c>
      <c r="E546">
        <v>3.3547714608153978E-2</v>
      </c>
      <c r="F546">
        <v>0.38266951479099198</v>
      </c>
      <c r="G546" t="s">
        <v>3151</v>
      </c>
      <c r="H546" t="s">
        <v>3152</v>
      </c>
      <c r="I546" t="s">
        <v>3153</v>
      </c>
      <c r="J546" t="s">
        <v>3154</v>
      </c>
      <c r="K546" t="s">
        <v>3155</v>
      </c>
    </row>
    <row r="547" spans="1:11" x14ac:dyDescent="0.25">
      <c r="A547" t="s">
        <v>9033</v>
      </c>
      <c r="B547" t="s">
        <v>3156</v>
      </c>
      <c r="C547">
        <v>395.170554893906</v>
      </c>
      <c r="D547">
        <v>303.15510853304801</v>
      </c>
      <c r="E547">
        <v>3.2863574475842983E-2</v>
      </c>
      <c r="F547">
        <v>0.38241931844537402</v>
      </c>
      <c r="G547" t="s">
        <v>3157</v>
      </c>
      <c r="H547" t="s">
        <v>3158</v>
      </c>
      <c r="I547" t="s">
        <v>3159</v>
      </c>
      <c r="J547" t="s">
        <v>3160</v>
      </c>
      <c r="K547" t="s">
        <v>3161</v>
      </c>
    </row>
    <row r="548" spans="1:11" x14ac:dyDescent="0.25">
      <c r="A548" t="s">
        <v>9033</v>
      </c>
      <c r="B548" t="s">
        <v>3162</v>
      </c>
      <c r="C548">
        <v>491.12398579899798</v>
      </c>
      <c r="D548">
        <v>376.82656306815801</v>
      </c>
      <c r="E548">
        <v>4.087069996220305E-2</v>
      </c>
      <c r="F548">
        <v>0.38218661716677499</v>
      </c>
      <c r="G548" t="s">
        <v>3163</v>
      </c>
      <c r="H548" t="s">
        <v>3164</v>
      </c>
      <c r="I548" t="s">
        <v>3165</v>
      </c>
      <c r="J548" t="s">
        <v>3166</v>
      </c>
      <c r="K548" t="s">
        <v>3167</v>
      </c>
    </row>
    <row r="549" spans="1:11" x14ac:dyDescent="0.25">
      <c r="A549" t="s">
        <v>9033</v>
      </c>
      <c r="B549" t="s">
        <v>3168</v>
      </c>
      <c r="C549">
        <v>735.21041793987104</v>
      </c>
      <c r="D549">
        <v>567.01179649390303</v>
      </c>
      <c r="E549">
        <v>3.0237268541448037E-2</v>
      </c>
      <c r="F549">
        <v>0.37477845950123001</v>
      </c>
      <c r="G549" t="s">
        <v>3169</v>
      </c>
      <c r="H549" t="s">
        <v>3170</v>
      </c>
      <c r="I549" t="s">
        <v>3171</v>
      </c>
      <c r="J549" t="s">
        <v>3172</v>
      </c>
      <c r="K549" t="s">
        <v>3173</v>
      </c>
    </row>
    <row r="550" spans="1:11" x14ac:dyDescent="0.25">
      <c r="A550" t="s">
        <v>9033</v>
      </c>
      <c r="B550" t="s">
        <v>3174</v>
      </c>
      <c r="C550">
        <v>232.61550545991</v>
      </c>
      <c r="D550">
        <v>179.59036235267999</v>
      </c>
      <c r="E550">
        <v>4.6332063422500958E-2</v>
      </c>
      <c r="F550">
        <v>0.37323733530516601</v>
      </c>
      <c r="G550" t="s">
        <v>3175</v>
      </c>
      <c r="H550" t="s">
        <v>3176</v>
      </c>
      <c r="I550" t="s">
        <v>3177</v>
      </c>
      <c r="J550" t="s">
        <v>3178</v>
      </c>
      <c r="K550" t="s">
        <v>3179</v>
      </c>
    </row>
    <row r="551" spans="1:11" x14ac:dyDescent="0.25">
      <c r="A551" t="s">
        <v>9033</v>
      </c>
      <c r="B551" t="s">
        <v>3180</v>
      </c>
      <c r="C551">
        <v>215.43984657817199</v>
      </c>
      <c r="D551">
        <v>166.38736676887399</v>
      </c>
      <c r="E551">
        <v>4.5393538124719024E-2</v>
      </c>
      <c r="F551">
        <v>0.37273920888926798</v>
      </c>
      <c r="G551" t="s">
        <v>3181</v>
      </c>
      <c r="H551" t="s">
        <v>3182</v>
      </c>
      <c r="I551" t="s">
        <v>3183</v>
      </c>
      <c r="J551" t="s">
        <v>3184</v>
      </c>
      <c r="K551" t="s">
        <v>3185</v>
      </c>
    </row>
    <row r="552" spans="1:11" x14ac:dyDescent="0.25">
      <c r="A552" t="s">
        <v>9033</v>
      </c>
      <c r="B552" t="s">
        <v>3186</v>
      </c>
      <c r="C552">
        <v>1043.5641736370101</v>
      </c>
      <c r="D552">
        <v>806.09835987821896</v>
      </c>
      <c r="E552">
        <v>2.7611893553541988E-2</v>
      </c>
      <c r="F552">
        <v>0.37249152946507302</v>
      </c>
      <c r="G552" t="s">
        <v>3187</v>
      </c>
      <c r="H552" t="s">
        <v>3188</v>
      </c>
      <c r="I552" t="s">
        <v>3189</v>
      </c>
      <c r="J552" t="s">
        <v>3190</v>
      </c>
      <c r="K552" t="s">
        <v>3191</v>
      </c>
    </row>
    <row r="553" spans="1:11" x14ac:dyDescent="0.25">
      <c r="A553" t="s">
        <v>9033</v>
      </c>
      <c r="B553" t="s">
        <v>3192</v>
      </c>
      <c r="C553">
        <v>381.14935760952801</v>
      </c>
      <c r="D553">
        <v>294.73913351277798</v>
      </c>
      <c r="E553">
        <v>3.6331183426497993E-2</v>
      </c>
      <c r="F553">
        <v>0.37091781990593597</v>
      </c>
      <c r="G553" t="s">
        <v>3193</v>
      </c>
      <c r="H553" t="s">
        <v>3194</v>
      </c>
      <c r="I553" t="s">
        <v>3195</v>
      </c>
      <c r="J553" t="s">
        <v>3196</v>
      </c>
      <c r="K553" t="s">
        <v>3197</v>
      </c>
    </row>
    <row r="554" spans="1:11" x14ac:dyDescent="0.25">
      <c r="A554" t="s">
        <v>9033</v>
      </c>
      <c r="B554" t="s">
        <v>3198</v>
      </c>
      <c r="C554">
        <v>699.46149902755496</v>
      </c>
      <c r="D554">
        <v>541.10118915517</v>
      </c>
      <c r="E554">
        <v>3.4010799633168998E-2</v>
      </c>
      <c r="F554">
        <v>0.37034623638029202</v>
      </c>
      <c r="G554" t="s">
        <v>3199</v>
      </c>
      <c r="H554" t="s">
        <v>3200</v>
      </c>
      <c r="I554" t="s">
        <v>3201</v>
      </c>
      <c r="J554" t="s">
        <v>3202</v>
      </c>
      <c r="K554" t="s">
        <v>3203</v>
      </c>
    </row>
    <row r="555" spans="1:11" x14ac:dyDescent="0.25">
      <c r="A555" t="s">
        <v>9033</v>
      </c>
      <c r="B555" t="s">
        <v>3204</v>
      </c>
      <c r="C555">
        <v>317.00961688102399</v>
      </c>
      <c r="D555">
        <v>245.30375978269299</v>
      </c>
      <c r="E555">
        <v>4.5892381942857052E-2</v>
      </c>
      <c r="F555">
        <v>0.36995726065478401</v>
      </c>
      <c r="G555" t="s">
        <v>3205</v>
      </c>
      <c r="H555" t="s">
        <v>3206</v>
      </c>
      <c r="I555" t="s">
        <v>3207</v>
      </c>
      <c r="J555" t="s">
        <v>3208</v>
      </c>
      <c r="K555" t="s">
        <v>3209</v>
      </c>
    </row>
    <row r="556" spans="1:11" x14ac:dyDescent="0.25">
      <c r="A556" t="s">
        <v>9033</v>
      </c>
      <c r="B556" t="s">
        <v>3210</v>
      </c>
      <c r="C556">
        <v>385.69032043975602</v>
      </c>
      <c r="D556">
        <v>298.773697852721</v>
      </c>
      <c r="E556">
        <v>3.0530305458184026E-2</v>
      </c>
      <c r="F556">
        <v>0.36838979154635498</v>
      </c>
      <c r="G556" t="s">
        <v>3211</v>
      </c>
      <c r="H556" t="s">
        <v>3212</v>
      </c>
      <c r="I556" t="s">
        <v>3213</v>
      </c>
      <c r="J556" t="s">
        <v>3214</v>
      </c>
      <c r="K556" t="s">
        <v>3215</v>
      </c>
    </row>
    <row r="557" spans="1:11" x14ac:dyDescent="0.25">
      <c r="A557" t="s">
        <v>9033</v>
      </c>
      <c r="B557" t="s">
        <v>3216</v>
      </c>
      <c r="C557">
        <v>376.19971152340401</v>
      </c>
      <c r="D557">
        <v>291.69002651637697</v>
      </c>
      <c r="E557">
        <v>3.6472610450759002E-2</v>
      </c>
      <c r="F557">
        <v>0.36706268421708199</v>
      </c>
      <c r="G557" t="s">
        <v>3217</v>
      </c>
      <c r="H557" t="s">
        <v>3218</v>
      </c>
      <c r="I557" t="s">
        <v>3219</v>
      </c>
      <c r="J557" t="s">
        <v>3220</v>
      </c>
      <c r="K557" t="s">
        <v>3221</v>
      </c>
    </row>
    <row r="558" spans="1:11" x14ac:dyDescent="0.25">
      <c r="A558" t="s">
        <v>9033</v>
      </c>
      <c r="B558" t="s">
        <v>3222</v>
      </c>
      <c r="C558">
        <v>456.18884289391201</v>
      </c>
      <c r="D558">
        <v>354.103966360046</v>
      </c>
      <c r="E558">
        <v>3.6998265699095034E-2</v>
      </c>
      <c r="F558">
        <v>0.365458159171065</v>
      </c>
      <c r="G558" t="s">
        <v>3223</v>
      </c>
      <c r="H558" t="s">
        <v>3224</v>
      </c>
      <c r="I558" t="s">
        <v>3225</v>
      </c>
      <c r="J558" t="s">
        <v>3226</v>
      </c>
      <c r="K558" t="s">
        <v>3227</v>
      </c>
    </row>
    <row r="559" spans="1:11" x14ac:dyDescent="0.25">
      <c r="A559" t="s">
        <v>9033</v>
      </c>
      <c r="B559" t="s">
        <v>3228</v>
      </c>
      <c r="C559">
        <v>338.24543840798901</v>
      </c>
      <c r="D559">
        <v>262.56340445276197</v>
      </c>
      <c r="E559">
        <v>4.0445945701423014E-2</v>
      </c>
      <c r="F559">
        <v>0.36540462771257798</v>
      </c>
      <c r="G559" t="s">
        <v>3229</v>
      </c>
      <c r="H559" t="s">
        <v>3230</v>
      </c>
      <c r="I559" t="s">
        <v>3231</v>
      </c>
      <c r="J559" t="s">
        <v>3232</v>
      </c>
      <c r="K559" t="s">
        <v>3233</v>
      </c>
    </row>
    <row r="560" spans="1:11" x14ac:dyDescent="0.25">
      <c r="A560" t="s">
        <v>9033</v>
      </c>
      <c r="B560" t="s">
        <v>3234</v>
      </c>
      <c r="C560">
        <v>3650.19820790739</v>
      </c>
      <c r="D560">
        <v>2834.8656355725502</v>
      </c>
      <c r="E560">
        <v>7.765957929694034E-3</v>
      </c>
      <c r="F560">
        <v>0.36469444809009299</v>
      </c>
      <c r="G560" t="s">
        <v>3235</v>
      </c>
      <c r="H560" t="s">
        <v>3236</v>
      </c>
      <c r="I560" t="s">
        <v>3237</v>
      </c>
      <c r="J560" t="s">
        <v>3238</v>
      </c>
      <c r="K560" t="s">
        <v>3239</v>
      </c>
    </row>
    <row r="561" spans="1:11" x14ac:dyDescent="0.25">
      <c r="A561" t="s">
        <v>9033</v>
      </c>
      <c r="B561" t="s">
        <v>3240</v>
      </c>
      <c r="C561">
        <v>642.19077708127099</v>
      </c>
      <c r="D561">
        <v>498.75305232415502</v>
      </c>
      <c r="E561">
        <v>3.4256426718861976E-2</v>
      </c>
      <c r="F561">
        <v>0.36467627520536999</v>
      </c>
      <c r="G561" t="s">
        <v>3241</v>
      </c>
      <c r="H561" t="s">
        <v>3242</v>
      </c>
      <c r="I561" t="s">
        <v>3243</v>
      </c>
      <c r="J561" t="s">
        <v>3244</v>
      </c>
      <c r="K561" t="s">
        <v>3245</v>
      </c>
    </row>
    <row r="562" spans="1:11" x14ac:dyDescent="0.25">
      <c r="A562" t="s">
        <v>9033</v>
      </c>
      <c r="B562" t="s">
        <v>3246</v>
      </c>
      <c r="C562">
        <v>1108.3758372340101</v>
      </c>
      <c r="D562">
        <v>861.06150003901098</v>
      </c>
      <c r="E562">
        <v>1.439427614472899E-2</v>
      </c>
      <c r="F562">
        <v>0.36425897653232098</v>
      </c>
      <c r="G562" t="s">
        <v>3247</v>
      </c>
      <c r="H562" t="s">
        <v>3248</v>
      </c>
      <c r="I562" t="s">
        <v>3249</v>
      </c>
      <c r="J562" t="s">
        <v>3250</v>
      </c>
      <c r="K562" t="s">
        <v>3251</v>
      </c>
    </row>
    <row r="563" spans="1:11" x14ac:dyDescent="0.25">
      <c r="A563" t="s">
        <v>9033</v>
      </c>
      <c r="B563" t="s">
        <v>3252</v>
      </c>
      <c r="C563">
        <v>1078.5257619566601</v>
      </c>
      <c r="D563">
        <v>838.04345006263998</v>
      </c>
      <c r="E563">
        <v>2.919020123390903E-2</v>
      </c>
      <c r="F563">
        <v>0.36396368708472299</v>
      </c>
      <c r="G563" t="s">
        <v>3253</v>
      </c>
      <c r="H563" t="s">
        <v>3254</v>
      </c>
      <c r="I563" t="s">
        <v>3255</v>
      </c>
      <c r="J563" t="s">
        <v>3256</v>
      </c>
      <c r="K563" t="s">
        <v>3257</v>
      </c>
    </row>
    <row r="564" spans="1:11" x14ac:dyDescent="0.25">
      <c r="A564" t="s">
        <v>9033</v>
      </c>
      <c r="B564" t="s">
        <v>3258</v>
      </c>
      <c r="C564">
        <v>350.04919389007</v>
      </c>
      <c r="D564">
        <v>272.048682147666</v>
      </c>
      <c r="E564">
        <v>3.6498045350633945E-2</v>
      </c>
      <c r="F564">
        <v>0.36369284458364298</v>
      </c>
      <c r="G564" t="s">
        <v>3259</v>
      </c>
      <c r="H564" t="s">
        <v>3260</v>
      </c>
      <c r="I564" t="s">
        <v>3261</v>
      </c>
      <c r="J564" t="s">
        <v>3262</v>
      </c>
      <c r="K564" t="s">
        <v>3263</v>
      </c>
    </row>
    <row r="565" spans="1:11" x14ac:dyDescent="0.25">
      <c r="A565" t="s">
        <v>9033</v>
      </c>
      <c r="B565" t="s">
        <v>3264</v>
      </c>
      <c r="C565">
        <v>2175.16718252394</v>
      </c>
      <c r="D565">
        <v>1692.67708481402</v>
      </c>
      <c r="E565">
        <v>1.6394525283176975E-2</v>
      </c>
      <c r="F565">
        <v>0.36181951637522902</v>
      </c>
      <c r="G565" t="s">
        <v>3265</v>
      </c>
      <c r="H565" t="s">
        <v>3266</v>
      </c>
      <c r="I565" t="s">
        <v>3267</v>
      </c>
      <c r="J565" t="s">
        <v>3268</v>
      </c>
      <c r="K565" t="s">
        <v>3269</v>
      </c>
    </row>
    <row r="566" spans="1:11" x14ac:dyDescent="0.25">
      <c r="A566" t="s">
        <v>9033</v>
      </c>
      <c r="B566" t="s">
        <v>3270</v>
      </c>
      <c r="C566">
        <v>1023.3208298429701</v>
      </c>
      <c r="D566">
        <v>796.55152187119199</v>
      </c>
      <c r="E566">
        <v>1.0680379361405978E-2</v>
      </c>
      <c r="F566">
        <v>0.36141894228897098</v>
      </c>
      <c r="G566" t="s">
        <v>3271</v>
      </c>
      <c r="H566" t="s">
        <v>3272</v>
      </c>
      <c r="I566" t="s">
        <v>3273</v>
      </c>
      <c r="J566" t="s">
        <v>3274</v>
      </c>
      <c r="K566" t="s">
        <v>3275</v>
      </c>
    </row>
    <row r="567" spans="1:11" x14ac:dyDescent="0.25">
      <c r="A567" t="s">
        <v>9033</v>
      </c>
      <c r="B567" t="s">
        <v>3276</v>
      </c>
      <c r="C567">
        <v>1739.96835650971</v>
      </c>
      <c r="D567">
        <v>1354.7110450717701</v>
      </c>
      <c r="E567">
        <v>1.6338138735254026E-2</v>
      </c>
      <c r="F567">
        <v>0.36107590630897601</v>
      </c>
      <c r="G567" t="s">
        <v>3277</v>
      </c>
      <c r="H567" t="s">
        <v>3278</v>
      </c>
      <c r="I567" t="s">
        <v>3279</v>
      </c>
      <c r="J567" t="s">
        <v>3280</v>
      </c>
      <c r="K567" t="s">
        <v>3281</v>
      </c>
    </row>
    <row r="568" spans="1:11" x14ac:dyDescent="0.25">
      <c r="A568" t="s">
        <v>9033</v>
      </c>
      <c r="B568" t="s">
        <v>3282</v>
      </c>
      <c r="C568">
        <v>2270.1121685728499</v>
      </c>
      <c r="D568">
        <v>1767.84876773223</v>
      </c>
      <c r="E568">
        <v>1.7428842859681049E-2</v>
      </c>
      <c r="F568">
        <v>0.36076872100220397</v>
      </c>
      <c r="G568" t="s">
        <v>3283</v>
      </c>
      <c r="H568" t="s">
        <v>3284</v>
      </c>
      <c r="I568" t="s">
        <v>3285</v>
      </c>
      <c r="J568" t="s">
        <v>3286</v>
      </c>
      <c r="K568" t="s">
        <v>3287</v>
      </c>
    </row>
    <row r="569" spans="1:11" x14ac:dyDescent="0.25">
      <c r="A569" t="s">
        <v>9033</v>
      </c>
      <c r="B569" t="s">
        <v>3288</v>
      </c>
      <c r="C569">
        <v>415.87292527468702</v>
      </c>
      <c r="D569">
        <v>323.88292662696898</v>
      </c>
      <c r="E569">
        <v>3.3202554992093014E-2</v>
      </c>
      <c r="F569">
        <v>0.36067034476233001</v>
      </c>
      <c r="G569" t="s">
        <v>3289</v>
      </c>
      <c r="H569" t="s">
        <v>3290</v>
      </c>
      <c r="I569" t="s">
        <v>3291</v>
      </c>
      <c r="J569" t="s">
        <v>3292</v>
      </c>
      <c r="K569" t="s">
        <v>3293</v>
      </c>
    </row>
    <row r="570" spans="1:11" x14ac:dyDescent="0.25">
      <c r="A570" t="s">
        <v>9033</v>
      </c>
      <c r="B570" t="s">
        <v>3294</v>
      </c>
      <c r="C570">
        <v>349.16502350484302</v>
      </c>
      <c r="D570">
        <v>272.04972346262201</v>
      </c>
      <c r="E570">
        <v>4.1690937426296037E-2</v>
      </c>
      <c r="F570">
        <v>0.36003868691502799</v>
      </c>
      <c r="G570" t="s">
        <v>3295</v>
      </c>
      <c r="H570" t="s">
        <v>3296</v>
      </c>
      <c r="I570" t="s">
        <v>3297</v>
      </c>
      <c r="J570" t="s">
        <v>3298</v>
      </c>
      <c r="K570" t="s">
        <v>3299</v>
      </c>
    </row>
    <row r="571" spans="1:11" x14ac:dyDescent="0.25">
      <c r="A571" t="s">
        <v>9033</v>
      </c>
      <c r="B571" t="s">
        <v>3300</v>
      </c>
      <c r="C571">
        <v>469.19527999873202</v>
      </c>
      <c r="D571">
        <v>365.89151403342402</v>
      </c>
      <c r="E571">
        <v>3.7154793286172993E-2</v>
      </c>
      <c r="F571">
        <v>0.35877254399348502</v>
      </c>
      <c r="G571" t="s">
        <v>3301</v>
      </c>
      <c r="H571" t="s">
        <v>3302</v>
      </c>
      <c r="I571" t="s">
        <v>3303</v>
      </c>
      <c r="J571" t="s">
        <v>3304</v>
      </c>
    </row>
    <row r="572" spans="1:11" x14ac:dyDescent="0.25">
      <c r="A572" t="s">
        <v>9033</v>
      </c>
      <c r="B572" t="s">
        <v>3305</v>
      </c>
      <c r="C572">
        <v>833.42241856467899</v>
      </c>
      <c r="D572">
        <v>650.37262066510198</v>
      </c>
      <c r="E572">
        <v>2.302741195257596E-2</v>
      </c>
      <c r="F572">
        <v>0.35778138396617498</v>
      </c>
      <c r="G572" t="s">
        <v>3306</v>
      </c>
      <c r="H572" t="s">
        <v>3307</v>
      </c>
      <c r="I572" t="s">
        <v>3308</v>
      </c>
      <c r="J572" t="s">
        <v>3309</v>
      </c>
    </row>
    <row r="573" spans="1:11" x14ac:dyDescent="0.25">
      <c r="A573" t="s">
        <v>9033</v>
      </c>
      <c r="B573" t="s">
        <v>3310</v>
      </c>
      <c r="C573">
        <v>260.19886948342099</v>
      </c>
      <c r="D573">
        <v>203.208785014196</v>
      </c>
      <c r="E573">
        <v>4.5821302259900998E-2</v>
      </c>
      <c r="F573">
        <v>0.356651920539234</v>
      </c>
      <c r="G573" t="s">
        <v>3311</v>
      </c>
      <c r="H573" t="s">
        <v>3312</v>
      </c>
      <c r="I573" t="s">
        <v>3313</v>
      </c>
      <c r="J573" t="s">
        <v>3314</v>
      </c>
      <c r="K573" t="s">
        <v>3315</v>
      </c>
    </row>
    <row r="574" spans="1:11" x14ac:dyDescent="0.25">
      <c r="A574" t="s">
        <v>9033</v>
      </c>
      <c r="B574" t="s">
        <v>3316</v>
      </c>
      <c r="C574">
        <v>763.36419023282701</v>
      </c>
      <c r="D574">
        <v>596.30663493502902</v>
      </c>
      <c r="E574">
        <v>1.9853896898363033E-2</v>
      </c>
      <c r="F574">
        <v>0.356317121338805</v>
      </c>
      <c r="G574" t="s">
        <v>3317</v>
      </c>
      <c r="H574" t="s">
        <v>3318</v>
      </c>
      <c r="I574" t="s">
        <v>3319</v>
      </c>
      <c r="J574" t="s">
        <v>3320</v>
      </c>
    </row>
    <row r="575" spans="1:11" x14ac:dyDescent="0.25">
      <c r="A575" t="s">
        <v>9033</v>
      </c>
      <c r="B575" t="s">
        <v>3321</v>
      </c>
      <c r="C575">
        <v>316.33614593178402</v>
      </c>
      <c r="D575">
        <v>247.21192186987699</v>
      </c>
      <c r="E575">
        <v>3.8384664076673958E-2</v>
      </c>
      <c r="F575">
        <v>0.35571009450343999</v>
      </c>
      <c r="G575" t="s">
        <v>3322</v>
      </c>
      <c r="H575" t="s">
        <v>3323</v>
      </c>
      <c r="I575" t="s">
        <v>3324</v>
      </c>
      <c r="J575" t="s">
        <v>3325</v>
      </c>
      <c r="K575" t="s">
        <v>3326</v>
      </c>
    </row>
    <row r="576" spans="1:11" x14ac:dyDescent="0.25">
      <c r="A576" t="s">
        <v>9033</v>
      </c>
      <c r="B576" t="s">
        <v>3327</v>
      </c>
      <c r="C576">
        <v>1192.5294231718799</v>
      </c>
      <c r="D576">
        <v>932.38438725678895</v>
      </c>
      <c r="E576">
        <v>1.7233442480417027E-2</v>
      </c>
      <c r="F576">
        <v>0.35502811025089498</v>
      </c>
      <c r="G576" t="s">
        <v>3328</v>
      </c>
      <c r="H576" t="s">
        <v>3329</v>
      </c>
      <c r="I576" t="s">
        <v>3330</v>
      </c>
      <c r="J576" t="s">
        <v>3331</v>
      </c>
      <c r="K576" t="s">
        <v>3332</v>
      </c>
    </row>
    <row r="577" spans="1:11" x14ac:dyDescent="0.25">
      <c r="A577" t="s">
        <v>9033</v>
      </c>
      <c r="B577" t="s">
        <v>3333</v>
      </c>
      <c r="C577">
        <v>704.72732641914399</v>
      </c>
      <c r="D577">
        <v>551.10458599979904</v>
      </c>
      <c r="E577">
        <v>3.6489741928961039E-2</v>
      </c>
      <c r="F577">
        <v>0.35473902435671401</v>
      </c>
      <c r="G577" t="s">
        <v>3334</v>
      </c>
      <c r="H577" t="s">
        <v>3335</v>
      </c>
      <c r="I577" t="s">
        <v>3336</v>
      </c>
      <c r="J577" t="s">
        <v>3337</v>
      </c>
      <c r="K577" t="s">
        <v>3338</v>
      </c>
    </row>
    <row r="578" spans="1:11" x14ac:dyDescent="0.25">
      <c r="A578" t="s">
        <v>9033</v>
      </c>
      <c r="B578" t="s">
        <v>3339</v>
      </c>
      <c r="C578">
        <v>1242.05947956202</v>
      </c>
      <c r="D578">
        <v>971.86762736864603</v>
      </c>
      <c r="E578">
        <v>1.8102032145740021E-2</v>
      </c>
      <c r="F578">
        <v>0.353902531845458</v>
      </c>
      <c r="G578" t="s">
        <v>3340</v>
      </c>
      <c r="H578" t="s">
        <v>3341</v>
      </c>
      <c r="I578" t="s">
        <v>3342</v>
      </c>
      <c r="J578" t="s">
        <v>3343</v>
      </c>
      <c r="K578" t="s">
        <v>3344</v>
      </c>
    </row>
    <row r="579" spans="1:11" x14ac:dyDescent="0.25">
      <c r="A579" t="s">
        <v>9033</v>
      </c>
      <c r="B579" t="s">
        <v>3345</v>
      </c>
      <c r="C579">
        <v>2682.87197756043</v>
      </c>
      <c r="D579">
        <v>2101.9357983637001</v>
      </c>
      <c r="E579">
        <v>2.050518966221504E-2</v>
      </c>
      <c r="F579">
        <v>0.35205960887740001</v>
      </c>
      <c r="G579" t="s">
        <v>3346</v>
      </c>
      <c r="H579" t="s">
        <v>3347</v>
      </c>
      <c r="I579" t="s">
        <v>3348</v>
      </c>
      <c r="J579" t="s">
        <v>3349</v>
      </c>
      <c r="K579" t="s">
        <v>3350</v>
      </c>
    </row>
    <row r="580" spans="1:11" x14ac:dyDescent="0.25">
      <c r="A580" t="s">
        <v>9033</v>
      </c>
      <c r="B580" t="s">
        <v>3351</v>
      </c>
      <c r="C580">
        <v>308.68130279227103</v>
      </c>
      <c r="D580">
        <v>242.12557692678101</v>
      </c>
      <c r="E580">
        <v>4.4411887470514055E-2</v>
      </c>
      <c r="F580">
        <v>0.35036261335259999</v>
      </c>
      <c r="G580" t="s">
        <v>3352</v>
      </c>
      <c r="H580" t="s">
        <v>3353</v>
      </c>
      <c r="I580" t="s">
        <v>3354</v>
      </c>
      <c r="J580" t="s">
        <v>3355</v>
      </c>
      <c r="K580" t="s">
        <v>3356</v>
      </c>
    </row>
    <row r="581" spans="1:11" x14ac:dyDescent="0.25">
      <c r="A581" t="s">
        <v>9033</v>
      </c>
      <c r="B581" t="s">
        <v>3357</v>
      </c>
      <c r="C581">
        <v>343.97552797010098</v>
      </c>
      <c r="D581">
        <v>270.00217505906699</v>
      </c>
      <c r="E581">
        <v>4.3561039343045005E-2</v>
      </c>
      <c r="F581">
        <v>0.34933489924203098</v>
      </c>
      <c r="G581" t="s">
        <v>3358</v>
      </c>
      <c r="H581" t="s">
        <v>3359</v>
      </c>
      <c r="I581" t="s">
        <v>3360</v>
      </c>
      <c r="J581" t="s">
        <v>3361</v>
      </c>
      <c r="K581" t="s">
        <v>3362</v>
      </c>
    </row>
    <row r="582" spans="1:11" x14ac:dyDescent="0.25">
      <c r="A582" t="s">
        <v>9033</v>
      </c>
      <c r="B582" t="s">
        <v>3363</v>
      </c>
      <c r="C582">
        <v>470.030144978973</v>
      </c>
      <c r="D582">
        <v>368.96783034169403</v>
      </c>
      <c r="E582">
        <v>3.638205972438302E-2</v>
      </c>
      <c r="F582">
        <v>0.34925825004531302</v>
      </c>
      <c r="G582" t="s">
        <v>3364</v>
      </c>
      <c r="H582" t="s">
        <v>3365</v>
      </c>
      <c r="I582" t="s">
        <v>3366</v>
      </c>
      <c r="J582" t="s">
        <v>3367</v>
      </c>
      <c r="K582" t="s">
        <v>3368</v>
      </c>
    </row>
    <row r="583" spans="1:11" x14ac:dyDescent="0.25">
      <c r="A583" t="s">
        <v>9033</v>
      </c>
      <c r="B583" t="s">
        <v>3369</v>
      </c>
      <c r="C583">
        <v>427.725407289418</v>
      </c>
      <c r="D583">
        <v>335.770384135786</v>
      </c>
      <c r="E583">
        <v>3.6564056916737031E-2</v>
      </c>
      <c r="F583">
        <v>0.34920992094826098</v>
      </c>
      <c r="G583" t="s">
        <v>3370</v>
      </c>
      <c r="H583" t="s">
        <v>3371</v>
      </c>
      <c r="I583" t="s">
        <v>3372</v>
      </c>
      <c r="J583" t="s">
        <v>3373</v>
      </c>
      <c r="K583" t="s">
        <v>3374</v>
      </c>
    </row>
    <row r="584" spans="1:11" x14ac:dyDescent="0.25">
      <c r="A584" t="s">
        <v>9033</v>
      </c>
      <c r="B584" t="s">
        <v>3375</v>
      </c>
      <c r="C584">
        <v>1650.7982093795599</v>
      </c>
      <c r="D584">
        <v>1297.8513922301299</v>
      </c>
      <c r="E584">
        <v>1.7397420102254979E-2</v>
      </c>
      <c r="F584">
        <v>0.34703857856370202</v>
      </c>
      <c r="G584" t="s">
        <v>3376</v>
      </c>
      <c r="H584" t="s">
        <v>3377</v>
      </c>
      <c r="I584" t="s">
        <v>3378</v>
      </c>
      <c r="J584" t="s">
        <v>3379</v>
      </c>
      <c r="K584" t="s">
        <v>3380</v>
      </c>
    </row>
    <row r="585" spans="1:11" x14ac:dyDescent="0.25">
      <c r="A585" t="s">
        <v>9033</v>
      </c>
      <c r="B585" t="s">
        <v>3381</v>
      </c>
      <c r="C585">
        <v>422.58551744681398</v>
      </c>
      <c r="D585">
        <v>332.25127661994298</v>
      </c>
      <c r="E585">
        <v>3.9978225493601971E-2</v>
      </c>
      <c r="F585">
        <v>0.34696858226543897</v>
      </c>
      <c r="G585" t="s">
        <v>3382</v>
      </c>
      <c r="H585" t="s">
        <v>3383</v>
      </c>
      <c r="I585" t="s">
        <v>3384</v>
      </c>
      <c r="J585" t="s">
        <v>3385</v>
      </c>
      <c r="K585" t="s">
        <v>3386</v>
      </c>
    </row>
    <row r="586" spans="1:11" x14ac:dyDescent="0.25">
      <c r="A586" t="s">
        <v>9033</v>
      </c>
      <c r="B586" t="s">
        <v>3387</v>
      </c>
      <c r="C586">
        <v>1115.8033618449899</v>
      </c>
      <c r="D586">
        <v>877.989274409622</v>
      </c>
      <c r="E586">
        <v>2.1274317590336045E-2</v>
      </c>
      <c r="F586">
        <v>0.34580758235644199</v>
      </c>
      <c r="G586" t="s">
        <v>3388</v>
      </c>
      <c r="H586" t="s">
        <v>3389</v>
      </c>
      <c r="I586" t="s">
        <v>3390</v>
      </c>
      <c r="J586" t="s">
        <v>3391</v>
      </c>
      <c r="K586" t="s">
        <v>3392</v>
      </c>
    </row>
    <row r="587" spans="1:11" x14ac:dyDescent="0.25">
      <c r="A587" t="s">
        <v>9033</v>
      </c>
      <c r="B587" t="s">
        <v>3393</v>
      </c>
      <c r="C587">
        <v>384.58077571255001</v>
      </c>
      <c r="D587">
        <v>302.78107093864497</v>
      </c>
      <c r="E587">
        <v>3.8813537130750975E-2</v>
      </c>
      <c r="F587">
        <v>0.34501163283796599</v>
      </c>
      <c r="G587" t="s">
        <v>3394</v>
      </c>
      <c r="H587" t="s">
        <v>3395</v>
      </c>
      <c r="I587" t="s">
        <v>3396</v>
      </c>
      <c r="J587" t="s">
        <v>3397</v>
      </c>
      <c r="K587" t="s">
        <v>3398</v>
      </c>
    </row>
    <row r="588" spans="1:11" x14ac:dyDescent="0.25">
      <c r="A588" t="s">
        <v>9033</v>
      </c>
      <c r="B588" t="s">
        <v>3399</v>
      </c>
      <c r="C588">
        <v>389.65250686335497</v>
      </c>
      <c r="D588">
        <v>306.944653380472</v>
      </c>
      <c r="E588">
        <v>4.5707156949737038E-2</v>
      </c>
      <c r="F588">
        <v>0.34420955808915699</v>
      </c>
      <c r="G588" t="s">
        <v>3400</v>
      </c>
      <c r="H588" t="s">
        <v>3401</v>
      </c>
      <c r="I588" t="s">
        <v>3402</v>
      </c>
      <c r="J588" t="s">
        <v>3403</v>
      </c>
      <c r="K588" t="s">
        <v>3404</v>
      </c>
    </row>
    <row r="589" spans="1:11" x14ac:dyDescent="0.25">
      <c r="A589" t="s">
        <v>9033</v>
      </c>
      <c r="B589" t="s">
        <v>3405</v>
      </c>
      <c r="C589">
        <v>654.88319949670597</v>
      </c>
      <c r="D589">
        <v>516.24022103746597</v>
      </c>
      <c r="E589">
        <v>3.6672386264518964E-2</v>
      </c>
      <c r="F589">
        <v>0.34319507202977101</v>
      </c>
      <c r="G589" t="s">
        <v>3406</v>
      </c>
      <c r="H589" t="s">
        <v>3407</v>
      </c>
      <c r="I589" t="s">
        <v>3408</v>
      </c>
      <c r="J589" t="s">
        <v>3409</v>
      </c>
    </row>
    <row r="590" spans="1:11" x14ac:dyDescent="0.25">
      <c r="A590" t="s">
        <v>9033</v>
      </c>
      <c r="B590" t="s">
        <v>3410</v>
      </c>
      <c r="C590">
        <v>709.37716187540696</v>
      </c>
      <c r="D590">
        <v>559.43785076264999</v>
      </c>
      <c r="E590">
        <v>3.6664592051442013E-2</v>
      </c>
      <c r="F590">
        <v>0.342575016215661</v>
      </c>
      <c r="G590" t="s">
        <v>3411</v>
      </c>
      <c r="H590" t="s">
        <v>3412</v>
      </c>
      <c r="I590" t="s">
        <v>3413</v>
      </c>
      <c r="J590" t="s">
        <v>3414</v>
      </c>
      <c r="K590" t="s">
        <v>3415</v>
      </c>
    </row>
    <row r="591" spans="1:11" x14ac:dyDescent="0.25">
      <c r="A591" t="s">
        <v>9033</v>
      </c>
      <c r="B591" t="s">
        <v>3416</v>
      </c>
      <c r="C591">
        <v>1767.3761318117399</v>
      </c>
      <c r="D591">
        <v>1393.8176491187401</v>
      </c>
      <c r="E591">
        <v>1.0408631758341946E-2</v>
      </c>
      <c r="F591">
        <v>0.34256727784213398</v>
      </c>
      <c r="G591" t="s">
        <v>3417</v>
      </c>
      <c r="H591" t="s">
        <v>3418</v>
      </c>
      <c r="I591" t="s">
        <v>3419</v>
      </c>
      <c r="J591" t="s">
        <v>3420</v>
      </c>
      <c r="K591" t="s">
        <v>3421</v>
      </c>
    </row>
    <row r="592" spans="1:11" x14ac:dyDescent="0.25">
      <c r="A592" t="s">
        <v>9033</v>
      </c>
      <c r="B592" t="s">
        <v>3422</v>
      </c>
      <c r="C592">
        <v>485.247815618365</v>
      </c>
      <c r="D592">
        <v>383.26205291536598</v>
      </c>
      <c r="E592">
        <v>4.4576229298988967E-2</v>
      </c>
      <c r="F592">
        <v>0.34039055573596</v>
      </c>
      <c r="G592" t="s">
        <v>3423</v>
      </c>
      <c r="H592" t="s">
        <v>3424</v>
      </c>
      <c r="I592" t="s">
        <v>3425</v>
      </c>
      <c r="J592" t="s">
        <v>3426</v>
      </c>
      <c r="K592" t="s">
        <v>3427</v>
      </c>
    </row>
    <row r="593" spans="1:11" x14ac:dyDescent="0.25">
      <c r="A593" t="s">
        <v>9033</v>
      </c>
      <c r="B593" t="s">
        <v>3428</v>
      </c>
      <c r="C593">
        <v>2005.35561131396</v>
      </c>
      <c r="D593">
        <v>1585.20318583978</v>
      </c>
      <c r="E593">
        <v>2.1379053084438993E-2</v>
      </c>
      <c r="F593">
        <v>0.33919032177416297</v>
      </c>
      <c r="G593" t="s">
        <v>3429</v>
      </c>
      <c r="H593" t="s">
        <v>3430</v>
      </c>
      <c r="I593" t="s">
        <v>3431</v>
      </c>
      <c r="J593" t="s">
        <v>3432</v>
      </c>
      <c r="K593" t="s">
        <v>3433</v>
      </c>
    </row>
    <row r="594" spans="1:11" x14ac:dyDescent="0.25">
      <c r="A594" t="s">
        <v>9033</v>
      </c>
      <c r="B594" t="s">
        <v>3434</v>
      </c>
      <c r="C594">
        <v>570.62799156318704</v>
      </c>
      <c r="D594">
        <v>451.394215580261</v>
      </c>
      <c r="E594">
        <v>3.6547493608430015E-2</v>
      </c>
      <c r="F594">
        <v>0.33816258742028099</v>
      </c>
      <c r="G594" t="s">
        <v>3435</v>
      </c>
      <c r="H594" t="s">
        <v>3436</v>
      </c>
      <c r="I594" t="s">
        <v>3437</v>
      </c>
      <c r="J594" t="s">
        <v>3438</v>
      </c>
      <c r="K594" t="s">
        <v>3439</v>
      </c>
    </row>
    <row r="595" spans="1:11" x14ac:dyDescent="0.25">
      <c r="A595" t="s">
        <v>9033</v>
      </c>
      <c r="B595" t="s">
        <v>3440</v>
      </c>
      <c r="C595">
        <v>327.21601996958702</v>
      </c>
      <c r="D595">
        <v>259.23877290157299</v>
      </c>
      <c r="E595">
        <v>3.8477685852254973E-2</v>
      </c>
      <c r="F595">
        <v>0.33596187180106202</v>
      </c>
      <c r="G595" t="s">
        <v>3441</v>
      </c>
      <c r="H595" t="s">
        <v>3442</v>
      </c>
      <c r="I595" t="s">
        <v>3443</v>
      </c>
      <c r="J595" t="s">
        <v>3444</v>
      </c>
      <c r="K595" t="s">
        <v>3445</v>
      </c>
    </row>
    <row r="596" spans="1:11" x14ac:dyDescent="0.25">
      <c r="A596" t="s">
        <v>9033</v>
      </c>
      <c r="B596" t="s">
        <v>3446</v>
      </c>
      <c r="C596">
        <v>3031.0551254751099</v>
      </c>
      <c r="D596">
        <v>2401.5012827238102</v>
      </c>
      <c r="E596">
        <v>7.7126526500229664E-3</v>
      </c>
      <c r="F596">
        <v>0.335883511332914</v>
      </c>
      <c r="G596" t="s">
        <v>3447</v>
      </c>
      <c r="H596" t="s">
        <v>3448</v>
      </c>
      <c r="I596" t="s">
        <v>3449</v>
      </c>
      <c r="J596" t="s">
        <v>3450</v>
      </c>
    </row>
    <row r="597" spans="1:11" x14ac:dyDescent="0.25">
      <c r="A597" t="s">
        <v>9033</v>
      </c>
      <c r="B597" t="s">
        <v>3451</v>
      </c>
      <c r="C597">
        <v>1146.18319737724</v>
      </c>
      <c r="D597">
        <v>909.44178195789698</v>
      </c>
      <c r="E597">
        <v>2.8954788967793021E-2</v>
      </c>
      <c r="F597">
        <v>0.33378446052269101</v>
      </c>
      <c r="G597" t="s">
        <v>3452</v>
      </c>
      <c r="H597" t="s">
        <v>3453</v>
      </c>
      <c r="I597" t="s">
        <v>3454</v>
      </c>
      <c r="J597" t="s">
        <v>3455</v>
      </c>
      <c r="K597" t="s">
        <v>3456</v>
      </c>
    </row>
    <row r="598" spans="1:11" x14ac:dyDescent="0.25">
      <c r="A598" t="s">
        <v>9033</v>
      </c>
      <c r="B598" t="s">
        <v>3457</v>
      </c>
      <c r="C598">
        <v>750.34054160425501</v>
      </c>
      <c r="D598">
        <v>595.74917602429798</v>
      </c>
      <c r="E598">
        <v>4.267474632935897E-2</v>
      </c>
      <c r="F598">
        <v>0.33284045947666901</v>
      </c>
      <c r="G598" t="s">
        <v>3458</v>
      </c>
      <c r="H598" t="s">
        <v>3459</v>
      </c>
      <c r="I598" t="s">
        <v>3460</v>
      </c>
      <c r="J598" t="s">
        <v>3461</v>
      </c>
      <c r="K598" t="s">
        <v>3462</v>
      </c>
    </row>
    <row r="599" spans="1:11" x14ac:dyDescent="0.25">
      <c r="A599" t="s">
        <v>9033</v>
      </c>
      <c r="B599" t="s">
        <v>3463</v>
      </c>
      <c r="C599">
        <v>878.02660733183905</v>
      </c>
      <c r="D599">
        <v>698.11741444874099</v>
      </c>
      <c r="E599">
        <v>3.6185393621966044E-2</v>
      </c>
      <c r="F599">
        <v>0.33079495946382198</v>
      </c>
      <c r="G599" t="s">
        <v>3464</v>
      </c>
      <c r="H599" t="s">
        <v>3465</v>
      </c>
      <c r="I599" t="s">
        <v>3466</v>
      </c>
      <c r="J599" t="s">
        <v>3467</v>
      </c>
      <c r="K599" t="s">
        <v>3468</v>
      </c>
    </row>
    <row r="600" spans="1:11" x14ac:dyDescent="0.25">
      <c r="A600" t="s">
        <v>9033</v>
      </c>
      <c r="B600" t="s">
        <v>3469</v>
      </c>
      <c r="C600">
        <v>397.71738568397802</v>
      </c>
      <c r="D600">
        <v>316.40773784281998</v>
      </c>
      <c r="E600">
        <v>4.2044647955072012E-2</v>
      </c>
      <c r="F600">
        <v>0.32995874724020502</v>
      </c>
      <c r="G600" t="s">
        <v>3470</v>
      </c>
      <c r="H600" t="s">
        <v>3471</v>
      </c>
      <c r="I600" t="s">
        <v>3472</v>
      </c>
      <c r="J600" t="s">
        <v>3473</v>
      </c>
      <c r="K600" t="s">
        <v>3474</v>
      </c>
    </row>
    <row r="601" spans="1:11" x14ac:dyDescent="0.25">
      <c r="A601" t="s">
        <v>9033</v>
      </c>
      <c r="B601" t="s">
        <v>3475</v>
      </c>
      <c r="C601">
        <v>2020.5355735762801</v>
      </c>
      <c r="D601">
        <v>1607.96324868741</v>
      </c>
      <c r="E601">
        <v>2.8772779359471978E-2</v>
      </c>
      <c r="F601">
        <v>0.32950331893225998</v>
      </c>
      <c r="G601" t="s">
        <v>3476</v>
      </c>
      <c r="H601" t="s">
        <v>3477</v>
      </c>
      <c r="I601" t="s">
        <v>3478</v>
      </c>
      <c r="J601" t="s">
        <v>3479</v>
      </c>
      <c r="K601" t="s">
        <v>3480</v>
      </c>
    </row>
    <row r="602" spans="1:11" x14ac:dyDescent="0.25">
      <c r="A602" t="s">
        <v>9033</v>
      </c>
      <c r="B602" t="s">
        <v>3481</v>
      </c>
      <c r="C602">
        <v>387.61365613628902</v>
      </c>
      <c r="D602">
        <v>308.539581510593</v>
      </c>
      <c r="E602">
        <v>3.6389433894018053E-2</v>
      </c>
      <c r="F602">
        <v>0.32916381991534999</v>
      </c>
      <c r="G602" t="s">
        <v>3482</v>
      </c>
      <c r="H602" t="s">
        <v>3483</v>
      </c>
      <c r="I602" t="s">
        <v>3484</v>
      </c>
      <c r="J602" t="s">
        <v>3485</v>
      </c>
      <c r="K602" t="s">
        <v>3486</v>
      </c>
    </row>
    <row r="603" spans="1:11" x14ac:dyDescent="0.25">
      <c r="A603" t="s">
        <v>9033</v>
      </c>
      <c r="B603" t="s">
        <v>3487</v>
      </c>
      <c r="C603">
        <v>310.50655300479798</v>
      </c>
      <c r="D603">
        <v>247.23944690528899</v>
      </c>
      <c r="E603">
        <v>4.5555976740720983E-2</v>
      </c>
      <c r="F603">
        <v>0.328714773015025</v>
      </c>
      <c r="G603" t="s">
        <v>3488</v>
      </c>
      <c r="H603" t="s">
        <v>3489</v>
      </c>
      <c r="I603" t="s">
        <v>3490</v>
      </c>
      <c r="J603" t="s">
        <v>3491</v>
      </c>
      <c r="K603" t="s">
        <v>3492</v>
      </c>
    </row>
    <row r="604" spans="1:11" x14ac:dyDescent="0.25">
      <c r="A604" t="s">
        <v>9033</v>
      </c>
      <c r="B604" t="s">
        <v>3493</v>
      </c>
      <c r="C604">
        <v>303.11879964861299</v>
      </c>
      <c r="D604">
        <v>241.45683811543699</v>
      </c>
      <c r="E604">
        <v>4.6395546580879965E-2</v>
      </c>
      <c r="F604">
        <v>0.32811801033580901</v>
      </c>
      <c r="G604" t="s">
        <v>3494</v>
      </c>
      <c r="H604" t="s">
        <v>3495</v>
      </c>
      <c r="I604" t="s">
        <v>3496</v>
      </c>
      <c r="J604" t="s">
        <v>3497</v>
      </c>
      <c r="K604" t="s">
        <v>3498</v>
      </c>
    </row>
    <row r="605" spans="1:11" x14ac:dyDescent="0.25">
      <c r="A605" t="s">
        <v>9033</v>
      </c>
      <c r="B605" t="s">
        <v>3499</v>
      </c>
      <c r="C605">
        <v>639.69144592393798</v>
      </c>
      <c r="D605">
        <v>509.99622575330397</v>
      </c>
      <c r="E605">
        <v>2.8737251124526964E-2</v>
      </c>
      <c r="F605">
        <v>0.32688962099564001</v>
      </c>
      <c r="G605" t="s">
        <v>3500</v>
      </c>
      <c r="H605" t="s">
        <v>3501</v>
      </c>
      <c r="I605" t="s">
        <v>3502</v>
      </c>
      <c r="J605" t="s">
        <v>3503</v>
      </c>
      <c r="K605" t="s">
        <v>3504</v>
      </c>
    </row>
    <row r="606" spans="1:11" x14ac:dyDescent="0.25">
      <c r="A606" t="s">
        <v>9033</v>
      </c>
      <c r="B606" t="s">
        <v>3505</v>
      </c>
      <c r="C606">
        <v>1651.9306738730099</v>
      </c>
      <c r="D606">
        <v>1318.2057568442101</v>
      </c>
      <c r="E606">
        <v>2.7357903195387001E-2</v>
      </c>
      <c r="F606">
        <v>0.32557756671559501</v>
      </c>
      <c r="G606" t="s">
        <v>3506</v>
      </c>
      <c r="H606" t="s">
        <v>3507</v>
      </c>
      <c r="I606" t="s">
        <v>3508</v>
      </c>
      <c r="J606" t="s">
        <v>3509</v>
      </c>
    </row>
    <row r="607" spans="1:11" x14ac:dyDescent="0.25">
      <c r="A607" t="s">
        <v>9033</v>
      </c>
      <c r="B607" t="s">
        <v>3510</v>
      </c>
      <c r="C607">
        <v>2087.4430542462001</v>
      </c>
      <c r="D607">
        <v>1667.18774883471</v>
      </c>
      <c r="E607">
        <v>1.1357495624556013E-2</v>
      </c>
      <c r="F607">
        <v>0.32432025992511199</v>
      </c>
      <c r="G607" t="s">
        <v>3511</v>
      </c>
      <c r="H607" t="s">
        <v>3512</v>
      </c>
      <c r="I607" t="s">
        <v>3513</v>
      </c>
      <c r="J607" t="s">
        <v>3514</v>
      </c>
      <c r="K607" t="s">
        <v>3515</v>
      </c>
    </row>
    <row r="608" spans="1:11" x14ac:dyDescent="0.25">
      <c r="A608" t="s">
        <v>9033</v>
      </c>
      <c r="B608" t="s">
        <v>3109</v>
      </c>
      <c r="C608">
        <v>1400.60124567046</v>
      </c>
      <c r="D608">
        <v>1118.75603427337</v>
      </c>
      <c r="E608">
        <v>1.7534184563400945E-2</v>
      </c>
      <c r="F608">
        <v>0.32415081178652999</v>
      </c>
      <c r="G608" t="s">
        <v>3110</v>
      </c>
      <c r="H608" t="s">
        <v>3111</v>
      </c>
      <c r="I608" t="s">
        <v>3112</v>
      </c>
      <c r="J608" t="s">
        <v>3113</v>
      </c>
      <c r="K608" t="s">
        <v>3114</v>
      </c>
    </row>
    <row r="609" spans="1:11" x14ac:dyDescent="0.25">
      <c r="A609" t="s">
        <v>9033</v>
      </c>
      <c r="B609" t="s">
        <v>3516</v>
      </c>
      <c r="C609">
        <v>1630.5207882463701</v>
      </c>
      <c r="D609">
        <v>1302.96277608682</v>
      </c>
      <c r="E609">
        <v>1.7429291673761949E-2</v>
      </c>
      <c r="F609">
        <v>0.32353696615799499</v>
      </c>
      <c r="G609" t="s">
        <v>3517</v>
      </c>
      <c r="H609" t="s">
        <v>3518</v>
      </c>
      <c r="I609" t="s">
        <v>3519</v>
      </c>
      <c r="J609" t="s">
        <v>3520</v>
      </c>
      <c r="K609" t="s">
        <v>3521</v>
      </c>
    </row>
    <row r="610" spans="1:11" x14ac:dyDescent="0.25">
      <c r="A610" t="s">
        <v>9033</v>
      </c>
      <c r="B610" t="s">
        <v>3522</v>
      </c>
      <c r="C610">
        <v>523.16513905868601</v>
      </c>
      <c r="D610">
        <v>418.26573869517603</v>
      </c>
      <c r="E610">
        <v>3.5036843074845003E-2</v>
      </c>
      <c r="F610">
        <v>0.322846582841122</v>
      </c>
      <c r="G610" t="s">
        <v>3523</v>
      </c>
      <c r="H610" t="s">
        <v>3524</v>
      </c>
      <c r="I610" t="s">
        <v>3525</v>
      </c>
      <c r="J610" t="s">
        <v>3526</v>
      </c>
      <c r="K610" t="s">
        <v>3527</v>
      </c>
    </row>
    <row r="611" spans="1:11" x14ac:dyDescent="0.25">
      <c r="A611" t="s">
        <v>9033</v>
      </c>
      <c r="B611" t="s">
        <v>3528</v>
      </c>
      <c r="C611">
        <v>800.67465912680495</v>
      </c>
      <c r="D611">
        <v>640.44171125514197</v>
      </c>
      <c r="E611">
        <v>3.4928698060748053E-2</v>
      </c>
      <c r="F611">
        <v>0.32214887445519502</v>
      </c>
      <c r="G611" t="s">
        <v>3529</v>
      </c>
      <c r="H611" t="s">
        <v>3530</v>
      </c>
      <c r="I611" t="s">
        <v>3531</v>
      </c>
      <c r="J611" t="s">
        <v>3532</v>
      </c>
      <c r="K611" t="s">
        <v>3533</v>
      </c>
    </row>
    <row r="612" spans="1:11" x14ac:dyDescent="0.25">
      <c r="A612" t="s">
        <v>9033</v>
      </c>
      <c r="B612" t="s">
        <v>3534</v>
      </c>
      <c r="C612">
        <v>1463.43465348788</v>
      </c>
      <c r="D612">
        <v>1170.6518624795301</v>
      </c>
      <c r="E612">
        <v>1.7557184609712007E-2</v>
      </c>
      <c r="F612">
        <v>0.32204622696179702</v>
      </c>
      <c r="G612" t="s">
        <v>3535</v>
      </c>
      <c r="H612" t="s">
        <v>3536</v>
      </c>
      <c r="I612" t="s">
        <v>3537</v>
      </c>
      <c r="J612" t="s">
        <v>3538</v>
      </c>
      <c r="K612" t="s">
        <v>3539</v>
      </c>
    </row>
    <row r="613" spans="1:11" x14ac:dyDescent="0.25">
      <c r="A613" t="s">
        <v>9033</v>
      </c>
      <c r="B613" t="s">
        <v>3540</v>
      </c>
      <c r="C613">
        <v>587.62785478301601</v>
      </c>
      <c r="D613">
        <v>470.50912209100397</v>
      </c>
      <c r="E613">
        <v>3.6702469361837964E-2</v>
      </c>
      <c r="F613">
        <v>0.32068009049430801</v>
      </c>
      <c r="G613" t="s">
        <v>3541</v>
      </c>
      <c r="H613" t="s">
        <v>3542</v>
      </c>
      <c r="I613" t="s">
        <v>3543</v>
      </c>
      <c r="J613" t="s">
        <v>3544</v>
      </c>
      <c r="K613" t="s">
        <v>3545</v>
      </c>
    </row>
    <row r="614" spans="1:11" x14ac:dyDescent="0.25">
      <c r="A614" t="s">
        <v>9033</v>
      </c>
      <c r="B614" t="s">
        <v>3546</v>
      </c>
      <c r="C614">
        <v>544.09692982480601</v>
      </c>
      <c r="D614">
        <v>435.82463425742998</v>
      </c>
      <c r="E614">
        <v>3.6723359315907977E-2</v>
      </c>
      <c r="F614">
        <v>0.320115943047736</v>
      </c>
      <c r="G614" t="s">
        <v>3547</v>
      </c>
      <c r="H614" t="s">
        <v>3548</v>
      </c>
      <c r="I614" t="s">
        <v>3549</v>
      </c>
      <c r="J614" t="s">
        <v>3550</v>
      </c>
      <c r="K614" t="s">
        <v>3551</v>
      </c>
    </row>
    <row r="615" spans="1:11" x14ac:dyDescent="0.25">
      <c r="A615" t="s">
        <v>9033</v>
      </c>
      <c r="B615" t="s">
        <v>3552</v>
      </c>
      <c r="C615">
        <v>698.39422649409596</v>
      </c>
      <c r="D615">
        <v>559.66882748412297</v>
      </c>
      <c r="E615">
        <v>3.6720576884443967E-2</v>
      </c>
      <c r="F615">
        <v>0.31946823797014201</v>
      </c>
      <c r="G615" t="s">
        <v>3553</v>
      </c>
      <c r="H615" t="s">
        <v>3554</v>
      </c>
      <c r="I615" t="s">
        <v>3555</v>
      </c>
      <c r="J615" t="s">
        <v>3556</v>
      </c>
      <c r="K615" t="s">
        <v>3557</v>
      </c>
    </row>
    <row r="616" spans="1:11" x14ac:dyDescent="0.25">
      <c r="A616" t="s">
        <v>9033</v>
      </c>
      <c r="B616" t="s">
        <v>3558</v>
      </c>
      <c r="C616">
        <v>519.61566634978396</v>
      </c>
      <c r="D616">
        <v>416.78042813848498</v>
      </c>
      <c r="E616">
        <v>3.6751569313536958E-2</v>
      </c>
      <c r="F616">
        <v>0.31815739776515101</v>
      </c>
      <c r="G616" t="s">
        <v>3559</v>
      </c>
      <c r="H616" t="s">
        <v>3560</v>
      </c>
      <c r="I616" t="s">
        <v>3561</v>
      </c>
      <c r="J616" t="s">
        <v>3562</v>
      </c>
      <c r="K616" t="s">
        <v>3563</v>
      </c>
    </row>
    <row r="617" spans="1:11" x14ac:dyDescent="0.25">
      <c r="A617" t="s">
        <v>9033</v>
      </c>
      <c r="B617" t="s">
        <v>3564</v>
      </c>
      <c r="C617">
        <v>534.77622651711101</v>
      </c>
      <c r="D617">
        <v>429.27528104306998</v>
      </c>
      <c r="E617">
        <v>3.0595273653027055E-2</v>
      </c>
      <c r="F617">
        <v>0.31703223135900399</v>
      </c>
      <c r="G617" t="s">
        <v>3565</v>
      </c>
      <c r="H617" t="s">
        <v>3566</v>
      </c>
      <c r="I617" t="s">
        <v>3567</v>
      </c>
      <c r="J617" t="s">
        <v>3568</v>
      </c>
    </row>
    <row r="618" spans="1:11" x14ac:dyDescent="0.25">
      <c r="A618" t="s">
        <v>9033</v>
      </c>
      <c r="B618" t="s">
        <v>3569</v>
      </c>
      <c r="C618">
        <v>759.74403140906998</v>
      </c>
      <c r="D618">
        <v>609.96449957953701</v>
      </c>
      <c r="E618">
        <v>1.7811390702527019E-2</v>
      </c>
      <c r="F618">
        <v>0.31678815678382599</v>
      </c>
      <c r="G618" t="s">
        <v>3570</v>
      </c>
      <c r="H618" t="s">
        <v>3571</v>
      </c>
      <c r="I618" t="s">
        <v>3572</v>
      </c>
      <c r="J618" t="s">
        <v>3573</v>
      </c>
      <c r="K618" t="s">
        <v>3574</v>
      </c>
    </row>
    <row r="619" spans="1:11" x14ac:dyDescent="0.25">
      <c r="A619" t="s">
        <v>9033</v>
      </c>
      <c r="B619" t="s">
        <v>3575</v>
      </c>
      <c r="C619">
        <v>330.20604471840801</v>
      </c>
      <c r="D619">
        <v>265.15585155305303</v>
      </c>
      <c r="E619">
        <v>4.5136776288284053E-2</v>
      </c>
      <c r="F619">
        <v>0.31652594358812802</v>
      </c>
      <c r="G619" t="s">
        <v>3576</v>
      </c>
      <c r="H619" t="s">
        <v>3577</v>
      </c>
      <c r="I619" t="s">
        <v>3578</v>
      </c>
      <c r="J619" t="s">
        <v>3579</v>
      </c>
      <c r="K619" t="s">
        <v>3580</v>
      </c>
    </row>
    <row r="620" spans="1:11" x14ac:dyDescent="0.25">
      <c r="A620" t="s">
        <v>9033</v>
      </c>
      <c r="B620" t="s">
        <v>3581</v>
      </c>
      <c r="C620">
        <v>491.86504047699901</v>
      </c>
      <c r="D620">
        <v>395.30854856776199</v>
      </c>
      <c r="E620">
        <v>3.6423004780110957E-2</v>
      </c>
      <c r="F620">
        <v>0.31528336467416301</v>
      </c>
      <c r="G620" t="s">
        <v>3582</v>
      </c>
      <c r="H620" t="s">
        <v>3583</v>
      </c>
      <c r="I620" t="s">
        <v>3584</v>
      </c>
      <c r="J620" t="s">
        <v>3585</v>
      </c>
      <c r="K620" t="s">
        <v>3586</v>
      </c>
    </row>
    <row r="621" spans="1:11" x14ac:dyDescent="0.25">
      <c r="A621" t="s">
        <v>9033</v>
      </c>
      <c r="B621" t="s">
        <v>3587</v>
      </c>
      <c r="C621">
        <v>419.45451156674102</v>
      </c>
      <c r="D621">
        <v>337.17027316002498</v>
      </c>
      <c r="E621">
        <v>4.6672194318023053E-2</v>
      </c>
      <c r="F621">
        <v>0.31503701799032702</v>
      </c>
      <c r="G621" t="s">
        <v>3588</v>
      </c>
      <c r="H621" t="s">
        <v>3589</v>
      </c>
      <c r="I621" t="s">
        <v>3590</v>
      </c>
      <c r="J621" t="s">
        <v>3591</v>
      </c>
      <c r="K621" t="s">
        <v>3592</v>
      </c>
    </row>
    <row r="622" spans="1:11" x14ac:dyDescent="0.25">
      <c r="A622" t="s">
        <v>9033</v>
      </c>
      <c r="B622" t="s">
        <v>3593</v>
      </c>
      <c r="C622">
        <v>460.24238929971</v>
      </c>
      <c r="D622">
        <v>370.07662678971298</v>
      </c>
      <c r="E622">
        <v>4.5788849982813962E-2</v>
      </c>
      <c r="F622">
        <v>0.31456984382286302</v>
      </c>
      <c r="G622" t="s">
        <v>3594</v>
      </c>
      <c r="H622" t="s">
        <v>3595</v>
      </c>
      <c r="I622" t="s">
        <v>3596</v>
      </c>
      <c r="J622" t="s">
        <v>3597</v>
      </c>
      <c r="K622" t="s">
        <v>3598</v>
      </c>
    </row>
    <row r="623" spans="1:11" x14ac:dyDescent="0.25">
      <c r="A623" t="s">
        <v>9033</v>
      </c>
      <c r="B623" t="s">
        <v>3599</v>
      </c>
      <c r="C623">
        <v>422.54872806480802</v>
      </c>
      <c r="D623">
        <v>339.81300732708797</v>
      </c>
      <c r="E623">
        <v>4.7190809462256955E-2</v>
      </c>
      <c r="F623">
        <v>0.31437664480120697</v>
      </c>
      <c r="G623" t="s">
        <v>3600</v>
      </c>
      <c r="H623" t="s">
        <v>3601</v>
      </c>
      <c r="I623" t="s">
        <v>3602</v>
      </c>
      <c r="J623" t="s">
        <v>3603</v>
      </c>
      <c r="K623" t="s">
        <v>3604</v>
      </c>
    </row>
    <row r="624" spans="1:11" x14ac:dyDescent="0.25">
      <c r="A624" t="s">
        <v>9033</v>
      </c>
      <c r="B624" t="s">
        <v>3605</v>
      </c>
      <c r="C624">
        <v>466.08824620421098</v>
      </c>
      <c r="D624">
        <v>375.350929781047</v>
      </c>
      <c r="E624">
        <v>4.6363545742259982E-2</v>
      </c>
      <c r="F624">
        <v>0.31236307480818398</v>
      </c>
      <c r="G624" t="s">
        <v>3606</v>
      </c>
      <c r="H624" t="s">
        <v>3607</v>
      </c>
      <c r="I624" t="s">
        <v>3608</v>
      </c>
      <c r="J624" t="s">
        <v>3609</v>
      </c>
      <c r="K624" t="s">
        <v>3610</v>
      </c>
    </row>
    <row r="625" spans="1:11" x14ac:dyDescent="0.25">
      <c r="A625" t="s">
        <v>9033</v>
      </c>
      <c r="B625" t="s">
        <v>3611</v>
      </c>
      <c r="C625">
        <v>1113.3521363709899</v>
      </c>
      <c r="D625">
        <v>897.387135939779</v>
      </c>
      <c r="E625">
        <v>2.9230056778797975E-2</v>
      </c>
      <c r="F625">
        <v>0.31110755916886601</v>
      </c>
      <c r="G625" t="s">
        <v>3612</v>
      </c>
      <c r="H625" t="s">
        <v>3613</v>
      </c>
      <c r="I625" t="s">
        <v>3614</v>
      </c>
      <c r="J625" t="s">
        <v>3615</v>
      </c>
      <c r="K625" t="s">
        <v>3616</v>
      </c>
    </row>
    <row r="626" spans="1:11" x14ac:dyDescent="0.25">
      <c r="A626" t="s">
        <v>9033</v>
      </c>
      <c r="B626" t="s">
        <v>3617</v>
      </c>
      <c r="C626">
        <v>352.37407889564798</v>
      </c>
      <c r="D626">
        <v>284.06097287273599</v>
      </c>
      <c r="E626">
        <v>4.594175518007404E-2</v>
      </c>
      <c r="F626">
        <v>0.31090716828142601</v>
      </c>
      <c r="G626" t="s">
        <v>3618</v>
      </c>
      <c r="H626" t="s">
        <v>3619</v>
      </c>
      <c r="I626" t="s">
        <v>3620</v>
      </c>
      <c r="J626" t="s">
        <v>3621</v>
      </c>
      <c r="K626" t="s">
        <v>3622</v>
      </c>
    </row>
    <row r="627" spans="1:11" x14ac:dyDescent="0.25">
      <c r="A627" t="s">
        <v>9033</v>
      </c>
      <c r="B627" t="s">
        <v>3623</v>
      </c>
      <c r="C627">
        <v>432.12344109004698</v>
      </c>
      <c r="D627">
        <v>348.54453049592598</v>
      </c>
      <c r="E627">
        <v>4.3759089613731983E-2</v>
      </c>
      <c r="F627">
        <v>0.310100505455779</v>
      </c>
      <c r="G627" t="s">
        <v>3624</v>
      </c>
      <c r="H627" t="s">
        <v>3625</v>
      </c>
      <c r="I627" t="s">
        <v>3626</v>
      </c>
      <c r="J627" t="s">
        <v>3627</v>
      </c>
      <c r="K627" t="s">
        <v>3628</v>
      </c>
    </row>
    <row r="628" spans="1:11" x14ac:dyDescent="0.25">
      <c r="A628" t="s">
        <v>9033</v>
      </c>
      <c r="B628" t="s">
        <v>3635</v>
      </c>
      <c r="C628">
        <v>418.73539155184102</v>
      </c>
      <c r="D628">
        <v>338.40134026095001</v>
      </c>
      <c r="E628">
        <v>4.5414677874062948E-2</v>
      </c>
      <c r="F628">
        <v>0.30730357758376498</v>
      </c>
      <c r="G628" t="s">
        <v>3636</v>
      </c>
      <c r="H628" t="s">
        <v>3637</v>
      </c>
      <c r="I628" t="s">
        <v>3638</v>
      </c>
      <c r="J628" t="s">
        <v>3639</v>
      </c>
      <c r="K628" t="s">
        <v>3640</v>
      </c>
    </row>
    <row r="629" spans="1:11" x14ac:dyDescent="0.25">
      <c r="A629" t="s">
        <v>9033</v>
      </c>
      <c r="B629" t="s">
        <v>3641</v>
      </c>
      <c r="C629">
        <v>384.67973433127599</v>
      </c>
      <c r="D629">
        <v>310.92468818222898</v>
      </c>
      <c r="E629">
        <v>4.8195473548476975E-2</v>
      </c>
      <c r="F629">
        <v>0.30709265293623</v>
      </c>
      <c r="G629" t="s">
        <v>3642</v>
      </c>
      <c r="H629" t="s">
        <v>3643</v>
      </c>
      <c r="I629" t="s">
        <v>3644</v>
      </c>
      <c r="J629" t="s">
        <v>3645</v>
      </c>
      <c r="K629" t="s">
        <v>3646</v>
      </c>
    </row>
    <row r="630" spans="1:11" x14ac:dyDescent="0.25">
      <c r="A630" t="s">
        <v>9033</v>
      </c>
      <c r="B630" t="s">
        <v>3629</v>
      </c>
      <c r="C630">
        <v>10623.570949762099</v>
      </c>
      <c r="D630">
        <v>8596.3262453719708</v>
      </c>
      <c r="E630">
        <v>2.6975950467254983E-2</v>
      </c>
      <c r="F630">
        <v>0.30547664570556399</v>
      </c>
      <c r="G630" t="s">
        <v>3630</v>
      </c>
      <c r="H630" t="s">
        <v>3631</v>
      </c>
      <c r="I630" t="s">
        <v>3632</v>
      </c>
      <c r="J630" t="s">
        <v>3633</v>
      </c>
      <c r="K630" t="s">
        <v>3634</v>
      </c>
    </row>
    <row r="631" spans="1:11" x14ac:dyDescent="0.25">
      <c r="A631" t="s">
        <v>9033</v>
      </c>
      <c r="B631" t="s">
        <v>3647</v>
      </c>
      <c r="C631">
        <v>2288.20220958149</v>
      </c>
      <c r="D631">
        <v>1853.9931473090201</v>
      </c>
      <c r="E631">
        <v>1.1002903954726029E-2</v>
      </c>
      <c r="F631">
        <v>0.30357863792328499</v>
      </c>
      <c r="G631" t="s">
        <v>3648</v>
      </c>
      <c r="H631" t="s">
        <v>3649</v>
      </c>
      <c r="I631" t="s">
        <v>3650</v>
      </c>
      <c r="J631" t="s">
        <v>3651</v>
      </c>
      <c r="K631" t="s">
        <v>3652</v>
      </c>
    </row>
    <row r="632" spans="1:11" x14ac:dyDescent="0.25">
      <c r="A632" t="s">
        <v>9033</v>
      </c>
      <c r="B632" t="s">
        <v>3653</v>
      </c>
      <c r="C632">
        <v>347.914150843914</v>
      </c>
      <c r="D632">
        <v>281.95361593174601</v>
      </c>
      <c r="E632">
        <v>4.6257979557257967E-2</v>
      </c>
      <c r="F632">
        <v>0.30327351442998901</v>
      </c>
      <c r="G632" t="s">
        <v>3654</v>
      </c>
      <c r="H632" t="s">
        <v>3655</v>
      </c>
      <c r="I632" t="s">
        <v>3656</v>
      </c>
      <c r="J632" t="s">
        <v>3657</v>
      </c>
      <c r="K632" t="s">
        <v>3658</v>
      </c>
    </row>
    <row r="633" spans="1:11" x14ac:dyDescent="0.25">
      <c r="A633" t="s">
        <v>9033</v>
      </c>
      <c r="B633" t="s">
        <v>3659</v>
      </c>
      <c r="C633">
        <v>450.30571280940097</v>
      </c>
      <c r="D633">
        <v>365.75735372178798</v>
      </c>
      <c r="E633">
        <v>4.9529267488627959E-2</v>
      </c>
      <c r="F633">
        <v>0.30001790985518101</v>
      </c>
      <c r="G633" t="s">
        <v>3660</v>
      </c>
      <c r="H633" t="s">
        <v>3661</v>
      </c>
      <c r="I633" t="s">
        <v>3662</v>
      </c>
      <c r="J633" t="s">
        <v>3663</v>
      </c>
    </row>
    <row r="634" spans="1:11" x14ac:dyDescent="0.25">
      <c r="A634" t="s">
        <v>9033</v>
      </c>
      <c r="B634" t="s">
        <v>3664</v>
      </c>
      <c r="C634">
        <v>683.260797345539</v>
      </c>
      <c r="D634">
        <v>555.00684734356798</v>
      </c>
      <c r="E634">
        <v>3.6379660024688953E-2</v>
      </c>
      <c r="F634">
        <v>0.29993078267983297</v>
      </c>
      <c r="G634" t="s">
        <v>3665</v>
      </c>
      <c r="H634" t="s">
        <v>3666</v>
      </c>
      <c r="I634" t="s">
        <v>3667</v>
      </c>
      <c r="J634" t="s">
        <v>3668</v>
      </c>
      <c r="K634" t="s">
        <v>3669</v>
      </c>
    </row>
    <row r="635" spans="1:11" x14ac:dyDescent="0.25">
      <c r="A635" t="s">
        <v>9033</v>
      </c>
      <c r="B635" t="s">
        <v>3670</v>
      </c>
      <c r="C635">
        <v>932.002516861711</v>
      </c>
      <c r="D635">
        <v>757.62451739751202</v>
      </c>
      <c r="E635">
        <v>2.7832284454157974E-2</v>
      </c>
      <c r="F635">
        <v>0.29885083242008798</v>
      </c>
      <c r="G635" t="s">
        <v>3671</v>
      </c>
      <c r="H635" t="s">
        <v>3672</v>
      </c>
      <c r="I635" t="s">
        <v>3673</v>
      </c>
      <c r="J635" t="s">
        <v>3674</v>
      </c>
      <c r="K635" t="s">
        <v>3675</v>
      </c>
    </row>
    <row r="636" spans="1:11" x14ac:dyDescent="0.25">
      <c r="A636" t="s">
        <v>9033</v>
      </c>
      <c r="B636" t="s">
        <v>3676</v>
      </c>
      <c r="C636">
        <v>5782.54255007957</v>
      </c>
      <c r="D636">
        <v>4701.6750495444303</v>
      </c>
      <c r="E636">
        <v>7.4350464807729777E-3</v>
      </c>
      <c r="F636">
        <v>0.29852914442926598</v>
      </c>
      <c r="G636" t="s">
        <v>3677</v>
      </c>
      <c r="H636" t="s">
        <v>3678</v>
      </c>
      <c r="I636" t="s">
        <v>3679</v>
      </c>
      <c r="J636" t="s">
        <v>3680</v>
      </c>
      <c r="K636" t="s">
        <v>3681</v>
      </c>
    </row>
    <row r="637" spans="1:11" x14ac:dyDescent="0.25">
      <c r="A637" t="s">
        <v>9033</v>
      </c>
      <c r="B637" t="s">
        <v>3682</v>
      </c>
      <c r="C637">
        <v>758.16640051858099</v>
      </c>
      <c r="D637">
        <v>617.20612278952797</v>
      </c>
      <c r="E637">
        <v>2.7568085892581973E-2</v>
      </c>
      <c r="F637">
        <v>0.29676214859023903</v>
      </c>
      <c r="G637" t="s">
        <v>3683</v>
      </c>
      <c r="H637" t="s">
        <v>3684</v>
      </c>
      <c r="I637" t="s">
        <v>3685</v>
      </c>
      <c r="J637" t="s">
        <v>3686</v>
      </c>
      <c r="K637" t="s">
        <v>3687</v>
      </c>
    </row>
    <row r="638" spans="1:11" x14ac:dyDescent="0.25">
      <c r="A638" t="s">
        <v>9033</v>
      </c>
      <c r="B638" t="s">
        <v>3688</v>
      </c>
      <c r="C638">
        <v>469.657687016122</v>
      </c>
      <c r="D638">
        <v>382.36545417583301</v>
      </c>
      <c r="E638">
        <v>4.0326125257454049E-2</v>
      </c>
      <c r="F638">
        <v>0.29665743729126498</v>
      </c>
      <c r="G638" t="s">
        <v>3689</v>
      </c>
      <c r="H638" t="s">
        <v>3690</v>
      </c>
      <c r="I638" t="s">
        <v>3691</v>
      </c>
      <c r="J638" t="s">
        <v>3692</v>
      </c>
      <c r="K638" t="s">
        <v>3693</v>
      </c>
    </row>
    <row r="639" spans="1:11" x14ac:dyDescent="0.25">
      <c r="A639" t="s">
        <v>9033</v>
      </c>
      <c r="B639" t="s">
        <v>3694</v>
      </c>
      <c r="C639">
        <v>634.70108825356897</v>
      </c>
      <c r="D639">
        <v>517.58446680322197</v>
      </c>
      <c r="E639">
        <v>3.684015572820698E-2</v>
      </c>
      <c r="F639">
        <v>0.29428299491188298</v>
      </c>
      <c r="G639" t="s">
        <v>3695</v>
      </c>
      <c r="H639" t="s">
        <v>3696</v>
      </c>
      <c r="I639" t="s">
        <v>3697</v>
      </c>
      <c r="J639" t="s">
        <v>3698</v>
      </c>
      <c r="K639" t="s">
        <v>3699</v>
      </c>
    </row>
    <row r="640" spans="1:11" x14ac:dyDescent="0.25">
      <c r="A640" t="s">
        <v>9033</v>
      </c>
      <c r="B640" t="s">
        <v>3700</v>
      </c>
      <c r="C640">
        <v>2076.09413914058</v>
      </c>
      <c r="D640">
        <v>1696.05444873394</v>
      </c>
      <c r="E640">
        <v>1.7602920634640973E-2</v>
      </c>
      <c r="F640">
        <v>0.29168937751187002</v>
      </c>
      <c r="G640" t="s">
        <v>3701</v>
      </c>
      <c r="H640" t="s">
        <v>3702</v>
      </c>
      <c r="I640" t="s">
        <v>3703</v>
      </c>
      <c r="J640" t="s">
        <v>3704</v>
      </c>
      <c r="K640" t="s">
        <v>3705</v>
      </c>
    </row>
    <row r="641" spans="1:11" x14ac:dyDescent="0.25">
      <c r="A641" t="s">
        <v>9033</v>
      </c>
      <c r="B641" t="s">
        <v>3706</v>
      </c>
      <c r="C641">
        <v>525.07114179479697</v>
      </c>
      <c r="D641">
        <v>430.01448384012201</v>
      </c>
      <c r="E641">
        <v>3.6695487104854041E-2</v>
      </c>
      <c r="F641">
        <v>0.28812765271726498</v>
      </c>
      <c r="G641" t="s">
        <v>3707</v>
      </c>
      <c r="H641" t="s">
        <v>3708</v>
      </c>
      <c r="I641" t="s">
        <v>3709</v>
      </c>
      <c r="J641" t="s">
        <v>3710</v>
      </c>
      <c r="K641" t="s">
        <v>3711</v>
      </c>
    </row>
    <row r="642" spans="1:11" x14ac:dyDescent="0.25">
      <c r="A642" t="s">
        <v>9033</v>
      </c>
      <c r="B642" t="s">
        <v>3712</v>
      </c>
      <c r="C642">
        <v>3103.6761266369899</v>
      </c>
      <c r="D642">
        <v>2542.4150316660998</v>
      </c>
      <c r="E642">
        <v>2.7104375948175052E-2</v>
      </c>
      <c r="F642">
        <v>0.28777845838680999</v>
      </c>
      <c r="G642" t="s">
        <v>3713</v>
      </c>
      <c r="H642" t="s">
        <v>3714</v>
      </c>
      <c r="I642" t="s">
        <v>3715</v>
      </c>
      <c r="J642" t="s">
        <v>3716</v>
      </c>
      <c r="K642" t="s">
        <v>3717</v>
      </c>
    </row>
    <row r="643" spans="1:11" x14ac:dyDescent="0.25">
      <c r="A643" t="s">
        <v>9033</v>
      </c>
      <c r="B643" t="s">
        <v>3718</v>
      </c>
      <c r="C643">
        <v>461.721746327098</v>
      </c>
      <c r="D643">
        <v>378.56128628557298</v>
      </c>
      <c r="E643">
        <v>3.9958183320467966E-2</v>
      </c>
      <c r="F643">
        <v>0.286496801700721</v>
      </c>
      <c r="G643" t="s">
        <v>3719</v>
      </c>
      <c r="H643" t="s">
        <v>3720</v>
      </c>
      <c r="I643" t="s">
        <v>3721</v>
      </c>
      <c r="J643" t="s">
        <v>3722</v>
      </c>
      <c r="K643" t="s">
        <v>3723</v>
      </c>
    </row>
    <row r="644" spans="1:11" x14ac:dyDescent="0.25">
      <c r="A644" t="s">
        <v>9033</v>
      </c>
      <c r="B644" t="s">
        <v>3724</v>
      </c>
      <c r="C644">
        <v>783.22549989070205</v>
      </c>
      <c r="D644">
        <v>642.50793440474104</v>
      </c>
      <c r="E644">
        <v>4.245450160131603E-2</v>
      </c>
      <c r="F644">
        <v>0.28571346587450902</v>
      </c>
      <c r="G644" t="s">
        <v>3725</v>
      </c>
      <c r="H644" t="s">
        <v>3726</v>
      </c>
      <c r="I644" t="s">
        <v>3727</v>
      </c>
      <c r="J644" t="s">
        <v>3728</v>
      </c>
      <c r="K644" t="s">
        <v>3729</v>
      </c>
    </row>
    <row r="645" spans="1:11" x14ac:dyDescent="0.25">
      <c r="A645" t="s">
        <v>9033</v>
      </c>
      <c r="B645" t="s">
        <v>3730</v>
      </c>
      <c r="C645">
        <v>6034.1347663628603</v>
      </c>
      <c r="D645">
        <v>4950.9071986262397</v>
      </c>
      <c r="E645">
        <v>8.1676113313610132E-3</v>
      </c>
      <c r="F645">
        <v>0.285454010774361</v>
      </c>
      <c r="G645" t="s">
        <v>3731</v>
      </c>
      <c r="H645" t="s">
        <v>3732</v>
      </c>
      <c r="I645" t="s">
        <v>3733</v>
      </c>
      <c r="J645" t="s">
        <v>3734</v>
      </c>
      <c r="K645" t="s">
        <v>3735</v>
      </c>
    </row>
    <row r="646" spans="1:11" x14ac:dyDescent="0.25">
      <c r="A646" t="s">
        <v>9033</v>
      </c>
      <c r="B646" t="s">
        <v>3736</v>
      </c>
      <c r="C646">
        <v>400.73426433890103</v>
      </c>
      <c r="D646">
        <v>329.06741140832702</v>
      </c>
      <c r="E646">
        <v>4.6293841435919969E-2</v>
      </c>
      <c r="F646">
        <v>0.28426271222136001</v>
      </c>
      <c r="G646" t="s">
        <v>3737</v>
      </c>
      <c r="H646" t="s">
        <v>3738</v>
      </c>
      <c r="I646" t="s">
        <v>3739</v>
      </c>
      <c r="J646" t="s">
        <v>3740</v>
      </c>
      <c r="K646" t="s">
        <v>3741</v>
      </c>
    </row>
    <row r="647" spans="1:11" x14ac:dyDescent="0.25">
      <c r="A647" t="s">
        <v>9033</v>
      </c>
      <c r="B647" t="s">
        <v>3742</v>
      </c>
      <c r="C647">
        <v>910.26866773396102</v>
      </c>
      <c r="D647">
        <v>747.73028381543702</v>
      </c>
      <c r="E647">
        <v>2.0125995338266978E-2</v>
      </c>
      <c r="F647">
        <v>0.28377445787379002</v>
      </c>
      <c r="G647" t="s">
        <v>3743</v>
      </c>
      <c r="H647" t="s">
        <v>3744</v>
      </c>
      <c r="I647" t="s">
        <v>3745</v>
      </c>
      <c r="J647" t="s">
        <v>3746</v>
      </c>
      <c r="K647" t="s">
        <v>3747</v>
      </c>
    </row>
    <row r="648" spans="1:11" x14ac:dyDescent="0.25">
      <c r="A648" t="s">
        <v>9033</v>
      </c>
      <c r="B648" t="s">
        <v>3748</v>
      </c>
      <c r="C648">
        <v>887.610591988691</v>
      </c>
      <c r="D648">
        <v>729.21487336888094</v>
      </c>
      <c r="E648">
        <v>3.3725036911712025E-2</v>
      </c>
      <c r="F648">
        <v>0.28358289604797998</v>
      </c>
      <c r="G648" t="s">
        <v>3749</v>
      </c>
      <c r="H648" t="s">
        <v>3750</v>
      </c>
      <c r="I648" t="s">
        <v>3751</v>
      </c>
      <c r="J648" t="s">
        <v>3752</v>
      </c>
      <c r="K648" t="s">
        <v>3753</v>
      </c>
    </row>
    <row r="649" spans="1:11" x14ac:dyDescent="0.25">
      <c r="A649" t="s">
        <v>9033</v>
      </c>
      <c r="B649" t="s">
        <v>3754</v>
      </c>
      <c r="C649">
        <v>1375.8438188827599</v>
      </c>
      <c r="D649">
        <v>1131.97362976758</v>
      </c>
      <c r="E649">
        <v>1.9224075416020003E-2</v>
      </c>
      <c r="F649">
        <v>0.28147635966901902</v>
      </c>
      <c r="G649" t="s">
        <v>3755</v>
      </c>
      <c r="H649" t="s">
        <v>3756</v>
      </c>
      <c r="I649" t="s">
        <v>3757</v>
      </c>
      <c r="J649" t="s">
        <v>3758</v>
      </c>
      <c r="K649" t="s">
        <v>3759</v>
      </c>
    </row>
    <row r="650" spans="1:11" x14ac:dyDescent="0.25">
      <c r="A650" t="s">
        <v>9033</v>
      </c>
      <c r="B650" t="s">
        <v>3760</v>
      </c>
      <c r="C650">
        <v>2264.6174268714299</v>
      </c>
      <c r="D650">
        <v>1863.41683308093</v>
      </c>
      <c r="E650">
        <v>2.0425724929674982E-2</v>
      </c>
      <c r="F650">
        <v>0.28131691818850202</v>
      </c>
      <c r="G650" t="s">
        <v>3761</v>
      </c>
      <c r="H650" t="s">
        <v>3762</v>
      </c>
      <c r="I650" t="s">
        <v>3763</v>
      </c>
      <c r="J650" t="s">
        <v>3764</v>
      </c>
      <c r="K650" t="s">
        <v>3765</v>
      </c>
    </row>
    <row r="651" spans="1:11" x14ac:dyDescent="0.25">
      <c r="A651" t="s">
        <v>9033</v>
      </c>
      <c r="B651" t="s">
        <v>3772</v>
      </c>
      <c r="C651">
        <v>525.338079334952</v>
      </c>
      <c r="D651">
        <v>432.641589451838</v>
      </c>
      <c r="E651">
        <v>4.7049503058949949E-2</v>
      </c>
      <c r="F651">
        <v>0.28007380563445999</v>
      </c>
      <c r="G651" t="s">
        <v>3773</v>
      </c>
      <c r="H651" t="s">
        <v>3774</v>
      </c>
      <c r="I651" t="s">
        <v>3775</v>
      </c>
      <c r="J651" t="s">
        <v>3776</v>
      </c>
      <c r="K651" t="s">
        <v>3777</v>
      </c>
    </row>
    <row r="652" spans="1:11" x14ac:dyDescent="0.25">
      <c r="A652" t="s">
        <v>9033</v>
      </c>
      <c r="B652" t="s">
        <v>3778</v>
      </c>
      <c r="C652">
        <v>674.92053578118498</v>
      </c>
      <c r="D652">
        <v>555.98067621809605</v>
      </c>
      <c r="E652">
        <v>4.5253008824542973E-2</v>
      </c>
      <c r="F652">
        <v>0.27968291001921602</v>
      </c>
      <c r="G652" t="s">
        <v>3779</v>
      </c>
      <c r="H652" t="s">
        <v>3780</v>
      </c>
      <c r="I652" t="s">
        <v>3781</v>
      </c>
      <c r="J652" t="s">
        <v>3782</v>
      </c>
      <c r="K652" t="s">
        <v>3783</v>
      </c>
    </row>
    <row r="653" spans="1:11" x14ac:dyDescent="0.25">
      <c r="A653" t="s">
        <v>9033</v>
      </c>
      <c r="B653" t="s">
        <v>3784</v>
      </c>
      <c r="C653">
        <v>688.82044401559403</v>
      </c>
      <c r="D653">
        <v>568.28991035269098</v>
      </c>
      <c r="E653">
        <v>3.7318318484906965E-2</v>
      </c>
      <c r="F653">
        <v>0.27750086076265401</v>
      </c>
      <c r="G653" t="s">
        <v>3785</v>
      </c>
      <c r="H653" t="s">
        <v>3786</v>
      </c>
      <c r="I653" t="s">
        <v>3787</v>
      </c>
      <c r="J653" t="s">
        <v>3788</v>
      </c>
      <c r="K653" t="s">
        <v>3789</v>
      </c>
    </row>
    <row r="654" spans="1:11" x14ac:dyDescent="0.25">
      <c r="A654" t="s">
        <v>9033</v>
      </c>
      <c r="B654" t="s">
        <v>3790</v>
      </c>
      <c r="C654">
        <v>858.27608789692397</v>
      </c>
      <c r="D654">
        <v>708.25976157311095</v>
      </c>
      <c r="E654">
        <v>4.0276395411363963E-2</v>
      </c>
      <c r="F654">
        <v>0.27716322391523901</v>
      </c>
      <c r="G654" t="s">
        <v>3791</v>
      </c>
      <c r="H654" t="s">
        <v>3792</v>
      </c>
      <c r="I654" t="s">
        <v>3793</v>
      </c>
      <c r="J654" t="s">
        <v>3794</v>
      </c>
    </row>
    <row r="655" spans="1:11" x14ac:dyDescent="0.25">
      <c r="A655" t="s">
        <v>9033</v>
      </c>
      <c r="B655" t="s">
        <v>3795</v>
      </c>
      <c r="C655">
        <v>718.29835567535599</v>
      </c>
      <c r="D655">
        <v>593.556224020542</v>
      </c>
      <c r="E655">
        <v>3.6649048993840028E-2</v>
      </c>
      <c r="F655">
        <v>0.27519851872894702</v>
      </c>
      <c r="G655" t="s">
        <v>3796</v>
      </c>
      <c r="H655" t="s">
        <v>3797</v>
      </c>
      <c r="I655" t="s">
        <v>3798</v>
      </c>
      <c r="J655" t="s">
        <v>3799</v>
      </c>
      <c r="K655" t="s">
        <v>3800</v>
      </c>
    </row>
    <row r="656" spans="1:11" x14ac:dyDescent="0.25">
      <c r="A656" t="s">
        <v>9033</v>
      </c>
      <c r="B656" t="s">
        <v>3801</v>
      </c>
      <c r="C656">
        <v>447.58177171512102</v>
      </c>
      <c r="D656">
        <v>369.95412836017198</v>
      </c>
      <c r="E656">
        <v>4.5618870272949974E-2</v>
      </c>
      <c r="F656">
        <v>0.27480488402200998</v>
      </c>
      <c r="G656" t="s">
        <v>3802</v>
      </c>
      <c r="H656" t="s">
        <v>3803</v>
      </c>
      <c r="I656" t="s">
        <v>3804</v>
      </c>
      <c r="J656" t="s">
        <v>3805</v>
      </c>
      <c r="K656" t="s">
        <v>3806</v>
      </c>
    </row>
    <row r="657" spans="1:11" x14ac:dyDescent="0.25">
      <c r="A657" t="s">
        <v>9033</v>
      </c>
      <c r="B657" t="s">
        <v>3807</v>
      </c>
      <c r="C657">
        <v>605.18715487375596</v>
      </c>
      <c r="D657">
        <v>500.25800755816402</v>
      </c>
      <c r="E657">
        <v>3.9713355078790036E-2</v>
      </c>
      <c r="F657">
        <v>0.27470901128011699</v>
      </c>
      <c r="G657" t="s">
        <v>3808</v>
      </c>
      <c r="H657" t="s">
        <v>3809</v>
      </c>
      <c r="I657" t="s">
        <v>3810</v>
      </c>
      <c r="J657" t="s">
        <v>3811</v>
      </c>
      <c r="K657" t="s">
        <v>3812</v>
      </c>
    </row>
    <row r="658" spans="1:11" x14ac:dyDescent="0.25">
      <c r="A658" t="s">
        <v>9033</v>
      </c>
      <c r="B658" t="s">
        <v>3813</v>
      </c>
      <c r="C658">
        <v>3193.9350749155001</v>
      </c>
      <c r="D658">
        <v>2642.2665186778299</v>
      </c>
      <c r="E658">
        <v>2.7258699502552997E-2</v>
      </c>
      <c r="F658">
        <v>0.273558991607109</v>
      </c>
      <c r="G658" t="s">
        <v>3814</v>
      </c>
      <c r="H658" t="s">
        <v>3815</v>
      </c>
      <c r="I658" t="s">
        <v>3816</v>
      </c>
      <c r="J658" t="s">
        <v>3817</v>
      </c>
      <c r="K658" t="s">
        <v>3818</v>
      </c>
    </row>
    <row r="659" spans="1:11" x14ac:dyDescent="0.25">
      <c r="A659" t="s">
        <v>9033</v>
      </c>
      <c r="B659" t="s">
        <v>3819</v>
      </c>
      <c r="C659">
        <v>540.99733577599204</v>
      </c>
      <c r="D659">
        <v>448.245962908374</v>
      </c>
      <c r="E659">
        <v>3.7795581583942028E-2</v>
      </c>
      <c r="F659">
        <v>0.27133089966352703</v>
      </c>
      <c r="G659" t="s">
        <v>3820</v>
      </c>
      <c r="H659" t="s">
        <v>3821</v>
      </c>
      <c r="I659" t="s">
        <v>3822</v>
      </c>
      <c r="J659" t="s">
        <v>3823</v>
      </c>
    </row>
    <row r="660" spans="1:11" x14ac:dyDescent="0.25">
      <c r="A660" t="s">
        <v>9033</v>
      </c>
      <c r="B660" t="s">
        <v>3824</v>
      </c>
      <c r="C660">
        <v>807.74750733645203</v>
      </c>
      <c r="D660">
        <v>669.43255518886201</v>
      </c>
      <c r="E660">
        <v>3.5645833053701947E-2</v>
      </c>
      <c r="F660">
        <v>0.27096568095769302</v>
      </c>
      <c r="G660" t="s">
        <v>3825</v>
      </c>
      <c r="H660" t="s">
        <v>3826</v>
      </c>
      <c r="I660" t="s">
        <v>3827</v>
      </c>
      <c r="J660" t="s">
        <v>3828</v>
      </c>
      <c r="K660" t="s">
        <v>3829</v>
      </c>
    </row>
    <row r="661" spans="1:11" x14ac:dyDescent="0.25">
      <c r="A661" t="s">
        <v>9033</v>
      </c>
      <c r="B661" t="s">
        <v>3830</v>
      </c>
      <c r="C661">
        <v>567.18432132299199</v>
      </c>
      <c r="D661">
        <v>470.28394739587998</v>
      </c>
      <c r="E661">
        <v>4.6325238565999016E-2</v>
      </c>
      <c r="F661">
        <v>0.27028556441469798</v>
      </c>
      <c r="G661" t="s">
        <v>3831</v>
      </c>
      <c r="H661" t="s">
        <v>3832</v>
      </c>
      <c r="I661" t="s">
        <v>3833</v>
      </c>
      <c r="J661" t="s">
        <v>3834</v>
      </c>
      <c r="K661" t="s">
        <v>3835</v>
      </c>
    </row>
    <row r="662" spans="1:11" x14ac:dyDescent="0.25">
      <c r="A662" t="s">
        <v>9033</v>
      </c>
      <c r="B662" t="s">
        <v>3836</v>
      </c>
      <c r="C662">
        <v>1042.1385468753899</v>
      </c>
      <c r="D662">
        <v>864.27859596552105</v>
      </c>
      <c r="E662">
        <v>2.4176124550432054E-2</v>
      </c>
      <c r="F662">
        <v>0.26997875099643698</v>
      </c>
      <c r="G662" t="s">
        <v>3837</v>
      </c>
      <c r="H662" t="s">
        <v>3838</v>
      </c>
      <c r="I662" t="s">
        <v>3839</v>
      </c>
      <c r="J662" t="s">
        <v>3840</v>
      </c>
      <c r="K662" t="s">
        <v>3841</v>
      </c>
    </row>
    <row r="663" spans="1:11" x14ac:dyDescent="0.25">
      <c r="A663" t="s">
        <v>9033</v>
      </c>
      <c r="B663" t="s">
        <v>3842</v>
      </c>
      <c r="C663">
        <v>1830.26021959943</v>
      </c>
      <c r="D663">
        <v>1517.9032546675101</v>
      </c>
      <c r="E663">
        <v>3.7828971890031982E-2</v>
      </c>
      <c r="F663">
        <v>0.269968938279808</v>
      </c>
      <c r="G663" t="s">
        <v>3843</v>
      </c>
      <c r="H663" t="s">
        <v>3844</v>
      </c>
      <c r="I663" t="s">
        <v>3845</v>
      </c>
      <c r="J663" t="s">
        <v>3846</v>
      </c>
      <c r="K663" t="s">
        <v>3847</v>
      </c>
    </row>
    <row r="664" spans="1:11" x14ac:dyDescent="0.25">
      <c r="A664" t="s">
        <v>9033</v>
      </c>
      <c r="B664" t="s">
        <v>3848</v>
      </c>
      <c r="C664">
        <v>735.64575506328401</v>
      </c>
      <c r="D664">
        <v>610.29739012086304</v>
      </c>
      <c r="E664">
        <v>3.9326396643449946E-2</v>
      </c>
      <c r="F664">
        <v>0.26949879317296899</v>
      </c>
      <c r="G664" t="s">
        <v>3849</v>
      </c>
      <c r="H664" t="s">
        <v>3850</v>
      </c>
      <c r="I664" t="s">
        <v>3851</v>
      </c>
      <c r="J664" t="s">
        <v>3852</v>
      </c>
      <c r="K664" t="s">
        <v>3853</v>
      </c>
    </row>
    <row r="665" spans="1:11" x14ac:dyDescent="0.25">
      <c r="A665" t="s">
        <v>9033</v>
      </c>
      <c r="B665" t="s">
        <v>3854</v>
      </c>
      <c r="C665">
        <v>404.54815204665198</v>
      </c>
      <c r="D665">
        <v>335.86464808178101</v>
      </c>
      <c r="E665">
        <v>4.8115690453343962E-2</v>
      </c>
      <c r="F665">
        <v>0.26843148154428997</v>
      </c>
      <c r="G665" t="s">
        <v>3855</v>
      </c>
      <c r="H665" t="s">
        <v>3856</v>
      </c>
      <c r="I665" t="s">
        <v>3857</v>
      </c>
      <c r="J665" t="s">
        <v>3858</v>
      </c>
      <c r="K665" t="s">
        <v>3859</v>
      </c>
    </row>
    <row r="666" spans="1:11" x14ac:dyDescent="0.25">
      <c r="A666" t="s">
        <v>9033</v>
      </c>
      <c r="B666" t="s">
        <v>3860</v>
      </c>
      <c r="C666">
        <v>566.07630173227005</v>
      </c>
      <c r="D666">
        <v>470.81029301212197</v>
      </c>
      <c r="E666">
        <v>4.2954737717729952E-2</v>
      </c>
      <c r="F666">
        <v>0.26585066640979998</v>
      </c>
      <c r="G666" t="s">
        <v>3861</v>
      </c>
      <c r="H666" t="s">
        <v>3862</v>
      </c>
      <c r="I666" t="s">
        <v>3863</v>
      </c>
      <c r="J666" t="s">
        <v>3864</v>
      </c>
      <c r="K666" t="s">
        <v>3865</v>
      </c>
    </row>
    <row r="667" spans="1:11" x14ac:dyDescent="0.25">
      <c r="A667" t="s">
        <v>9033</v>
      </c>
      <c r="B667" t="s">
        <v>3866</v>
      </c>
      <c r="C667">
        <v>5070.2737581653901</v>
      </c>
      <c r="D667">
        <v>4220.6475848459404</v>
      </c>
      <c r="E667">
        <v>1.780997690584496E-2</v>
      </c>
      <c r="F667">
        <v>0.26459927210729101</v>
      </c>
      <c r="G667" t="s">
        <v>3867</v>
      </c>
      <c r="H667" t="s">
        <v>3868</v>
      </c>
      <c r="I667" t="s">
        <v>3869</v>
      </c>
      <c r="J667" t="s">
        <v>3870</v>
      </c>
      <c r="K667" t="s">
        <v>3871</v>
      </c>
    </row>
    <row r="668" spans="1:11" x14ac:dyDescent="0.25">
      <c r="A668" t="s">
        <v>9033</v>
      </c>
      <c r="B668" t="s">
        <v>3872</v>
      </c>
      <c r="C668">
        <v>624.96153835503105</v>
      </c>
      <c r="D668">
        <v>520.82190976404797</v>
      </c>
      <c r="E668">
        <v>4.4677080725475049E-2</v>
      </c>
      <c r="F668">
        <v>0.26297726496519402</v>
      </c>
      <c r="G668" t="s">
        <v>3873</v>
      </c>
      <c r="H668" t="s">
        <v>3874</v>
      </c>
      <c r="I668" t="s">
        <v>3875</v>
      </c>
      <c r="J668" t="s">
        <v>3876</v>
      </c>
      <c r="K668" t="s">
        <v>3877</v>
      </c>
    </row>
    <row r="669" spans="1:11" x14ac:dyDescent="0.25">
      <c r="A669" t="s">
        <v>9033</v>
      </c>
      <c r="B669" t="s">
        <v>3878</v>
      </c>
      <c r="C669">
        <v>692.464811469452</v>
      </c>
      <c r="D669">
        <v>577.10689771849604</v>
      </c>
      <c r="E669">
        <v>4.3193179342597032E-2</v>
      </c>
      <c r="F669">
        <v>0.26290218599058202</v>
      </c>
      <c r="G669" t="s">
        <v>3879</v>
      </c>
      <c r="H669" t="s">
        <v>3880</v>
      </c>
      <c r="I669" t="s">
        <v>3881</v>
      </c>
      <c r="J669" t="s">
        <v>3882</v>
      </c>
      <c r="K669" t="s">
        <v>3883</v>
      </c>
    </row>
    <row r="670" spans="1:11" x14ac:dyDescent="0.25">
      <c r="A670" t="s">
        <v>9033</v>
      </c>
      <c r="B670" t="s">
        <v>3884</v>
      </c>
      <c r="C670">
        <v>603.70433384893397</v>
      </c>
      <c r="D670">
        <v>503.962828909189</v>
      </c>
      <c r="E670">
        <v>4.5281576003522006E-2</v>
      </c>
      <c r="F670">
        <v>0.26052483003063198</v>
      </c>
      <c r="G670" t="s">
        <v>3885</v>
      </c>
      <c r="H670" t="s">
        <v>3886</v>
      </c>
      <c r="I670" t="s">
        <v>3887</v>
      </c>
      <c r="J670" t="s">
        <v>3888</v>
      </c>
      <c r="K670" t="s">
        <v>3889</v>
      </c>
    </row>
    <row r="671" spans="1:11" x14ac:dyDescent="0.25">
      <c r="A671" t="s">
        <v>9033</v>
      </c>
      <c r="B671" t="s">
        <v>3890</v>
      </c>
      <c r="C671">
        <v>1220.86203465681</v>
      </c>
      <c r="D671">
        <v>1021.23515931861</v>
      </c>
      <c r="E671">
        <v>3.4510042438895994E-2</v>
      </c>
      <c r="F671">
        <v>0.25758506247326102</v>
      </c>
      <c r="G671" t="s">
        <v>3891</v>
      </c>
      <c r="H671" t="s">
        <v>3892</v>
      </c>
      <c r="I671" t="s">
        <v>3893</v>
      </c>
      <c r="J671" t="s">
        <v>3894</v>
      </c>
    </row>
    <row r="672" spans="1:11" x14ac:dyDescent="0.25">
      <c r="A672" t="s">
        <v>9033</v>
      </c>
      <c r="B672" t="s">
        <v>3895</v>
      </c>
      <c r="C672">
        <v>728.41297181409902</v>
      </c>
      <c r="D672">
        <v>610.02023448984596</v>
      </c>
      <c r="E672">
        <v>4.922472643006004E-2</v>
      </c>
      <c r="F672">
        <v>0.25589951657965798</v>
      </c>
      <c r="G672" t="s">
        <v>3896</v>
      </c>
      <c r="H672" t="s">
        <v>3897</v>
      </c>
      <c r="I672" t="s">
        <v>3898</v>
      </c>
      <c r="J672" t="s">
        <v>3899</v>
      </c>
      <c r="K672" t="s">
        <v>3900</v>
      </c>
    </row>
    <row r="673" spans="1:11" x14ac:dyDescent="0.25">
      <c r="A673" t="s">
        <v>9033</v>
      </c>
      <c r="B673" t="s">
        <v>3901</v>
      </c>
      <c r="C673">
        <v>1254.9226898444799</v>
      </c>
      <c r="D673">
        <v>1052.6793215288501</v>
      </c>
      <c r="E673">
        <v>3.3845436633353043E-2</v>
      </c>
      <c r="F673">
        <v>0.25353247489998199</v>
      </c>
      <c r="G673" t="s">
        <v>3902</v>
      </c>
      <c r="H673" t="s">
        <v>3903</v>
      </c>
      <c r="I673" t="s">
        <v>3904</v>
      </c>
      <c r="J673" t="s">
        <v>3905</v>
      </c>
      <c r="K673" t="s">
        <v>3906</v>
      </c>
    </row>
    <row r="674" spans="1:11" x14ac:dyDescent="0.25">
      <c r="A674" t="s">
        <v>9033</v>
      </c>
      <c r="B674" t="s">
        <v>3907</v>
      </c>
      <c r="C674">
        <v>1321.24137912735</v>
      </c>
      <c r="D674">
        <v>1109.6266051917401</v>
      </c>
      <c r="E674">
        <v>3.6689600657354049E-2</v>
      </c>
      <c r="F674">
        <v>0.25181977403695899</v>
      </c>
      <c r="G674" t="s">
        <v>3908</v>
      </c>
      <c r="H674" t="s">
        <v>3909</v>
      </c>
      <c r="I674" t="s">
        <v>3910</v>
      </c>
      <c r="J674" t="s">
        <v>3911</v>
      </c>
      <c r="K674" t="s">
        <v>3912</v>
      </c>
    </row>
    <row r="675" spans="1:11" x14ac:dyDescent="0.25">
      <c r="A675" t="s">
        <v>9033</v>
      </c>
      <c r="B675" t="s">
        <v>3919</v>
      </c>
      <c r="C675">
        <v>1997.2602355529</v>
      </c>
      <c r="D675">
        <v>1678.34915968004</v>
      </c>
      <c r="E675">
        <v>2.8735020444282E-2</v>
      </c>
      <c r="F675">
        <v>0.25097944103595099</v>
      </c>
      <c r="G675" t="s">
        <v>3920</v>
      </c>
      <c r="H675" t="s">
        <v>3921</v>
      </c>
      <c r="I675" t="s">
        <v>3922</v>
      </c>
      <c r="J675" t="s">
        <v>3923</v>
      </c>
      <c r="K675" t="s">
        <v>3924</v>
      </c>
    </row>
    <row r="676" spans="1:11" x14ac:dyDescent="0.25">
      <c r="A676" t="s">
        <v>9033</v>
      </c>
      <c r="B676" t="s">
        <v>3925</v>
      </c>
      <c r="C676">
        <v>612.16708566726902</v>
      </c>
      <c r="D676">
        <v>514.43370520231804</v>
      </c>
      <c r="E676">
        <v>4.7880302381208995E-2</v>
      </c>
      <c r="F676">
        <v>0.25094030793931599</v>
      </c>
      <c r="G676" t="s">
        <v>3926</v>
      </c>
      <c r="H676" t="s">
        <v>3927</v>
      </c>
      <c r="I676" t="s">
        <v>3928</v>
      </c>
      <c r="J676" t="s">
        <v>3929</v>
      </c>
      <c r="K676" t="s">
        <v>3930</v>
      </c>
    </row>
    <row r="677" spans="1:11" x14ac:dyDescent="0.25">
      <c r="A677" t="s">
        <v>9033</v>
      </c>
      <c r="B677" t="s">
        <v>3931</v>
      </c>
      <c r="C677">
        <v>1545.2875902758001</v>
      </c>
      <c r="D677">
        <v>1298.96908115616</v>
      </c>
      <c r="E677">
        <v>2.8676122261807047E-2</v>
      </c>
      <c r="F677">
        <v>0.250508268807348</v>
      </c>
      <c r="G677" t="s">
        <v>3932</v>
      </c>
      <c r="H677" t="s">
        <v>3933</v>
      </c>
      <c r="I677" t="s">
        <v>3934</v>
      </c>
      <c r="J677" t="s">
        <v>3935</v>
      </c>
      <c r="K677" t="s">
        <v>3936</v>
      </c>
    </row>
    <row r="678" spans="1:11" x14ac:dyDescent="0.25">
      <c r="A678" t="s">
        <v>9033</v>
      </c>
      <c r="B678" t="s">
        <v>3937</v>
      </c>
      <c r="C678">
        <v>968.35193482539103</v>
      </c>
      <c r="D678">
        <v>814.36474862678097</v>
      </c>
      <c r="E678">
        <v>3.7755733517367052E-2</v>
      </c>
      <c r="F678">
        <v>0.249856358531995</v>
      </c>
      <c r="G678" t="s">
        <v>3938</v>
      </c>
      <c r="H678" t="s">
        <v>3939</v>
      </c>
      <c r="I678" t="s">
        <v>3940</v>
      </c>
      <c r="J678" t="s">
        <v>3941</v>
      </c>
      <c r="K678" t="s">
        <v>3942</v>
      </c>
    </row>
    <row r="679" spans="1:11" x14ac:dyDescent="0.25">
      <c r="A679" t="s">
        <v>9033</v>
      </c>
      <c r="B679" t="s">
        <v>3943</v>
      </c>
      <c r="C679">
        <v>1018.70954572663</v>
      </c>
      <c r="D679">
        <v>857.45649325321301</v>
      </c>
      <c r="E679">
        <v>4.4845010202810953E-2</v>
      </c>
      <c r="F679">
        <v>0.24860739228460901</v>
      </c>
      <c r="G679" t="s">
        <v>3944</v>
      </c>
      <c r="H679" t="s">
        <v>3945</v>
      </c>
      <c r="I679" t="s">
        <v>3946</v>
      </c>
      <c r="J679" t="s">
        <v>3947</v>
      </c>
      <c r="K679" t="s">
        <v>3948</v>
      </c>
    </row>
    <row r="680" spans="1:11" x14ac:dyDescent="0.25">
      <c r="A680" t="s">
        <v>9033</v>
      </c>
      <c r="B680" t="s">
        <v>3949</v>
      </c>
      <c r="C680">
        <v>2052.1857768473001</v>
      </c>
      <c r="D680">
        <v>1727.5267535119999</v>
      </c>
      <c r="E680">
        <v>3.3987935386753043E-2</v>
      </c>
      <c r="F680">
        <v>0.24845328552008</v>
      </c>
      <c r="G680" t="s">
        <v>3950</v>
      </c>
      <c r="H680" t="s">
        <v>3951</v>
      </c>
      <c r="I680" t="s">
        <v>3952</v>
      </c>
      <c r="J680" t="s">
        <v>3953</v>
      </c>
    </row>
    <row r="681" spans="1:11" x14ac:dyDescent="0.25">
      <c r="A681" t="s">
        <v>9033</v>
      </c>
      <c r="B681" t="s">
        <v>3954</v>
      </c>
      <c r="C681">
        <v>1015.5571276981</v>
      </c>
      <c r="D681">
        <v>855.22530778700502</v>
      </c>
      <c r="E681">
        <v>3.6746821568138022E-2</v>
      </c>
      <c r="F681">
        <v>0.24789494625368599</v>
      </c>
      <c r="G681" t="s">
        <v>3955</v>
      </c>
      <c r="H681" t="s">
        <v>3956</v>
      </c>
      <c r="I681" t="s">
        <v>3957</v>
      </c>
      <c r="J681" t="s">
        <v>3958</v>
      </c>
      <c r="K681" t="s">
        <v>3959</v>
      </c>
    </row>
    <row r="682" spans="1:11" x14ac:dyDescent="0.25">
      <c r="A682" t="s">
        <v>9033</v>
      </c>
      <c r="B682" t="s">
        <v>3960</v>
      </c>
      <c r="C682">
        <v>1731.68816849364</v>
      </c>
      <c r="D682">
        <v>1460.01664068932</v>
      </c>
      <c r="E682">
        <v>3.6605153361009002E-2</v>
      </c>
      <c r="F682">
        <v>0.24619434954619801</v>
      </c>
      <c r="G682" t="s">
        <v>3961</v>
      </c>
      <c r="H682" t="s">
        <v>3962</v>
      </c>
      <c r="I682" t="s">
        <v>3963</v>
      </c>
      <c r="J682" t="s">
        <v>3964</v>
      </c>
      <c r="K682" t="s">
        <v>3965</v>
      </c>
    </row>
    <row r="683" spans="1:11" x14ac:dyDescent="0.25">
      <c r="A683" t="s">
        <v>9033</v>
      </c>
      <c r="B683" t="s">
        <v>3966</v>
      </c>
      <c r="C683">
        <v>1045.9055169523499</v>
      </c>
      <c r="D683">
        <v>883.13190131698002</v>
      </c>
      <c r="E683">
        <v>4.6128853531856029E-2</v>
      </c>
      <c r="F683">
        <v>0.24405169531809601</v>
      </c>
      <c r="G683" t="s">
        <v>3967</v>
      </c>
      <c r="H683" t="s">
        <v>3968</v>
      </c>
      <c r="I683" t="s">
        <v>3969</v>
      </c>
      <c r="J683" t="s">
        <v>3970</v>
      </c>
      <c r="K683" t="s">
        <v>3971</v>
      </c>
    </row>
    <row r="684" spans="1:11" x14ac:dyDescent="0.25">
      <c r="A684" t="s">
        <v>9033</v>
      </c>
      <c r="B684" t="s">
        <v>3972</v>
      </c>
      <c r="C684">
        <v>1513.57746140939</v>
      </c>
      <c r="D684">
        <v>1279.66907243419</v>
      </c>
      <c r="E684">
        <v>4.4020685492778044E-2</v>
      </c>
      <c r="F684">
        <v>0.242191739143856</v>
      </c>
      <c r="G684" t="s">
        <v>3973</v>
      </c>
      <c r="H684" t="s">
        <v>3974</v>
      </c>
      <c r="I684" t="s">
        <v>3975</v>
      </c>
      <c r="J684" t="s">
        <v>3976</v>
      </c>
    </row>
    <row r="685" spans="1:11" x14ac:dyDescent="0.25">
      <c r="A685" t="s">
        <v>9033</v>
      </c>
      <c r="B685" t="s">
        <v>3977</v>
      </c>
      <c r="C685">
        <v>786.20468896239902</v>
      </c>
      <c r="D685">
        <v>665.44084356872395</v>
      </c>
      <c r="E685">
        <v>4.394278407506802E-2</v>
      </c>
      <c r="F685">
        <v>0.24059454911043199</v>
      </c>
      <c r="G685" t="s">
        <v>3978</v>
      </c>
      <c r="H685" t="s">
        <v>3979</v>
      </c>
      <c r="I685" t="s">
        <v>3980</v>
      </c>
      <c r="J685" t="s">
        <v>3981</v>
      </c>
    </row>
    <row r="686" spans="1:11" x14ac:dyDescent="0.25">
      <c r="A686" t="s">
        <v>9033</v>
      </c>
      <c r="B686" t="s">
        <v>3988</v>
      </c>
      <c r="C686">
        <v>26094.0831171133</v>
      </c>
      <c r="D686">
        <v>22125.921041987101</v>
      </c>
      <c r="E686">
        <v>1.8748331165263976E-2</v>
      </c>
      <c r="F686">
        <v>0.23798519811810601</v>
      </c>
      <c r="G686" t="s">
        <v>3989</v>
      </c>
      <c r="H686" t="s">
        <v>3990</v>
      </c>
      <c r="I686" t="s">
        <v>3991</v>
      </c>
      <c r="J686" t="s">
        <v>3992</v>
      </c>
    </row>
    <row r="687" spans="1:11" x14ac:dyDescent="0.25">
      <c r="A687" t="s">
        <v>9033</v>
      </c>
      <c r="B687" t="s">
        <v>3993</v>
      </c>
      <c r="C687">
        <v>3550.4592418157499</v>
      </c>
      <c r="D687">
        <v>3013.1405685996001</v>
      </c>
      <c r="E687">
        <v>2.7048128625042023E-2</v>
      </c>
      <c r="F687">
        <v>0.236737666288201</v>
      </c>
      <c r="G687" t="s">
        <v>3994</v>
      </c>
      <c r="H687" t="s">
        <v>3995</v>
      </c>
      <c r="I687" t="s">
        <v>3996</v>
      </c>
      <c r="J687" t="s">
        <v>3997</v>
      </c>
      <c r="K687" t="s">
        <v>3998</v>
      </c>
    </row>
    <row r="688" spans="1:11" x14ac:dyDescent="0.25">
      <c r="A688" t="s">
        <v>9033</v>
      </c>
      <c r="B688" t="s">
        <v>3999</v>
      </c>
      <c r="C688">
        <v>786.31698643001198</v>
      </c>
      <c r="D688">
        <v>667.80698075053397</v>
      </c>
      <c r="E688">
        <v>4.6728924354652035E-2</v>
      </c>
      <c r="F688">
        <v>0.235679846249741</v>
      </c>
      <c r="G688" t="s">
        <v>4000</v>
      </c>
      <c r="H688" t="s">
        <v>4001</v>
      </c>
      <c r="I688" t="s">
        <v>4002</v>
      </c>
      <c r="J688" t="s">
        <v>4003</v>
      </c>
      <c r="K688" t="s">
        <v>4004</v>
      </c>
    </row>
    <row r="689" spans="1:11" x14ac:dyDescent="0.25">
      <c r="A689" t="s">
        <v>9033</v>
      </c>
      <c r="B689" t="s">
        <v>4005</v>
      </c>
      <c r="C689">
        <v>1170.5938608645399</v>
      </c>
      <c r="D689">
        <v>995.889466981532</v>
      </c>
      <c r="E689">
        <v>4.2851435160497053E-2</v>
      </c>
      <c r="F689">
        <v>0.23318308498044199</v>
      </c>
      <c r="G689" t="s">
        <v>4006</v>
      </c>
      <c r="H689" t="s">
        <v>4007</v>
      </c>
      <c r="I689" t="s">
        <v>4008</v>
      </c>
      <c r="J689" t="s">
        <v>4009</v>
      </c>
    </row>
    <row r="690" spans="1:11" x14ac:dyDescent="0.25">
      <c r="A690" t="s">
        <v>9033</v>
      </c>
      <c r="B690" t="s">
        <v>4010</v>
      </c>
      <c r="C690">
        <v>2521.7297082960399</v>
      </c>
      <c r="D690">
        <v>2149.7112216243499</v>
      </c>
      <c r="E690">
        <v>3.0712880714198976E-2</v>
      </c>
      <c r="F690">
        <v>0.230270778164471</v>
      </c>
      <c r="G690" t="s">
        <v>4011</v>
      </c>
      <c r="H690" t="s">
        <v>4012</v>
      </c>
      <c r="I690" t="s">
        <v>4013</v>
      </c>
      <c r="J690" t="s">
        <v>4014</v>
      </c>
    </row>
    <row r="691" spans="1:11" x14ac:dyDescent="0.25">
      <c r="A691" t="s">
        <v>9033</v>
      </c>
      <c r="B691" t="s">
        <v>4015</v>
      </c>
      <c r="C691">
        <v>2382.8698070348801</v>
      </c>
      <c r="D691">
        <v>2033.30295335648</v>
      </c>
      <c r="E691">
        <v>2.9192959681161978E-2</v>
      </c>
      <c r="F691">
        <v>0.22887494256065499</v>
      </c>
      <c r="G691" t="s">
        <v>4016</v>
      </c>
      <c r="H691" t="s">
        <v>4017</v>
      </c>
      <c r="I691" t="s">
        <v>4018</v>
      </c>
      <c r="J691" t="s">
        <v>4019</v>
      </c>
      <c r="K691" t="s">
        <v>4020</v>
      </c>
    </row>
    <row r="692" spans="1:11" x14ac:dyDescent="0.25">
      <c r="A692" t="s">
        <v>9033</v>
      </c>
      <c r="B692" t="s">
        <v>4021</v>
      </c>
      <c r="C692">
        <v>1082.9673276655701</v>
      </c>
      <c r="D692">
        <v>925.62787850200505</v>
      </c>
      <c r="E692">
        <v>3.9936311859746998E-2</v>
      </c>
      <c r="F692">
        <v>0.22648549655573899</v>
      </c>
      <c r="G692" t="s">
        <v>4022</v>
      </c>
      <c r="H692" t="s">
        <v>4023</v>
      </c>
      <c r="I692" t="s">
        <v>4024</v>
      </c>
      <c r="J692" t="s">
        <v>4025</v>
      </c>
      <c r="K692" t="s">
        <v>4026</v>
      </c>
    </row>
    <row r="693" spans="1:11" x14ac:dyDescent="0.25">
      <c r="A693" t="s">
        <v>9033</v>
      </c>
      <c r="B693" t="s">
        <v>4027</v>
      </c>
      <c r="C693">
        <v>2972.2462062712102</v>
      </c>
      <c r="D693">
        <v>2542.3124793216898</v>
      </c>
      <c r="E693">
        <v>2.0428955796865989E-2</v>
      </c>
      <c r="F693">
        <v>0.225412261609199</v>
      </c>
      <c r="G693" t="s">
        <v>4028</v>
      </c>
      <c r="H693" t="s">
        <v>4029</v>
      </c>
      <c r="I693" t="s">
        <v>4030</v>
      </c>
      <c r="J693" t="s">
        <v>4031</v>
      </c>
      <c r="K693" t="s">
        <v>4032</v>
      </c>
    </row>
    <row r="694" spans="1:11" x14ac:dyDescent="0.25">
      <c r="A694" t="s">
        <v>9033</v>
      </c>
      <c r="B694" t="s">
        <v>4033</v>
      </c>
      <c r="C694">
        <v>1103.8208019917799</v>
      </c>
      <c r="D694">
        <v>945.35354304365296</v>
      </c>
      <c r="E694">
        <v>3.9069499141862973E-2</v>
      </c>
      <c r="F694">
        <v>0.22358010509286499</v>
      </c>
      <c r="G694" t="s">
        <v>4034</v>
      </c>
      <c r="H694" t="s">
        <v>4035</v>
      </c>
      <c r="I694" t="s">
        <v>4036</v>
      </c>
      <c r="J694" t="s">
        <v>4037</v>
      </c>
      <c r="K694" t="s">
        <v>4038</v>
      </c>
    </row>
    <row r="695" spans="1:11" x14ac:dyDescent="0.25">
      <c r="A695" t="s">
        <v>9033</v>
      </c>
      <c r="B695" t="s">
        <v>4039</v>
      </c>
      <c r="C695">
        <v>2104.0299045479201</v>
      </c>
      <c r="D695">
        <v>1803.23715814919</v>
      </c>
      <c r="E695">
        <v>4.247339697387098E-2</v>
      </c>
      <c r="F695">
        <v>0.222566060162011</v>
      </c>
      <c r="G695" t="s">
        <v>4040</v>
      </c>
      <c r="H695" t="s">
        <v>4041</v>
      </c>
      <c r="I695" t="s">
        <v>4042</v>
      </c>
      <c r="J695" t="s">
        <v>4043</v>
      </c>
      <c r="K695" t="s">
        <v>4044</v>
      </c>
    </row>
    <row r="696" spans="1:11" x14ac:dyDescent="0.25">
      <c r="A696" t="s">
        <v>9033</v>
      </c>
      <c r="B696" t="s">
        <v>4045</v>
      </c>
      <c r="C696">
        <v>4095.0129757395398</v>
      </c>
      <c r="D696">
        <v>3510.2404161109998</v>
      </c>
      <c r="E696">
        <v>1.7449675604612969E-2</v>
      </c>
      <c r="F696">
        <v>0.222298179303937</v>
      </c>
      <c r="G696" t="s">
        <v>4046</v>
      </c>
      <c r="H696" t="s">
        <v>4047</v>
      </c>
      <c r="I696" t="s">
        <v>4048</v>
      </c>
      <c r="J696" t="s">
        <v>4049</v>
      </c>
      <c r="K696" t="s">
        <v>4050</v>
      </c>
    </row>
    <row r="697" spans="1:11" x14ac:dyDescent="0.25">
      <c r="A697" t="s">
        <v>9033</v>
      </c>
      <c r="B697" t="s">
        <v>4051</v>
      </c>
      <c r="C697">
        <v>1545.6070762540601</v>
      </c>
      <c r="D697">
        <v>1325.2144845400001</v>
      </c>
      <c r="E697">
        <v>3.3418009369321044E-2</v>
      </c>
      <c r="F697">
        <v>0.221947727177845</v>
      </c>
      <c r="G697" t="s">
        <v>4052</v>
      </c>
      <c r="H697" t="s">
        <v>4053</v>
      </c>
      <c r="I697" t="s">
        <v>4054</v>
      </c>
      <c r="J697" t="s">
        <v>4055</v>
      </c>
      <c r="K697" t="s">
        <v>4056</v>
      </c>
    </row>
    <row r="698" spans="1:11" x14ac:dyDescent="0.25">
      <c r="A698" t="s">
        <v>9033</v>
      </c>
      <c r="B698" t="s">
        <v>4057</v>
      </c>
      <c r="C698">
        <v>1133.6655150563299</v>
      </c>
      <c r="D698">
        <v>973.22078473982901</v>
      </c>
      <c r="E698">
        <v>4.528990892138296E-2</v>
      </c>
      <c r="F698">
        <v>0.220156002936643</v>
      </c>
      <c r="G698" t="s">
        <v>4058</v>
      </c>
      <c r="H698" t="s">
        <v>4059</v>
      </c>
      <c r="I698" t="s">
        <v>4060</v>
      </c>
      <c r="J698" t="s">
        <v>4061</v>
      </c>
      <c r="K698" t="s">
        <v>4062</v>
      </c>
    </row>
    <row r="699" spans="1:11" x14ac:dyDescent="0.25">
      <c r="A699" t="s">
        <v>9033</v>
      </c>
      <c r="B699" t="s">
        <v>4063</v>
      </c>
      <c r="C699">
        <v>1652.3729362125</v>
      </c>
      <c r="D699">
        <v>1420.57053252987</v>
      </c>
      <c r="E699">
        <v>3.6484620506719967E-2</v>
      </c>
      <c r="F699">
        <v>0.21806887163628499</v>
      </c>
      <c r="G699" t="s">
        <v>4064</v>
      </c>
      <c r="H699" t="s">
        <v>4065</v>
      </c>
      <c r="I699" t="s">
        <v>4066</v>
      </c>
      <c r="J699" t="s">
        <v>4067</v>
      </c>
      <c r="K699" t="s">
        <v>4068</v>
      </c>
    </row>
    <row r="700" spans="1:11" x14ac:dyDescent="0.25">
      <c r="A700" t="s">
        <v>9033</v>
      </c>
      <c r="B700" t="s">
        <v>4069</v>
      </c>
      <c r="C700">
        <v>1344.00637124169</v>
      </c>
      <c r="D700">
        <v>1161.2221386112101</v>
      </c>
      <c r="E700">
        <v>4.3768358544852948E-2</v>
      </c>
      <c r="F700">
        <v>0.210895994996745</v>
      </c>
      <c r="G700" t="s">
        <v>4070</v>
      </c>
      <c r="H700" t="s">
        <v>4071</v>
      </c>
      <c r="I700" t="s">
        <v>4072</v>
      </c>
      <c r="J700" t="s">
        <v>4073</v>
      </c>
      <c r="K700" t="s">
        <v>4074</v>
      </c>
    </row>
    <row r="701" spans="1:11" x14ac:dyDescent="0.25">
      <c r="A701" t="s">
        <v>9033</v>
      </c>
      <c r="B701" t="s">
        <v>3766</v>
      </c>
      <c r="C701">
        <v>8362.4112608210307</v>
      </c>
      <c r="D701">
        <v>7226.5142971728901</v>
      </c>
      <c r="E701">
        <v>2.1987579663613976E-2</v>
      </c>
      <c r="F701">
        <v>0.21061906416121201</v>
      </c>
      <c r="G701" t="s">
        <v>3767</v>
      </c>
      <c r="H701" t="s">
        <v>3768</v>
      </c>
      <c r="I701" t="s">
        <v>3769</v>
      </c>
      <c r="J701" t="s">
        <v>3770</v>
      </c>
      <c r="K701" t="s">
        <v>3771</v>
      </c>
    </row>
    <row r="702" spans="1:11" x14ac:dyDescent="0.25">
      <c r="A702" t="s">
        <v>9033</v>
      </c>
      <c r="B702" t="s">
        <v>4075</v>
      </c>
      <c r="C702">
        <v>1225.8365940462099</v>
      </c>
      <c r="D702">
        <v>1060.13563069728</v>
      </c>
      <c r="E702">
        <v>3.7799591989613024E-2</v>
      </c>
      <c r="F702">
        <v>0.20951782747609199</v>
      </c>
      <c r="G702" t="s">
        <v>4076</v>
      </c>
      <c r="H702" t="s">
        <v>4077</v>
      </c>
      <c r="I702" t="s">
        <v>4078</v>
      </c>
      <c r="J702" t="s">
        <v>4079</v>
      </c>
      <c r="K702" t="s">
        <v>4080</v>
      </c>
    </row>
    <row r="703" spans="1:11" x14ac:dyDescent="0.25">
      <c r="A703" t="s">
        <v>9033</v>
      </c>
      <c r="B703" t="s">
        <v>4081</v>
      </c>
      <c r="C703">
        <v>1207.5634634338601</v>
      </c>
      <c r="D703">
        <v>1051.1839445820201</v>
      </c>
      <c r="E703">
        <v>4.0842116875005052E-2</v>
      </c>
      <c r="F703">
        <v>0.20008386609609799</v>
      </c>
      <c r="G703" t="s">
        <v>4082</v>
      </c>
      <c r="H703" t="s">
        <v>4083</v>
      </c>
      <c r="I703" t="s">
        <v>4084</v>
      </c>
      <c r="J703" t="s">
        <v>4085</v>
      </c>
      <c r="K703" t="s">
        <v>4086</v>
      </c>
    </row>
    <row r="704" spans="1:11" x14ac:dyDescent="0.25">
      <c r="A704" t="s">
        <v>9033</v>
      </c>
      <c r="B704" t="s">
        <v>4087</v>
      </c>
      <c r="C704">
        <v>2269.0953904206699</v>
      </c>
      <c r="D704">
        <v>1975.46477998925</v>
      </c>
      <c r="E704">
        <v>4.8061924851595994E-2</v>
      </c>
      <c r="F704">
        <v>0.19992513455353</v>
      </c>
      <c r="G704" t="s">
        <v>4088</v>
      </c>
      <c r="H704" t="s">
        <v>4089</v>
      </c>
      <c r="I704" t="s">
        <v>4090</v>
      </c>
      <c r="J704" t="s">
        <v>4091</v>
      </c>
      <c r="K704" t="s">
        <v>4092</v>
      </c>
    </row>
    <row r="705" spans="1:11" x14ac:dyDescent="0.25">
      <c r="A705" t="s">
        <v>9033</v>
      </c>
      <c r="B705" t="s">
        <v>4093</v>
      </c>
      <c r="C705">
        <v>789.39495834117395</v>
      </c>
      <c r="D705">
        <v>687.79985117455703</v>
      </c>
      <c r="E705">
        <v>4.865800075827198E-2</v>
      </c>
      <c r="F705">
        <v>0.198758501449284</v>
      </c>
      <c r="G705" t="s">
        <v>4094</v>
      </c>
      <c r="H705" t="s">
        <v>4095</v>
      </c>
      <c r="I705" t="s">
        <v>4096</v>
      </c>
      <c r="J705" t="s">
        <v>4097</v>
      </c>
      <c r="K705" t="s">
        <v>4098</v>
      </c>
    </row>
    <row r="706" spans="1:11" x14ac:dyDescent="0.25">
      <c r="A706" t="s">
        <v>9033</v>
      </c>
      <c r="B706" t="s">
        <v>4099</v>
      </c>
      <c r="C706">
        <v>5857.0397249992102</v>
      </c>
      <c r="D706">
        <v>5105.0400702976203</v>
      </c>
      <c r="E706">
        <v>1.4852854834321971E-2</v>
      </c>
      <c r="F706">
        <v>0.198249394370174</v>
      </c>
      <c r="G706" t="s">
        <v>4100</v>
      </c>
      <c r="H706" t="s">
        <v>4101</v>
      </c>
      <c r="I706" t="s">
        <v>4102</v>
      </c>
      <c r="J706" t="s">
        <v>4103</v>
      </c>
      <c r="K706" t="s">
        <v>4104</v>
      </c>
    </row>
    <row r="707" spans="1:11" x14ac:dyDescent="0.25">
      <c r="A707" t="s">
        <v>9033</v>
      </c>
      <c r="B707" t="s">
        <v>4105</v>
      </c>
      <c r="C707">
        <v>971.91020307745896</v>
      </c>
      <c r="D707">
        <v>848.42180319310296</v>
      </c>
      <c r="E707">
        <v>4.8854824185385004E-2</v>
      </c>
      <c r="F707">
        <v>0.19604132973201499</v>
      </c>
      <c r="G707" t="s">
        <v>4106</v>
      </c>
      <c r="H707" t="s">
        <v>4107</v>
      </c>
      <c r="I707" t="s">
        <v>4108</v>
      </c>
      <c r="J707" t="s">
        <v>4109</v>
      </c>
      <c r="K707" t="s">
        <v>4110</v>
      </c>
    </row>
    <row r="708" spans="1:11" x14ac:dyDescent="0.25">
      <c r="A708" t="s">
        <v>9033</v>
      </c>
      <c r="B708" t="s">
        <v>4111</v>
      </c>
      <c r="C708">
        <v>4111.6975590913198</v>
      </c>
      <c r="D708">
        <v>3589.3299072486702</v>
      </c>
      <c r="E708">
        <v>2.663056889071902E-2</v>
      </c>
      <c r="F708">
        <v>0.19601961710072899</v>
      </c>
      <c r="G708" t="s">
        <v>4112</v>
      </c>
      <c r="H708" t="s">
        <v>4113</v>
      </c>
      <c r="I708" t="s">
        <v>4114</v>
      </c>
      <c r="J708" t="s">
        <v>4115</v>
      </c>
      <c r="K708" t="s">
        <v>4116</v>
      </c>
    </row>
    <row r="709" spans="1:11" x14ac:dyDescent="0.25">
      <c r="A709" t="s">
        <v>9033</v>
      </c>
      <c r="B709" t="s">
        <v>4117</v>
      </c>
      <c r="C709">
        <v>898.98954962987898</v>
      </c>
      <c r="D709">
        <v>785.06097021413404</v>
      </c>
      <c r="E709">
        <v>4.625823601901502E-2</v>
      </c>
      <c r="F709">
        <v>0.19549964269821199</v>
      </c>
      <c r="G709" t="s">
        <v>4118</v>
      </c>
      <c r="H709" t="s">
        <v>4119</v>
      </c>
      <c r="I709" t="s">
        <v>4120</v>
      </c>
      <c r="J709" t="s">
        <v>4121</v>
      </c>
      <c r="K709" t="s">
        <v>4122</v>
      </c>
    </row>
    <row r="710" spans="1:11" x14ac:dyDescent="0.25">
      <c r="A710" t="s">
        <v>9033</v>
      </c>
      <c r="B710" t="s">
        <v>4123</v>
      </c>
      <c r="C710">
        <v>1593.1742296097</v>
      </c>
      <c r="D710">
        <v>1395.3429521462999</v>
      </c>
      <c r="E710">
        <v>4.2936367311744994E-2</v>
      </c>
      <c r="F710">
        <v>0.19128429254745499</v>
      </c>
      <c r="G710" t="s">
        <v>4124</v>
      </c>
      <c r="H710" t="s">
        <v>4125</v>
      </c>
      <c r="I710" t="s">
        <v>4126</v>
      </c>
      <c r="J710" t="s">
        <v>4127</v>
      </c>
      <c r="K710" t="s">
        <v>4128</v>
      </c>
    </row>
    <row r="711" spans="1:11" x14ac:dyDescent="0.25">
      <c r="A711" t="s">
        <v>9033</v>
      </c>
      <c r="B711" t="s">
        <v>4129</v>
      </c>
      <c r="C711">
        <v>1406.24883554493</v>
      </c>
      <c r="D711">
        <v>1232.58128020963</v>
      </c>
      <c r="E711">
        <v>4.0836226736972958E-2</v>
      </c>
      <c r="F711">
        <v>0.19016911619665899</v>
      </c>
      <c r="G711" t="s">
        <v>4130</v>
      </c>
      <c r="H711" t="s">
        <v>4131</v>
      </c>
      <c r="I711" t="s">
        <v>4132</v>
      </c>
      <c r="J711" t="s">
        <v>4133</v>
      </c>
      <c r="K711" t="s">
        <v>4134</v>
      </c>
    </row>
    <row r="712" spans="1:11" x14ac:dyDescent="0.25">
      <c r="A712" t="s">
        <v>9033</v>
      </c>
      <c r="B712" t="s">
        <v>4135</v>
      </c>
      <c r="C712">
        <v>1191.55757518724</v>
      </c>
      <c r="D712">
        <v>1046.3672008507299</v>
      </c>
      <c r="E712">
        <v>4.6562133285036E-2</v>
      </c>
      <c r="F712">
        <v>0.187459438857043</v>
      </c>
      <c r="G712" t="s">
        <v>4136</v>
      </c>
      <c r="H712" t="s">
        <v>4137</v>
      </c>
      <c r="I712" t="s">
        <v>4138</v>
      </c>
      <c r="J712" t="s">
        <v>4139</v>
      </c>
      <c r="K712" t="s">
        <v>4140</v>
      </c>
    </row>
    <row r="713" spans="1:11" x14ac:dyDescent="0.25">
      <c r="A713" t="s">
        <v>9033</v>
      </c>
      <c r="B713" t="s">
        <v>4141</v>
      </c>
      <c r="C713">
        <v>1634.7936581214201</v>
      </c>
      <c r="D713">
        <v>1435.60410410955</v>
      </c>
      <c r="E713">
        <v>3.6354208999499038E-2</v>
      </c>
      <c r="F713">
        <v>0.18745059916074899</v>
      </c>
      <c r="G713" t="s">
        <v>4142</v>
      </c>
      <c r="H713" t="s">
        <v>4143</v>
      </c>
      <c r="I713" t="s">
        <v>4144</v>
      </c>
      <c r="J713" t="s">
        <v>4145</v>
      </c>
      <c r="K713" t="s">
        <v>4146</v>
      </c>
    </row>
    <row r="714" spans="1:11" x14ac:dyDescent="0.25">
      <c r="A714" t="s">
        <v>9033</v>
      </c>
      <c r="B714" t="s">
        <v>4147</v>
      </c>
      <c r="C714">
        <v>2439.8369341952298</v>
      </c>
      <c r="D714">
        <v>2142.9209655786199</v>
      </c>
      <c r="E714">
        <v>3.6346188751542052E-2</v>
      </c>
      <c r="F714">
        <v>0.187206086850321</v>
      </c>
      <c r="G714" t="s">
        <v>4148</v>
      </c>
      <c r="H714" t="s">
        <v>4149</v>
      </c>
      <c r="I714" t="s">
        <v>4150</v>
      </c>
      <c r="J714" t="s">
        <v>4151</v>
      </c>
      <c r="K714" t="s">
        <v>4152</v>
      </c>
    </row>
    <row r="715" spans="1:11" x14ac:dyDescent="0.25">
      <c r="A715" t="s">
        <v>9033</v>
      </c>
      <c r="B715" t="s">
        <v>4153</v>
      </c>
      <c r="C715">
        <v>9397.7857803846291</v>
      </c>
      <c r="D715">
        <v>8264.2747609663693</v>
      </c>
      <c r="E715">
        <v>3.6042130810442052E-2</v>
      </c>
      <c r="F715">
        <v>0.18543266228529001</v>
      </c>
      <c r="G715" t="s">
        <v>4154</v>
      </c>
      <c r="H715" t="s">
        <v>4155</v>
      </c>
      <c r="I715" t="s">
        <v>4156</v>
      </c>
      <c r="J715" t="s">
        <v>4157</v>
      </c>
      <c r="K715" t="s">
        <v>4158</v>
      </c>
    </row>
    <row r="716" spans="1:11" x14ac:dyDescent="0.25">
      <c r="A716" t="s">
        <v>9033</v>
      </c>
      <c r="B716" t="s">
        <v>4159</v>
      </c>
      <c r="C716">
        <v>2180.6560483922899</v>
      </c>
      <c r="D716">
        <v>1917.7355781011299</v>
      </c>
      <c r="E716">
        <v>4.1640570316806014E-2</v>
      </c>
      <c r="F716">
        <v>0.185358421919677</v>
      </c>
      <c r="G716" t="s">
        <v>4160</v>
      </c>
      <c r="H716" t="s">
        <v>4161</v>
      </c>
      <c r="I716" t="s">
        <v>4162</v>
      </c>
      <c r="J716" t="s">
        <v>4163</v>
      </c>
      <c r="K716" t="s">
        <v>4164</v>
      </c>
    </row>
    <row r="717" spans="1:11" x14ac:dyDescent="0.25">
      <c r="A717" t="s">
        <v>9033</v>
      </c>
      <c r="B717" t="s">
        <v>4165</v>
      </c>
      <c r="C717">
        <v>1398.28094126618</v>
      </c>
      <c r="D717">
        <v>1230.4050446849801</v>
      </c>
      <c r="E717">
        <v>4.0978866378861944E-2</v>
      </c>
      <c r="F717">
        <v>0.18452093123876601</v>
      </c>
      <c r="G717" t="s">
        <v>4166</v>
      </c>
      <c r="H717" t="s">
        <v>4167</v>
      </c>
      <c r="I717" t="s">
        <v>4168</v>
      </c>
      <c r="J717" t="s">
        <v>4169</v>
      </c>
      <c r="K717" t="s">
        <v>4170</v>
      </c>
    </row>
    <row r="718" spans="1:11" x14ac:dyDescent="0.25">
      <c r="A718" t="s">
        <v>9033</v>
      </c>
      <c r="B718" t="s">
        <v>4171</v>
      </c>
      <c r="C718">
        <v>2450.9712858462199</v>
      </c>
      <c r="D718">
        <v>2168.1242482009998</v>
      </c>
      <c r="E718">
        <v>4.525733797637399E-2</v>
      </c>
      <c r="F718">
        <v>0.176906147271954</v>
      </c>
      <c r="G718" t="s">
        <v>4172</v>
      </c>
      <c r="H718" t="s">
        <v>4173</v>
      </c>
      <c r="I718" t="s">
        <v>4174</v>
      </c>
      <c r="J718" t="s">
        <v>4175</v>
      </c>
      <c r="K718" t="s">
        <v>4176</v>
      </c>
    </row>
    <row r="719" spans="1:11" x14ac:dyDescent="0.25">
      <c r="A719" t="s">
        <v>9033</v>
      </c>
      <c r="B719" t="s">
        <v>4177</v>
      </c>
      <c r="C719">
        <v>4646.14805352433</v>
      </c>
      <c r="D719">
        <v>4110.5286716809997</v>
      </c>
      <c r="E719">
        <v>4.7383260352724998E-2</v>
      </c>
      <c r="F719">
        <v>0.176711170932324</v>
      </c>
      <c r="G719" t="s">
        <v>4178</v>
      </c>
      <c r="H719" t="s">
        <v>4179</v>
      </c>
      <c r="I719" t="s">
        <v>4180</v>
      </c>
      <c r="J719" t="s">
        <v>4181</v>
      </c>
      <c r="K719" t="s">
        <v>4182</v>
      </c>
    </row>
    <row r="720" spans="1:11" x14ac:dyDescent="0.25">
      <c r="A720" t="s">
        <v>9033</v>
      </c>
      <c r="B720" t="s">
        <v>3913</v>
      </c>
      <c r="C720">
        <v>4519.00201969919</v>
      </c>
      <c r="D720">
        <v>4002.43343145363</v>
      </c>
      <c r="E720">
        <v>2.8116403130200029E-2</v>
      </c>
      <c r="F720">
        <v>0.17512679378901</v>
      </c>
      <c r="G720" t="s">
        <v>3914</v>
      </c>
      <c r="H720" t="s">
        <v>3915</v>
      </c>
      <c r="I720" t="s">
        <v>3916</v>
      </c>
      <c r="J720" t="s">
        <v>3917</v>
      </c>
      <c r="K720" t="s">
        <v>3918</v>
      </c>
    </row>
    <row r="721" spans="1:11" x14ac:dyDescent="0.25">
      <c r="A721" t="s">
        <v>9033</v>
      </c>
      <c r="B721" t="s">
        <v>4183</v>
      </c>
      <c r="C721">
        <v>2979.6354396268498</v>
      </c>
      <c r="D721">
        <v>2645.2668992690901</v>
      </c>
      <c r="E721">
        <v>3.6346465507037018E-2</v>
      </c>
      <c r="F721">
        <v>0.17172253362741299</v>
      </c>
      <c r="G721" t="s">
        <v>4184</v>
      </c>
      <c r="H721" t="s">
        <v>4185</v>
      </c>
      <c r="I721" t="s">
        <v>4186</v>
      </c>
      <c r="J721" t="s">
        <v>4187</v>
      </c>
      <c r="K721" t="s">
        <v>4188</v>
      </c>
    </row>
    <row r="722" spans="1:11" x14ac:dyDescent="0.25">
      <c r="A722" t="s">
        <v>9033</v>
      </c>
      <c r="B722" t="s">
        <v>4189</v>
      </c>
      <c r="C722">
        <v>5115.3342920447903</v>
      </c>
      <c r="D722">
        <v>4546.6253827747496</v>
      </c>
      <c r="E722">
        <v>3.6536645492610043E-2</v>
      </c>
      <c r="F722">
        <v>0.17003238582055599</v>
      </c>
      <c r="G722" t="s">
        <v>4190</v>
      </c>
      <c r="H722" t="s">
        <v>4191</v>
      </c>
      <c r="I722" t="s">
        <v>4192</v>
      </c>
      <c r="J722" t="s">
        <v>4193</v>
      </c>
      <c r="K722" t="s">
        <v>4194</v>
      </c>
    </row>
    <row r="723" spans="1:11" x14ac:dyDescent="0.25">
      <c r="A723" t="s">
        <v>9033</v>
      </c>
      <c r="B723" t="s">
        <v>4195</v>
      </c>
      <c r="C723">
        <v>9095.8914502679399</v>
      </c>
      <c r="D723">
        <v>8120.7071262279596</v>
      </c>
      <c r="E723">
        <v>1.7070675321623985E-2</v>
      </c>
      <c r="F723">
        <v>0.163609678979039</v>
      </c>
      <c r="G723" t="s">
        <v>4196</v>
      </c>
      <c r="H723" t="s">
        <v>4197</v>
      </c>
      <c r="I723" t="s">
        <v>4198</v>
      </c>
      <c r="J723" t="s">
        <v>4199</v>
      </c>
      <c r="K723" t="s">
        <v>4200</v>
      </c>
    </row>
    <row r="724" spans="1:11" x14ac:dyDescent="0.25">
      <c r="A724" t="s">
        <v>9033</v>
      </c>
      <c r="B724" t="s">
        <v>4201</v>
      </c>
      <c r="C724">
        <v>4893.7090605256599</v>
      </c>
      <c r="D724">
        <v>4381.9699702622602</v>
      </c>
      <c r="E724">
        <v>3.7266226172524952E-2</v>
      </c>
      <c r="F724">
        <v>0.15934873570863001</v>
      </c>
      <c r="G724" t="s">
        <v>4202</v>
      </c>
      <c r="H724" t="s">
        <v>4203</v>
      </c>
      <c r="I724" t="s">
        <v>4204</v>
      </c>
      <c r="J724" t="s">
        <v>4205</v>
      </c>
      <c r="K724" t="s">
        <v>4206</v>
      </c>
    </row>
    <row r="725" spans="1:11" x14ac:dyDescent="0.25">
      <c r="A725" t="s">
        <v>9033</v>
      </c>
      <c r="B725" t="s">
        <v>4207</v>
      </c>
      <c r="C725">
        <v>2616.4958294583098</v>
      </c>
      <c r="D725">
        <v>2348.4036159843599</v>
      </c>
      <c r="E725">
        <v>3.8813950324569024E-2</v>
      </c>
      <c r="F725">
        <v>0.15595557617446801</v>
      </c>
      <c r="G725" t="s">
        <v>4208</v>
      </c>
      <c r="H725" t="s">
        <v>4209</v>
      </c>
      <c r="I725" t="s">
        <v>4210</v>
      </c>
      <c r="J725" t="s">
        <v>4211</v>
      </c>
      <c r="K725" t="s">
        <v>4212</v>
      </c>
    </row>
    <row r="726" spans="1:11" x14ac:dyDescent="0.25">
      <c r="A726" t="s">
        <v>9033</v>
      </c>
      <c r="B726" t="s">
        <v>4213</v>
      </c>
      <c r="C726">
        <v>22881.213030701201</v>
      </c>
      <c r="D726">
        <v>20536.892591626998</v>
      </c>
      <c r="E726">
        <v>3.6472015380299982E-2</v>
      </c>
      <c r="F726">
        <v>0.155945631552695</v>
      </c>
      <c r="G726" t="s">
        <v>4214</v>
      </c>
      <c r="H726" t="s">
        <v>4215</v>
      </c>
      <c r="I726" t="s">
        <v>4216</v>
      </c>
      <c r="J726" t="s">
        <v>4217</v>
      </c>
    </row>
    <row r="727" spans="1:11" x14ac:dyDescent="0.25">
      <c r="A727" t="s">
        <v>9033</v>
      </c>
      <c r="B727" t="s">
        <v>4218</v>
      </c>
      <c r="C727">
        <v>1184.60063458643</v>
      </c>
      <c r="D727">
        <v>1065.91043579501</v>
      </c>
      <c r="E727">
        <v>4.9820498843289984E-2</v>
      </c>
      <c r="F727">
        <v>0.152314544816081</v>
      </c>
      <c r="G727" t="s">
        <v>4219</v>
      </c>
      <c r="H727" t="s">
        <v>4220</v>
      </c>
      <c r="I727" t="s">
        <v>4221</v>
      </c>
      <c r="J727" t="s">
        <v>4222</v>
      </c>
      <c r="K727" t="s">
        <v>4223</v>
      </c>
    </row>
    <row r="728" spans="1:11" x14ac:dyDescent="0.25">
      <c r="A728" t="s">
        <v>9033</v>
      </c>
      <c r="B728" t="s">
        <v>4224</v>
      </c>
      <c r="C728">
        <v>10368.921309290001</v>
      </c>
      <c r="D728">
        <v>9416.5280752461895</v>
      </c>
      <c r="E728">
        <v>3.427862369160195E-2</v>
      </c>
      <c r="F728">
        <v>0.13899868321020101</v>
      </c>
      <c r="G728" t="s">
        <v>4225</v>
      </c>
      <c r="H728" t="s">
        <v>4226</v>
      </c>
      <c r="I728" t="s">
        <v>4227</v>
      </c>
      <c r="J728" t="s">
        <v>4228</v>
      </c>
      <c r="K728" t="s">
        <v>4229</v>
      </c>
    </row>
    <row r="729" spans="1:11" x14ac:dyDescent="0.25">
      <c r="A729" t="s">
        <v>9033</v>
      </c>
      <c r="B729" t="s">
        <v>4230</v>
      </c>
      <c r="C729">
        <v>3775.8498953737198</v>
      </c>
      <c r="D729">
        <v>3430.9715733735802</v>
      </c>
      <c r="E729">
        <v>4.6439957613224947E-2</v>
      </c>
      <c r="F729">
        <v>0.13818424035124799</v>
      </c>
      <c r="G729" t="s">
        <v>4231</v>
      </c>
      <c r="H729" t="s">
        <v>4232</v>
      </c>
      <c r="I729" t="s">
        <v>4233</v>
      </c>
      <c r="J729" t="s">
        <v>4234</v>
      </c>
    </row>
    <row r="730" spans="1:11" x14ac:dyDescent="0.25">
      <c r="A730" t="s">
        <v>9033</v>
      </c>
      <c r="B730" t="s">
        <v>4235</v>
      </c>
      <c r="C730">
        <v>30869.020764094901</v>
      </c>
      <c r="D730">
        <v>28057.914942701598</v>
      </c>
      <c r="E730">
        <v>4.1543821252937985E-2</v>
      </c>
      <c r="F730">
        <v>0.137751915607954</v>
      </c>
      <c r="G730" t="s">
        <v>4236</v>
      </c>
      <c r="H730" t="s">
        <v>4237</v>
      </c>
      <c r="I730" t="s">
        <v>4238</v>
      </c>
      <c r="J730" t="s">
        <v>4239</v>
      </c>
      <c r="K730" t="s">
        <v>4240</v>
      </c>
    </row>
    <row r="731" spans="1:11" x14ac:dyDescent="0.25">
      <c r="A731" t="s">
        <v>9033</v>
      </c>
      <c r="B731" t="s">
        <v>4241</v>
      </c>
      <c r="C731">
        <v>4187.6400559610402</v>
      </c>
      <c r="D731">
        <v>3837.3150116131401</v>
      </c>
      <c r="E731">
        <v>4.7551187124793004E-2</v>
      </c>
      <c r="F731">
        <v>0.126040239264021</v>
      </c>
      <c r="G731" t="s">
        <v>4242</v>
      </c>
      <c r="H731" t="s">
        <v>4243</v>
      </c>
      <c r="I731" t="s">
        <v>4244</v>
      </c>
      <c r="J731" t="s">
        <v>4245</v>
      </c>
    </row>
    <row r="732" spans="1:11" x14ac:dyDescent="0.25">
      <c r="A732" t="s">
        <v>9033</v>
      </c>
      <c r="B732" t="s">
        <v>4246</v>
      </c>
      <c r="C732">
        <v>6389.3407308338601</v>
      </c>
      <c r="D732">
        <v>6897.5560682831801</v>
      </c>
      <c r="E732">
        <v>4.4706003360058033E-2</v>
      </c>
      <c r="F732">
        <v>-0.110418201145141</v>
      </c>
      <c r="G732" t="s">
        <v>4247</v>
      </c>
      <c r="H732" t="s">
        <v>4248</v>
      </c>
      <c r="I732" t="s">
        <v>4249</v>
      </c>
      <c r="J732" t="s">
        <v>4250</v>
      </c>
      <c r="K732" t="s">
        <v>4251</v>
      </c>
    </row>
    <row r="733" spans="1:11" x14ac:dyDescent="0.25">
      <c r="A733" t="s">
        <v>9033</v>
      </c>
      <c r="B733" t="s">
        <v>4252</v>
      </c>
      <c r="C733">
        <v>5729.9239415677202</v>
      </c>
      <c r="D733">
        <v>6203.1891860607802</v>
      </c>
      <c r="E733">
        <v>4.7355768694466005E-2</v>
      </c>
      <c r="F733">
        <v>-0.114494136251513</v>
      </c>
      <c r="G733" t="s">
        <v>4253</v>
      </c>
      <c r="H733" t="s">
        <v>4254</v>
      </c>
      <c r="I733" t="s">
        <v>4255</v>
      </c>
      <c r="J733" t="s">
        <v>4256</v>
      </c>
    </row>
    <row r="734" spans="1:11" x14ac:dyDescent="0.25">
      <c r="A734" t="s">
        <v>9033</v>
      </c>
      <c r="B734" t="s">
        <v>4257</v>
      </c>
      <c r="C734">
        <v>6396.0714050256101</v>
      </c>
      <c r="D734">
        <v>6928.3396946847997</v>
      </c>
      <c r="E734">
        <v>3.7720064333395031E-2</v>
      </c>
      <c r="F734">
        <v>-0.11532362176543701</v>
      </c>
      <c r="G734" t="s">
        <v>4258</v>
      </c>
      <c r="H734" t="s">
        <v>4259</v>
      </c>
      <c r="I734" t="s">
        <v>4260</v>
      </c>
      <c r="J734" t="s">
        <v>4261</v>
      </c>
      <c r="K734" t="s">
        <v>4262</v>
      </c>
    </row>
    <row r="735" spans="1:11" x14ac:dyDescent="0.25">
      <c r="A735" t="s">
        <v>9033</v>
      </c>
      <c r="B735" t="s">
        <v>4263</v>
      </c>
      <c r="C735">
        <v>4754.9055922020198</v>
      </c>
      <c r="D735">
        <v>5183.0847830507701</v>
      </c>
      <c r="E735">
        <v>2.3866960432570972E-2</v>
      </c>
      <c r="F735">
        <v>-0.124394296087297</v>
      </c>
      <c r="G735" t="s">
        <v>4264</v>
      </c>
      <c r="H735" t="s">
        <v>4265</v>
      </c>
      <c r="I735" t="s">
        <v>4266</v>
      </c>
      <c r="J735" t="s">
        <v>4267</v>
      </c>
      <c r="K735" t="s">
        <v>4268</v>
      </c>
    </row>
    <row r="736" spans="1:11" x14ac:dyDescent="0.25">
      <c r="A736" t="s">
        <v>9033</v>
      </c>
      <c r="B736" t="s">
        <v>4269</v>
      </c>
      <c r="C736">
        <v>4203.3671648255604</v>
      </c>
      <c r="D736">
        <v>4590.4426126899698</v>
      </c>
      <c r="E736">
        <v>3.8276175388773037E-2</v>
      </c>
      <c r="F736">
        <v>-0.127087784049768</v>
      </c>
      <c r="G736" t="s">
        <v>4270</v>
      </c>
      <c r="H736" t="s">
        <v>4271</v>
      </c>
      <c r="I736" t="s">
        <v>4272</v>
      </c>
      <c r="J736" t="s">
        <v>4273</v>
      </c>
      <c r="K736" t="s">
        <v>4274</v>
      </c>
    </row>
    <row r="737" spans="1:11" x14ac:dyDescent="0.25">
      <c r="A737" t="s">
        <v>9033</v>
      </c>
      <c r="B737" t="s">
        <v>4275</v>
      </c>
      <c r="C737">
        <v>6369.1627070752502</v>
      </c>
      <c r="D737">
        <v>6960.2112626268399</v>
      </c>
      <c r="E737">
        <v>3.2040116724281975E-2</v>
      </c>
      <c r="F737">
        <v>-0.12802736909974399</v>
      </c>
      <c r="G737" t="s">
        <v>4276</v>
      </c>
      <c r="H737" t="s">
        <v>4277</v>
      </c>
      <c r="I737" t="s">
        <v>4278</v>
      </c>
      <c r="J737" t="s">
        <v>4279</v>
      </c>
      <c r="K737" t="s">
        <v>4280</v>
      </c>
    </row>
    <row r="738" spans="1:11" x14ac:dyDescent="0.25">
      <c r="A738" t="s">
        <v>9033</v>
      </c>
      <c r="B738" t="s">
        <v>4281</v>
      </c>
      <c r="C738">
        <v>12050.008197687701</v>
      </c>
      <c r="D738">
        <v>13173.3135710725</v>
      </c>
      <c r="E738">
        <v>4.8255827908151971E-2</v>
      </c>
      <c r="F738">
        <v>-0.12858415398060899</v>
      </c>
      <c r="G738" t="s">
        <v>4282</v>
      </c>
      <c r="H738" t="s">
        <v>4283</v>
      </c>
      <c r="I738" t="s">
        <v>4284</v>
      </c>
      <c r="J738" t="s">
        <v>4285</v>
      </c>
      <c r="K738" t="s">
        <v>4286</v>
      </c>
    </row>
    <row r="739" spans="1:11" x14ac:dyDescent="0.25">
      <c r="A739" t="s">
        <v>9033</v>
      </c>
      <c r="B739" t="s">
        <v>4293</v>
      </c>
      <c r="C739">
        <v>5206.9756973702297</v>
      </c>
      <c r="D739">
        <v>5710.8024913426198</v>
      </c>
      <c r="E739">
        <v>4.7497904409651959E-2</v>
      </c>
      <c r="F739">
        <v>-0.13324781648706599</v>
      </c>
      <c r="G739" t="s">
        <v>4294</v>
      </c>
      <c r="H739" t="s">
        <v>4295</v>
      </c>
      <c r="I739" t="s">
        <v>4296</v>
      </c>
      <c r="J739" t="s">
        <v>4297</v>
      </c>
      <c r="K739" t="s">
        <v>4298</v>
      </c>
    </row>
    <row r="740" spans="1:11" x14ac:dyDescent="0.25">
      <c r="A740" t="s">
        <v>9033</v>
      </c>
      <c r="B740" t="s">
        <v>4299</v>
      </c>
      <c r="C740">
        <v>31860.378622631401</v>
      </c>
      <c r="D740">
        <v>34948.261633738402</v>
      </c>
      <c r="E740">
        <v>1.7879933173695961E-2</v>
      </c>
      <c r="F740">
        <v>-0.13345728441768401</v>
      </c>
      <c r="G740" t="s">
        <v>4300</v>
      </c>
      <c r="H740" t="s">
        <v>4301</v>
      </c>
      <c r="I740" t="s">
        <v>4302</v>
      </c>
      <c r="J740" t="s">
        <v>4303</v>
      </c>
    </row>
    <row r="741" spans="1:11" x14ac:dyDescent="0.25">
      <c r="A741" t="s">
        <v>9033</v>
      </c>
      <c r="B741" t="s">
        <v>4304</v>
      </c>
      <c r="C741">
        <v>3689.4278884984801</v>
      </c>
      <c r="D741">
        <v>4054.2405402812001</v>
      </c>
      <c r="E741">
        <v>3.5543738416403015E-2</v>
      </c>
      <c r="F741">
        <v>-0.13603456915076101</v>
      </c>
      <c r="G741" t="s">
        <v>4305</v>
      </c>
      <c r="H741" t="s">
        <v>4306</v>
      </c>
      <c r="I741" t="s">
        <v>4307</v>
      </c>
      <c r="J741" t="s">
        <v>4308</v>
      </c>
      <c r="K741" t="s">
        <v>4309</v>
      </c>
    </row>
    <row r="742" spans="1:11" x14ac:dyDescent="0.25">
      <c r="A742" t="s">
        <v>9033</v>
      </c>
      <c r="B742" t="s">
        <v>4310</v>
      </c>
      <c r="C742">
        <v>13798.9479652792</v>
      </c>
      <c r="D742">
        <v>15182.501729551501</v>
      </c>
      <c r="E742">
        <v>2.2610751528891027E-2</v>
      </c>
      <c r="F742">
        <v>-0.137851253716023</v>
      </c>
      <c r="G742" t="s">
        <v>4311</v>
      </c>
      <c r="H742" t="s">
        <v>4312</v>
      </c>
      <c r="I742" t="s">
        <v>4313</v>
      </c>
      <c r="J742" t="s">
        <v>4314</v>
      </c>
      <c r="K742" t="s">
        <v>4315</v>
      </c>
    </row>
    <row r="743" spans="1:11" x14ac:dyDescent="0.25">
      <c r="A743" t="s">
        <v>9033</v>
      </c>
      <c r="B743" t="s">
        <v>4316</v>
      </c>
      <c r="C743">
        <v>8498.0203737280499</v>
      </c>
      <c r="D743">
        <v>9352.1712905205495</v>
      </c>
      <c r="E743">
        <v>4.8131037232975959E-2</v>
      </c>
      <c r="F743">
        <v>-0.13817455145031099</v>
      </c>
      <c r="G743" t="s">
        <v>4317</v>
      </c>
      <c r="H743" t="s">
        <v>4318</v>
      </c>
      <c r="I743" t="s">
        <v>4319</v>
      </c>
      <c r="J743" t="s">
        <v>4320</v>
      </c>
      <c r="K743" t="s">
        <v>4321</v>
      </c>
    </row>
    <row r="744" spans="1:11" x14ac:dyDescent="0.25">
      <c r="A744" t="s">
        <v>9033</v>
      </c>
      <c r="B744" t="s">
        <v>4322</v>
      </c>
      <c r="C744">
        <v>6528.66683765162</v>
      </c>
      <c r="D744">
        <v>7198.2483631851501</v>
      </c>
      <c r="E744">
        <v>3.3861944474141037E-2</v>
      </c>
      <c r="F744">
        <v>-0.14085745921052001</v>
      </c>
      <c r="G744" t="s">
        <v>4323</v>
      </c>
      <c r="H744" t="s">
        <v>4324</v>
      </c>
      <c r="I744" t="s">
        <v>4325</v>
      </c>
      <c r="J744" t="s">
        <v>4326</v>
      </c>
      <c r="K744" t="s">
        <v>4327</v>
      </c>
    </row>
    <row r="745" spans="1:11" x14ac:dyDescent="0.25">
      <c r="A745" t="s">
        <v>9033</v>
      </c>
      <c r="B745" t="s">
        <v>4328</v>
      </c>
      <c r="C745">
        <v>13441.708158654101</v>
      </c>
      <c r="D745">
        <v>14821.514664906899</v>
      </c>
      <c r="E745">
        <v>4.4171212903903023E-2</v>
      </c>
      <c r="F745">
        <v>-0.14097640348076701</v>
      </c>
      <c r="G745" t="s">
        <v>4329</v>
      </c>
      <c r="H745" t="s">
        <v>4330</v>
      </c>
      <c r="I745" t="s">
        <v>4331</v>
      </c>
      <c r="J745" t="s">
        <v>4332</v>
      </c>
      <c r="K745" t="s">
        <v>4333</v>
      </c>
    </row>
    <row r="746" spans="1:11" x14ac:dyDescent="0.25">
      <c r="A746" t="s">
        <v>9033</v>
      </c>
      <c r="B746" t="s">
        <v>4340</v>
      </c>
      <c r="C746">
        <v>2116.8600145117698</v>
      </c>
      <c r="D746">
        <v>2337.7487541125602</v>
      </c>
      <c r="E746">
        <v>4.4837195034955979E-2</v>
      </c>
      <c r="F746">
        <v>-0.143194018053626</v>
      </c>
      <c r="G746" t="s">
        <v>4341</v>
      </c>
      <c r="H746" t="s">
        <v>4342</v>
      </c>
      <c r="I746" t="s">
        <v>4343</v>
      </c>
      <c r="J746" t="s">
        <v>4344</v>
      </c>
    </row>
    <row r="747" spans="1:11" x14ac:dyDescent="0.25">
      <c r="A747" t="s">
        <v>9033</v>
      </c>
      <c r="B747" t="s">
        <v>4345</v>
      </c>
      <c r="C747">
        <v>2467.4370629852901</v>
      </c>
      <c r="D747">
        <v>2729.39883471638</v>
      </c>
      <c r="E747">
        <v>2.107334727955501E-2</v>
      </c>
      <c r="F747">
        <v>-0.14556993825085701</v>
      </c>
      <c r="G747" t="s">
        <v>4346</v>
      </c>
      <c r="H747" t="s">
        <v>4347</v>
      </c>
      <c r="I747" t="s">
        <v>4348</v>
      </c>
      <c r="J747" t="s">
        <v>4349</v>
      </c>
      <c r="K747" t="s">
        <v>4350</v>
      </c>
    </row>
    <row r="748" spans="1:11" x14ac:dyDescent="0.25">
      <c r="A748" t="s">
        <v>9033</v>
      </c>
      <c r="B748" t="s">
        <v>4351</v>
      </c>
      <c r="C748">
        <v>1827.0668255636699</v>
      </c>
      <c r="D748">
        <v>2021.73754268586</v>
      </c>
      <c r="E748">
        <v>4.1335748434420005E-2</v>
      </c>
      <c r="F748">
        <v>-0.14606632007609599</v>
      </c>
      <c r="G748" t="s">
        <v>4352</v>
      </c>
      <c r="H748" t="s">
        <v>4353</v>
      </c>
      <c r="I748" t="s">
        <v>4354</v>
      </c>
      <c r="J748" t="s">
        <v>4355</v>
      </c>
      <c r="K748" t="s">
        <v>4356</v>
      </c>
    </row>
    <row r="749" spans="1:11" x14ac:dyDescent="0.25">
      <c r="A749" t="s">
        <v>9033</v>
      </c>
      <c r="B749" t="s">
        <v>4357</v>
      </c>
      <c r="C749">
        <v>2751.1839245842798</v>
      </c>
      <c r="D749">
        <v>3044.68210093487</v>
      </c>
      <c r="E749">
        <v>3.658657675528898E-2</v>
      </c>
      <c r="F749">
        <v>-0.14623901119709101</v>
      </c>
      <c r="G749" t="s">
        <v>4358</v>
      </c>
      <c r="H749" t="s">
        <v>4359</v>
      </c>
      <c r="I749" t="s">
        <v>4360</v>
      </c>
      <c r="J749" t="s">
        <v>4361</v>
      </c>
      <c r="K749" t="s">
        <v>4362</v>
      </c>
    </row>
    <row r="750" spans="1:11" x14ac:dyDescent="0.25">
      <c r="A750" t="s">
        <v>9033</v>
      </c>
      <c r="B750" t="s">
        <v>4363</v>
      </c>
      <c r="C750">
        <v>10657.502248807699</v>
      </c>
      <c r="D750">
        <v>11795.727178257799</v>
      </c>
      <c r="E750">
        <v>1.8918978337244985E-2</v>
      </c>
      <c r="F750">
        <v>-0.14639500028347099</v>
      </c>
      <c r="G750" t="s">
        <v>4364</v>
      </c>
      <c r="H750" t="s">
        <v>4365</v>
      </c>
      <c r="I750" t="s">
        <v>4366</v>
      </c>
      <c r="J750" t="s">
        <v>4367</v>
      </c>
      <c r="K750" t="s">
        <v>4368</v>
      </c>
    </row>
    <row r="751" spans="1:11" x14ac:dyDescent="0.25">
      <c r="A751" t="s">
        <v>9033</v>
      </c>
      <c r="B751" t="s">
        <v>4369</v>
      </c>
      <c r="C751">
        <v>4299.8084160174503</v>
      </c>
      <c r="D751">
        <v>4772.04831481976</v>
      </c>
      <c r="E751">
        <v>4.3488535269158968E-2</v>
      </c>
      <c r="F751">
        <v>-0.15033626978867401</v>
      </c>
      <c r="G751" t="s">
        <v>4370</v>
      </c>
      <c r="H751" t="s">
        <v>4371</v>
      </c>
      <c r="I751" t="s">
        <v>4372</v>
      </c>
      <c r="J751" t="s">
        <v>4373</v>
      </c>
      <c r="K751" t="s">
        <v>4374</v>
      </c>
    </row>
    <row r="752" spans="1:11" x14ac:dyDescent="0.25">
      <c r="A752" t="s">
        <v>9033</v>
      </c>
      <c r="B752" t="s">
        <v>4375</v>
      </c>
      <c r="C752">
        <v>2794.1474561356199</v>
      </c>
      <c r="D752">
        <v>3101.3414381245002</v>
      </c>
      <c r="E752">
        <v>1.8022495992642051E-2</v>
      </c>
      <c r="F752">
        <v>-0.15048420790828501</v>
      </c>
      <c r="G752" t="s">
        <v>4376</v>
      </c>
      <c r="H752" t="s">
        <v>4377</v>
      </c>
      <c r="I752" t="s">
        <v>4378</v>
      </c>
      <c r="J752" t="s">
        <v>4379</v>
      </c>
      <c r="K752" t="s">
        <v>4380</v>
      </c>
    </row>
    <row r="753" spans="1:11" x14ac:dyDescent="0.25">
      <c r="A753" t="s">
        <v>9033</v>
      </c>
      <c r="B753" t="s">
        <v>4381</v>
      </c>
      <c r="C753">
        <v>3393.6885267647999</v>
      </c>
      <c r="D753">
        <v>3773.4446847641898</v>
      </c>
      <c r="E753">
        <v>3.6714552607177042E-2</v>
      </c>
      <c r="F753">
        <v>-0.153027965585537</v>
      </c>
      <c r="G753" t="s">
        <v>4382</v>
      </c>
      <c r="H753" t="s">
        <v>4383</v>
      </c>
      <c r="I753" t="s">
        <v>4384</v>
      </c>
      <c r="J753" t="s">
        <v>4385</v>
      </c>
      <c r="K753" t="s">
        <v>4386</v>
      </c>
    </row>
    <row r="754" spans="1:11" x14ac:dyDescent="0.25">
      <c r="A754" t="s">
        <v>9033</v>
      </c>
      <c r="B754" t="s">
        <v>4399</v>
      </c>
      <c r="C754">
        <v>8043.6160715202204</v>
      </c>
      <c r="D754">
        <v>8960.8303341605697</v>
      </c>
      <c r="E754">
        <v>2.3330043436789016E-2</v>
      </c>
      <c r="F754">
        <v>-0.155788200149269</v>
      </c>
      <c r="G754" t="s">
        <v>4400</v>
      </c>
      <c r="H754" t="s">
        <v>4401</v>
      </c>
      <c r="I754" t="s">
        <v>4402</v>
      </c>
      <c r="J754" t="s">
        <v>4403</v>
      </c>
      <c r="K754" t="s">
        <v>4404</v>
      </c>
    </row>
    <row r="755" spans="1:11" x14ac:dyDescent="0.25">
      <c r="A755" t="s">
        <v>9033</v>
      </c>
      <c r="B755" t="s">
        <v>4405</v>
      </c>
      <c r="C755">
        <v>3261.0349836999399</v>
      </c>
      <c r="D755">
        <v>3635.2052546108298</v>
      </c>
      <c r="E755">
        <v>4.3682603749937043E-2</v>
      </c>
      <c r="F755">
        <v>-0.15670690724184999</v>
      </c>
      <c r="G755" t="s">
        <v>4406</v>
      </c>
      <c r="H755" t="s">
        <v>4407</v>
      </c>
      <c r="I755" t="s">
        <v>4408</v>
      </c>
      <c r="J755" t="s">
        <v>4409</v>
      </c>
    </row>
    <row r="756" spans="1:11" x14ac:dyDescent="0.25">
      <c r="A756" t="s">
        <v>9033</v>
      </c>
      <c r="B756" t="s">
        <v>4416</v>
      </c>
      <c r="C756">
        <v>3437.8783380249902</v>
      </c>
      <c r="D756">
        <v>3836.4793838083001</v>
      </c>
      <c r="E756">
        <v>4.708000145366098E-2</v>
      </c>
      <c r="F756">
        <v>-0.15826451162576799</v>
      </c>
      <c r="G756" t="s">
        <v>4417</v>
      </c>
      <c r="H756" t="s">
        <v>4418</v>
      </c>
      <c r="I756" t="s">
        <v>4419</v>
      </c>
      <c r="J756" t="s">
        <v>4420</v>
      </c>
      <c r="K756" t="s">
        <v>4421</v>
      </c>
    </row>
    <row r="757" spans="1:11" x14ac:dyDescent="0.25">
      <c r="A757" t="s">
        <v>9033</v>
      </c>
      <c r="B757" t="s">
        <v>4422</v>
      </c>
      <c r="C757">
        <v>4817.0526380267802</v>
      </c>
      <c r="D757">
        <v>5382.6624168648996</v>
      </c>
      <c r="E757">
        <v>2.2731362952581047E-2</v>
      </c>
      <c r="F757">
        <v>-0.16016925807264701</v>
      </c>
      <c r="G757" t="s">
        <v>4423</v>
      </c>
      <c r="H757" t="s">
        <v>4424</v>
      </c>
      <c r="I757" t="s">
        <v>4425</v>
      </c>
      <c r="J757" t="s">
        <v>4426</v>
      </c>
      <c r="K757" t="s">
        <v>4427</v>
      </c>
    </row>
    <row r="758" spans="1:11" x14ac:dyDescent="0.25">
      <c r="A758" t="s">
        <v>9033</v>
      </c>
      <c r="B758" t="s">
        <v>4434</v>
      </c>
      <c r="C758">
        <v>7083.69749521011</v>
      </c>
      <c r="D758">
        <v>7922.47605287638</v>
      </c>
      <c r="E758">
        <v>1.7884183528764974E-2</v>
      </c>
      <c r="F758">
        <v>-0.161448789773736</v>
      </c>
      <c r="G758" t="s">
        <v>4435</v>
      </c>
      <c r="H758" t="s">
        <v>4436</v>
      </c>
      <c r="I758" t="s">
        <v>4437</v>
      </c>
      <c r="J758" t="s">
        <v>4438</v>
      </c>
    </row>
    <row r="759" spans="1:11" x14ac:dyDescent="0.25">
      <c r="A759" t="s">
        <v>9033</v>
      </c>
      <c r="B759" t="s">
        <v>4439</v>
      </c>
      <c r="C759">
        <v>5403.7297488404201</v>
      </c>
      <c r="D759">
        <v>6049.6353570595602</v>
      </c>
      <c r="E759">
        <v>4.4544327326580979E-2</v>
      </c>
      <c r="F759">
        <v>-0.162892661835946</v>
      </c>
      <c r="G759" t="s">
        <v>4440</v>
      </c>
      <c r="H759" t="s">
        <v>4441</v>
      </c>
      <c r="I759" t="s">
        <v>4442</v>
      </c>
      <c r="J759" t="s">
        <v>4443</v>
      </c>
      <c r="K759" t="s">
        <v>4444</v>
      </c>
    </row>
    <row r="760" spans="1:11" x14ac:dyDescent="0.25">
      <c r="A760" t="s">
        <v>9033</v>
      </c>
      <c r="B760" t="s">
        <v>4445</v>
      </c>
      <c r="C760">
        <v>50588.533447099799</v>
      </c>
      <c r="D760">
        <v>56645.120322096998</v>
      </c>
      <c r="E760">
        <v>3.928822800858045E-3</v>
      </c>
      <c r="F760">
        <v>-0.163141264571591</v>
      </c>
      <c r="G760" t="s">
        <v>4446</v>
      </c>
      <c r="H760" t="s">
        <v>4447</v>
      </c>
      <c r="I760" t="s">
        <v>4448</v>
      </c>
      <c r="J760" t="s">
        <v>4449</v>
      </c>
      <c r="K760" t="s">
        <v>4450</v>
      </c>
    </row>
    <row r="761" spans="1:11" x14ac:dyDescent="0.25">
      <c r="A761" t="s">
        <v>9033</v>
      </c>
      <c r="B761" t="s">
        <v>4393</v>
      </c>
      <c r="C761">
        <v>14002.7388826386</v>
      </c>
      <c r="D761">
        <v>15715.737437440201</v>
      </c>
      <c r="E761">
        <v>3.512650980736054E-3</v>
      </c>
      <c r="F761">
        <v>-0.16650092957735699</v>
      </c>
      <c r="G761" t="s">
        <v>4394</v>
      </c>
      <c r="H761" t="s">
        <v>4395</v>
      </c>
      <c r="I761" t="s">
        <v>4396</v>
      </c>
      <c r="J761" t="s">
        <v>4397</v>
      </c>
      <c r="K761" t="s">
        <v>4398</v>
      </c>
    </row>
    <row r="762" spans="1:11" x14ac:dyDescent="0.25">
      <c r="A762" t="s">
        <v>9033</v>
      </c>
      <c r="B762" t="s">
        <v>4463</v>
      </c>
      <c r="C762">
        <v>2240.9511046456</v>
      </c>
      <c r="D762">
        <v>2518.46526148566</v>
      </c>
      <c r="E762">
        <v>2.4819554454697967E-2</v>
      </c>
      <c r="F762">
        <v>-0.16843366028135801</v>
      </c>
      <c r="G762" t="s">
        <v>4464</v>
      </c>
      <c r="H762" t="s">
        <v>4465</v>
      </c>
      <c r="I762" t="s">
        <v>4466</v>
      </c>
      <c r="J762" t="s">
        <v>4467</v>
      </c>
      <c r="K762" t="s">
        <v>4468</v>
      </c>
    </row>
    <row r="763" spans="1:11" x14ac:dyDescent="0.25">
      <c r="A763" t="s">
        <v>9033</v>
      </c>
      <c r="B763" t="s">
        <v>4481</v>
      </c>
      <c r="C763">
        <v>2834.0306292620899</v>
      </c>
      <c r="D763">
        <v>3190.7421905226201</v>
      </c>
      <c r="E763">
        <v>4.1051079002016988E-2</v>
      </c>
      <c r="F763">
        <v>-0.17103669418438699</v>
      </c>
      <c r="G763" t="s">
        <v>4482</v>
      </c>
      <c r="H763" t="s">
        <v>4483</v>
      </c>
      <c r="I763" t="s">
        <v>4484</v>
      </c>
      <c r="J763" t="s">
        <v>4485</v>
      </c>
      <c r="K763" t="s">
        <v>4486</v>
      </c>
    </row>
    <row r="764" spans="1:11" x14ac:dyDescent="0.25">
      <c r="A764" t="s">
        <v>9033</v>
      </c>
      <c r="B764" t="s">
        <v>4487</v>
      </c>
      <c r="C764">
        <v>6186.6348222398601</v>
      </c>
      <c r="D764">
        <v>6968.3004246031796</v>
      </c>
      <c r="E764">
        <v>2.329403973310995E-2</v>
      </c>
      <c r="F764">
        <v>-0.17165194556855701</v>
      </c>
      <c r="G764" t="s">
        <v>4488</v>
      </c>
      <c r="H764" t="s">
        <v>4489</v>
      </c>
      <c r="I764" t="s">
        <v>4490</v>
      </c>
      <c r="J764" t="s">
        <v>4491</v>
      </c>
      <c r="K764" t="s">
        <v>4492</v>
      </c>
    </row>
    <row r="765" spans="1:11" x14ac:dyDescent="0.25">
      <c r="A765" t="s">
        <v>9033</v>
      </c>
      <c r="B765" t="s">
        <v>4493</v>
      </c>
      <c r="C765">
        <v>7196.0273639832803</v>
      </c>
      <c r="D765">
        <v>8111.6467738193796</v>
      </c>
      <c r="E765">
        <v>1.8362943934205012E-2</v>
      </c>
      <c r="F765">
        <v>-0.17279415808316301</v>
      </c>
      <c r="G765" t="s">
        <v>4494</v>
      </c>
      <c r="H765" t="s">
        <v>4495</v>
      </c>
      <c r="I765" t="s">
        <v>4496</v>
      </c>
      <c r="J765" t="s">
        <v>4497</v>
      </c>
    </row>
    <row r="766" spans="1:11" x14ac:dyDescent="0.25">
      <c r="A766" t="s">
        <v>9033</v>
      </c>
      <c r="B766" t="s">
        <v>4498</v>
      </c>
      <c r="C766">
        <v>1730.97300729323</v>
      </c>
      <c r="D766">
        <v>1952.46381508318</v>
      </c>
      <c r="E766">
        <v>3.8215355096019032E-2</v>
      </c>
      <c r="F766">
        <v>-0.173712583652643</v>
      </c>
      <c r="G766" t="s">
        <v>4499</v>
      </c>
      <c r="H766" t="s">
        <v>4500</v>
      </c>
      <c r="I766" t="s">
        <v>4501</v>
      </c>
      <c r="J766" t="s">
        <v>4502</v>
      </c>
      <c r="K766" t="s">
        <v>4503</v>
      </c>
    </row>
    <row r="767" spans="1:11" x14ac:dyDescent="0.25">
      <c r="A767" t="s">
        <v>9033</v>
      </c>
      <c r="B767" t="s">
        <v>4504</v>
      </c>
      <c r="C767">
        <v>1884.1157631946901</v>
      </c>
      <c r="D767">
        <v>2125.3016550430202</v>
      </c>
      <c r="E767">
        <v>4.2510786423182956E-2</v>
      </c>
      <c r="F767">
        <v>-0.17378001569569601</v>
      </c>
      <c r="G767" t="s">
        <v>4505</v>
      </c>
      <c r="H767" t="s">
        <v>4506</v>
      </c>
      <c r="I767" t="s">
        <v>4507</v>
      </c>
      <c r="J767" t="s">
        <v>4508</v>
      </c>
      <c r="K767" t="s">
        <v>4509</v>
      </c>
    </row>
    <row r="768" spans="1:11" x14ac:dyDescent="0.25">
      <c r="A768" t="s">
        <v>9033</v>
      </c>
      <c r="B768" t="s">
        <v>4510</v>
      </c>
      <c r="C768">
        <v>204270.30738030901</v>
      </c>
      <c r="D768">
        <v>230599.07974358799</v>
      </c>
      <c r="E768">
        <v>2.266378855394402E-2</v>
      </c>
      <c r="F768">
        <v>-0.17490724565639301</v>
      </c>
      <c r="G768" t="s">
        <v>4511</v>
      </c>
      <c r="H768" t="s">
        <v>4512</v>
      </c>
      <c r="I768" t="s">
        <v>4513</v>
      </c>
      <c r="J768" t="s">
        <v>4514</v>
      </c>
      <c r="K768" t="s">
        <v>4515</v>
      </c>
    </row>
    <row r="769" spans="1:11" x14ac:dyDescent="0.25">
      <c r="A769" t="s">
        <v>9033</v>
      </c>
      <c r="B769" t="s">
        <v>4516</v>
      </c>
      <c r="C769">
        <v>2848.4905643585898</v>
      </c>
      <c r="D769">
        <v>3216.7103769022301</v>
      </c>
      <c r="E769">
        <v>3.9553424274437976E-2</v>
      </c>
      <c r="F769">
        <v>-0.17538841855849499</v>
      </c>
      <c r="G769" t="s">
        <v>4517</v>
      </c>
      <c r="H769" t="s">
        <v>4518</v>
      </c>
      <c r="I769" t="s">
        <v>4519</v>
      </c>
      <c r="J769" t="s">
        <v>4520</v>
      </c>
    </row>
    <row r="770" spans="1:11" x14ac:dyDescent="0.25">
      <c r="A770" t="s">
        <v>9033</v>
      </c>
      <c r="B770" t="s">
        <v>4527</v>
      </c>
      <c r="C770">
        <v>2491.6352082398798</v>
      </c>
      <c r="D770">
        <v>2815.35379435601</v>
      </c>
      <c r="E770">
        <v>3.5320393997188004E-2</v>
      </c>
      <c r="F770">
        <v>-0.17622336767485</v>
      </c>
      <c r="G770" t="s">
        <v>4528</v>
      </c>
      <c r="H770" t="s">
        <v>4529</v>
      </c>
      <c r="I770" t="s">
        <v>4530</v>
      </c>
      <c r="J770" t="s">
        <v>4531</v>
      </c>
    </row>
    <row r="771" spans="1:11" x14ac:dyDescent="0.25">
      <c r="A771" t="s">
        <v>9033</v>
      </c>
      <c r="B771" t="s">
        <v>4538</v>
      </c>
      <c r="C771">
        <v>5825.5983121220797</v>
      </c>
      <c r="D771">
        <v>6594.2430680075504</v>
      </c>
      <c r="E771">
        <v>4.0295015206306961E-2</v>
      </c>
      <c r="F771">
        <v>-0.17880083875194999</v>
      </c>
      <c r="G771" t="s">
        <v>4539</v>
      </c>
      <c r="H771" t="s">
        <v>4540</v>
      </c>
      <c r="I771" t="s">
        <v>4541</v>
      </c>
      <c r="J771" t="s">
        <v>4542</v>
      </c>
    </row>
    <row r="772" spans="1:11" x14ac:dyDescent="0.25">
      <c r="A772" t="s">
        <v>9033</v>
      </c>
      <c r="B772" t="s">
        <v>4543</v>
      </c>
      <c r="C772">
        <v>5539.06607799629</v>
      </c>
      <c r="D772">
        <v>6270.4245529334003</v>
      </c>
      <c r="E772">
        <v>1.7180411404121965E-2</v>
      </c>
      <c r="F772">
        <v>-0.17892037802793401</v>
      </c>
      <c r="G772" t="s">
        <v>4544</v>
      </c>
      <c r="H772" t="s">
        <v>4545</v>
      </c>
      <c r="I772" t="s">
        <v>4546</v>
      </c>
      <c r="J772" t="s">
        <v>4547</v>
      </c>
      <c r="K772" t="s">
        <v>4548</v>
      </c>
    </row>
    <row r="773" spans="1:11" x14ac:dyDescent="0.25">
      <c r="A773" t="s">
        <v>9033</v>
      </c>
      <c r="B773" t="s">
        <v>4549</v>
      </c>
      <c r="C773">
        <v>1376.3342221159801</v>
      </c>
      <c r="D773">
        <v>1558.43360553349</v>
      </c>
      <c r="E773">
        <v>3.9552758559705969E-2</v>
      </c>
      <c r="F773">
        <v>-0.17926584322556699</v>
      </c>
      <c r="G773" t="s">
        <v>4550</v>
      </c>
      <c r="H773" t="s">
        <v>4551</v>
      </c>
      <c r="I773" t="s">
        <v>4552</v>
      </c>
      <c r="J773" t="s">
        <v>4553</v>
      </c>
      <c r="K773" t="s">
        <v>4554</v>
      </c>
    </row>
    <row r="774" spans="1:11" x14ac:dyDescent="0.25">
      <c r="A774" t="s">
        <v>9033</v>
      </c>
      <c r="B774" t="s">
        <v>4555</v>
      </c>
      <c r="C774">
        <v>1151.9590683082299</v>
      </c>
      <c r="D774">
        <v>1305.1415137638301</v>
      </c>
      <c r="E774">
        <v>4.5012000350374004E-2</v>
      </c>
      <c r="F774">
        <v>-0.18011678818399701</v>
      </c>
      <c r="G774" t="s">
        <v>4556</v>
      </c>
      <c r="H774" t="s">
        <v>4557</v>
      </c>
      <c r="I774" t="s">
        <v>4558</v>
      </c>
      <c r="J774" t="s">
        <v>4559</v>
      </c>
      <c r="K774" t="s">
        <v>4560</v>
      </c>
    </row>
    <row r="775" spans="1:11" x14ac:dyDescent="0.25">
      <c r="A775" t="s">
        <v>9033</v>
      </c>
      <c r="B775" t="s">
        <v>4561</v>
      </c>
      <c r="C775">
        <v>8079.2791813426502</v>
      </c>
      <c r="D775">
        <v>9159.9290835731408</v>
      </c>
      <c r="E775">
        <v>2.1235957633668034E-2</v>
      </c>
      <c r="F775">
        <v>-0.181109844900467</v>
      </c>
      <c r="G775" t="s">
        <v>4562</v>
      </c>
      <c r="H775" t="s">
        <v>4563</v>
      </c>
      <c r="I775" t="s">
        <v>4564</v>
      </c>
      <c r="J775" t="s">
        <v>4565</v>
      </c>
      <c r="K775" t="s">
        <v>4566</v>
      </c>
    </row>
    <row r="776" spans="1:11" x14ac:dyDescent="0.25">
      <c r="A776" t="s">
        <v>9033</v>
      </c>
      <c r="B776" t="s">
        <v>4567</v>
      </c>
      <c r="C776">
        <v>185508.920334108</v>
      </c>
      <c r="D776">
        <v>210387.93488534601</v>
      </c>
      <c r="E776">
        <v>1.8371010102076979E-2</v>
      </c>
      <c r="F776">
        <v>-0.18156341120952299</v>
      </c>
      <c r="G776" t="s">
        <v>4568</v>
      </c>
      <c r="H776" t="s">
        <v>4569</v>
      </c>
      <c r="I776" t="s">
        <v>4570</v>
      </c>
      <c r="J776" t="s">
        <v>4571</v>
      </c>
      <c r="K776" t="s">
        <v>4572</v>
      </c>
    </row>
    <row r="777" spans="1:11" x14ac:dyDescent="0.25">
      <c r="A777" t="s">
        <v>9033</v>
      </c>
      <c r="B777" t="s">
        <v>4579</v>
      </c>
      <c r="C777">
        <v>1342.9216783265399</v>
      </c>
      <c r="D777">
        <v>1524.42045588615</v>
      </c>
      <c r="E777">
        <v>4.9396504720093048E-2</v>
      </c>
      <c r="F777">
        <v>-0.182885706043563</v>
      </c>
      <c r="G777" t="s">
        <v>4580</v>
      </c>
      <c r="H777" t="s">
        <v>4581</v>
      </c>
      <c r="I777" t="s">
        <v>4582</v>
      </c>
      <c r="J777" t="s">
        <v>4583</v>
      </c>
      <c r="K777" t="s">
        <v>4584</v>
      </c>
    </row>
    <row r="778" spans="1:11" x14ac:dyDescent="0.25">
      <c r="A778" t="s">
        <v>9033</v>
      </c>
      <c r="B778" t="s">
        <v>4608</v>
      </c>
      <c r="C778">
        <v>1126.0396942894199</v>
      </c>
      <c r="D778">
        <v>1279.37629975193</v>
      </c>
      <c r="E778">
        <v>4.8287221415774018E-2</v>
      </c>
      <c r="F778">
        <v>-0.18418297782527701</v>
      </c>
      <c r="G778" t="s">
        <v>4609</v>
      </c>
      <c r="H778" t="s">
        <v>4610</v>
      </c>
      <c r="I778" t="s">
        <v>4611</v>
      </c>
      <c r="J778" t="s">
        <v>4612</v>
      </c>
      <c r="K778" t="s">
        <v>4613</v>
      </c>
    </row>
    <row r="779" spans="1:11" x14ac:dyDescent="0.25">
      <c r="A779" t="s">
        <v>9033</v>
      </c>
      <c r="B779" t="s">
        <v>4620</v>
      </c>
      <c r="C779">
        <v>2609.66927570809</v>
      </c>
      <c r="D779">
        <v>2966.6003983947498</v>
      </c>
      <c r="E779">
        <v>2.6039703297486949E-2</v>
      </c>
      <c r="F779">
        <v>-0.18494362348788601</v>
      </c>
      <c r="G779" t="s">
        <v>4621</v>
      </c>
      <c r="H779" t="s">
        <v>4622</v>
      </c>
      <c r="I779" t="s">
        <v>4623</v>
      </c>
      <c r="J779" t="s">
        <v>4624</v>
      </c>
      <c r="K779" t="s">
        <v>4625</v>
      </c>
    </row>
    <row r="780" spans="1:11" x14ac:dyDescent="0.25">
      <c r="A780" t="s">
        <v>9033</v>
      </c>
      <c r="B780" t="s">
        <v>4626</v>
      </c>
      <c r="C780">
        <v>3142.0392713823499</v>
      </c>
      <c r="D780">
        <v>3572.65601571867</v>
      </c>
      <c r="E780">
        <v>2.4894927894386965E-2</v>
      </c>
      <c r="F780">
        <v>-0.185295801766761</v>
      </c>
      <c r="G780" t="s">
        <v>4627</v>
      </c>
      <c r="H780" t="s">
        <v>4628</v>
      </c>
      <c r="I780" t="s">
        <v>4629</v>
      </c>
      <c r="J780" t="s">
        <v>4630</v>
      </c>
      <c r="K780" t="s">
        <v>4631</v>
      </c>
    </row>
    <row r="781" spans="1:11" x14ac:dyDescent="0.25">
      <c r="A781" t="s">
        <v>9033</v>
      </c>
      <c r="B781" t="s">
        <v>4632</v>
      </c>
      <c r="C781">
        <v>1285.82350937198</v>
      </c>
      <c r="D781">
        <v>1462.2078968936601</v>
      </c>
      <c r="E781">
        <v>4.2053858538453004E-2</v>
      </c>
      <c r="F781">
        <v>-0.185455814803163</v>
      </c>
      <c r="G781" t="s">
        <v>4633</v>
      </c>
      <c r="H781" t="s">
        <v>4634</v>
      </c>
      <c r="I781" t="s">
        <v>4635</v>
      </c>
      <c r="J781" t="s">
        <v>4636</v>
      </c>
      <c r="K781" t="s">
        <v>4637</v>
      </c>
    </row>
    <row r="782" spans="1:11" x14ac:dyDescent="0.25">
      <c r="A782" t="s">
        <v>9033</v>
      </c>
      <c r="B782" t="s">
        <v>4649</v>
      </c>
      <c r="C782">
        <v>2821.4014442717798</v>
      </c>
      <c r="D782">
        <v>3213.0974197824098</v>
      </c>
      <c r="E782">
        <v>4.4882194211325999E-2</v>
      </c>
      <c r="F782">
        <v>-0.18755276839888799</v>
      </c>
      <c r="G782" t="s">
        <v>4650</v>
      </c>
      <c r="H782" t="s">
        <v>4651</v>
      </c>
      <c r="I782" t="s">
        <v>4652</v>
      </c>
      <c r="J782" t="s">
        <v>4653</v>
      </c>
      <c r="K782" t="s">
        <v>4654</v>
      </c>
    </row>
    <row r="783" spans="1:11" x14ac:dyDescent="0.25">
      <c r="A783" t="s">
        <v>9033</v>
      </c>
      <c r="B783" t="s">
        <v>4655</v>
      </c>
      <c r="C783">
        <v>1300.3348499874501</v>
      </c>
      <c r="D783">
        <v>1481.8790014989099</v>
      </c>
      <c r="E783">
        <v>3.0788172251342005E-2</v>
      </c>
      <c r="F783">
        <v>-0.188544473064339</v>
      </c>
      <c r="G783" t="s">
        <v>4656</v>
      </c>
      <c r="H783" t="s">
        <v>4657</v>
      </c>
      <c r="I783" t="s">
        <v>4658</v>
      </c>
      <c r="J783" t="s">
        <v>4659</v>
      </c>
      <c r="K783" t="s">
        <v>4660</v>
      </c>
    </row>
    <row r="784" spans="1:11" x14ac:dyDescent="0.25">
      <c r="A784" t="s">
        <v>9033</v>
      </c>
      <c r="B784" t="s">
        <v>4673</v>
      </c>
      <c r="C784">
        <v>1759.51530975879</v>
      </c>
      <c r="D784">
        <v>2005.89437142272</v>
      </c>
      <c r="E784">
        <v>2.1885132861535039E-2</v>
      </c>
      <c r="F784">
        <v>-0.18906756972976199</v>
      </c>
      <c r="G784" t="s">
        <v>4674</v>
      </c>
      <c r="H784" t="s">
        <v>4675</v>
      </c>
      <c r="I784" t="s">
        <v>4676</v>
      </c>
      <c r="J784" t="s">
        <v>4677</v>
      </c>
      <c r="K784" t="s">
        <v>4678</v>
      </c>
    </row>
    <row r="785" spans="1:11" x14ac:dyDescent="0.25">
      <c r="A785" t="s">
        <v>9033</v>
      </c>
      <c r="B785" t="s">
        <v>4679</v>
      </c>
      <c r="C785">
        <v>4704.823639233</v>
      </c>
      <c r="D785">
        <v>5364.3485020346598</v>
      </c>
      <c r="E785">
        <v>5.4458715171510352E-3</v>
      </c>
      <c r="F785">
        <v>-0.18926232248418101</v>
      </c>
      <c r="G785" t="s">
        <v>4680</v>
      </c>
      <c r="H785" t="s">
        <v>4681</v>
      </c>
      <c r="I785" t="s">
        <v>4682</v>
      </c>
      <c r="J785" t="s">
        <v>4683</v>
      </c>
    </row>
    <row r="786" spans="1:11" x14ac:dyDescent="0.25">
      <c r="A786" t="s">
        <v>9033</v>
      </c>
      <c r="B786" t="s">
        <v>4690</v>
      </c>
      <c r="C786">
        <v>3337.2729218996301</v>
      </c>
      <c r="D786">
        <v>3807.0197322537001</v>
      </c>
      <c r="E786">
        <v>1.7293457875821039E-2</v>
      </c>
      <c r="F786">
        <v>-0.18999237276195399</v>
      </c>
      <c r="G786" t="s">
        <v>4691</v>
      </c>
      <c r="H786" t="s">
        <v>4692</v>
      </c>
      <c r="I786" t="s">
        <v>4693</v>
      </c>
      <c r="J786" t="s">
        <v>4694</v>
      </c>
      <c r="K786" t="s">
        <v>4695</v>
      </c>
    </row>
    <row r="787" spans="1:11" x14ac:dyDescent="0.25">
      <c r="A787" t="s">
        <v>9033</v>
      </c>
      <c r="B787" t="s">
        <v>4702</v>
      </c>
      <c r="C787">
        <v>14901.036263763201</v>
      </c>
      <c r="D787">
        <v>17007.527377615701</v>
      </c>
      <c r="E787">
        <v>8.894053820518999E-3</v>
      </c>
      <c r="F787">
        <v>-0.19076074785463801</v>
      </c>
      <c r="G787" t="s">
        <v>4703</v>
      </c>
      <c r="H787" t="s">
        <v>4704</v>
      </c>
      <c r="I787" t="s">
        <v>4705</v>
      </c>
      <c r="J787" t="s">
        <v>4706</v>
      </c>
      <c r="K787" t="s">
        <v>4707</v>
      </c>
    </row>
    <row r="788" spans="1:11" x14ac:dyDescent="0.25">
      <c r="A788" t="s">
        <v>9033</v>
      </c>
      <c r="B788" t="s">
        <v>4720</v>
      </c>
      <c r="C788">
        <v>5209.7083194137404</v>
      </c>
      <c r="D788">
        <v>5957.8084048935998</v>
      </c>
      <c r="E788">
        <v>3.5154282784055968E-2</v>
      </c>
      <c r="F788">
        <v>-0.193579127890153</v>
      </c>
      <c r="G788" t="s">
        <v>4721</v>
      </c>
      <c r="H788" t="s">
        <v>4722</v>
      </c>
      <c r="I788" t="s">
        <v>4723</v>
      </c>
      <c r="J788" t="s">
        <v>4724</v>
      </c>
      <c r="K788" t="s">
        <v>4725</v>
      </c>
    </row>
    <row r="789" spans="1:11" x14ac:dyDescent="0.25">
      <c r="A789" t="s">
        <v>9033</v>
      </c>
      <c r="B789" t="s">
        <v>4726</v>
      </c>
      <c r="C789">
        <v>1177.5739613442099</v>
      </c>
      <c r="D789">
        <v>1347.66867467417</v>
      </c>
      <c r="E789">
        <v>4.4574271623790018E-2</v>
      </c>
      <c r="F789">
        <v>-0.19464817666995099</v>
      </c>
      <c r="G789" t="s">
        <v>4727</v>
      </c>
      <c r="H789" t="s">
        <v>4728</v>
      </c>
      <c r="I789" t="s">
        <v>4729</v>
      </c>
      <c r="J789" t="s">
        <v>4730</v>
      </c>
      <c r="K789" t="s">
        <v>4731</v>
      </c>
    </row>
    <row r="790" spans="1:11" x14ac:dyDescent="0.25">
      <c r="A790" t="s">
        <v>9033</v>
      </c>
      <c r="B790" t="s">
        <v>4667</v>
      </c>
      <c r="C790">
        <v>9205.1624269594704</v>
      </c>
      <c r="D790">
        <v>10539.2580657133</v>
      </c>
      <c r="E790">
        <v>5.7454994851510177E-3</v>
      </c>
      <c r="F790">
        <v>-0.19525822529526299</v>
      </c>
      <c r="G790" t="s">
        <v>4668</v>
      </c>
      <c r="H790" t="s">
        <v>4669</v>
      </c>
      <c r="I790" t="s">
        <v>4670</v>
      </c>
      <c r="J790" t="s">
        <v>4671</v>
      </c>
      <c r="K790" t="s">
        <v>4672</v>
      </c>
    </row>
    <row r="791" spans="1:11" x14ac:dyDescent="0.25">
      <c r="A791" t="s">
        <v>9033</v>
      </c>
      <c r="B791" t="s">
        <v>4738</v>
      </c>
      <c r="C791">
        <v>4326.05297063953</v>
      </c>
      <c r="D791">
        <v>4955.1682351296504</v>
      </c>
      <c r="E791">
        <v>1.8417993330378968E-2</v>
      </c>
      <c r="F791">
        <v>-0.195882709244737</v>
      </c>
      <c r="G791" t="s">
        <v>4739</v>
      </c>
      <c r="H791" t="s">
        <v>4740</v>
      </c>
      <c r="I791" t="s">
        <v>4741</v>
      </c>
      <c r="J791" t="s">
        <v>4742</v>
      </c>
      <c r="K791" t="s">
        <v>4743</v>
      </c>
    </row>
    <row r="792" spans="1:11" x14ac:dyDescent="0.25">
      <c r="A792" t="s">
        <v>9033</v>
      </c>
      <c r="B792" t="s">
        <v>4750</v>
      </c>
      <c r="C792">
        <v>828.81591336157601</v>
      </c>
      <c r="D792">
        <v>949.39423010466203</v>
      </c>
      <c r="E792">
        <v>4.6878773904955984E-2</v>
      </c>
      <c r="F792">
        <v>-0.195955578685615</v>
      </c>
      <c r="G792" t="s">
        <v>4751</v>
      </c>
      <c r="H792" t="s">
        <v>4752</v>
      </c>
      <c r="I792" t="s">
        <v>4753</v>
      </c>
      <c r="J792" t="s">
        <v>4754</v>
      </c>
      <c r="K792" t="s">
        <v>4755</v>
      </c>
    </row>
    <row r="793" spans="1:11" x14ac:dyDescent="0.25">
      <c r="A793" t="s">
        <v>9033</v>
      </c>
      <c r="B793" t="s">
        <v>4762</v>
      </c>
      <c r="C793">
        <v>3133.2572380475999</v>
      </c>
      <c r="D793">
        <v>3596.6446145632699</v>
      </c>
      <c r="E793">
        <v>1.1826172909242039E-2</v>
      </c>
      <c r="F793">
        <v>-0.198988394682479</v>
      </c>
      <c r="G793" t="s">
        <v>4763</v>
      </c>
      <c r="H793" t="s">
        <v>4764</v>
      </c>
      <c r="I793" t="s">
        <v>4765</v>
      </c>
      <c r="J793" t="s">
        <v>4766</v>
      </c>
      <c r="K793" t="s">
        <v>4767</v>
      </c>
    </row>
    <row r="794" spans="1:11" x14ac:dyDescent="0.25">
      <c r="A794" t="s">
        <v>9033</v>
      </c>
      <c r="B794" t="s">
        <v>4768</v>
      </c>
      <c r="C794">
        <v>3625.5096830386101</v>
      </c>
      <c r="D794">
        <v>4162.1369687228298</v>
      </c>
      <c r="E794">
        <v>2.8085748736634053E-2</v>
      </c>
      <c r="F794">
        <v>-0.19914061546029499</v>
      </c>
      <c r="G794" t="s">
        <v>4769</v>
      </c>
      <c r="H794" t="s">
        <v>4770</v>
      </c>
      <c r="I794" t="s">
        <v>4771</v>
      </c>
      <c r="J794" t="s">
        <v>4772</v>
      </c>
      <c r="K794" t="s">
        <v>4773</v>
      </c>
    </row>
    <row r="795" spans="1:11" x14ac:dyDescent="0.25">
      <c r="A795" t="s">
        <v>9033</v>
      </c>
      <c r="B795" t="s">
        <v>4774</v>
      </c>
      <c r="C795">
        <v>1262.1162680139601</v>
      </c>
      <c r="D795">
        <v>1449.2820876017199</v>
      </c>
      <c r="E795">
        <v>3.6646102717831974E-2</v>
      </c>
      <c r="F795">
        <v>-0.199493608088709</v>
      </c>
      <c r="G795" t="s">
        <v>4775</v>
      </c>
      <c r="H795" t="s">
        <v>4776</v>
      </c>
      <c r="I795" t="s">
        <v>4777</v>
      </c>
      <c r="J795" t="s">
        <v>4778</v>
      </c>
      <c r="K795" t="s">
        <v>4779</v>
      </c>
    </row>
    <row r="796" spans="1:11" x14ac:dyDescent="0.25">
      <c r="A796" t="s">
        <v>9033</v>
      </c>
      <c r="B796" t="s">
        <v>4591</v>
      </c>
      <c r="C796">
        <v>3799.2640616752501</v>
      </c>
      <c r="D796">
        <v>4362.9610721011504</v>
      </c>
      <c r="E796">
        <v>1.8370496019270988E-2</v>
      </c>
      <c r="F796">
        <v>-0.199587613868455</v>
      </c>
      <c r="G796" t="s">
        <v>4592</v>
      </c>
      <c r="H796" t="s">
        <v>4593</v>
      </c>
      <c r="I796" t="s">
        <v>4594</v>
      </c>
      <c r="J796" t="s">
        <v>4595</v>
      </c>
      <c r="K796" t="s">
        <v>4596</v>
      </c>
    </row>
    <row r="797" spans="1:11" x14ac:dyDescent="0.25">
      <c r="A797" t="s">
        <v>9033</v>
      </c>
      <c r="B797" t="s">
        <v>4780</v>
      </c>
      <c r="C797">
        <v>1041.3029313325901</v>
      </c>
      <c r="D797">
        <v>1196.2441601359801</v>
      </c>
      <c r="E797">
        <v>3.9555238984667951E-2</v>
      </c>
      <c r="F797">
        <v>-0.20012204945002601</v>
      </c>
      <c r="G797" t="s">
        <v>4781</v>
      </c>
      <c r="H797" t="s">
        <v>4782</v>
      </c>
      <c r="I797" t="s">
        <v>4783</v>
      </c>
      <c r="J797" t="s">
        <v>4784</v>
      </c>
      <c r="K797" t="s">
        <v>4785</v>
      </c>
    </row>
    <row r="798" spans="1:11" x14ac:dyDescent="0.25">
      <c r="A798" t="s">
        <v>9033</v>
      </c>
      <c r="B798" t="s">
        <v>4521</v>
      </c>
      <c r="C798">
        <v>15119.0850603165</v>
      </c>
      <c r="D798">
        <v>17374.110623070901</v>
      </c>
      <c r="E798">
        <v>3.8544979489170128E-3</v>
      </c>
      <c r="F798">
        <v>-0.20056829175935301</v>
      </c>
      <c r="G798" t="s">
        <v>4522</v>
      </c>
      <c r="H798" t="s">
        <v>4523</v>
      </c>
      <c r="I798" t="s">
        <v>4524</v>
      </c>
      <c r="J798" t="s">
        <v>4525</v>
      </c>
      <c r="K798" t="s">
        <v>4526</v>
      </c>
    </row>
    <row r="799" spans="1:11" x14ac:dyDescent="0.25">
      <c r="A799" t="s">
        <v>9033</v>
      </c>
      <c r="B799" t="s">
        <v>4469</v>
      </c>
      <c r="C799">
        <v>5272.3911045573104</v>
      </c>
      <c r="D799">
        <v>6062.7190211955003</v>
      </c>
      <c r="E799">
        <v>1.1355354605358969E-2</v>
      </c>
      <c r="F799">
        <v>-0.20150756874230999</v>
      </c>
      <c r="G799" t="s">
        <v>4470</v>
      </c>
      <c r="H799" t="s">
        <v>4471</v>
      </c>
      <c r="I799" t="s">
        <v>4472</v>
      </c>
      <c r="J799" t="s">
        <v>4473</v>
      </c>
      <c r="K799" t="s">
        <v>4474</v>
      </c>
    </row>
    <row r="800" spans="1:11" x14ac:dyDescent="0.25">
      <c r="A800" t="s">
        <v>9033</v>
      </c>
      <c r="B800" t="s">
        <v>4428</v>
      </c>
      <c r="C800">
        <v>9995.7616763055194</v>
      </c>
      <c r="D800">
        <v>11494.146239474499</v>
      </c>
      <c r="E800">
        <v>8.8865908271710259E-3</v>
      </c>
      <c r="F800">
        <v>-0.20151090021558399</v>
      </c>
      <c r="G800" t="s">
        <v>4429</v>
      </c>
      <c r="H800" t="s">
        <v>4430</v>
      </c>
      <c r="I800" t="s">
        <v>4431</v>
      </c>
      <c r="J800" t="s">
        <v>4432</v>
      </c>
      <c r="K800" t="s">
        <v>4433</v>
      </c>
    </row>
    <row r="801" spans="1:11" x14ac:dyDescent="0.25">
      <c r="A801" t="s">
        <v>9033</v>
      </c>
      <c r="B801" t="s">
        <v>4792</v>
      </c>
      <c r="C801">
        <v>1076.10833418421</v>
      </c>
      <c r="D801">
        <v>1237.6514719143599</v>
      </c>
      <c r="E801">
        <v>4.9658818787700953E-2</v>
      </c>
      <c r="F801">
        <v>-0.201781778013468</v>
      </c>
      <c r="G801" t="s">
        <v>4793</v>
      </c>
      <c r="H801" t="s">
        <v>4794</v>
      </c>
      <c r="I801" t="s">
        <v>4795</v>
      </c>
      <c r="J801" t="s">
        <v>4796</v>
      </c>
      <c r="K801" t="s">
        <v>4797</v>
      </c>
    </row>
    <row r="802" spans="1:11" x14ac:dyDescent="0.25">
      <c r="A802" t="s">
        <v>9033</v>
      </c>
      <c r="B802" t="s">
        <v>4798</v>
      </c>
      <c r="C802">
        <v>4171.8653813166902</v>
      </c>
      <c r="D802">
        <v>4800.2123278140098</v>
      </c>
      <c r="E802">
        <v>4.0895319914233008E-2</v>
      </c>
      <c r="F802">
        <v>-0.20240561657842601</v>
      </c>
      <c r="G802" t="s">
        <v>4799</v>
      </c>
      <c r="H802" t="s">
        <v>4800</v>
      </c>
      <c r="I802" t="s">
        <v>4801</v>
      </c>
      <c r="J802" t="s">
        <v>4802</v>
      </c>
      <c r="K802" t="s">
        <v>4803</v>
      </c>
    </row>
    <row r="803" spans="1:11" x14ac:dyDescent="0.25">
      <c r="A803" t="s">
        <v>9033</v>
      </c>
      <c r="B803" t="s">
        <v>4804</v>
      </c>
      <c r="C803">
        <v>4282.1395987252899</v>
      </c>
      <c r="D803">
        <v>4928.1291509289304</v>
      </c>
      <c r="E803">
        <v>3.3207050002234006E-2</v>
      </c>
      <c r="F803">
        <v>-0.20270823639898899</v>
      </c>
      <c r="G803" t="s">
        <v>4805</v>
      </c>
      <c r="H803" t="s">
        <v>4806</v>
      </c>
      <c r="I803" t="s">
        <v>4807</v>
      </c>
      <c r="J803" t="s">
        <v>4808</v>
      </c>
      <c r="K803" t="s">
        <v>4809</v>
      </c>
    </row>
    <row r="804" spans="1:11" x14ac:dyDescent="0.25">
      <c r="A804" t="s">
        <v>9033</v>
      </c>
      <c r="B804" t="s">
        <v>4810</v>
      </c>
      <c r="C804">
        <v>1097.09935603143</v>
      </c>
      <c r="D804">
        <v>1262.7365936502599</v>
      </c>
      <c r="E804">
        <v>3.4686254950245021E-2</v>
      </c>
      <c r="F804">
        <v>-0.202859539210477</v>
      </c>
      <c r="G804" t="s">
        <v>4811</v>
      </c>
      <c r="H804" t="s">
        <v>4812</v>
      </c>
      <c r="I804" t="s">
        <v>4813</v>
      </c>
      <c r="J804" t="s">
        <v>4814</v>
      </c>
      <c r="K804" t="s">
        <v>4815</v>
      </c>
    </row>
    <row r="805" spans="1:11" x14ac:dyDescent="0.25">
      <c r="A805" t="s">
        <v>9033</v>
      </c>
      <c r="B805" t="s">
        <v>4816</v>
      </c>
      <c r="C805">
        <v>2210.1313496951302</v>
      </c>
      <c r="D805">
        <v>2543.9613222083999</v>
      </c>
      <c r="E805">
        <v>4.4159933455277023E-2</v>
      </c>
      <c r="F805">
        <v>-0.202944623823644</v>
      </c>
      <c r="G805" t="s">
        <v>4817</v>
      </c>
      <c r="H805" t="s">
        <v>4818</v>
      </c>
      <c r="I805" t="s">
        <v>4819</v>
      </c>
      <c r="J805" t="s">
        <v>4820</v>
      </c>
      <c r="K805" t="s">
        <v>4821</v>
      </c>
    </row>
    <row r="806" spans="1:11" x14ac:dyDescent="0.25">
      <c r="A806" t="s">
        <v>9033</v>
      </c>
      <c r="B806" t="s">
        <v>4822</v>
      </c>
      <c r="C806">
        <v>809.53899733470598</v>
      </c>
      <c r="D806">
        <v>932.13157433121705</v>
      </c>
      <c r="E806">
        <v>3.6764711655476012E-2</v>
      </c>
      <c r="F806">
        <v>-0.20343303168350599</v>
      </c>
      <c r="G806" t="s">
        <v>4823</v>
      </c>
      <c r="H806" t="s">
        <v>4824</v>
      </c>
      <c r="I806" t="s">
        <v>4825</v>
      </c>
      <c r="J806" t="s">
        <v>4826</v>
      </c>
      <c r="K806" t="s">
        <v>4827</v>
      </c>
    </row>
    <row r="807" spans="1:11" x14ac:dyDescent="0.25">
      <c r="A807" t="s">
        <v>9033</v>
      </c>
      <c r="B807" t="s">
        <v>4828</v>
      </c>
      <c r="C807">
        <v>1545.5154863207599</v>
      </c>
      <c r="D807">
        <v>1779.5851705421301</v>
      </c>
      <c r="E807">
        <v>2.5360160665734988E-2</v>
      </c>
      <c r="F807">
        <v>-0.20345287124561701</v>
      </c>
      <c r="G807" t="s">
        <v>4829</v>
      </c>
      <c r="H807" t="s">
        <v>4830</v>
      </c>
      <c r="I807" t="s">
        <v>4831</v>
      </c>
      <c r="J807" t="s">
        <v>4832</v>
      </c>
      <c r="K807" t="s">
        <v>4833</v>
      </c>
    </row>
    <row r="808" spans="1:11" x14ac:dyDescent="0.25">
      <c r="A808" t="s">
        <v>9033</v>
      </c>
      <c r="B808" t="s">
        <v>4840</v>
      </c>
      <c r="C808">
        <v>1403.4672568201299</v>
      </c>
      <c r="D808">
        <v>1617.3790084945499</v>
      </c>
      <c r="E808">
        <v>4.1541212495818991E-2</v>
      </c>
      <c r="F808">
        <v>-0.20466238648678101</v>
      </c>
      <c r="G808" t="s">
        <v>4841</v>
      </c>
      <c r="H808" t="s">
        <v>4842</v>
      </c>
      <c r="I808" t="s">
        <v>4843</v>
      </c>
      <c r="J808" t="s">
        <v>4844</v>
      </c>
      <c r="K808" t="s">
        <v>4845</v>
      </c>
    </row>
    <row r="809" spans="1:11" x14ac:dyDescent="0.25">
      <c r="A809" t="s">
        <v>9033</v>
      </c>
      <c r="B809" t="s">
        <v>4846</v>
      </c>
      <c r="C809">
        <v>740.63462882248496</v>
      </c>
      <c r="D809">
        <v>853.56977681446199</v>
      </c>
      <c r="E809">
        <v>4.7380701072333054E-2</v>
      </c>
      <c r="F809">
        <v>-0.20474708897232699</v>
      </c>
      <c r="G809" t="s">
        <v>4847</v>
      </c>
      <c r="H809" t="s">
        <v>4848</v>
      </c>
      <c r="I809" t="s">
        <v>4849</v>
      </c>
      <c r="J809" t="s">
        <v>4850</v>
      </c>
    </row>
    <row r="810" spans="1:11" x14ac:dyDescent="0.25">
      <c r="A810" t="s">
        <v>9033</v>
      </c>
      <c r="B810" t="s">
        <v>4851</v>
      </c>
      <c r="C810">
        <v>26172.272536253498</v>
      </c>
      <c r="D810">
        <v>30165.6895753553</v>
      </c>
      <c r="E810">
        <v>4.0155851384204966E-2</v>
      </c>
      <c r="F810">
        <v>-0.20486936324579599</v>
      </c>
      <c r="G810" t="s">
        <v>4852</v>
      </c>
      <c r="H810" t="s">
        <v>4853</v>
      </c>
      <c r="I810" t="s">
        <v>4854</v>
      </c>
      <c r="J810" t="s">
        <v>4855</v>
      </c>
      <c r="K810" t="s">
        <v>4856</v>
      </c>
    </row>
    <row r="811" spans="1:11" x14ac:dyDescent="0.25">
      <c r="A811" t="s">
        <v>9033</v>
      </c>
      <c r="B811" t="s">
        <v>4857</v>
      </c>
      <c r="C811">
        <v>2153.7549972727202</v>
      </c>
      <c r="D811">
        <v>2483.7887139674099</v>
      </c>
      <c r="E811">
        <v>2.2864168288780018E-2</v>
      </c>
      <c r="F811">
        <v>-0.20568831056318601</v>
      </c>
      <c r="G811" t="s">
        <v>4858</v>
      </c>
      <c r="H811" t="s">
        <v>4859</v>
      </c>
      <c r="I811" t="s">
        <v>4860</v>
      </c>
      <c r="J811" t="s">
        <v>4861</v>
      </c>
      <c r="K811" t="s">
        <v>4862</v>
      </c>
    </row>
    <row r="812" spans="1:11" x14ac:dyDescent="0.25">
      <c r="A812" t="s">
        <v>9033</v>
      </c>
      <c r="B812" t="s">
        <v>4863</v>
      </c>
      <c r="C812">
        <v>2037.01357882966</v>
      </c>
      <c r="D812">
        <v>2349.16535921071</v>
      </c>
      <c r="E812">
        <v>3.4379537221199019E-2</v>
      </c>
      <c r="F812">
        <v>-0.205692671715861</v>
      </c>
      <c r="G812" t="s">
        <v>4864</v>
      </c>
      <c r="H812" t="s">
        <v>4865</v>
      </c>
      <c r="I812" t="s">
        <v>4866</v>
      </c>
      <c r="J812" t="s">
        <v>4867</v>
      </c>
      <c r="K812" t="s">
        <v>4868</v>
      </c>
    </row>
    <row r="813" spans="1:11" x14ac:dyDescent="0.25">
      <c r="A813" t="s">
        <v>9033</v>
      </c>
      <c r="B813" t="s">
        <v>4875</v>
      </c>
      <c r="C813">
        <v>1220.59196998269</v>
      </c>
      <c r="D813">
        <v>1409.6948134211</v>
      </c>
      <c r="E813">
        <v>4.8884079688678028E-2</v>
      </c>
      <c r="F813">
        <v>-0.20780186122000099</v>
      </c>
      <c r="G813" t="s">
        <v>4876</v>
      </c>
      <c r="H813" t="s">
        <v>4877</v>
      </c>
      <c r="I813" t="s">
        <v>4878</v>
      </c>
      <c r="J813" t="s">
        <v>4879</v>
      </c>
      <c r="K813" t="s">
        <v>4880</v>
      </c>
    </row>
    <row r="814" spans="1:11" x14ac:dyDescent="0.25">
      <c r="A814" t="s">
        <v>9033</v>
      </c>
      <c r="B814" t="s">
        <v>4786</v>
      </c>
      <c r="C814">
        <v>1543.5279857645401</v>
      </c>
      <c r="D814">
        <v>1782.9843246928799</v>
      </c>
      <c r="E814">
        <v>1.8414606090109031E-2</v>
      </c>
      <c r="F814">
        <v>-0.20806237865427399</v>
      </c>
      <c r="G814" t="s">
        <v>4787</v>
      </c>
      <c r="H814" t="s">
        <v>4788</v>
      </c>
      <c r="I814" t="s">
        <v>4789</v>
      </c>
      <c r="J814" t="s">
        <v>4790</v>
      </c>
      <c r="K814" t="s">
        <v>4791</v>
      </c>
    </row>
    <row r="815" spans="1:11" x14ac:dyDescent="0.25">
      <c r="A815" t="s">
        <v>9033</v>
      </c>
      <c r="B815" t="s">
        <v>4881</v>
      </c>
      <c r="C815">
        <v>3252.7505920185799</v>
      </c>
      <c r="D815">
        <v>3758.2692226265499</v>
      </c>
      <c r="E815">
        <v>8.4850932648750099E-3</v>
      </c>
      <c r="F815">
        <v>-0.208408211038626</v>
      </c>
      <c r="G815" t="s">
        <v>4882</v>
      </c>
      <c r="H815" t="s">
        <v>4883</v>
      </c>
      <c r="I815" t="s">
        <v>4884</v>
      </c>
      <c r="J815" t="s">
        <v>4885</v>
      </c>
      <c r="K815" t="s">
        <v>4886</v>
      </c>
    </row>
    <row r="816" spans="1:11" x14ac:dyDescent="0.25">
      <c r="A816" t="s">
        <v>9033</v>
      </c>
      <c r="B816" t="s">
        <v>4898</v>
      </c>
      <c r="C816">
        <v>1857.5832587106299</v>
      </c>
      <c r="D816">
        <v>2147.99135038641</v>
      </c>
      <c r="E816">
        <v>2.7668801379490016E-2</v>
      </c>
      <c r="F816">
        <v>-0.20956130861028899</v>
      </c>
      <c r="G816" t="s">
        <v>4899</v>
      </c>
      <c r="H816" t="s">
        <v>4900</v>
      </c>
      <c r="I816" t="s">
        <v>4901</v>
      </c>
      <c r="J816" t="s">
        <v>4902</v>
      </c>
    </row>
    <row r="817" spans="1:11" x14ac:dyDescent="0.25">
      <c r="A817" t="s">
        <v>9033</v>
      </c>
      <c r="B817" t="s">
        <v>4903</v>
      </c>
      <c r="C817">
        <v>2391.3784471344502</v>
      </c>
      <c r="D817">
        <v>2765.36949257584</v>
      </c>
      <c r="E817">
        <v>2.2933482363185043E-2</v>
      </c>
      <c r="F817">
        <v>-0.209629796310914</v>
      </c>
      <c r="G817" t="s">
        <v>4904</v>
      </c>
      <c r="H817" t="s">
        <v>4905</v>
      </c>
      <c r="I817" t="s">
        <v>4906</v>
      </c>
      <c r="J817" t="s">
        <v>4907</v>
      </c>
      <c r="K817" t="s">
        <v>4908</v>
      </c>
    </row>
    <row r="818" spans="1:11" x14ac:dyDescent="0.25">
      <c r="A818" t="s">
        <v>9033</v>
      </c>
      <c r="B818" t="s">
        <v>4909</v>
      </c>
      <c r="C818">
        <v>1938.23460396531</v>
      </c>
      <c r="D818">
        <v>2241.7325893484299</v>
      </c>
      <c r="E818">
        <v>2.1975729047462034E-2</v>
      </c>
      <c r="F818">
        <v>-0.20987098777193999</v>
      </c>
      <c r="G818" t="s">
        <v>4910</v>
      </c>
      <c r="H818" t="s">
        <v>4911</v>
      </c>
      <c r="I818" t="s">
        <v>4912</v>
      </c>
      <c r="J818" t="s">
        <v>4913</v>
      </c>
      <c r="K818" t="s">
        <v>4914</v>
      </c>
    </row>
    <row r="819" spans="1:11" x14ac:dyDescent="0.25">
      <c r="A819" t="s">
        <v>9033</v>
      </c>
      <c r="B819" t="s">
        <v>4915</v>
      </c>
      <c r="C819">
        <v>2615.2745090877802</v>
      </c>
      <c r="D819">
        <v>3025.1783532204299</v>
      </c>
      <c r="E819">
        <v>3.2553303946338041E-2</v>
      </c>
      <c r="F819">
        <v>-0.21005781566829701</v>
      </c>
      <c r="G819" t="s">
        <v>4916</v>
      </c>
      <c r="H819" t="s">
        <v>4917</v>
      </c>
      <c r="I819" t="s">
        <v>4918</v>
      </c>
      <c r="J819" t="s">
        <v>4919</v>
      </c>
      <c r="K819" t="s">
        <v>4920</v>
      </c>
    </row>
    <row r="820" spans="1:11" x14ac:dyDescent="0.25">
      <c r="A820" t="s">
        <v>9033</v>
      </c>
      <c r="B820" t="s">
        <v>4921</v>
      </c>
      <c r="C820">
        <v>2842.2022504438401</v>
      </c>
      <c r="D820">
        <v>3287.7674754237901</v>
      </c>
      <c r="E820">
        <v>1.7845785931979052E-2</v>
      </c>
      <c r="F820">
        <v>-0.21009904916655001</v>
      </c>
      <c r="G820" t="s">
        <v>4922</v>
      </c>
      <c r="H820" t="s">
        <v>4923</v>
      </c>
      <c r="I820" t="s">
        <v>4924</v>
      </c>
      <c r="J820" t="s">
        <v>4925</v>
      </c>
      <c r="K820" t="s">
        <v>4926</v>
      </c>
    </row>
    <row r="821" spans="1:11" x14ac:dyDescent="0.25">
      <c r="A821" t="s">
        <v>9033</v>
      </c>
      <c r="B821" t="s">
        <v>4756</v>
      </c>
      <c r="C821">
        <v>3546.6795485262101</v>
      </c>
      <c r="D821">
        <v>4104.3829663626402</v>
      </c>
      <c r="E821">
        <v>1.0133275795101038E-2</v>
      </c>
      <c r="F821">
        <v>-0.21069636530201299</v>
      </c>
      <c r="G821" t="s">
        <v>4757</v>
      </c>
      <c r="H821" t="s">
        <v>4758</v>
      </c>
      <c r="I821" t="s">
        <v>4759</v>
      </c>
      <c r="J821" t="s">
        <v>4760</v>
      </c>
      <c r="K821" t="s">
        <v>4761</v>
      </c>
    </row>
    <row r="822" spans="1:11" x14ac:dyDescent="0.25">
      <c r="A822" t="s">
        <v>9033</v>
      </c>
      <c r="B822" t="s">
        <v>4927</v>
      </c>
      <c r="C822">
        <v>3843.0752269220202</v>
      </c>
      <c r="D822">
        <v>4447.89576967841</v>
      </c>
      <c r="E822">
        <v>1.8150592553199951E-2</v>
      </c>
      <c r="F822">
        <v>-0.21086176392922701</v>
      </c>
      <c r="G822" t="s">
        <v>4928</v>
      </c>
      <c r="H822" t="s">
        <v>4929</v>
      </c>
      <c r="I822" t="s">
        <v>4930</v>
      </c>
      <c r="J822" t="s">
        <v>4931</v>
      </c>
      <c r="K822" t="s">
        <v>4932</v>
      </c>
    </row>
    <row r="823" spans="1:11" x14ac:dyDescent="0.25">
      <c r="A823" t="s">
        <v>9033</v>
      </c>
      <c r="B823" t="s">
        <v>4933</v>
      </c>
      <c r="C823">
        <v>33869.434149487999</v>
      </c>
      <c r="D823">
        <v>39201.962414216898</v>
      </c>
      <c r="E823">
        <v>9.2909927484859933E-3</v>
      </c>
      <c r="F823">
        <v>-0.210941991948041</v>
      </c>
      <c r="G823" t="s">
        <v>4934</v>
      </c>
      <c r="H823" t="s">
        <v>4935</v>
      </c>
      <c r="I823" t="s">
        <v>4936</v>
      </c>
      <c r="J823" t="s">
        <v>4937</v>
      </c>
      <c r="K823" t="s">
        <v>4938</v>
      </c>
    </row>
    <row r="824" spans="1:11" x14ac:dyDescent="0.25">
      <c r="A824" t="s">
        <v>9033</v>
      </c>
      <c r="B824" t="s">
        <v>4939</v>
      </c>
      <c r="C824">
        <v>1251.86373061628</v>
      </c>
      <c r="D824">
        <v>1449.10508626056</v>
      </c>
      <c r="E824">
        <v>4.4029037534750959E-2</v>
      </c>
      <c r="F824">
        <v>-0.21108469127208901</v>
      </c>
      <c r="G824" t="s">
        <v>4940</v>
      </c>
      <c r="H824" t="s">
        <v>4941</v>
      </c>
      <c r="I824" t="s">
        <v>4942</v>
      </c>
      <c r="J824" t="s">
        <v>4943</v>
      </c>
      <c r="K824" t="s">
        <v>4944</v>
      </c>
    </row>
    <row r="825" spans="1:11" x14ac:dyDescent="0.25">
      <c r="A825" t="s">
        <v>9033</v>
      </c>
      <c r="B825" t="s">
        <v>4945</v>
      </c>
      <c r="C825">
        <v>1642.9931611186901</v>
      </c>
      <c r="D825">
        <v>1901.8918403862399</v>
      </c>
      <c r="E825">
        <v>2.1027055531020022E-2</v>
      </c>
      <c r="F825">
        <v>-0.211108728053468</v>
      </c>
      <c r="G825" t="s">
        <v>4946</v>
      </c>
      <c r="H825" t="s">
        <v>4947</v>
      </c>
      <c r="I825" t="s">
        <v>4948</v>
      </c>
      <c r="J825" t="s">
        <v>4949</v>
      </c>
      <c r="K825" t="s">
        <v>4950</v>
      </c>
    </row>
    <row r="826" spans="1:11" x14ac:dyDescent="0.25">
      <c r="A826" t="s">
        <v>9033</v>
      </c>
      <c r="B826" t="s">
        <v>4951</v>
      </c>
      <c r="C826">
        <v>8478.7436340517397</v>
      </c>
      <c r="D826">
        <v>9816.1010242580996</v>
      </c>
      <c r="E826">
        <v>3.7934660784518015E-2</v>
      </c>
      <c r="F826">
        <v>-0.211299592341151</v>
      </c>
      <c r="G826" t="s">
        <v>4952</v>
      </c>
      <c r="H826" t="s">
        <v>4953</v>
      </c>
      <c r="I826" t="s">
        <v>4954</v>
      </c>
      <c r="J826" t="s">
        <v>4955</v>
      </c>
      <c r="K826" t="s">
        <v>4956</v>
      </c>
    </row>
    <row r="827" spans="1:11" x14ac:dyDescent="0.25">
      <c r="A827" t="s">
        <v>9033</v>
      </c>
      <c r="B827" t="s">
        <v>4963</v>
      </c>
      <c r="C827">
        <v>978.16320812057404</v>
      </c>
      <c r="D827">
        <v>1132.63428003493</v>
      </c>
      <c r="E827">
        <v>3.4312410661839987E-2</v>
      </c>
      <c r="F827">
        <v>-0.21153499347183</v>
      </c>
      <c r="G827" t="s">
        <v>4964</v>
      </c>
      <c r="H827" t="s">
        <v>4965</v>
      </c>
      <c r="I827" t="s">
        <v>4966</v>
      </c>
      <c r="J827" t="s">
        <v>4967</v>
      </c>
      <c r="K827" t="s">
        <v>4968</v>
      </c>
    </row>
    <row r="828" spans="1:11" x14ac:dyDescent="0.25">
      <c r="A828" t="s">
        <v>9033</v>
      </c>
      <c r="B828" t="s">
        <v>4969</v>
      </c>
      <c r="C828">
        <v>1753.6960527219901</v>
      </c>
      <c r="D828">
        <v>2032.0457686101299</v>
      </c>
      <c r="E828">
        <v>2.2962940889752037E-2</v>
      </c>
      <c r="F828">
        <v>-0.21253417261805599</v>
      </c>
      <c r="G828" t="s">
        <v>4970</v>
      </c>
      <c r="H828" t="s">
        <v>4971</v>
      </c>
      <c r="I828" t="s">
        <v>4972</v>
      </c>
      <c r="J828" t="s">
        <v>4973</v>
      </c>
      <c r="K828" t="s">
        <v>4974</v>
      </c>
    </row>
    <row r="829" spans="1:11" x14ac:dyDescent="0.25">
      <c r="A829" t="s">
        <v>9033</v>
      </c>
      <c r="B829" t="s">
        <v>4975</v>
      </c>
      <c r="C829">
        <v>1657.48353451712</v>
      </c>
      <c r="D829">
        <v>1921.3907770522801</v>
      </c>
      <c r="E829">
        <v>4.1792649548044958E-2</v>
      </c>
      <c r="F829">
        <v>-0.21315642897355999</v>
      </c>
      <c r="G829" t="s">
        <v>4976</v>
      </c>
      <c r="H829" t="s">
        <v>4977</v>
      </c>
      <c r="I829" t="s">
        <v>4978</v>
      </c>
      <c r="J829" t="s">
        <v>4979</v>
      </c>
      <c r="K829" t="s">
        <v>4980</v>
      </c>
    </row>
    <row r="830" spans="1:11" x14ac:dyDescent="0.25">
      <c r="A830" t="s">
        <v>9033</v>
      </c>
      <c r="B830" t="s">
        <v>4981</v>
      </c>
      <c r="C830">
        <v>3338.2704610830201</v>
      </c>
      <c r="D830">
        <v>3870.2587210342599</v>
      </c>
      <c r="E830">
        <v>1.7080070093431043E-2</v>
      </c>
      <c r="F830">
        <v>-0.21332916743705199</v>
      </c>
      <c r="G830" t="s">
        <v>4982</v>
      </c>
      <c r="H830" t="s">
        <v>4983</v>
      </c>
      <c r="I830" t="s">
        <v>4984</v>
      </c>
      <c r="J830" t="s">
        <v>4985</v>
      </c>
      <c r="K830" t="s">
        <v>4986</v>
      </c>
    </row>
    <row r="831" spans="1:11" x14ac:dyDescent="0.25">
      <c r="A831" t="s">
        <v>9033</v>
      </c>
      <c r="B831" t="s">
        <v>4993</v>
      </c>
      <c r="C831">
        <v>708.89401390903402</v>
      </c>
      <c r="D831">
        <v>821.99036612583495</v>
      </c>
      <c r="E831">
        <v>4.6278769718870016E-2</v>
      </c>
      <c r="F831">
        <v>-0.213551537781103</v>
      </c>
      <c r="G831" t="s">
        <v>4994</v>
      </c>
      <c r="H831" t="s">
        <v>4995</v>
      </c>
      <c r="I831" t="s">
        <v>4996</v>
      </c>
      <c r="J831" t="s">
        <v>4997</v>
      </c>
    </row>
    <row r="832" spans="1:11" x14ac:dyDescent="0.25">
      <c r="A832" t="s">
        <v>9033</v>
      </c>
      <c r="B832" t="s">
        <v>4998</v>
      </c>
      <c r="C832">
        <v>923.39897067085701</v>
      </c>
      <c r="D832">
        <v>1070.71802835726</v>
      </c>
      <c r="E832">
        <v>2.0924023370207046E-2</v>
      </c>
      <c r="F832">
        <v>-0.213552569691775</v>
      </c>
      <c r="G832" t="s">
        <v>4999</v>
      </c>
      <c r="H832" t="s">
        <v>5000</v>
      </c>
      <c r="I832" t="s">
        <v>5001</v>
      </c>
      <c r="J832" t="s">
        <v>5002</v>
      </c>
      <c r="K832" t="s">
        <v>5003</v>
      </c>
    </row>
    <row r="833" spans="1:11" x14ac:dyDescent="0.25">
      <c r="A833" t="s">
        <v>9033</v>
      </c>
      <c r="B833" t="s">
        <v>5004</v>
      </c>
      <c r="C833">
        <v>932.90548613292799</v>
      </c>
      <c r="D833">
        <v>1081.76046605375</v>
      </c>
      <c r="E833">
        <v>4.6646285594029946E-2</v>
      </c>
      <c r="F833">
        <v>-0.21357824664642699</v>
      </c>
      <c r="G833" t="s">
        <v>5005</v>
      </c>
      <c r="H833" t="s">
        <v>5006</v>
      </c>
      <c r="I833" t="s">
        <v>5007</v>
      </c>
      <c r="J833" t="s">
        <v>5008</v>
      </c>
      <c r="K833" t="s">
        <v>5009</v>
      </c>
    </row>
    <row r="834" spans="1:11" x14ac:dyDescent="0.25">
      <c r="A834" t="s">
        <v>9033</v>
      </c>
      <c r="B834" t="s">
        <v>5016</v>
      </c>
      <c r="C834">
        <v>2495.4982186236998</v>
      </c>
      <c r="D834">
        <v>2895.26343837589</v>
      </c>
      <c r="E834">
        <v>2.3357896776871945E-2</v>
      </c>
      <c r="F834">
        <v>-0.21436675019714299</v>
      </c>
      <c r="G834" t="s">
        <v>5017</v>
      </c>
      <c r="H834" t="s">
        <v>5018</v>
      </c>
      <c r="I834" t="s">
        <v>5019</v>
      </c>
      <c r="J834" t="s">
        <v>5020</v>
      </c>
      <c r="K834" t="s">
        <v>5021</v>
      </c>
    </row>
    <row r="835" spans="1:11" x14ac:dyDescent="0.25">
      <c r="A835" t="s">
        <v>9033</v>
      </c>
      <c r="B835" t="s">
        <v>5022</v>
      </c>
      <c r="C835">
        <v>953.55192413064901</v>
      </c>
      <c r="D835">
        <v>1106.33898713032</v>
      </c>
      <c r="E835">
        <v>2.6409639498967019E-2</v>
      </c>
      <c r="F835">
        <v>-0.214410095994295</v>
      </c>
      <c r="G835" t="s">
        <v>5023</v>
      </c>
      <c r="H835" t="s">
        <v>5024</v>
      </c>
      <c r="I835" t="s">
        <v>5025</v>
      </c>
      <c r="J835" t="s">
        <v>5026</v>
      </c>
      <c r="K835" t="s">
        <v>5027</v>
      </c>
    </row>
    <row r="836" spans="1:11" x14ac:dyDescent="0.25">
      <c r="A836" t="s">
        <v>9033</v>
      </c>
      <c r="B836" t="s">
        <v>5028</v>
      </c>
      <c r="C836">
        <v>835.20990163988404</v>
      </c>
      <c r="D836">
        <v>969.65588642828004</v>
      </c>
      <c r="E836">
        <v>4.3467483775857962E-2</v>
      </c>
      <c r="F836">
        <v>-0.215334035848811</v>
      </c>
      <c r="G836" t="s">
        <v>5029</v>
      </c>
      <c r="H836" t="s">
        <v>5030</v>
      </c>
      <c r="I836" t="s">
        <v>5031</v>
      </c>
      <c r="J836" t="s">
        <v>5032</v>
      </c>
      <c r="K836" t="s">
        <v>5033</v>
      </c>
    </row>
    <row r="837" spans="1:11" x14ac:dyDescent="0.25">
      <c r="A837" t="s">
        <v>9033</v>
      </c>
      <c r="B837" t="s">
        <v>5040</v>
      </c>
      <c r="C837">
        <v>1917.50529436744</v>
      </c>
      <c r="D837">
        <v>2229.3635363230101</v>
      </c>
      <c r="E837">
        <v>3.9683196111310992E-2</v>
      </c>
      <c r="F837">
        <v>-0.21740133106926299</v>
      </c>
      <c r="G837" t="s">
        <v>5041</v>
      </c>
      <c r="H837" t="s">
        <v>5042</v>
      </c>
      <c r="I837" t="s">
        <v>5043</v>
      </c>
      <c r="J837" t="s">
        <v>5044</v>
      </c>
      <c r="K837" t="s">
        <v>5045</v>
      </c>
    </row>
    <row r="838" spans="1:11" x14ac:dyDescent="0.25">
      <c r="A838" t="s">
        <v>9033</v>
      </c>
      <c r="B838" t="s">
        <v>5046</v>
      </c>
      <c r="C838">
        <v>1891.1214804598101</v>
      </c>
      <c r="D838">
        <v>2199.0706965552499</v>
      </c>
      <c r="E838">
        <v>1.8278549740454952E-2</v>
      </c>
      <c r="F838">
        <v>-0.21765194420446099</v>
      </c>
      <c r="G838" t="s">
        <v>5047</v>
      </c>
      <c r="H838" t="s">
        <v>5048</v>
      </c>
      <c r="I838" t="s">
        <v>5049</v>
      </c>
      <c r="J838" t="s">
        <v>5050</v>
      </c>
      <c r="K838" t="s">
        <v>5051</v>
      </c>
    </row>
    <row r="839" spans="1:11" x14ac:dyDescent="0.25">
      <c r="A839" t="s">
        <v>9033</v>
      </c>
      <c r="B839" t="s">
        <v>5052</v>
      </c>
      <c r="C839">
        <v>1781.33452588977</v>
      </c>
      <c r="D839">
        <v>2071.9523933310602</v>
      </c>
      <c r="E839">
        <v>2.0917439987561015E-2</v>
      </c>
      <c r="F839">
        <v>-0.218032382068647</v>
      </c>
      <c r="G839" t="s">
        <v>5053</v>
      </c>
      <c r="H839" t="s">
        <v>5054</v>
      </c>
      <c r="I839" t="s">
        <v>5055</v>
      </c>
      <c r="J839" t="s">
        <v>5056</v>
      </c>
      <c r="K839" t="s">
        <v>5057</v>
      </c>
    </row>
    <row r="840" spans="1:11" x14ac:dyDescent="0.25">
      <c r="A840" t="s">
        <v>9033</v>
      </c>
      <c r="B840" t="s">
        <v>5058</v>
      </c>
      <c r="C840">
        <v>678.18975559126</v>
      </c>
      <c r="D840">
        <v>789.09409595443606</v>
      </c>
      <c r="E840">
        <v>3.4476632587714051E-2</v>
      </c>
      <c r="F840">
        <v>-0.21850835358165299</v>
      </c>
      <c r="G840" t="s">
        <v>5059</v>
      </c>
      <c r="H840" t="s">
        <v>5060</v>
      </c>
      <c r="I840" t="s">
        <v>5061</v>
      </c>
      <c r="J840" t="s">
        <v>5062</v>
      </c>
      <c r="K840" t="s">
        <v>5063</v>
      </c>
    </row>
    <row r="841" spans="1:11" x14ac:dyDescent="0.25">
      <c r="A841" t="s">
        <v>9033</v>
      </c>
      <c r="B841" t="s">
        <v>5070</v>
      </c>
      <c r="C841">
        <v>654.89950491287004</v>
      </c>
      <c r="D841">
        <v>762.14663887522397</v>
      </c>
      <c r="E841">
        <v>4.4157682336059989E-2</v>
      </c>
      <c r="F841">
        <v>-0.21879506206566299</v>
      </c>
      <c r="G841" t="s">
        <v>5071</v>
      </c>
      <c r="H841" t="s">
        <v>5072</v>
      </c>
      <c r="I841" t="s">
        <v>5073</v>
      </c>
      <c r="J841" t="s">
        <v>5074</v>
      </c>
      <c r="K841" t="s">
        <v>5075</v>
      </c>
    </row>
    <row r="842" spans="1:11" x14ac:dyDescent="0.25">
      <c r="A842" t="s">
        <v>9033</v>
      </c>
      <c r="B842" t="s">
        <v>5076</v>
      </c>
      <c r="C842">
        <v>3425.6458785369</v>
      </c>
      <c r="D842">
        <v>3987.4457539765599</v>
      </c>
      <c r="E842">
        <v>4.7346832452001997E-2</v>
      </c>
      <c r="F842">
        <v>-0.21908886979338099</v>
      </c>
      <c r="G842" t="s">
        <v>5077</v>
      </c>
      <c r="H842" t="s">
        <v>5078</v>
      </c>
      <c r="I842" t="s">
        <v>5079</v>
      </c>
      <c r="J842" t="s">
        <v>5080</v>
      </c>
      <c r="K842" t="s">
        <v>5081</v>
      </c>
    </row>
    <row r="843" spans="1:11" x14ac:dyDescent="0.25">
      <c r="A843" t="s">
        <v>9033</v>
      </c>
      <c r="B843" t="s">
        <v>5094</v>
      </c>
      <c r="C843">
        <v>1188.4747507090799</v>
      </c>
      <c r="D843">
        <v>1384.2803339310201</v>
      </c>
      <c r="E843">
        <v>2.3781105991291018E-2</v>
      </c>
      <c r="F843">
        <v>-0.22002488282150801</v>
      </c>
      <c r="G843" t="s">
        <v>5095</v>
      </c>
      <c r="H843" t="s">
        <v>5096</v>
      </c>
      <c r="I843" t="s">
        <v>5097</v>
      </c>
      <c r="J843" t="s">
        <v>5098</v>
      </c>
      <c r="K843" t="s">
        <v>5099</v>
      </c>
    </row>
    <row r="844" spans="1:11" x14ac:dyDescent="0.25">
      <c r="A844" t="s">
        <v>9033</v>
      </c>
      <c r="B844" t="s">
        <v>5100</v>
      </c>
      <c r="C844">
        <v>1059.6390923102599</v>
      </c>
      <c r="D844">
        <v>1234.4126837742201</v>
      </c>
      <c r="E844">
        <v>3.115527134316598E-2</v>
      </c>
      <c r="F844">
        <v>-0.220251817153716</v>
      </c>
      <c r="G844" t="s">
        <v>5101</v>
      </c>
      <c r="H844" t="s">
        <v>5102</v>
      </c>
      <c r="I844" t="s">
        <v>5103</v>
      </c>
      <c r="J844" t="s">
        <v>5104</v>
      </c>
      <c r="K844" t="s">
        <v>5105</v>
      </c>
    </row>
    <row r="845" spans="1:11" x14ac:dyDescent="0.25">
      <c r="A845" t="s">
        <v>9033</v>
      </c>
      <c r="B845" t="s">
        <v>5106</v>
      </c>
      <c r="C845">
        <v>1055.7527952753601</v>
      </c>
      <c r="D845">
        <v>1230.7997018651399</v>
      </c>
      <c r="E845">
        <v>2.0977548255201039E-2</v>
      </c>
      <c r="F845">
        <v>-0.22132393241069101</v>
      </c>
      <c r="G845" t="s">
        <v>5107</v>
      </c>
      <c r="H845" t="s">
        <v>5108</v>
      </c>
      <c r="I845" t="s">
        <v>5109</v>
      </c>
      <c r="J845" t="s">
        <v>5110</v>
      </c>
      <c r="K845" t="s">
        <v>5111</v>
      </c>
    </row>
    <row r="846" spans="1:11" x14ac:dyDescent="0.25">
      <c r="A846" t="s">
        <v>9033</v>
      </c>
      <c r="B846" t="s">
        <v>5112</v>
      </c>
      <c r="C846">
        <v>5755.3249615755703</v>
      </c>
      <c r="D846">
        <v>6709.8508344174397</v>
      </c>
      <c r="E846">
        <v>2.3044199334940951E-2</v>
      </c>
      <c r="F846">
        <v>-0.221383305255406</v>
      </c>
      <c r="G846" t="s">
        <v>5113</v>
      </c>
      <c r="H846" t="s">
        <v>5114</v>
      </c>
      <c r="I846" t="s">
        <v>5115</v>
      </c>
      <c r="J846" t="s">
        <v>5116</v>
      </c>
      <c r="K846" t="s">
        <v>5117</v>
      </c>
    </row>
    <row r="847" spans="1:11" x14ac:dyDescent="0.25">
      <c r="A847" t="s">
        <v>9033</v>
      </c>
      <c r="B847" t="s">
        <v>5118</v>
      </c>
      <c r="C847">
        <v>3656.5988529146398</v>
      </c>
      <c r="D847">
        <v>4263.5691994836197</v>
      </c>
      <c r="E847">
        <v>4.5187668607150955E-2</v>
      </c>
      <c r="F847">
        <v>-0.22155930780799901</v>
      </c>
      <c r="G847" t="s">
        <v>5119</v>
      </c>
      <c r="H847" t="s">
        <v>5120</v>
      </c>
      <c r="I847" t="s">
        <v>5121</v>
      </c>
      <c r="J847" t="s">
        <v>5122</v>
      </c>
      <c r="K847" t="s">
        <v>5123</v>
      </c>
    </row>
    <row r="848" spans="1:11" x14ac:dyDescent="0.25">
      <c r="A848" t="s">
        <v>9033</v>
      </c>
      <c r="B848" t="s">
        <v>5124</v>
      </c>
      <c r="C848">
        <v>1380.8859310335799</v>
      </c>
      <c r="D848">
        <v>1610.34766192237</v>
      </c>
      <c r="E848">
        <v>2.1749173401352961E-2</v>
      </c>
      <c r="F848">
        <v>-0.22177803918113501</v>
      </c>
      <c r="G848" t="s">
        <v>5125</v>
      </c>
      <c r="H848" t="s">
        <v>5126</v>
      </c>
      <c r="I848" t="s">
        <v>5127</v>
      </c>
      <c r="J848" t="s">
        <v>5128</v>
      </c>
    </row>
    <row r="849" spans="1:11" x14ac:dyDescent="0.25">
      <c r="A849" t="s">
        <v>9033</v>
      </c>
      <c r="B849" t="s">
        <v>5129</v>
      </c>
      <c r="C849">
        <v>1418.4932979125399</v>
      </c>
      <c r="D849">
        <v>1655.0179353196399</v>
      </c>
      <c r="E849">
        <v>2.9384321468631014E-2</v>
      </c>
      <c r="F849">
        <v>-0.222487517315025</v>
      </c>
      <c r="G849" t="s">
        <v>5130</v>
      </c>
      <c r="H849" t="s">
        <v>5131</v>
      </c>
      <c r="I849" t="s">
        <v>5132</v>
      </c>
      <c r="J849" t="s">
        <v>5133</v>
      </c>
      <c r="K849" t="s">
        <v>5134</v>
      </c>
    </row>
    <row r="850" spans="1:11" x14ac:dyDescent="0.25">
      <c r="A850" t="s">
        <v>9033</v>
      </c>
      <c r="B850" t="s">
        <v>5141</v>
      </c>
      <c r="C850">
        <v>1341.9557809078999</v>
      </c>
      <c r="D850">
        <v>1566.72364232772</v>
      </c>
      <c r="E850">
        <v>2.0929343819855006E-2</v>
      </c>
      <c r="F850">
        <v>-0.22341358849828899</v>
      </c>
      <c r="G850" t="s">
        <v>5142</v>
      </c>
      <c r="H850" t="s">
        <v>5143</v>
      </c>
      <c r="I850" t="s">
        <v>5144</v>
      </c>
      <c r="J850" t="s">
        <v>5145</v>
      </c>
      <c r="K850" t="s">
        <v>5146</v>
      </c>
    </row>
    <row r="851" spans="1:11" x14ac:dyDescent="0.25">
      <c r="A851" t="s">
        <v>9033</v>
      </c>
      <c r="B851" t="s">
        <v>5147</v>
      </c>
      <c r="C851">
        <v>1404.9640088871199</v>
      </c>
      <c r="D851">
        <v>1640.8966129645801</v>
      </c>
      <c r="E851">
        <v>2.2010141046084009E-2</v>
      </c>
      <c r="F851">
        <v>-0.22395116940609799</v>
      </c>
      <c r="G851" t="s">
        <v>5148</v>
      </c>
      <c r="H851" t="s">
        <v>5149</v>
      </c>
      <c r="I851" t="s">
        <v>5150</v>
      </c>
      <c r="J851" t="s">
        <v>5151</v>
      </c>
      <c r="K851" t="s">
        <v>5152</v>
      </c>
    </row>
    <row r="852" spans="1:11" x14ac:dyDescent="0.25">
      <c r="A852" t="s">
        <v>9033</v>
      </c>
      <c r="B852" t="s">
        <v>5159</v>
      </c>
      <c r="C852">
        <v>996.02605421420196</v>
      </c>
      <c r="D852">
        <v>1163.44839325055</v>
      </c>
      <c r="E852">
        <v>3.6726246328166012E-2</v>
      </c>
      <c r="F852">
        <v>-0.22415183279392001</v>
      </c>
      <c r="G852" t="s">
        <v>5160</v>
      </c>
      <c r="H852" t="s">
        <v>5161</v>
      </c>
      <c r="I852" t="s">
        <v>5162</v>
      </c>
      <c r="J852" t="s">
        <v>5163</v>
      </c>
      <c r="K852" t="s">
        <v>5164</v>
      </c>
    </row>
    <row r="853" spans="1:11" x14ac:dyDescent="0.25">
      <c r="A853" t="s">
        <v>9033</v>
      </c>
      <c r="B853" t="s">
        <v>4708</v>
      </c>
      <c r="C853">
        <v>2879.4088243046899</v>
      </c>
      <c r="D853">
        <v>3363.7983112556799</v>
      </c>
      <c r="E853">
        <v>1.8418136316462053E-2</v>
      </c>
      <c r="F853">
        <v>-0.224318565953329</v>
      </c>
      <c r="G853" t="s">
        <v>4709</v>
      </c>
      <c r="H853" t="s">
        <v>4710</v>
      </c>
      <c r="I853" t="s">
        <v>4711</v>
      </c>
      <c r="J853" t="s">
        <v>4712</v>
      </c>
      <c r="K853" t="s">
        <v>4713</v>
      </c>
    </row>
    <row r="854" spans="1:11" x14ac:dyDescent="0.25">
      <c r="A854" t="s">
        <v>9033</v>
      </c>
      <c r="B854" t="s">
        <v>5165</v>
      </c>
      <c r="C854">
        <v>921.00792823892505</v>
      </c>
      <c r="D854">
        <v>1075.98339375723</v>
      </c>
      <c r="E854">
        <v>3.8383749106480014E-2</v>
      </c>
      <c r="F854">
        <v>-0.22437033164220299</v>
      </c>
      <c r="G854" t="s">
        <v>5166</v>
      </c>
      <c r="H854" t="s">
        <v>5167</v>
      </c>
      <c r="I854" t="s">
        <v>5168</v>
      </c>
      <c r="J854" t="s">
        <v>5169</v>
      </c>
      <c r="K854" t="s">
        <v>5170</v>
      </c>
    </row>
    <row r="855" spans="1:11" x14ac:dyDescent="0.25">
      <c r="A855" t="s">
        <v>9033</v>
      </c>
      <c r="B855" t="s">
        <v>5183</v>
      </c>
      <c r="C855">
        <v>10625.519721840299</v>
      </c>
      <c r="D855">
        <v>12418.027838473299</v>
      </c>
      <c r="E855">
        <v>8.3331926146309465E-3</v>
      </c>
      <c r="F855">
        <v>-0.22490266206854201</v>
      </c>
      <c r="G855" t="s">
        <v>5184</v>
      </c>
      <c r="H855" t="s">
        <v>5185</v>
      </c>
      <c r="I855" t="s">
        <v>5186</v>
      </c>
      <c r="J855" t="s">
        <v>5187</v>
      </c>
    </row>
    <row r="856" spans="1:11" x14ac:dyDescent="0.25">
      <c r="A856" t="s">
        <v>9033</v>
      </c>
      <c r="B856" t="s">
        <v>5188</v>
      </c>
      <c r="C856">
        <v>1820.9265116743099</v>
      </c>
      <c r="D856">
        <v>2128.6932937675801</v>
      </c>
      <c r="E856">
        <v>1.7416515337602023E-2</v>
      </c>
      <c r="F856">
        <v>-0.22529539878215399</v>
      </c>
      <c r="G856" t="s">
        <v>5189</v>
      </c>
      <c r="H856" t="s">
        <v>5190</v>
      </c>
      <c r="I856" t="s">
        <v>5191</v>
      </c>
      <c r="J856" t="s">
        <v>5192</v>
      </c>
    </row>
    <row r="857" spans="1:11" x14ac:dyDescent="0.25">
      <c r="A857" t="s">
        <v>9033</v>
      </c>
      <c r="B857" t="s">
        <v>5193</v>
      </c>
      <c r="C857">
        <v>837.98226803831596</v>
      </c>
      <c r="D857">
        <v>979.85070015266501</v>
      </c>
      <c r="E857">
        <v>4.5797569065946009E-2</v>
      </c>
      <c r="F857">
        <v>-0.22564222615740501</v>
      </c>
      <c r="G857" t="s">
        <v>5194</v>
      </c>
      <c r="H857" t="s">
        <v>5195</v>
      </c>
      <c r="I857" t="s">
        <v>5196</v>
      </c>
      <c r="J857" t="s">
        <v>5197</v>
      </c>
      <c r="K857" t="s">
        <v>5198</v>
      </c>
    </row>
    <row r="858" spans="1:11" x14ac:dyDescent="0.25">
      <c r="A858" t="s">
        <v>9033</v>
      </c>
      <c r="B858" t="s">
        <v>5205</v>
      </c>
      <c r="C858">
        <v>952.44259584458996</v>
      </c>
      <c r="D858">
        <v>1114.0724988701299</v>
      </c>
      <c r="E858">
        <v>2.7135977695596947E-2</v>
      </c>
      <c r="F858">
        <v>-0.22613907145059201</v>
      </c>
      <c r="G858" t="s">
        <v>5206</v>
      </c>
      <c r="H858" t="s">
        <v>5207</v>
      </c>
      <c r="I858" t="s">
        <v>5208</v>
      </c>
      <c r="J858" t="s">
        <v>5209</v>
      </c>
      <c r="K858" t="s">
        <v>5210</v>
      </c>
    </row>
    <row r="859" spans="1:11" x14ac:dyDescent="0.25">
      <c r="A859" t="s">
        <v>9033</v>
      </c>
      <c r="B859" t="s">
        <v>5211</v>
      </c>
      <c r="C859">
        <v>749.74328719321102</v>
      </c>
      <c r="D859">
        <v>876.99417339905096</v>
      </c>
      <c r="E859">
        <v>4.2800206531756979E-2</v>
      </c>
      <c r="F859">
        <v>-0.22617055766025701</v>
      </c>
      <c r="G859" t="s">
        <v>5212</v>
      </c>
      <c r="H859" t="s">
        <v>5213</v>
      </c>
      <c r="I859" t="s">
        <v>5214</v>
      </c>
      <c r="J859" t="s">
        <v>5215</v>
      </c>
      <c r="K859" t="s">
        <v>5216</v>
      </c>
    </row>
    <row r="860" spans="1:11" x14ac:dyDescent="0.25">
      <c r="A860" t="s">
        <v>9033</v>
      </c>
      <c r="B860" t="s">
        <v>5217</v>
      </c>
      <c r="C860">
        <v>2515.9642957555502</v>
      </c>
      <c r="D860">
        <v>2945.7717150963099</v>
      </c>
      <c r="E860">
        <v>2.1992256390300002E-2</v>
      </c>
      <c r="F860">
        <v>-0.227534182949719</v>
      </c>
      <c r="G860" t="s">
        <v>5218</v>
      </c>
      <c r="H860" t="s">
        <v>5219</v>
      </c>
      <c r="I860" t="s">
        <v>5220</v>
      </c>
      <c r="J860" t="s">
        <v>5221</v>
      </c>
    </row>
    <row r="861" spans="1:11" x14ac:dyDescent="0.25">
      <c r="A861" t="s">
        <v>9033</v>
      </c>
      <c r="B861" t="s">
        <v>5222</v>
      </c>
      <c r="C861">
        <v>1798.9667683333</v>
      </c>
      <c r="D861">
        <v>2107.5048309488802</v>
      </c>
      <c r="E861">
        <v>2.3189135582541986E-2</v>
      </c>
      <c r="F861">
        <v>-0.22836740175473599</v>
      </c>
      <c r="G861" t="s">
        <v>5223</v>
      </c>
      <c r="H861" t="s">
        <v>5224</v>
      </c>
      <c r="I861" t="s">
        <v>5225</v>
      </c>
      <c r="J861" t="s">
        <v>5226</v>
      </c>
      <c r="K861" t="s">
        <v>5227</v>
      </c>
    </row>
    <row r="862" spans="1:11" x14ac:dyDescent="0.25">
      <c r="A862" t="s">
        <v>9033</v>
      </c>
      <c r="B862" t="s">
        <v>5234</v>
      </c>
      <c r="C862">
        <v>1738.1043270743701</v>
      </c>
      <c r="D862">
        <v>2036.92806647678</v>
      </c>
      <c r="E862">
        <v>1.8197307882528047E-2</v>
      </c>
      <c r="F862">
        <v>-0.22888035251532601</v>
      </c>
      <c r="G862" t="s">
        <v>5235</v>
      </c>
      <c r="H862" t="s">
        <v>5236</v>
      </c>
      <c r="I862" t="s">
        <v>5237</v>
      </c>
      <c r="J862" t="s">
        <v>5238</v>
      </c>
      <c r="K862" t="s">
        <v>5239</v>
      </c>
    </row>
    <row r="863" spans="1:11" x14ac:dyDescent="0.25">
      <c r="A863" t="s">
        <v>9033</v>
      </c>
      <c r="B863" t="s">
        <v>5240</v>
      </c>
      <c r="C863">
        <v>2825.3118008945298</v>
      </c>
      <c r="D863">
        <v>3313.3445894937799</v>
      </c>
      <c r="E863">
        <v>1.8427936782739018E-2</v>
      </c>
      <c r="F863">
        <v>-0.22987816035185801</v>
      </c>
      <c r="G863" t="s">
        <v>5241</v>
      </c>
      <c r="H863" t="s">
        <v>5242</v>
      </c>
      <c r="I863" t="s">
        <v>5243</v>
      </c>
      <c r="J863" t="s">
        <v>5244</v>
      </c>
      <c r="K863" t="s">
        <v>5245</v>
      </c>
    </row>
    <row r="864" spans="1:11" x14ac:dyDescent="0.25">
      <c r="A864" t="s">
        <v>9033</v>
      </c>
      <c r="B864" t="s">
        <v>5252</v>
      </c>
      <c r="C864">
        <v>1663.7821567599999</v>
      </c>
      <c r="D864">
        <v>1952.4773243172899</v>
      </c>
      <c r="E864">
        <v>1.6903209492815985E-2</v>
      </c>
      <c r="F864">
        <v>-0.23083924318771001</v>
      </c>
      <c r="G864" t="s">
        <v>5253</v>
      </c>
      <c r="H864" t="s">
        <v>5254</v>
      </c>
      <c r="I864" t="s">
        <v>5255</v>
      </c>
      <c r="J864" t="s">
        <v>5256</v>
      </c>
      <c r="K864" t="s">
        <v>5257</v>
      </c>
    </row>
    <row r="865" spans="1:11" x14ac:dyDescent="0.25">
      <c r="A865" t="s">
        <v>9033</v>
      </c>
      <c r="B865" t="s">
        <v>5258</v>
      </c>
      <c r="C865">
        <v>1021.06206640337</v>
      </c>
      <c r="D865">
        <v>1198.23591528101</v>
      </c>
      <c r="E865">
        <v>1.7004608110090969E-2</v>
      </c>
      <c r="F865">
        <v>-0.230841417113575</v>
      </c>
      <c r="G865" t="s">
        <v>5259</v>
      </c>
      <c r="H865" t="s">
        <v>5260</v>
      </c>
      <c r="I865" t="s">
        <v>5261</v>
      </c>
      <c r="J865" t="s">
        <v>5262</v>
      </c>
      <c r="K865" t="s">
        <v>5263</v>
      </c>
    </row>
    <row r="866" spans="1:11" x14ac:dyDescent="0.25">
      <c r="A866" t="s">
        <v>9033</v>
      </c>
      <c r="B866" t="s">
        <v>5264</v>
      </c>
      <c r="C866">
        <v>11503.619352387501</v>
      </c>
      <c r="D866">
        <v>13502.207417637899</v>
      </c>
      <c r="E866">
        <v>2.3244276686188003E-2</v>
      </c>
      <c r="F866">
        <v>-0.23110744274839201</v>
      </c>
      <c r="G866" t="s">
        <v>5265</v>
      </c>
      <c r="H866" t="s">
        <v>5266</v>
      </c>
      <c r="I866" t="s">
        <v>5267</v>
      </c>
      <c r="J866" t="s">
        <v>5268</v>
      </c>
    </row>
    <row r="867" spans="1:11" x14ac:dyDescent="0.25">
      <c r="A867" t="s">
        <v>9033</v>
      </c>
      <c r="B867" t="s">
        <v>5269</v>
      </c>
      <c r="C867">
        <v>1025.97892758185</v>
      </c>
      <c r="D867">
        <v>1204.48031529282</v>
      </c>
      <c r="E867">
        <v>3.7441487395794004E-2</v>
      </c>
      <c r="F867">
        <v>-0.23140971597618701</v>
      </c>
      <c r="G867" t="s">
        <v>5270</v>
      </c>
      <c r="H867" t="s">
        <v>5271</v>
      </c>
      <c r="I867" t="s">
        <v>5272</v>
      </c>
      <c r="J867" t="s">
        <v>5273</v>
      </c>
    </row>
    <row r="868" spans="1:11" x14ac:dyDescent="0.25">
      <c r="A868" t="s">
        <v>9033</v>
      </c>
      <c r="B868" t="s">
        <v>5274</v>
      </c>
      <c r="C868">
        <v>974.45634468737501</v>
      </c>
      <c r="D868">
        <v>1144.47943204336</v>
      </c>
      <c r="E868">
        <v>3.3791222420685996E-2</v>
      </c>
      <c r="F868">
        <v>-0.23202207600593699</v>
      </c>
      <c r="G868" t="s">
        <v>5275</v>
      </c>
      <c r="H868" t="s">
        <v>5276</v>
      </c>
      <c r="I868" t="s">
        <v>5277</v>
      </c>
      <c r="J868" t="s">
        <v>5278</v>
      </c>
      <c r="K868" t="s">
        <v>5279</v>
      </c>
    </row>
    <row r="869" spans="1:11" x14ac:dyDescent="0.25">
      <c r="A869" t="s">
        <v>9033</v>
      </c>
      <c r="B869" t="s">
        <v>4597</v>
      </c>
      <c r="C869">
        <v>204498.54907108101</v>
      </c>
      <c r="D869">
        <v>240202.92818992899</v>
      </c>
      <c r="E869">
        <v>8.6025023046030213E-3</v>
      </c>
      <c r="F869">
        <v>-0.23216313110203499</v>
      </c>
      <c r="G869" t="s">
        <v>4598</v>
      </c>
      <c r="H869" t="s">
        <v>4599</v>
      </c>
      <c r="I869" t="s">
        <v>4600</v>
      </c>
      <c r="J869" t="s">
        <v>4601</v>
      </c>
    </row>
    <row r="870" spans="1:11" x14ac:dyDescent="0.25">
      <c r="A870" t="s">
        <v>9033</v>
      </c>
      <c r="B870" t="s">
        <v>5286</v>
      </c>
      <c r="C870">
        <v>21346.840081344399</v>
      </c>
      <c r="D870">
        <v>25075.610550803201</v>
      </c>
      <c r="E870">
        <v>2.2166882572657975E-2</v>
      </c>
      <c r="F870">
        <v>-0.232262301411365</v>
      </c>
      <c r="G870" t="s">
        <v>5287</v>
      </c>
      <c r="H870" t="s">
        <v>5288</v>
      </c>
      <c r="I870" t="s">
        <v>5289</v>
      </c>
      <c r="J870" t="s">
        <v>5290</v>
      </c>
      <c r="K870" t="s">
        <v>5291</v>
      </c>
    </row>
    <row r="871" spans="1:11" x14ac:dyDescent="0.25">
      <c r="A871" t="s">
        <v>9033</v>
      </c>
      <c r="B871" t="s">
        <v>5298</v>
      </c>
      <c r="C871">
        <v>4028.87401038282</v>
      </c>
      <c r="D871">
        <v>4735.7636092682496</v>
      </c>
      <c r="E871">
        <v>1.7962313711809008E-2</v>
      </c>
      <c r="F871">
        <v>-0.233220378381018</v>
      </c>
      <c r="G871" t="s">
        <v>5299</v>
      </c>
      <c r="H871" t="s">
        <v>5300</v>
      </c>
      <c r="I871" t="s">
        <v>5301</v>
      </c>
      <c r="J871" t="s">
        <v>5302</v>
      </c>
      <c r="K871" t="s">
        <v>5303</v>
      </c>
    </row>
    <row r="872" spans="1:11" x14ac:dyDescent="0.25">
      <c r="A872" t="s">
        <v>9033</v>
      </c>
      <c r="B872" t="s">
        <v>5304</v>
      </c>
      <c r="C872">
        <v>1870.4376522796699</v>
      </c>
      <c r="D872">
        <v>2198.6253930371399</v>
      </c>
      <c r="E872">
        <v>1.7874028581052026E-2</v>
      </c>
      <c r="F872">
        <v>-0.23322593834798999</v>
      </c>
      <c r="G872" t="s">
        <v>5305</v>
      </c>
      <c r="H872" t="s">
        <v>5306</v>
      </c>
      <c r="I872" t="s">
        <v>5307</v>
      </c>
      <c r="J872" t="s">
        <v>5308</v>
      </c>
      <c r="K872" t="s">
        <v>5309</v>
      </c>
    </row>
    <row r="873" spans="1:11" x14ac:dyDescent="0.25">
      <c r="A873" t="s">
        <v>9033</v>
      </c>
      <c r="B873" t="s">
        <v>5310</v>
      </c>
      <c r="C873">
        <v>1914.4837609011299</v>
      </c>
      <c r="D873">
        <v>2250.7585791145898</v>
      </c>
      <c r="E873">
        <v>2.8557052867791977E-2</v>
      </c>
      <c r="F873">
        <v>-0.23345589575988299</v>
      </c>
      <c r="G873" t="s">
        <v>5311</v>
      </c>
      <c r="H873" t="s">
        <v>5312</v>
      </c>
      <c r="I873" t="s">
        <v>5313</v>
      </c>
      <c r="J873" t="s">
        <v>5314</v>
      </c>
      <c r="K873" t="s">
        <v>5315</v>
      </c>
    </row>
    <row r="874" spans="1:11" x14ac:dyDescent="0.25">
      <c r="A874" t="s">
        <v>9033</v>
      </c>
      <c r="B874" t="s">
        <v>5322</v>
      </c>
      <c r="C874">
        <v>926.23213052305505</v>
      </c>
      <c r="D874">
        <v>1089.6291614300801</v>
      </c>
      <c r="E874">
        <v>2.1416357705080991E-2</v>
      </c>
      <c r="F874">
        <v>-0.23439151002747999</v>
      </c>
      <c r="G874" t="s">
        <v>5323</v>
      </c>
      <c r="H874" t="s">
        <v>5324</v>
      </c>
      <c r="I874" t="s">
        <v>5325</v>
      </c>
      <c r="J874" t="s">
        <v>5326</v>
      </c>
      <c r="K874" t="s">
        <v>5327</v>
      </c>
    </row>
    <row r="875" spans="1:11" x14ac:dyDescent="0.25">
      <c r="A875" t="s">
        <v>9033</v>
      </c>
      <c r="B875" t="s">
        <v>5328</v>
      </c>
      <c r="C875">
        <v>622.51117994597496</v>
      </c>
      <c r="D875">
        <v>732.509154368758</v>
      </c>
      <c r="E875">
        <v>4.8434202083422973E-2</v>
      </c>
      <c r="F875">
        <v>-0.23474704201101501</v>
      </c>
      <c r="G875" t="s">
        <v>5329</v>
      </c>
      <c r="H875" t="s">
        <v>5330</v>
      </c>
      <c r="I875" t="s">
        <v>5331</v>
      </c>
      <c r="J875" t="s">
        <v>5332</v>
      </c>
      <c r="K875" t="s">
        <v>5333</v>
      </c>
    </row>
    <row r="876" spans="1:11" x14ac:dyDescent="0.25">
      <c r="A876" t="s">
        <v>9033</v>
      </c>
      <c r="B876" t="s">
        <v>5334</v>
      </c>
      <c r="C876">
        <v>794.52599903474902</v>
      </c>
      <c r="D876">
        <v>935.10847591920503</v>
      </c>
      <c r="E876">
        <v>2.0914531385237023E-2</v>
      </c>
      <c r="F876">
        <v>-0.235039303258509</v>
      </c>
      <c r="G876" t="s">
        <v>5335</v>
      </c>
      <c r="H876" t="s">
        <v>5336</v>
      </c>
      <c r="I876" t="s">
        <v>5337</v>
      </c>
      <c r="J876" t="s">
        <v>5338</v>
      </c>
      <c r="K876" t="s">
        <v>5339</v>
      </c>
    </row>
    <row r="877" spans="1:11" x14ac:dyDescent="0.25">
      <c r="A877" t="s">
        <v>9033</v>
      </c>
      <c r="B877" t="s">
        <v>5340</v>
      </c>
      <c r="C877">
        <v>1849.8191574760001</v>
      </c>
      <c r="D877">
        <v>2177.4648937011798</v>
      </c>
      <c r="E877">
        <v>1.8392819950977968E-2</v>
      </c>
      <c r="F877">
        <v>-0.23526522259053001</v>
      </c>
      <c r="G877" t="s">
        <v>5341</v>
      </c>
      <c r="H877" t="s">
        <v>5342</v>
      </c>
      <c r="I877" t="s">
        <v>5343</v>
      </c>
      <c r="J877" t="s">
        <v>5344</v>
      </c>
      <c r="K877" t="s">
        <v>5345</v>
      </c>
    </row>
    <row r="878" spans="1:11" x14ac:dyDescent="0.25">
      <c r="A878" t="s">
        <v>9033</v>
      </c>
      <c r="B878" t="s">
        <v>5346</v>
      </c>
      <c r="C878">
        <v>1240.9087026634199</v>
      </c>
      <c r="D878">
        <v>1461.4699151575301</v>
      </c>
      <c r="E878">
        <v>2.215434934261995E-2</v>
      </c>
      <c r="F878">
        <v>-0.23602315507788801</v>
      </c>
      <c r="G878" t="s">
        <v>5347</v>
      </c>
      <c r="H878" t="s">
        <v>5348</v>
      </c>
      <c r="I878" t="s">
        <v>5349</v>
      </c>
      <c r="J878" t="s">
        <v>5350</v>
      </c>
      <c r="K878" t="s">
        <v>5351</v>
      </c>
    </row>
    <row r="879" spans="1:11" x14ac:dyDescent="0.25">
      <c r="A879" t="s">
        <v>9033</v>
      </c>
      <c r="B879" t="s">
        <v>5352</v>
      </c>
      <c r="C879">
        <v>183952.12374041701</v>
      </c>
      <c r="D879">
        <v>216698.21749553899</v>
      </c>
      <c r="E879">
        <v>2.2790581801320986E-2</v>
      </c>
      <c r="F879">
        <v>-0.23635695381326699</v>
      </c>
      <c r="G879" t="s">
        <v>5353</v>
      </c>
      <c r="H879" t="s">
        <v>5354</v>
      </c>
      <c r="I879" t="s">
        <v>5355</v>
      </c>
      <c r="J879" t="s">
        <v>5356</v>
      </c>
    </row>
    <row r="880" spans="1:11" x14ac:dyDescent="0.25">
      <c r="A880" t="s">
        <v>9033</v>
      </c>
      <c r="B880" t="s">
        <v>5357</v>
      </c>
      <c r="C880">
        <v>4911.9024958588598</v>
      </c>
      <c r="D880">
        <v>5786.6279965989297</v>
      </c>
      <c r="E880">
        <v>8.0551069077789972E-3</v>
      </c>
      <c r="F880">
        <v>-0.23644097828942201</v>
      </c>
      <c r="G880" t="s">
        <v>5358</v>
      </c>
      <c r="H880" t="s">
        <v>5359</v>
      </c>
      <c r="I880" t="s">
        <v>5360</v>
      </c>
      <c r="J880" t="s">
        <v>5361</v>
      </c>
      <c r="K880" t="s">
        <v>5362</v>
      </c>
    </row>
    <row r="881" spans="1:11" x14ac:dyDescent="0.25">
      <c r="A881" t="s">
        <v>9033</v>
      </c>
      <c r="B881" t="s">
        <v>5316</v>
      </c>
      <c r="C881">
        <v>12868.8024865144</v>
      </c>
      <c r="D881">
        <v>15177.1686111256</v>
      </c>
      <c r="E881">
        <v>6.7597202531769485E-3</v>
      </c>
      <c r="F881">
        <v>-0.238024863698862</v>
      </c>
      <c r="G881" t="s">
        <v>5317</v>
      </c>
      <c r="H881" t="s">
        <v>5318</v>
      </c>
      <c r="I881" t="s">
        <v>5319</v>
      </c>
      <c r="J881" t="s">
        <v>5320</v>
      </c>
      <c r="K881" t="s">
        <v>5321</v>
      </c>
    </row>
    <row r="882" spans="1:11" x14ac:dyDescent="0.25">
      <c r="A882" t="s">
        <v>9033</v>
      </c>
      <c r="B882" t="s">
        <v>5369</v>
      </c>
      <c r="C882">
        <v>1936.7469255610099</v>
      </c>
      <c r="D882">
        <v>2284.86375207116</v>
      </c>
      <c r="E882">
        <v>2.0913966871422995E-2</v>
      </c>
      <c r="F882">
        <v>-0.23847268948799999</v>
      </c>
      <c r="G882" t="s">
        <v>5370</v>
      </c>
      <c r="H882" t="s">
        <v>5371</v>
      </c>
      <c r="I882" t="s">
        <v>5372</v>
      </c>
      <c r="J882" t="s">
        <v>5373</v>
      </c>
    </row>
    <row r="883" spans="1:11" x14ac:dyDescent="0.25">
      <c r="A883" t="s">
        <v>9033</v>
      </c>
      <c r="B883" t="s">
        <v>5374</v>
      </c>
      <c r="C883">
        <v>1125.5093724856899</v>
      </c>
      <c r="D883">
        <v>1329.1126102912799</v>
      </c>
      <c r="E883">
        <v>1.7895108869464993E-2</v>
      </c>
      <c r="F883">
        <v>-0.239885272823125</v>
      </c>
      <c r="G883" t="s">
        <v>5375</v>
      </c>
      <c r="H883" t="s">
        <v>5376</v>
      </c>
      <c r="I883" t="s">
        <v>5377</v>
      </c>
      <c r="J883" t="s">
        <v>5378</v>
      </c>
      <c r="K883" t="s">
        <v>5379</v>
      </c>
    </row>
    <row r="884" spans="1:11" x14ac:dyDescent="0.25">
      <c r="A884" t="s">
        <v>9033</v>
      </c>
      <c r="B884" t="s">
        <v>5380</v>
      </c>
      <c r="C884">
        <v>1330.3840033541401</v>
      </c>
      <c r="D884">
        <v>1571.1294845469499</v>
      </c>
      <c r="E884">
        <v>4.0642849151159011E-2</v>
      </c>
      <c r="F884">
        <v>-0.23995935840236399</v>
      </c>
      <c r="G884" t="s">
        <v>5381</v>
      </c>
      <c r="H884" t="s">
        <v>5382</v>
      </c>
      <c r="I884" t="s">
        <v>5383</v>
      </c>
      <c r="J884" t="s">
        <v>5384</v>
      </c>
    </row>
    <row r="885" spans="1:11" x14ac:dyDescent="0.25">
      <c r="A885" t="s">
        <v>9033</v>
      </c>
      <c r="B885" t="s">
        <v>5390</v>
      </c>
      <c r="C885">
        <v>5041.2622651163401</v>
      </c>
      <c r="D885">
        <v>5954.5819612113801</v>
      </c>
      <c r="E885">
        <v>2.2781778512915962E-2</v>
      </c>
      <c r="F885">
        <v>-0.24021521724447401</v>
      </c>
      <c r="G885" t="s">
        <v>5391</v>
      </c>
      <c r="H885" t="s">
        <v>5392</v>
      </c>
      <c r="I885" t="s">
        <v>5393</v>
      </c>
      <c r="J885" t="s">
        <v>5394</v>
      </c>
      <c r="K885" t="s">
        <v>5395</v>
      </c>
    </row>
    <row r="886" spans="1:11" x14ac:dyDescent="0.25">
      <c r="A886" t="s">
        <v>9033</v>
      </c>
      <c r="B886" t="s">
        <v>5396</v>
      </c>
      <c r="C886">
        <v>824.28997641172805</v>
      </c>
      <c r="D886">
        <v>973.698558198564</v>
      </c>
      <c r="E886">
        <v>2.3043797837832947E-2</v>
      </c>
      <c r="F886">
        <v>-0.24032325426241199</v>
      </c>
      <c r="G886" t="s">
        <v>5397</v>
      </c>
      <c r="H886" t="s">
        <v>5398</v>
      </c>
      <c r="I886" t="s">
        <v>5399</v>
      </c>
      <c r="J886" t="s">
        <v>5400</v>
      </c>
      <c r="K886" t="s">
        <v>5401</v>
      </c>
    </row>
    <row r="887" spans="1:11" x14ac:dyDescent="0.25">
      <c r="A887" t="s">
        <v>9033</v>
      </c>
      <c r="B887" t="s">
        <v>5135</v>
      </c>
      <c r="C887">
        <v>1969.6668367591999</v>
      </c>
      <c r="D887">
        <v>2326.93105074288</v>
      </c>
      <c r="E887">
        <v>5.4975460945969612E-3</v>
      </c>
      <c r="F887">
        <v>-0.240476840126363</v>
      </c>
      <c r="G887" t="s">
        <v>5136</v>
      </c>
      <c r="H887" t="s">
        <v>5137</v>
      </c>
      <c r="I887" t="s">
        <v>5138</v>
      </c>
      <c r="J887" t="s">
        <v>5139</v>
      </c>
      <c r="K887" t="s">
        <v>5140</v>
      </c>
    </row>
    <row r="888" spans="1:11" x14ac:dyDescent="0.25">
      <c r="A888" t="s">
        <v>9033</v>
      </c>
      <c r="B888" t="s">
        <v>5402</v>
      </c>
      <c r="C888">
        <v>1392.7690197060799</v>
      </c>
      <c r="D888">
        <v>1645.5383091557701</v>
      </c>
      <c r="E888">
        <v>1.8391802076180963E-2</v>
      </c>
      <c r="F888">
        <v>-0.24060359606478299</v>
      </c>
      <c r="G888" t="s">
        <v>5403</v>
      </c>
      <c r="H888" t="s">
        <v>5404</v>
      </c>
      <c r="I888" t="s">
        <v>5405</v>
      </c>
      <c r="J888" t="s">
        <v>5406</v>
      </c>
      <c r="K888" t="s">
        <v>5407</v>
      </c>
    </row>
    <row r="889" spans="1:11" x14ac:dyDescent="0.25">
      <c r="A889" t="s">
        <v>9033</v>
      </c>
      <c r="B889" t="s">
        <v>5408</v>
      </c>
      <c r="C889">
        <v>1588.5342819699599</v>
      </c>
      <c r="D889">
        <v>1876.9619607877501</v>
      </c>
      <c r="E889">
        <v>1.7875223598139978E-2</v>
      </c>
      <c r="F889">
        <v>-0.24070318725046799</v>
      </c>
      <c r="G889" t="s">
        <v>5409</v>
      </c>
      <c r="H889" t="s">
        <v>5410</v>
      </c>
      <c r="I889" t="s">
        <v>5411</v>
      </c>
      <c r="J889" t="s">
        <v>5412</v>
      </c>
    </row>
    <row r="890" spans="1:11" x14ac:dyDescent="0.25">
      <c r="A890" t="s">
        <v>9033</v>
      </c>
      <c r="B890" t="s">
        <v>5177</v>
      </c>
      <c r="C890">
        <v>2327.8967132544199</v>
      </c>
      <c r="D890">
        <v>2750.9578037177198</v>
      </c>
      <c r="E890">
        <v>7.2929470445860511E-3</v>
      </c>
      <c r="F890">
        <v>-0.240906962124147</v>
      </c>
      <c r="G890" t="s">
        <v>5178</v>
      </c>
      <c r="H890" t="s">
        <v>5179</v>
      </c>
      <c r="I890" t="s">
        <v>5180</v>
      </c>
      <c r="J890" t="s">
        <v>5181</v>
      </c>
      <c r="K890" t="s">
        <v>5182</v>
      </c>
    </row>
    <row r="891" spans="1:11" x14ac:dyDescent="0.25">
      <c r="A891" t="s">
        <v>9033</v>
      </c>
      <c r="B891" t="s">
        <v>4585</v>
      </c>
      <c r="C891">
        <v>7993.4983971410702</v>
      </c>
      <c r="D891">
        <v>9447.33840057626</v>
      </c>
      <c r="E891">
        <v>4.4723596336520011E-3</v>
      </c>
      <c r="F891">
        <v>-0.241080891455796</v>
      </c>
      <c r="G891" t="s">
        <v>4586</v>
      </c>
      <c r="H891" t="s">
        <v>4587</v>
      </c>
      <c r="I891" t="s">
        <v>4588</v>
      </c>
      <c r="J891" t="s">
        <v>4589</v>
      </c>
      <c r="K891" t="s">
        <v>4590</v>
      </c>
    </row>
    <row r="892" spans="1:11" x14ac:dyDescent="0.25">
      <c r="A892" t="s">
        <v>9033</v>
      </c>
      <c r="B892" t="s">
        <v>5425</v>
      </c>
      <c r="C892">
        <v>770.96639642060995</v>
      </c>
      <c r="D892">
        <v>911.51191256951904</v>
      </c>
      <c r="E892">
        <v>3.5084691600070994E-2</v>
      </c>
      <c r="F892">
        <v>-0.241593531242112</v>
      </c>
      <c r="G892" t="s">
        <v>5426</v>
      </c>
      <c r="H892" t="s">
        <v>5427</v>
      </c>
      <c r="I892" t="s">
        <v>5428</v>
      </c>
      <c r="J892" t="s">
        <v>5429</v>
      </c>
      <c r="K892" t="s">
        <v>5430</v>
      </c>
    </row>
    <row r="893" spans="1:11" x14ac:dyDescent="0.25">
      <c r="A893" t="s">
        <v>9033</v>
      </c>
      <c r="B893" t="s">
        <v>5431</v>
      </c>
      <c r="C893">
        <v>1380.5630495190901</v>
      </c>
      <c r="D893">
        <v>1632.99183972542</v>
      </c>
      <c r="E893">
        <v>1.7914870888516954E-2</v>
      </c>
      <c r="F893">
        <v>-0.24226080509924799</v>
      </c>
      <c r="G893" t="s">
        <v>5432</v>
      </c>
      <c r="H893" t="s">
        <v>5433</v>
      </c>
      <c r="I893" t="s">
        <v>5434</v>
      </c>
      <c r="J893" t="s">
        <v>5435</v>
      </c>
      <c r="K893" t="s">
        <v>5436</v>
      </c>
    </row>
    <row r="894" spans="1:11" x14ac:dyDescent="0.25">
      <c r="A894" t="s">
        <v>9033</v>
      </c>
      <c r="B894" t="s">
        <v>5437</v>
      </c>
      <c r="C894">
        <v>828.988730157242</v>
      </c>
      <c r="D894">
        <v>980.81533935513698</v>
      </c>
      <c r="E894">
        <v>3.2966948930573947E-2</v>
      </c>
      <c r="F894">
        <v>-0.24262905321172401</v>
      </c>
      <c r="G894" t="s">
        <v>5438</v>
      </c>
      <c r="H894" t="s">
        <v>5439</v>
      </c>
      <c r="I894" t="s">
        <v>5440</v>
      </c>
      <c r="J894" t="s">
        <v>5441</v>
      </c>
    </row>
    <row r="895" spans="1:11" x14ac:dyDescent="0.25">
      <c r="A895" t="s">
        <v>9033</v>
      </c>
      <c r="B895" t="s">
        <v>4661</v>
      </c>
      <c r="C895">
        <v>5022.0801513086599</v>
      </c>
      <c r="D895">
        <v>5943.4149616593404</v>
      </c>
      <c r="E895">
        <v>9.9106542496008032E-5</v>
      </c>
      <c r="F895">
        <v>-0.24300705770174499</v>
      </c>
      <c r="G895" t="s">
        <v>4662</v>
      </c>
      <c r="H895" t="s">
        <v>4663</v>
      </c>
      <c r="I895" t="s">
        <v>4664</v>
      </c>
      <c r="J895" t="s">
        <v>4665</v>
      </c>
      <c r="K895" t="s">
        <v>4666</v>
      </c>
    </row>
    <row r="896" spans="1:11" x14ac:dyDescent="0.25">
      <c r="A896" t="s">
        <v>9033</v>
      </c>
      <c r="B896" t="s">
        <v>5442</v>
      </c>
      <c r="C896">
        <v>944.53246197192902</v>
      </c>
      <c r="D896">
        <v>1117.8413892978599</v>
      </c>
      <c r="E896">
        <v>3.9588652110872036E-2</v>
      </c>
      <c r="F896">
        <v>-0.24304321291165701</v>
      </c>
      <c r="G896" t="s">
        <v>5443</v>
      </c>
      <c r="H896" t="s">
        <v>5444</v>
      </c>
      <c r="I896" t="s">
        <v>5445</v>
      </c>
      <c r="J896" t="s">
        <v>5446</v>
      </c>
      <c r="K896" t="s">
        <v>5447</v>
      </c>
    </row>
    <row r="897" spans="1:11" x14ac:dyDescent="0.25">
      <c r="A897" t="s">
        <v>9033</v>
      </c>
      <c r="B897" t="s">
        <v>5448</v>
      </c>
      <c r="C897">
        <v>830.42977455361495</v>
      </c>
      <c r="D897">
        <v>982.84286479021102</v>
      </c>
      <c r="E897">
        <v>3.1728414967153951E-2</v>
      </c>
      <c r="F897">
        <v>-0.24310260785062399</v>
      </c>
      <c r="G897" t="s">
        <v>5449</v>
      </c>
      <c r="H897" t="s">
        <v>5450</v>
      </c>
      <c r="I897" t="s">
        <v>5451</v>
      </c>
      <c r="J897" t="s">
        <v>5452</v>
      </c>
      <c r="K897" t="s">
        <v>5453</v>
      </c>
    </row>
    <row r="898" spans="1:11" x14ac:dyDescent="0.25">
      <c r="A898" t="s">
        <v>9033</v>
      </c>
      <c r="B898" t="s">
        <v>5454</v>
      </c>
      <c r="C898">
        <v>5681.3475107894001</v>
      </c>
      <c r="D898">
        <v>6724.5161446400398</v>
      </c>
      <c r="E898">
        <v>1.1546379870944978E-2</v>
      </c>
      <c r="F898">
        <v>-0.24319731286972099</v>
      </c>
      <c r="G898" t="s">
        <v>5455</v>
      </c>
      <c r="H898" t="s">
        <v>5456</v>
      </c>
      <c r="I898" t="s">
        <v>5457</v>
      </c>
      <c r="J898" t="s">
        <v>5458</v>
      </c>
      <c r="K898" t="s">
        <v>5459</v>
      </c>
    </row>
    <row r="899" spans="1:11" x14ac:dyDescent="0.25">
      <c r="A899" t="s">
        <v>9033</v>
      </c>
      <c r="B899" t="s">
        <v>5466</v>
      </c>
      <c r="C899">
        <v>2837.8420422833301</v>
      </c>
      <c r="D899">
        <v>3359.21346148256</v>
      </c>
      <c r="E899">
        <v>8.2036754379819499E-3</v>
      </c>
      <c r="F899">
        <v>-0.24332918517047</v>
      </c>
      <c r="G899" t="s">
        <v>5467</v>
      </c>
      <c r="H899" t="s">
        <v>5468</v>
      </c>
      <c r="I899" t="s">
        <v>5469</v>
      </c>
      <c r="J899" t="s">
        <v>5470</v>
      </c>
      <c r="K899" t="s">
        <v>5471</v>
      </c>
    </row>
    <row r="900" spans="1:11" x14ac:dyDescent="0.25">
      <c r="A900" t="s">
        <v>9033</v>
      </c>
      <c r="B900" t="s">
        <v>5472</v>
      </c>
      <c r="C900">
        <v>1567.8654885613701</v>
      </c>
      <c r="D900">
        <v>1856.8650220971001</v>
      </c>
      <c r="E900">
        <v>1.8184564389827962E-2</v>
      </c>
      <c r="F900">
        <v>-0.24406715569338799</v>
      </c>
      <c r="G900" t="s">
        <v>5473</v>
      </c>
      <c r="H900" t="s">
        <v>5474</v>
      </c>
      <c r="I900" t="s">
        <v>5475</v>
      </c>
      <c r="J900" t="s">
        <v>5476</v>
      </c>
      <c r="K900" t="s">
        <v>5477</v>
      </c>
    </row>
    <row r="901" spans="1:11" x14ac:dyDescent="0.25">
      <c r="A901" t="s">
        <v>9033</v>
      </c>
      <c r="B901" t="s">
        <v>5478</v>
      </c>
      <c r="C901">
        <v>1105.4217161742799</v>
      </c>
      <c r="D901">
        <v>1309.2292984913399</v>
      </c>
      <c r="E901">
        <v>2.7907263742854016E-2</v>
      </c>
      <c r="F901">
        <v>-0.24412093319908801</v>
      </c>
      <c r="G901" t="s">
        <v>5479</v>
      </c>
      <c r="H901" t="s">
        <v>5480</v>
      </c>
      <c r="I901" t="s">
        <v>5481</v>
      </c>
      <c r="J901" t="s">
        <v>5482</v>
      </c>
      <c r="K901" t="s">
        <v>5483</v>
      </c>
    </row>
    <row r="902" spans="1:11" x14ac:dyDescent="0.25">
      <c r="A902" t="s">
        <v>9033</v>
      </c>
      <c r="B902" t="s">
        <v>4410</v>
      </c>
      <c r="C902">
        <v>4465.6585076274196</v>
      </c>
      <c r="D902">
        <v>5289.2098440601603</v>
      </c>
      <c r="E902">
        <v>3.9438686158899117E-4</v>
      </c>
      <c r="F902">
        <v>-0.24417928261501501</v>
      </c>
      <c r="G902" t="s">
        <v>4411</v>
      </c>
      <c r="H902" t="s">
        <v>4412</v>
      </c>
      <c r="I902" t="s">
        <v>4413</v>
      </c>
      <c r="J902" t="s">
        <v>4414</v>
      </c>
      <c r="K902" t="s">
        <v>4415</v>
      </c>
    </row>
    <row r="903" spans="1:11" x14ac:dyDescent="0.25">
      <c r="A903" t="s">
        <v>9033</v>
      </c>
      <c r="B903" t="s">
        <v>5490</v>
      </c>
      <c r="C903">
        <v>1811.4554198635999</v>
      </c>
      <c r="D903">
        <v>2146.1903488363901</v>
      </c>
      <c r="E903">
        <v>8.1123302294839883E-3</v>
      </c>
      <c r="F903">
        <v>-0.244628735223824</v>
      </c>
      <c r="G903" t="s">
        <v>5491</v>
      </c>
      <c r="H903" t="s">
        <v>5492</v>
      </c>
      <c r="I903" t="s">
        <v>5493</v>
      </c>
      <c r="J903" t="s">
        <v>5494</v>
      </c>
      <c r="K903" t="s">
        <v>5495</v>
      </c>
    </row>
    <row r="904" spans="1:11" x14ac:dyDescent="0.25">
      <c r="A904" t="s">
        <v>9033</v>
      </c>
      <c r="B904" t="s">
        <v>5496</v>
      </c>
      <c r="C904">
        <v>1976.7448613547999</v>
      </c>
      <c r="D904">
        <v>2343.90288356261</v>
      </c>
      <c r="E904">
        <v>3.4099665526255984E-2</v>
      </c>
      <c r="F904">
        <v>-0.245786120587491</v>
      </c>
      <c r="G904" t="s">
        <v>5497</v>
      </c>
      <c r="H904" t="s">
        <v>5498</v>
      </c>
      <c r="I904" t="s">
        <v>5499</v>
      </c>
      <c r="J904" t="s">
        <v>5500</v>
      </c>
      <c r="K904" t="s">
        <v>5501</v>
      </c>
    </row>
    <row r="905" spans="1:11" x14ac:dyDescent="0.25">
      <c r="A905" t="s">
        <v>9033</v>
      </c>
      <c r="B905" t="s">
        <v>5502</v>
      </c>
      <c r="C905">
        <v>732.74622738769403</v>
      </c>
      <c r="D905">
        <v>868.90644137637196</v>
      </c>
      <c r="E905">
        <v>2.7889189512906976E-2</v>
      </c>
      <c r="F905">
        <v>-0.24588720958656399</v>
      </c>
      <c r="G905" t="s">
        <v>5503</v>
      </c>
      <c r="H905" t="s">
        <v>5504</v>
      </c>
      <c r="I905" t="s">
        <v>5505</v>
      </c>
      <c r="J905" t="s">
        <v>5506</v>
      </c>
      <c r="K905" t="s">
        <v>5507</v>
      </c>
    </row>
    <row r="906" spans="1:11" x14ac:dyDescent="0.25">
      <c r="A906" t="s">
        <v>9033</v>
      </c>
      <c r="B906" t="s">
        <v>5508</v>
      </c>
      <c r="C906">
        <v>972.00648506751099</v>
      </c>
      <c r="D906">
        <v>1152.9449755184201</v>
      </c>
      <c r="E906">
        <v>3.4882975137496053E-2</v>
      </c>
      <c r="F906">
        <v>-0.246285817383292</v>
      </c>
      <c r="G906" t="s">
        <v>5509</v>
      </c>
      <c r="H906" t="s">
        <v>5510</v>
      </c>
      <c r="I906" t="s">
        <v>5511</v>
      </c>
      <c r="J906" t="s">
        <v>5512</v>
      </c>
      <c r="K906" t="s">
        <v>5513</v>
      </c>
    </row>
    <row r="907" spans="1:11" x14ac:dyDescent="0.25">
      <c r="A907" t="s">
        <v>9033</v>
      </c>
      <c r="B907" t="s">
        <v>5514</v>
      </c>
      <c r="C907">
        <v>1461.17726711713</v>
      </c>
      <c r="D907">
        <v>1733.37183618669</v>
      </c>
      <c r="E907">
        <v>1.842889524146496E-2</v>
      </c>
      <c r="F907">
        <v>-0.24644995537861</v>
      </c>
      <c r="G907" t="s">
        <v>5515</v>
      </c>
      <c r="H907" t="s">
        <v>5516</v>
      </c>
      <c r="I907" t="s">
        <v>5517</v>
      </c>
      <c r="J907" t="s">
        <v>5518</v>
      </c>
      <c r="K907" t="s">
        <v>5519</v>
      </c>
    </row>
    <row r="908" spans="1:11" x14ac:dyDescent="0.25">
      <c r="A908" t="s">
        <v>9033</v>
      </c>
      <c r="B908" t="s">
        <v>5520</v>
      </c>
      <c r="C908">
        <v>842.37857797050003</v>
      </c>
      <c r="D908">
        <v>999.35685290248603</v>
      </c>
      <c r="E908">
        <v>2.3362290471272029E-2</v>
      </c>
      <c r="F908">
        <v>-0.24653118274528199</v>
      </c>
      <c r="G908" t="s">
        <v>5521</v>
      </c>
      <c r="H908" t="s">
        <v>5522</v>
      </c>
      <c r="I908" t="s">
        <v>5523</v>
      </c>
      <c r="J908" t="s">
        <v>5524</v>
      </c>
    </row>
    <row r="909" spans="1:11" x14ac:dyDescent="0.25">
      <c r="A909" t="s">
        <v>9033</v>
      </c>
      <c r="B909" t="s">
        <v>5525</v>
      </c>
      <c r="C909">
        <v>721.89810486951399</v>
      </c>
      <c r="D909">
        <v>856.610811097485</v>
      </c>
      <c r="E909">
        <v>3.5339447180949946E-2</v>
      </c>
      <c r="F909">
        <v>-0.246844668631754</v>
      </c>
      <c r="G909" t="s">
        <v>5526</v>
      </c>
      <c r="H909" t="s">
        <v>5527</v>
      </c>
      <c r="I909" t="s">
        <v>5528</v>
      </c>
      <c r="J909" t="s">
        <v>5529</v>
      </c>
      <c r="K909" t="s">
        <v>5530</v>
      </c>
    </row>
    <row r="910" spans="1:11" x14ac:dyDescent="0.25">
      <c r="A910" t="s">
        <v>9033</v>
      </c>
      <c r="B910" t="s">
        <v>5531</v>
      </c>
      <c r="C910">
        <v>652.40730627424</v>
      </c>
      <c r="D910">
        <v>774.32215016394298</v>
      </c>
      <c r="E910">
        <v>3.8777602103092002E-2</v>
      </c>
      <c r="F910">
        <v>-0.24716097349553301</v>
      </c>
      <c r="G910" t="s">
        <v>5532</v>
      </c>
      <c r="H910" t="s">
        <v>5533</v>
      </c>
      <c r="I910" t="s">
        <v>5534</v>
      </c>
      <c r="J910" t="s">
        <v>5535</v>
      </c>
      <c r="K910" t="s">
        <v>5536</v>
      </c>
    </row>
    <row r="911" spans="1:11" x14ac:dyDescent="0.25">
      <c r="A911" t="s">
        <v>9033</v>
      </c>
      <c r="B911" t="s">
        <v>4744</v>
      </c>
      <c r="C911">
        <v>2457.00120811753</v>
      </c>
      <c r="D911">
        <v>2916.3751423492999</v>
      </c>
      <c r="E911">
        <v>6.8490394457489945E-3</v>
      </c>
      <c r="F911">
        <v>-0.24727774284492399</v>
      </c>
      <c r="G911" t="s">
        <v>4745</v>
      </c>
      <c r="H911" t="s">
        <v>4746</v>
      </c>
      <c r="I911" t="s">
        <v>4747</v>
      </c>
      <c r="J911" t="s">
        <v>4748</v>
      </c>
      <c r="K911" t="s">
        <v>4749</v>
      </c>
    </row>
    <row r="912" spans="1:11" x14ac:dyDescent="0.25">
      <c r="A912" t="s">
        <v>9033</v>
      </c>
      <c r="B912" t="s">
        <v>5537</v>
      </c>
      <c r="C912">
        <v>51251.703954518001</v>
      </c>
      <c r="D912">
        <v>60846.768616957997</v>
      </c>
      <c r="E912">
        <v>1.2365140890192028E-2</v>
      </c>
      <c r="F912">
        <v>-0.24758067752608501</v>
      </c>
      <c r="G912" t="s">
        <v>5538</v>
      </c>
      <c r="H912" t="s">
        <v>5539</v>
      </c>
      <c r="I912" t="s">
        <v>5540</v>
      </c>
      <c r="J912" t="s">
        <v>5541</v>
      </c>
    </row>
    <row r="913" spans="1:11" x14ac:dyDescent="0.25">
      <c r="A913" t="s">
        <v>9033</v>
      </c>
      <c r="B913" t="s">
        <v>5560</v>
      </c>
      <c r="C913">
        <v>859.47153923704298</v>
      </c>
      <c r="D913">
        <v>1021.03893353425</v>
      </c>
      <c r="E913">
        <v>2.2132423287291036E-2</v>
      </c>
      <c r="F913">
        <v>-0.248516107261156</v>
      </c>
      <c r="G913" t="s">
        <v>5561</v>
      </c>
      <c r="H913" t="s">
        <v>5562</v>
      </c>
      <c r="I913" t="s">
        <v>5563</v>
      </c>
      <c r="J913" t="s">
        <v>5564</v>
      </c>
      <c r="K913" t="s">
        <v>5565</v>
      </c>
    </row>
    <row r="914" spans="1:11" x14ac:dyDescent="0.25">
      <c r="A914" t="s">
        <v>9033</v>
      </c>
      <c r="B914" t="s">
        <v>5566</v>
      </c>
      <c r="C914">
        <v>4764.6716680996697</v>
      </c>
      <c r="D914">
        <v>5660.7720339183998</v>
      </c>
      <c r="E914">
        <v>2.9575540198952033E-2</v>
      </c>
      <c r="F914">
        <v>-0.248622023832132</v>
      </c>
      <c r="G914" t="s">
        <v>5567</v>
      </c>
      <c r="H914" t="s">
        <v>5568</v>
      </c>
      <c r="I914" t="s">
        <v>5569</v>
      </c>
      <c r="J914" t="s">
        <v>5570</v>
      </c>
    </row>
    <row r="915" spans="1:11" x14ac:dyDescent="0.25">
      <c r="A915" t="s">
        <v>9033</v>
      </c>
      <c r="B915" t="s">
        <v>5576</v>
      </c>
      <c r="C915">
        <v>1654.2546773362999</v>
      </c>
      <c r="D915">
        <v>1967.2731459824499</v>
      </c>
      <c r="E915">
        <v>1.6817659922067962E-2</v>
      </c>
      <c r="F915">
        <v>-0.25001592375390702</v>
      </c>
      <c r="G915" t="s">
        <v>5577</v>
      </c>
      <c r="H915" t="s">
        <v>5578</v>
      </c>
      <c r="I915" t="s">
        <v>5579</v>
      </c>
      <c r="J915" t="s">
        <v>5580</v>
      </c>
      <c r="K915" t="s">
        <v>5581</v>
      </c>
    </row>
    <row r="916" spans="1:11" x14ac:dyDescent="0.25">
      <c r="A916" t="s">
        <v>9033</v>
      </c>
      <c r="B916" t="s">
        <v>5582</v>
      </c>
      <c r="C916">
        <v>1252.8778517942601</v>
      </c>
      <c r="D916">
        <v>1490.2047425578601</v>
      </c>
      <c r="E916">
        <v>3.6042365753785055E-2</v>
      </c>
      <c r="F916">
        <v>-0.25026479214616798</v>
      </c>
      <c r="G916" t="s">
        <v>5583</v>
      </c>
      <c r="H916" t="s">
        <v>5584</v>
      </c>
      <c r="I916" t="s">
        <v>5585</v>
      </c>
      <c r="J916" t="s">
        <v>5586</v>
      </c>
    </row>
    <row r="917" spans="1:11" x14ac:dyDescent="0.25">
      <c r="A917" t="s">
        <v>9033</v>
      </c>
      <c r="B917" t="s">
        <v>5587</v>
      </c>
      <c r="C917">
        <v>993.85768782141895</v>
      </c>
      <c r="D917">
        <v>1182.9566153163</v>
      </c>
      <c r="E917">
        <v>2.2527238087646007E-2</v>
      </c>
      <c r="F917">
        <v>-0.25128597438841199</v>
      </c>
      <c r="G917" t="s">
        <v>5588</v>
      </c>
      <c r="H917" t="s">
        <v>5589</v>
      </c>
      <c r="I917" t="s">
        <v>5590</v>
      </c>
      <c r="J917" t="s">
        <v>5591</v>
      </c>
      <c r="K917" t="s">
        <v>5592</v>
      </c>
    </row>
    <row r="918" spans="1:11" x14ac:dyDescent="0.25">
      <c r="A918" t="s">
        <v>9033</v>
      </c>
      <c r="B918" t="s">
        <v>5605</v>
      </c>
      <c r="C918">
        <v>2862.1170330210998</v>
      </c>
      <c r="D918">
        <v>3408.94736481057</v>
      </c>
      <c r="E918">
        <v>9.7800759599140363E-3</v>
      </c>
      <c r="F918">
        <v>-0.25224365839431701</v>
      </c>
      <c r="G918" t="s">
        <v>5606</v>
      </c>
      <c r="H918" t="s">
        <v>5607</v>
      </c>
      <c r="I918" t="s">
        <v>5608</v>
      </c>
      <c r="J918" t="s">
        <v>5609</v>
      </c>
      <c r="K918" t="s">
        <v>5610</v>
      </c>
    </row>
    <row r="919" spans="1:11" x14ac:dyDescent="0.25">
      <c r="A919" t="s">
        <v>9033</v>
      </c>
      <c r="B919" t="s">
        <v>5171</v>
      </c>
      <c r="C919">
        <v>5056.1736546574002</v>
      </c>
      <c r="D919">
        <v>6023.5289452822899</v>
      </c>
      <c r="E919">
        <v>1.6188013868190243E-3</v>
      </c>
      <c r="F919">
        <v>-0.25256293830152698</v>
      </c>
      <c r="G919" t="s">
        <v>5172</v>
      </c>
      <c r="H919" t="s">
        <v>5173</v>
      </c>
      <c r="I919" t="s">
        <v>5174</v>
      </c>
      <c r="J919" t="s">
        <v>5175</v>
      </c>
      <c r="K919" t="s">
        <v>5176</v>
      </c>
    </row>
    <row r="920" spans="1:11" x14ac:dyDescent="0.25">
      <c r="A920" t="s">
        <v>9033</v>
      </c>
      <c r="B920" t="s">
        <v>5611</v>
      </c>
      <c r="C920">
        <v>2137.5985922515301</v>
      </c>
      <c r="D920">
        <v>2546.9692474379099</v>
      </c>
      <c r="E920">
        <v>1.8313483940755049E-2</v>
      </c>
      <c r="F920">
        <v>-0.25279057754351297</v>
      </c>
      <c r="G920" t="s">
        <v>5612</v>
      </c>
      <c r="H920" t="s">
        <v>5613</v>
      </c>
      <c r="I920" t="s">
        <v>5614</v>
      </c>
      <c r="J920" t="s">
        <v>5615</v>
      </c>
      <c r="K920" t="s">
        <v>5616</v>
      </c>
    </row>
    <row r="921" spans="1:11" x14ac:dyDescent="0.25">
      <c r="A921" t="s">
        <v>9033</v>
      </c>
      <c r="B921" t="s">
        <v>5617</v>
      </c>
      <c r="C921">
        <v>1923.0892595180101</v>
      </c>
      <c r="D921">
        <v>2292.2830772173002</v>
      </c>
      <c r="E921">
        <v>1.6758727728831024E-2</v>
      </c>
      <c r="F921">
        <v>-0.25335948908883199</v>
      </c>
      <c r="G921" t="s">
        <v>5618</v>
      </c>
      <c r="H921" t="s">
        <v>5619</v>
      </c>
      <c r="I921" t="s">
        <v>5620</v>
      </c>
      <c r="J921" t="s">
        <v>5621</v>
      </c>
      <c r="K921" t="s">
        <v>5622</v>
      </c>
    </row>
    <row r="922" spans="1:11" x14ac:dyDescent="0.25">
      <c r="A922" t="s">
        <v>9033</v>
      </c>
      <c r="B922" t="s">
        <v>5629</v>
      </c>
      <c r="C922">
        <v>1389.90971499441</v>
      </c>
      <c r="D922">
        <v>1657.3740580865499</v>
      </c>
      <c r="E922">
        <v>3.5242644834672987E-2</v>
      </c>
      <c r="F922">
        <v>-0.25390807361051598</v>
      </c>
      <c r="G922" t="s">
        <v>5630</v>
      </c>
      <c r="H922" t="s">
        <v>5631</v>
      </c>
      <c r="I922" t="s">
        <v>5632</v>
      </c>
      <c r="J922" t="s">
        <v>5633</v>
      </c>
      <c r="K922" t="s">
        <v>5634</v>
      </c>
    </row>
    <row r="923" spans="1:11" x14ac:dyDescent="0.25">
      <c r="A923" t="s">
        <v>9033</v>
      </c>
      <c r="B923" t="s">
        <v>5635</v>
      </c>
      <c r="C923">
        <v>999.56410188099596</v>
      </c>
      <c r="D923">
        <v>1192.11986906734</v>
      </c>
      <c r="E923">
        <v>2.653324103465704E-2</v>
      </c>
      <c r="F923">
        <v>-0.25415831294762797</v>
      </c>
      <c r="G923" t="s">
        <v>5636</v>
      </c>
      <c r="H923" t="s">
        <v>5637</v>
      </c>
      <c r="I923" t="s">
        <v>5638</v>
      </c>
      <c r="J923" t="s">
        <v>5639</v>
      </c>
      <c r="K923" t="s">
        <v>5640</v>
      </c>
    </row>
    <row r="924" spans="1:11" x14ac:dyDescent="0.25">
      <c r="A924" t="s">
        <v>9033</v>
      </c>
      <c r="B924" t="s">
        <v>5641</v>
      </c>
      <c r="C924">
        <v>1992.3163700626501</v>
      </c>
      <c r="D924">
        <v>2376.5963945704998</v>
      </c>
      <c r="E924">
        <v>4.1711340358190352E-3</v>
      </c>
      <c r="F924">
        <v>-0.25445015993894299</v>
      </c>
      <c r="G924" t="s">
        <v>5642</v>
      </c>
      <c r="H924" t="s">
        <v>5643</v>
      </c>
      <c r="I924" t="s">
        <v>5644</v>
      </c>
      <c r="J924" t="s">
        <v>5645</v>
      </c>
      <c r="K924" t="s">
        <v>5646</v>
      </c>
    </row>
    <row r="925" spans="1:11" x14ac:dyDescent="0.25">
      <c r="A925" t="s">
        <v>9033</v>
      </c>
      <c r="B925" t="s">
        <v>5647</v>
      </c>
      <c r="C925">
        <v>819.12451525645497</v>
      </c>
      <c r="D925">
        <v>977.17074448210099</v>
      </c>
      <c r="E925">
        <v>3.5557472451499983E-2</v>
      </c>
      <c r="F925">
        <v>-0.25452789854649699</v>
      </c>
      <c r="G925" t="s">
        <v>5648</v>
      </c>
      <c r="H925" t="s">
        <v>5649</v>
      </c>
      <c r="I925" t="s">
        <v>5650</v>
      </c>
      <c r="J925" t="s">
        <v>5651</v>
      </c>
      <c r="K925" t="s">
        <v>5652</v>
      </c>
    </row>
    <row r="926" spans="1:11" x14ac:dyDescent="0.25">
      <c r="A926" t="s">
        <v>9033</v>
      </c>
      <c r="B926" t="s">
        <v>5653</v>
      </c>
      <c r="C926">
        <v>2546.0681727820902</v>
      </c>
      <c r="D926">
        <v>3037.6911729328599</v>
      </c>
      <c r="E926">
        <v>1.3404579265721028E-2</v>
      </c>
      <c r="F926">
        <v>-0.254704156671754</v>
      </c>
      <c r="G926" t="s">
        <v>5654</v>
      </c>
      <c r="H926" t="s">
        <v>5655</v>
      </c>
      <c r="I926" t="s">
        <v>5656</v>
      </c>
      <c r="J926" t="s">
        <v>5657</v>
      </c>
      <c r="K926" t="s">
        <v>5658</v>
      </c>
    </row>
    <row r="927" spans="1:11" x14ac:dyDescent="0.25">
      <c r="A927" t="s">
        <v>9033</v>
      </c>
      <c r="B927" t="s">
        <v>5659</v>
      </c>
      <c r="C927">
        <v>1663.65512535222</v>
      </c>
      <c r="D927">
        <v>1984.9196133289399</v>
      </c>
      <c r="E927">
        <v>2.1497122586883965E-2</v>
      </c>
      <c r="F927">
        <v>-0.254724186562304</v>
      </c>
      <c r="G927" t="s">
        <v>5660</v>
      </c>
      <c r="H927" t="s">
        <v>5661</v>
      </c>
      <c r="I927" t="s">
        <v>5662</v>
      </c>
      <c r="J927" t="s">
        <v>5663</v>
      </c>
      <c r="K927" t="s">
        <v>5664</v>
      </c>
    </row>
    <row r="928" spans="1:11" x14ac:dyDescent="0.25">
      <c r="A928" t="s">
        <v>9033</v>
      </c>
      <c r="B928" t="s">
        <v>4696</v>
      </c>
      <c r="C928">
        <v>3175.3725675594501</v>
      </c>
      <c r="D928">
        <v>3788.7438391286901</v>
      </c>
      <c r="E928">
        <v>1.3666377344909719E-3</v>
      </c>
      <c r="F928">
        <v>-0.25479372732393302</v>
      </c>
      <c r="G928" t="s">
        <v>4697</v>
      </c>
      <c r="H928" t="s">
        <v>4698</v>
      </c>
      <c r="I928" t="s">
        <v>4699</v>
      </c>
      <c r="J928" t="s">
        <v>4700</v>
      </c>
      <c r="K928" t="s">
        <v>4701</v>
      </c>
    </row>
    <row r="929" spans="1:11" x14ac:dyDescent="0.25">
      <c r="A929" t="s">
        <v>9033</v>
      </c>
      <c r="B929" t="s">
        <v>5671</v>
      </c>
      <c r="C929">
        <v>894.08457826382096</v>
      </c>
      <c r="D929">
        <v>1066.84881292869</v>
      </c>
      <c r="E929">
        <v>2.3053072624801052E-2</v>
      </c>
      <c r="F929">
        <v>-0.254872522545316</v>
      </c>
      <c r="G929" t="s">
        <v>5672</v>
      </c>
      <c r="H929" t="s">
        <v>5673</v>
      </c>
      <c r="I929" t="s">
        <v>5674</v>
      </c>
      <c r="J929" t="s">
        <v>5675</v>
      </c>
    </row>
    <row r="930" spans="1:11" x14ac:dyDescent="0.25">
      <c r="A930" t="s">
        <v>9033</v>
      </c>
      <c r="B930" t="s">
        <v>5676</v>
      </c>
      <c r="C930">
        <v>618.50878236748497</v>
      </c>
      <c r="D930">
        <v>738.072083576453</v>
      </c>
      <c r="E930">
        <v>2.6829285414768034E-2</v>
      </c>
      <c r="F930">
        <v>-0.25496764297101798</v>
      </c>
      <c r="G930" t="s">
        <v>5677</v>
      </c>
      <c r="H930" t="s">
        <v>5678</v>
      </c>
      <c r="I930" t="s">
        <v>5679</v>
      </c>
      <c r="J930" t="s">
        <v>5680</v>
      </c>
      <c r="K930" t="s">
        <v>5681</v>
      </c>
    </row>
    <row r="931" spans="1:11" x14ac:dyDescent="0.25">
      <c r="A931" t="s">
        <v>9033</v>
      </c>
      <c r="B931" t="s">
        <v>5682</v>
      </c>
      <c r="C931">
        <v>1029.0072925953</v>
      </c>
      <c r="D931">
        <v>1228.13910468633</v>
      </c>
      <c r="E931">
        <v>2.5232631856732968E-2</v>
      </c>
      <c r="F931">
        <v>-0.25522076956504403</v>
      </c>
      <c r="G931" t="s">
        <v>5683</v>
      </c>
      <c r="H931" t="s">
        <v>5684</v>
      </c>
      <c r="I931" t="s">
        <v>5685</v>
      </c>
      <c r="J931" t="s">
        <v>5686</v>
      </c>
      <c r="K931" t="s">
        <v>5687</v>
      </c>
    </row>
    <row r="932" spans="1:11" x14ac:dyDescent="0.25">
      <c r="A932" t="s">
        <v>9033</v>
      </c>
      <c r="B932" t="s">
        <v>5688</v>
      </c>
      <c r="C932">
        <v>754.39863638721204</v>
      </c>
      <c r="D932">
        <v>900.52162387343003</v>
      </c>
      <c r="E932">
        <v>3.7194148990005949E-2</v>
      </c>
      <c r="F932">
        <v>-0.25543385114622202</v>
      </c>
      <c r="G932" t="s">
        <v>5689</v>
      </c>
      <c r="H932" t="s">
        <v>5690</v>
      </c>
      <c r="I932" t="s">
        <v>5691</v>
      </c>
      <c r="J932" t="s">
        <v>5692</v>
      </c>
      <c r="K932" t="s">
        <v>5693</v>
      </c>
    </row>
    <row r="933" spans="1:11" x14ac:dyDescent="0.25">
      <c r="A933" t="s">
        <v>9033</v>
      </c>
      <c r="B933" t="s">
        <v>5700</v>
      </c>
      <c r="C933">
        <v>1326.3719270389499</v>
      </c>
      <c r="D933">
        <v>1583.75936044739</v>
      </c>
      <c r="E933">
        <v>1.7668270734077951E-2</v>
      </c>
      <c r="F933">
        <v>-0.25586776880684198</v>
      </c>
      <c r="G933" t="s">
        <v>5701</v>
      </c>
      <c r="H933" t="s">
        <v>5702</v>
      </c>
      <c r="I933" t="s">
        <v>5703</v>
      </c>
      <c r="J933" t="s">
        <v>5704</v>
      </c>
      <c r="K933" t="s">
        <v>5705</v>
      </c>
    </row>
    <row r="934" spans="1:11" x14ac:dyDescent="0.25">
      <c r="A934" t="s">
        <v>9033</v>
      </c>
      <c r="B934" t="s">
        <v>5706</v>
      </c>
      <c r="C934">
        <v>682.82568632191897</v>
      </c>
      <c r="D934">
        <v>815.34268030442604</v>
      </c>
      <c r="E934">
        <v>3.6461186818037006E-2</v>
      </c>
      <c r="F934">
        <v>-0.25588920673976601</v>
      </c>
      <c r="G934" t="s">
        <v>5707</v>
      </c>
      <c r="H934" t="s">
        <v>5708</v>
      </c>
      <c r="I934" t="s">
        <v>5709</v>
      </c>
      <c r="J934" t="s">
        <v>5710</v>
      </c>
      <c r="K934" t="s">
        <v>5711</v>
      </c>
    </row>
    <row r="935" spans="1:11" x14ac:dyDescent="0.25">
      <c r="A935" t="s">
        <v>9033</v>
      </c>
      <c r="B935" t="s">
        <v>5712</v>
      </c>
      <c r="C935">
        <v>1054.4191586660199</v>
      </c>
      <c r="D935">
        <v>1259.12390266487</v>
      </c>
      <c r="E935">
        <v>3.7448672376127035E-2</v>
      </c>
      <c r="F935">
        <v>-0.255971767530078</v>
      </c>
      <c r="G935" t="s">
        <v>5713</v>
      </c>
      <c r="H935" t="s">
        <v>5714</v>
      </c>
      <c r="I935" t="s">
        <v>5715</v>
      </c>
      <c r="J935" t="s">
        <v>5716</v>
      </c>
      <c r="K935" t="s">
        <v>5717</v>
      </c>
    </row>
    <row r="936" spans="1:11" x14ac:dyDescent="0.25">
      <c r="A936" t="s">
        <v>9033</v>
      </c>
      <c r="B936" t="s">
        <v>5718</v>
      </c>
      <c r="C936">
        <v>1028.4846387001701</v>
      </c>
      <c r="D936">
        <v>1228.34014912008</v>
      </c>
      <c r="E936">
        <v>1.3792454835545032E-2</v>
      </c>
      <c r="F936">
        <v>-0.25618987767937301</v>
      </c>
      <c r="G936" t="s">
        <v>5719</v>
      </c>
      <c r="H936" t="s">
        <v>5720</v>
      </c>
      <c r="I936" t="s">
        <v>5721</v>
      </c>
      <c r="J936" t="s">
        <v>5722</v>
      </c>
      <c r="K936" t="s">
        <v>5723</v>
      </c>
    </row>
    <row r="937" spans="1:11" x14ac:dyDescent="0.25">
      <c r="A937" t="s">
        <v>9033</v>
      </c>
      <c r="B937" t="s">
        <v>5724</v>
      </c>
      <c r="C937">
        <v>1808.1117096693699</v>
      </c>
      <c r="D937">
        <v>2159.7883199975299</v>
      </c>
      <c r="E937">
        <v>2.5744995049565955E-2</v>
      </c>
      <c r="F937">
        <v>-0.256406107525672</v>
      </c>
      <c r="G937" t="s">
        <v>5725</v>
      </c>
      <c r="H937" t="s">
        <v>5726</v>
      </c>
      <c r="I937" t="s">
        <v>5727</v>
      </c>
      <c r="J937" t="s">
        <v>5728</v>
      </c>
      <c r="K937" t="s">
        <v>5729</v>
      </c>
    </row>
    <row r="938" spans="1:11" x14ac:dyDescent="0.25">
      <c r="A938" t="s">
        <v>9033</v>
      </c>
      <c r="B938" t="s">
        <v>5730</v>
      </c>
      <c r="C938">
        <v>964.92059371488494</v>
      </c>
      <c r="D938">
        <v>1153.3664923654601</v>
      </c>
      <c r="E938">
        <v>1.7373817771168976E-2</v>
      </c>
      <c r="F938">
        <v>-0.25736888633765598</v>
      </c>
      <c r="G938" t="s">
        <v>5731</v>
      </c>
      <c r="H938" t="s">
        <v>5732</v>
      </c>
      <c r="I938" t="s">
        <v>5733</v>
      </c>
      <c r="J938" t="s">
        <v>5734</v>
      </c>
      <c r="K938" t="s">
        <v>5735</v>
      </c>
    </row>
    <row r="939" spans="1:11" x14ac:dyDescent="0.25">
      <c r="A939" t="s">
        <v>9033</v>
      </c>
      <c r="B939" t="s">
        <v>5736</v>
      </c>
      <c r="C939">
        <v>912.28852014111499</v>
      </c>
      <c r="D939">
        <v>1090.9742603192101</v>
      </c>
      <c r="E939">
        <v>4.4868917837838973E-2</v>
      </c>
      <c r="F939">
        <v>-0.25805499608605298</v>
      </c>
      <c r="G939" t="s">
        <v>5737</v>
      </c>
      <c r="H939" t="s">
        <v>5738</v>
      </c>
      <c r="I939" t="s">
        <v>5739</v>
      </c>
      <c r="J939" t="s">
        <v>5740</v>
      </c>
      <c r="K939" t="s">
        <v>5741</v>
      </c>
    </row>
    <row r="940" spans="1:11" x14ac:dyDescent="0.25">
      <c r="A940" t="s">
        <v>9033</v>
      </c>
      <c r="B940" t="s">
        <v>5742</v>
      </c>
      <c r="C940">
        <v>720.66793046232897</v>
      </c>
      <c r="D940">
        <v>861.87987363451703</v>
      </c>
      <c r="E940">
        <v>2.0961405400973021E-2</v>
      </c>
      <c r="F940">
        <v>-0.25815215737855501</v>
      </c>
      <c r="G940" t="s">
        <v>5743</v>
      </c>
      <c r="H940" t="s">
        <v>5744</v>
      </c>
      <c r="I940" t="s">
        <v>5745</v>
      </c>
      <c r="J940" t="s">
        <v>5746</v>
      </c>
      <c r="K940" t="s">
        <v>5747</v>
      </c>
    </row>
    <row r="941" spans="1:11" x14ac:dyDescent="0.25">
      <c r="A941" t="s">
        <v>9033</v>
      </c>
      <c r="B941" t="s">
        <v>5748</v>
      </c>
      <c r="C941">
        <v>2370.17687122595</v>
      </c>
      <c r="D941">
        <v>2836.1706014235701</v>
      </c>
      <c r="E941">
        <v>9.9432302928359473E-3</v>
      </c>
      <c r="F941">
        <v>-0.25894959392893302</v>
      </c>
      <c r="G941" t="s">
        <v>5749</v>
      </c>
      <c r="H941" t="s">
        <v>5750</v>
      </c>
      <c r="I941" t="s">
        <v>5751</v>
      </c>
      <c r="J941" t="s">
        <v>5752</v>
      </c>
      <c r="K941" t="s">
        <v>5753</v>
      </c>
    </row>
    <row r="942" spans="1:11" x14ac:dyDescent="0.25">
      <c r="A942" t="s">
        <v>9033</v>
      </c>
      <c r="B942" t="s">
        <v>5754</v>
      </c>
      <c r="C942">
        <v>1132.28667911208</v>
      </c>
      <c r="D942">
        <v>1355.3847465704901</v>
      </c>
      <c r="E942">
        <v>1.7831458713930992E-2</v>
      </c>
      <c r="F942">
        <v>-0.25946316606563202</v>
      </c>
      <c r="G942" t="s">
        <v>5755</v>
      </c>
      <c r="H942" t="s">
        <v>5756</v>
      </c>
      <c r="I942" t="s">
        <v>5757</v>
      </c>
      <c r="J942" t="s">
        <v>5758</v>
      </c>
      <c r="K942" t="s">
        <v>5759</v>
      </c>
    </row>
    <row r="943" spans="1:11" x14ac:dyDescent="0.25">
      <c r="A943" t="s">
        <v>9033</v>
      </c>
      <c r="B943" t="s">
        <v>4451</v>
      </c>
      <c r="C943">
        <v>4591.1474863135099</v>
      </c>
      <c r="D943">
        <v>5498.7225390804497</v>
      </c>
      <c r="E943">
        <v>1.6320667256980448E-3</v>
      </c>
      <c r="F943">
        <v>-0.26024171323402301</v>
      </c>
      <c r="G943" t="s">
        <v>4452</v>
      </c>
      <c r="H943" t="s">
        <v>4453</v>
      </c>
      <c r="I943" t="s">
        <v>4454</v>
      </c>
      <c r="J943" t="s">
        <v>4455</v>
      </c>
      <c r="K943" t="s">
        <v>4456</v>
      </c>
    </row>
    <row r="944" spans="1:11" x14ac:dyDescent="0.25">
      <c r="A944" t="s">
        <v>9033</v>
      </c>
      <c r="B944" t="s">
        <v>5766</v>
      </c>
      <c r="C944">
        <v>1805.59578304041</v>
      </c>
      <c r="D944">
        <v>2163.2000531490798</v>
      </c>
      <c r="E944">
        <v>1.9223325199290042E-2</v>
      </c>
      <c r="F944">
        <v>-0.26069213793972101</v>
      </c>
      <c r="G944" t="s">
        <v>5767</v>
      </c>
      <c r="H944" t="s">
        <v>5768</v>
      </c>
      <c r="I944" t="s">
        <v>5769</v>
      </c>
      <c r="J944" t="s">
        <v>5770</v>
      </c>
      <c r="K944" t="s">
        <v>5771</v>
      </c>
    </row>
    <row r="945" spans="1:11" x14ac:dyDescent="0.25">
      <c r="A945" t="s">
        <v>9033</v>
      </c>
      <c r="B945" t="s">
        <v>5772</v>
      </c>
      <c r="C945">
        <v>1372.71478600051</v>
      </c>
      <c r="D945">
        <v>1644.6011749413101</v>
      </c>
      <c r="E945">
        <v>1.0318847008974008E-2</v>
      </c>
      <c r="F945">
        <v>-0.260705862125933</v>
      </c>
      <c r="G945" t="s">
        <v>5773</v>
      </c>
      <c r="H945" t="s">
        <v>5774</v>
      </c>
      <c r="I945" t="s">
        <v>5775</v>
      </c>
      <c r="J945" t="s">
        <v>5776</v>
      </c>
      <c r="K945" t="s">
        <v>5777</v>
      </c>
    </row>
    <row r="946" spans="1:11" x14ac:dyDescent="0.25">
      <c r="A946" t="s">
        <v>9033</v>
      </c>
      <c r="B946" t="s">
        <v>5778</v>
      </c>
      <c r="C946">
        <v>781.36794645704197</v>
      </c>
      <c r="D946">
        <v>936.15180397987399</v>
      </c>
      <c r="E946">
        <v>3.1169036693660002E-2</v>
      </c>
      <c r="F946">
        <v>-0.260740418506546</v>
      </c>
      <c r="G946" t="s">
        <v>5779</v>
      </c>
      <c r="H946" t="s">
        <v>5780</v>
      </c>
      <c r="I946" t="s">
        <v>5781</v>
      </c>
      <c r="J946" t="s">
        <v>5782</v>
      </c>
      <c r="K946" t="s">
        <v>5783</v>
      </c>
    </row>
    <row r="947" spans="1:11" x14ac:dyDescent="0.25">
      <c r="A947" t="s">
        <v>9033</v>
      </c>
      <c r="B947" t="s">
        <v>5784</v>
      </c>
      <c r="C947">
        <v>816.09725019609402</v>
      </c>
      <c r="D947">
        <v>977.78344151168903</v>
      </c>
      <c r="E947">
        <v>3.4621595756204049E-2</v>
      </c>
      <c r="F947">
        <v>-0.260773892779459</v>
      </c>
      <c r="G947" t="s">
        <v>5785</v>
      </c>
      <c r="H947" t="s">
        <v>5786</v>
      </c>
      <c r="I947" t="s">
        <v>5787</v>
      </c>
      <c r="J947" t="s">
        <v>5788</v>
      </c>
      <c r="K947" t="s">
        <v>5789</v>
      </c>
    </row>
    <row r="948" spans="1:11" x14ac:dyDescent="0.25">
      <c r="A948" t="s">
        <v>9033</v>
      </c>
      <c r="B948" t="s">
        <v>5790</v>
      </c>
      <c r="C948">
        <v>1874.9131689573901</v>
      </c>
      <c r="D948">
        <v>2246.6983681675401</v>
      </c>
      <c r="E948">
        <v>1.8055413098280959E-2</v>
      </c>
      <c r="F948">
        <v>-0.26098266461980801</v>
      </c>
      <c r="G948" t="s">
        <v>5791</v>
      </c>
      <c r="H948" t="s">
        <v>5792</v>
      </c>
      <c r="I948" t="s">
        <v>5793</v>
      </c>
      <c r="J948" t="s">
        <v>5794</v>
      </c>
      <c r="K948" t="s">
        <v>5795</v>
      </c>
    </row>
    <row r="949" spans="1:11" x14ac:dyDescent="0.25">
      <c r="A949" t="s">
        <v>9033</v>
      </c>
      <c r="B949" t="s">
        <v>5796</v>
      </c>
      <c r="C949">
        <v>1737.09787207619</v>
      </c>
      <c r="D949">
        <v>2082.4753253244098</v>
      </c>
      <c r="E949">
        <v>8.654225927863024E-3</v>
      </c>
      <c r="F949">
        <v>-0.26162036051250798</v>
      </c>
      <c r="G949" t="s">
        <v>5797</v>
      </c>
      <c r="H949" t="s">
        <v>5798</v>
      </c>
      <c r="I949" t="s">
        <v>5799</v>
      </c>
      <c r="J949" t="s">
        <v>5800</v>
      </c>
      <c r="K949" t="s">
        <v>5801</v>
      </c>
    </row>
    <row r="950" spans="1:11" x14ac:dyDescent="0.25">
      <c r="A950" t="s">
        <v>9033</v>
      </c>
      <c r="B950" t="s">
        <v>5802</v>
      </c>
      <c r="C950">
        <v>1057.2701238662601</v>
      </c>
      <c r="D950">
        <v>1267.52809698019</v>
      </c>
      <c r="E950">
        <v>1.7911091694392978E-2</v>
      </c>
      <c r="F950">
        <v>-0.26167370685091901</v>
      </c>
      <c r="G950" t="s">
        <v>5803</v>
      </c>
      <c r="H950" t="s">
        <v>5804</v>
      </c>
      <c r="I950" t="s">
        <v>5805</v>
      </c>
      <c r="J950" t="s">
        <v>5806</v>
      </c>
      <c r="K950" t="s">
        <v>5807</v>
      </c>
    </row>
    <row r="951" spans="1:11" x14ac:dyDescent="0.25">
      <c r="A951" t="s">
        <v>9033</v>
      </c>
      <c r="B951" t="s">
        <v>5808</v>
      </c>
      <c r="C951">
        <v>940.49378215604304</v>
      </c>
      <c r="D951">
        <v>1127.59088887801</v>
      </c>
      <c r="E951">
        <v>1.7841564855398007E-2</v>
      </c>
      <c r="F951">
        <v>-0.26175341498386501</v>
      </c>
      <c r="G951" t="s">
        <v>5809</v>
      </c>
      <c r="H951" t="s">
        <v>5810</v>
      </c>
      <c r="I951" t="s">
        <v>5811</v>
      </c>
      <c r="J951" t="s">
        <v>5812</v>
      </c>
      <c r="K951" t="s">
        <v>5813</v>
      </c>
    </row>
    <row r="952" spans="1:11" x14ac:dyDescent="0.25">
      <c r="A952" t="s">
        <v>9033</v>
      </c>
      <c r="B952" t="s">
        <v>5814</v>
      </c>
      <c r="C952">
        <v>1417.10770216168</v>
      </c>
      <c r="D952">
        <v>1699.65849939639</v>
      </c>
      <c r="E952">
        <v>8.4650965800769917E-3</v>
      </c>
      <c r="F952">
        <v>-0.26229549550537201</v>
      </c>
      <c r="G952" t="s">
        <v>5815</v>
      </c>
      <c r="H952" t="s">
        <v>5816</v>
      </c>
      <c r="I952" t="s">
        <v>5817</v>
      </c>
      <c r="J952" t="s">
        <v>5818</v>
      </c>
      <c r="K952" t="s">
        <v>5819</v>
      </c>
    </row>
    <row r="953" spans="1:11" x14ac:dyDescent="0.25">
      <c r="A953" t="s">
        <v>9033</v>
      </c>
      <c r="B953" t="s">
        <v>5820</v>
      </c>
      <c r="C953">
        <v>797.08160662503803</v>
      </c>
      <c r="D953">
        <v>956.41782010044301</v>
      </c>
      <c r="E953">
        <v>1.7400933646929961E-2</v>
      </c>
      <c r="F953">
        <v>-0.26291357333236898</v>
      </c>
      <c r="G953" t="s">
        <v>5821</v>
      </c>
      <c r="H953" t="s">
        <v>5822</v>
      </c>
      <c r="I953" t="s">
        <v>5823</v>
      </c>
      <c r="J953" t="s">
        <v>5824</v>
      </c>
      <c r="K953" t="s">
        <v>5825</v>
      </c>
    </row>
    <row r="954" spans="1:11" x14ac:dyDescent="0.25">
      <c r="A954" t="s">
        <v>9033</v>
      </c>
      <c r="B954" t="s">
        <v>5832</v>
      </c>
      <c r="C954">
        <v>1097.0499786003099</v>
      </c>
      <c r="D954">
        <v>1317.3754224381</v>
      </c>
      <c r="E954">
        <v>3.1112650726679014E-2</v>
      </c>
      <c r="F954">
        <v>-0.26403728742194299</v>
      </c>
      <c r="G954" t="s">
        <v>5833</v>
      </c>
      <c r="H954" t="s">
        <v>5834</v>
      </c>
      <c r="I954" t="s">
        <v>5835</v>
      </c>
      <c r="J954" t="s">
        <v>5836</v>
      </c>
      <c r="K954" t="s">
        <v>5837</v>
      </c>
    </row>
    <row r="955" spans="1:11" x14ac:dyDescent="0.25">
      <c r="A955" t="s">
        <v>9033</v>
      </c>
      <c r="B955" t="s">
        <v>5838</v>
      </c>
      <c r="C955">
        <v>527.60163918956698</v>
      </c>
      <c r="D955">
        <v>633.73923152288501</v>
      </c>
      <c r="E955">
        <v>3.8866696634847986E-2</v>
      </c>
      <c r="F955">
        <v>-0.26444028123344698</v>
      </c>
      <c r="G955" t="s">
        <v>5839</v>
      </c>
      <c r="H955" t="s">
        <v>5840</v>
      </c>
      <c r="I955" t="s">
        <v>5841</v>
      </c>
      <c r="J955" t="s">
        <v>5842</v>
      </c>
      <c r="K955" t="s">
        <v>5843</v>
      </c>
    </row>
    <row r="956" spans="1:11" x14ac:dyDescent="0.25">
      <c r="A956" t="s">
        <v>9033</v>
      </c>
      <c r="B956" t="s">
        <v>5844</v>
      </c>
      <c r="C956">
        <v>417.19643092545903</v>
      </c>
      <c r="D956">
        <v>501.15347923408802</v>
      </c>
      <c r="E956">
        <v>4.9505844803207966E-2</v>
      </c>
      <c r="F956">
        <v>-0.26452568347428601</v>
      </c>
      <c r="G956" t="s">
        <v>5845</v>
      </c>
      <c r="H956" t="s">
        <v>5846</v>
      </c>
      <c r="I956" t="s">
        <v>5847</v>
      </c>
      <c r="J956" t="s">
        <v>5848</v>
      </c>
      <c r="K956" t="s">
        <v>5849</v>
      </c>
    </row>
    <row r="957" spans="1:11" x14ac:dyDescent="0.25">
      <c r="A957" t="s">
        <v>9033</v>
      </c>
      <c r="B957" t="s">
        <v>5850</v>
      </c>
      <c r="C957">
        <v>842.75009767248503</v>
      </c>
      <c r="D957">
        <v>1012.36886959684</v>
      </c>
      <c r="E957">
        <v>2.6632149704271968E-2</v>
      </c>
      <c r="F957">
        <v>-0.26455825575806002</v>
      </c>
      <c r="G957" t="s">
        <v>5851</v>
      </c>
      <c r="H957" t="s">
        <v>5852</v>
      </c>
      <c r="I957" t="s">
        <v>5853</v>
      </c>
      <c r="J957" t="s">
        <v>5854</v>
      </c>
    </row>
    <row r="958" spans="1:11" x14ac:dyDescent="0.25">
      <c r="A958" t="s">
        <v>9033</v>
      </c>
      <c r="B958" t="s">
        <v>5855</v>
      </c>
      <c r="C958">
        <v>486.46940911634101</v>
      </c>
      <c r="D958">
        <v>584.43980014689305</v>
      </c>
      <c r="E958">
        <v>4.800756445198795E-2</v>
      </c>
      <c r="F958">
        <v>-0.264705342325943</v>
      </c>
      <c r="G958" t="s">
        <v>5856</v>
      </c>
      <c r="H958" t="s">
        <v>5857</v>
      </c>
      <c r="I958" t="s">
        <v>5858</v>
      </c>
      <c r="J958" t="s">
        <v>5859</v>
      </c>
      <c r="K958" t="s">
        <v>5860</v>
      </c>
    </row>
    <row r="959" spans="1:11" x14ac:dyDescent="0.25">
      <c r="A959" t="s">
        <v>9033</v>
      </c>
      <c r="B959" t="s">
        <v>5228</v>
      </c>
      <c r="C959">
        <v>976.42668363060295</v>
      </c>
      <c r="D959">
        <v>1173.3557768338201</v>
      </c>
      <c r="E959">
        <v>1.0613129382471054E-2</v>
      </c>
      <c r="F959">
        <v>-0.26505689721690801</v>
      </c>
      <c r="G959" t="s">
        <v>5229</v>
      </c>
      <c r="H959" t="s">
        <v>5230</v>
      </c>
      <c r="I959" t="s">
        <v>5231</v>
      </c>
      <c r="J959" t="s">
        <v>5232</v>
      </c>
      <c r="K959" t="s">
        <v>5233</v>
      </c>
    </row>
    <row r="960" spans="1:11" x14ac:dyDescent="0.25">
      <c r="A960" t="s">
        <v>9033</v>
      </c>
      <c r="B960" t="s">
        <v>5867</v>
      </c>
      <c r="C960">
        <v>791.24698566315305</v>
      </c>
      <c r="D960">
        <v>951.00166128203705</v>
      </c>
      <c r="E960">
        <v>3.5298878665864009E-2</v>
      </c>
      <c r="F960">
        <v>-0.26531976284129999</v>
      </c>
      <c r="G960" t="s">
        <v>5868</v>
      </c>
      <c r="H960" t="s">
        <v>5869</v>
      </c>
      <c r="I960" t="s">
        <v>5870</v>
      </c>
      <c r="J960" t="s">
        <v>5871</v>
      </c>
      <c r="K960" t="s">
        <v>5872</v>
      </c>
    </row>
    <row r="961" spans="1:11" x14ac:dyDescent="0.25">
      <c r="A961" t="s">
        <v>9033</v>
      </c>
      <c r="B961" t="s">
        <v>5873</v>
      </c>
      <c r="C961">
        <v>633.48211118648703</v>
      </c>
      <c r="D961">
        <v>761.47429097874897</v>
      </c>
      <c r="E961">
        <v>2.9846145577497984E-2</v>
      </c>
      <c r="F961">
        <v>-0.26549144914960499</v>
      </c>
      <c r="G961" t="s">
        <v>5874</v>
      </c>
      <c r="H961" t="s">
        <v>5875</v>
      </c>
      <c r="I961" t="s">
        <v>5876</v>
      </c>
      <c r="J961" t="s">
        <v>5877</v>
      </c>
      <c r="K961" t="s">
        <v>5878</v>
      </c>
    </row>
    <row r="962" spans="1:11" x14ac:dyDescent="0.25">
      <c r="A962" t="s">
        <v>9033</v>
      </c>
      <c r="B962" t="s">
        <v>5885</v>
      </c>
      <c r="C962">
        <v>1137.6050781228801</v>
      </c>
      <c r="D962">
        <v>1367.7126650774101</v>
      </c>
      <c r="E962">
        <v>1.8395267903191015E-2</v>
      </c>
      <c r="F962">
        <v>-0.26576536442611398</v>
      </c>
      <c r="G962" t="s">
        <v>5886</v>
      </c>
      <c r="H962" t="s">
        <v>5887</v>
      </c>
      <c r="I962" t="s">
        <v>5888</v>
      </c>
      <c r="J962" t="s">
        <v>5889</v>
      </c>
      <c r="K962" t="s">
        <v>5890</v>
      </c>
    </row>
    <row r="963" spans="1:11" x14ac:dyDescent="0.25">
      <c r="A963" t="s">
        <v>9033</v>
      </c>
      <c r="B963" t="s">
        <v>5897</v>
      </c>
      <c r="C963">
        <v>21107.640155774799</v>
      </c>
      <c r="D963">
        <v>25387.364495665901</v>
      </c>
      <c r="E963">
        <v>9.3904155411419499E-3</v>
      </c>
      <c r="F963">
        <v>-0.266345340490444</v>
      </c>
      <c r="G963" t="s">
        <v>5898</v>
      </c>
      <c r="H963" t="s">
        <v>5899</v>
      </c>
      <c r="I963" t="s">
        <v>5900</v>
      </c>
      <c r="J963" t="s">
        <v>5901</v>
      </c>
    </row>
    <row r="964" spans="1:11" x14ac:dyDescent="0.25">
      <c r="A964" t="s">
        <v>9033</v>
      </c>
      <c r="B964" t="s">
        <v>5902</v>
      </c>
      <c r="C964">
        <v>1736.35128846366</v>
      </c>
      <c r="D964">
        <v>2088.5279055338201</v>
      </c>
      <c r="E964">
        <v>8.3429110650750093E-3</v>
      </c>
      <c r="F964">
        <v>-0.26642756501352</v>
      </c>
      <c r="G964" t="s">
        <v>5903</v>
      </c>
      <c r="H964" t="s">
        <v>5904</v>
      </c>
      <c r="I964" t="s">
        <v>5905</v>
      </c>
      <c r="J964" t="s">
        <v>5906</v>
      </c>
      <c r="K964" t="s">
        <v>5907</v>
      </c>
    </row>
    <row r="965" spans="1:11" x14ac:dyDescent="0.25">
      <c r="A965" t="s">
        <v>9033</v>
      </c>
      <c r="B965" t="s">
        <v>5919</v>
      </c>
      <c r="C965">
        <v>1463.9359524403601</v>
      </c>
      <c r="D965">
        <v>1762.23628098311</v>
      </c>
      <c r="E965">
        <v>3.3812336375120045E-2</v>
      </c>
      <c r="F965">
        <v>-0.26755493732091001</v>
      </c>
      <c r="G965" t="s">
        <v>5920</v>
      </c>
      <c r="H965" t="s">
        <v>5921</v>
      </c>
      <c r="I965" t="s">
        <v>5922</v>
      </c>
      <c r="J965" t="s">
        <v>5923</v>
      </c>
      <c r="K965" t="s">
        <v>5924</v>
      </c>
    </row>
    <row r="966" spans="1:11" x14ac:dyDescent="0.25">
      <c r="A966" t="s">
        <v>9033</v>
      </c>
      <c r="B966" t="s">
        <v>5925</v>
      </c>
      <c r="C966">
        <v>715.80262674787105</v>
      </c>
      <c r="D966">
        <v>861.76380169894901</v>
      </c>
      <c r="E966">
        <v>3.9486489939184022E-2</v>
      </c>
      <c r="F966">
        <v>-0.26773066150677199</v>
      </c>
      <c r="G966" t="s">
        <v>5926</v>
      </c>
      <c r="H966" t="s">
        <v>5927</v>
      </c>
      <c r="I966" t="s">
        <v>5928</v>
      </c>
      <c r="J966" t="s">
        <v>5929</v>
      </c>
      <c r="K966" t="s">
        <v>5930</v>
      </c>
    </row>
    <row r="967" spans="1:11" x14ac:dyDescent="0.25">
      <c r="A967" t="s">
        <v>9033</v>
      </c>
      <c r="B967" t="s">
        <v>5931</v>
      </c>
      <c r="C967">
        <v>690.53618706954501</v>
      </c>
      <c r="D967">
        <v>831.40480063139205</v>
      </c>
      <c r="E967">
        <v>2.1170524507009958E-2</v>
      </c>
      <c r="F967">
        <v>-0.26783405838461999</v>
      </c>
      <c r="G967" t="s">
        <v>5932</v>
      </c>
      <c r="H967" t="s">
        <v>5933</v>
      </c>
      <c r="I967" t="s">
        <v>5934</v>
      </c>
      <c r="J967" t="s">
        <v>5935</v>
      </c>
      <c r="K967" t="s">
        <v>5936</v>
      </c>
    </row>
    <row r="968" spans="1:11" x14ac:dyDescent="0.25">
      <c r="A968" t="s">
        <v>9033</v>
      </c>
      <c r="B968" t="s">
        <v>5943</v>
      </c>
      <c r="C968">
        <v>860.17621950498597</v>
      </c>
      <c r="D968">
        <v>1036.1646829195899</v>
      </c>
      <c r="E968">
        <v>4.3752054516875027E-2</v>
      </c>
      <c r="F968">
        <v>-0.268549164010217</v>
      </c>
      <c r="G968" t="s">
        <v>5944</v>
      </c>
      <c r="H968" t="s">
        <v>5945</v>
      </c>
      <c r="I968" t="s">
        <v>5946</v>
      </c>
      <c r="J968" t="s">
        <v>5947</v>
      </c>
      <c r="K968" t="s">
        <v>5948</v>
      </c>
    </row>
    <row r="969" spans="1:11" x14ac:dyDescent="0.25">
      <c r="A969" t="s">
        <v>9033</v>
      </c>
      <c r="B969" t="s">
        <v>5949</v>
      </c>
      <c r="C969">
        <v>1245.5043614860899</v>
      </c>
      <c r="D969">
        <v>1500.4345556696101</v>
      </c>
      <c r="E969">
        <v>1.7045153565705018E-2</v>
      </c>
      <c r="F969">
        <v>-0.268650320805079</v>
      </c>
      <c r="G969" t="s">
        <v>5950</v>
      </c>
      <c r="H969" t="s">
        <v>5951</v>
      </c>
      <c r="I969" t="s">
        <v>5952</v>
      </c>
      <c r="J969" t="s">
        <v>5953</v>
      </c>
      <c r="K969" t="s">
        <v>5954</v>
      </c>
    </row>
    <row r="970" spans="1:11" x14ac:dyDescent="0.25">
      <c r="A970" t="s">
        <v>9033</v>
      </c>
      <c r="B970" t="s">
        <v>5955</v>
      </c>
      <c r="C970">
        <v>1128.31935085502</v>
      </c>
      <c r="D970">
        <v>1359.51609488136</v>
      </c>
      <c r="E970">
        <v>3.1082144023133029E-2</v>
      </c>
      <c r="F970">
        <v>-0.26891777620246199</v>
      </c>
      <c r="G970" t="s">
        <v>5956</v>
      </c>
      <c r="H970" t="s">
        <v>5957</v>
      </c>
      <c r="I970" t="s">
        <v>5958</v>
      </c>
      <c r="J970" t="s">
        <v>5959</v>
      </c>
      <c r="K970" t="s">
        <v>5960</v>
      </c>
    </row>
    <row r="971" spans="1:11" x14ac:dyDescent="0.25">
      <c r="A971" t="s">
        <v>9033</v>
      </c>
      <c r="B971" t="s">
        <v>5973</v>
      </c>
      <c r="C971">
        <v>921.84873435254599</v>
      </c>
      <c r="D971">
        <v>1112.91982555501</v>
      </c>
      <c r="E971">
        <v>2.3010542928035949E-2</v>
      </c>
      <c r="F971">
        <v>-0.27174772090176302</v>
      </c>
      <c r="G971" t="s">
        <v>5974</v>
      </c>
      <c r="H971" t="s">
        <v>5975</v>
      </c>
      <c r="I971" t="s">
        <v>5976</v>
      </c>
      <c r="J971" t="s">
        <v>5977</v>
      </c>
      <c r="K971" t="s">
        <v>5978</v>
      </c>
    </row>
    <row r="972" spans="1:11" x14ac:dyDescent="0.25">
      <c r="A972" t="s">
        <v>9033</v>
      </c>
      <c r="B972" t="s">
        <v>5979</v>
      </c>
      <c r="C972">
        <v>1052.9599294480399</v>
      </c>
      <c r="D972">
        <v>1271.2806516882399</v>
      </c>
      <c r="E972">
        <v>4.7677696136248948E-2</v>
      </c>
      <c r="F972">
        <v>-0.27183202371447002</v>
      </c>
      <c r="G972" t="s">
        <v>5980</v>
      </c>
      <c r="H972" t="s">
        <v>5981</v>
      </c>
      <c r="I972" t="s">
        <v>5982</v>
      </c>
      <c r="J972" t="s">
        <v>5983</v>
      </c>
      <c r="K972" t="s">
        <v>5984</v>
      </c>
    </row>
    <row r="973" spans="1:11" x14ac:dyDescent="0.25">
      <c r="A973" t="s">
        <v>9033</v>
      </c>
      <c r="B973" t="s">
        <v>5985</v>
      </c>
      <c r="C973">
        <v>1443.01004938386</v>
      </c>
      <c r="D973">
        <v>1742.5250085637499</v>
      </c>
      <c r="E973">
        <v>1.8343766801465988E-2</v>
      </c>
      <c r="F973">
        <v>-0.27209801461884803</v>
      </c>
      <c r="G973" t="s">
        <v>5986</v>
      </c>
      <c r="H973" t="s">
        <v>5987</v>
      </c>
      <c r="I973" t="s">
        <v>5988</v>
      </c>
      <c r="J973" t="s">
        <v>5989</v>
      </c>
      <c r="K973" t="s">
        <v>5990</v>
      </c>
    </row>
    <row r="974" spans="1:11" x14ac:dyDescent="0.25">
      <c r="A974" t="s">
        <v>9033</v>
      </c>
      <c r="B974" t="s">
        <v>5991</v>
      </c>
      <c r="C974">
        <v>1139.3191580469299</v>
      </c>
      <c r="D974">
        <v>1375.8298565504001</v>
      </c>
      <c r="E974">
        <v>4.6018132724928051E-2</v>
      </c>
      <c r="F974">
        <v>-0.27213012211971199</v>
      </c>
      <c r="G974" t="s">
        <v>5992</v>
      </c>
      <c r="H974" t="s">
        <v>5993</v>
      </c>
      <c r="I974" t="s">
        <v>5994</v>
      </c>
      <c r="J974" t="s">
        <v>5995</v>
      </c>
      <c r="K974" t="s">
        <v>5996</v>
      </c>
    </row>
    <row r="975" spans="1:11" x14ac:dyDescent="0.25">
      <c r="A975" t="s">
        <v>9033</v>
      </c>
      <c r="B975" t="s">
        <v>5997</v>
      </c>
      <c r="C975">
        <v>20707.739900332501</v>
      </c>
      <c r="D975">
        <v>25008.545032645499</v>
      </c>
      <c r="E975">
        <v>4.2146937154457054E-2</v>
      </c>
      <c r="F975">
        <v>-0.27225102323453498</v>
      </c>
      <c r="G975" t="s">
        <v>5998</v>
      </c>
      <c r="H975" t="s">
        <v>5999</v>
      </c>
      <c r="I975" t="s">
        <v>6000</v>
      </c>
      <c r="J975" t="s">
        <v>6001</v>
      </c>
      <c r="K975" t="s">
        <v>6002</v>
      </c>
    </row>
    <row r="976" spans="1:11" x14ac:dyDescent="0.25">
      <c r="A976" t="s">
        <v>9033</v>
      </c>
      <c r="B976" t="s">
        <v>6003</v>
      </c>
      <c r="C976">
        <v>1518.1458782700199</v>
      </c>
      <c r="D976">
        <v>1833.57540841423</v>
      </c>
      <c r="E976">
        <v>2.3369364061478048E-2</v>
      </c>
      <c r="F976">
        <v>-0.272349174537591</v>
      </c>
      <c r="G976" t="s">
        <v>6004</v>
      </c>
      <c r="H976" t="s">
        <v>6005</v>
      </c>
      <c r="I976" t="s">
        <v>6006</v>
      </c>
      <c r="J976" t="s">
        <v>6007</v>
      </c>
      <c r="K976" t="s">
        <v>6008</v>
      </c>
    </row>
    <row r="977" spans="1:11" x14ac:dyDescent="0.25">
      <c r="A977" t="s">
        <v>9033</v>
      </c>
      <c r="B977" t="s">
        <v>6009</v>
      </c>
      <c r="C977">
        <v>1098.0153304107901</v>
      </c>
      <c r="D977">
        <v>1326.1826687172199</v>
      </c>
      <c r="E977">
        <v>2.296071271185296E-2</v>
      </c>
      <c r="F977">
        <v>-0.27238130900883301</v>
      </c>
      <c r="G977" t="s">
        <v>6010</v>
      </c>
      <c r="H977" t="s">
        <v>6011</v>
      </c>
      <c r="I977" t="s">
        <v>6012</v>
      </c>
      <c r="J977" t="s">
        <v>6013</v>
      </c>
      <c r="K977" t="s">
        <v>6014</v>
      </c>
    </row>
    <row r="978" spans="1:11" x14ac:dyDescent="0.25">
      <c r="A978" t="s">
        <v>9033</v>
      </c>
      <c r="B978" t="s">
        <v>6015</v>
      </c>
      <c r="C978">
        <v>37152.411423778402</v>
      </c>
      <c r="D978">
        <v>44879.8522777986</v>
      </c>
      <c r="E978">
        <v>8.3596932148699565E-3</v>
      </c>
      <c r="F978">
        <v>-0.27261207358760298</v>
      </c>
      <c r="G978" t="s">
        <v>6016</v>
      </c>
      <c r="H978" t="s">
        <v>6017</v>
      </c>
      <c r="I978" t="s">
        <v>6018</v>
      </c>
      <c r="J978" t="s">
        <v>6019</v>
      </c>
      <c r="K978" t="s">
        <v>6020</v>
      </c>
    </row>
    <row r="979" spans="1:11" x14ac:dyDescent="0.25">
      <c r="A979" t="s">
        <v>9033</v>
      </c>
      <c r="B979" t="s">
        <v>4573</v>
      </c>
      <c r="C979">
        <v>17146.899446404899</v>
      </c>
      <c r="D979">
        <v>20718.621816227202</v>
      </c>
      <c r="E979">
        <v>3.6280659120739855E-3</v>
      </c>
      <c r="F979">
        <v>-0.27298031190872901</v>
      </c>
      <c r="G979" t="s">
        <v>4574</v>
      </c>
      <c r="H979" t="s">
        <v>4575</v>
      </c>
      <c r="I979" t="s">
        <v>4576</v>
      </c>
      <c r="J979" t="s">
        <v>4577</v>
      </c>
      <c r="K979" t="s">
        <v>4578</v>
      </c>
    </row>
    <row r="980" spans="1:11" x14ac:dyDescent="0.25">
      <c r="A980" t="s">
        <v>9033</v>
      </c>
      <c r="B980" t="s">
        <v>6027</v>
      </c>
      <c r="C980">
        <v>848.64675917417003</v>
      </c>
      <c r="D980">
        <v>1025.7802361510901</v>
      </c>
      <c r="E980">
        <v>2.239143785087705E-2</v>
      </c>
      <c r="F980">
        <v>-0.27348560380966402</v>
      </c>
      <c r="G980" t="s">
        <v>6028</v>
      </c>
      <c r="H980" t="s">
        <v>6029</v>
      </c>
      <c r="I980" t="s">
        <v>6030</v>
      </c>
      <c r="J980" t="s">
        <v>6031</v>
      </c>
      <c r="K980" t="s">
        <v>6032</v>
      </c>
    </row>
    <row r="981" spans="1:11" x14ac:dyDescent="0.25">
      <c r="A981" t="s">
        <v>9033</v>
      </c>
      <c r="B981" t="s">
        <v>6033</v>
      </c>
      <c r="C981">
        <v>823.56005185116896</v>
      </c>
      <c r="D981">
        <v>995.57946705301299</v>
      </c>
      <c r="E981">
        <v>2.2352977564980003E-2</v>
      </c>
      <c r="F981">
        <v>-0.27366262496799498</v>
      </c>
      <c r="G981" t="s">
        <v>6034</v>
      </c>
      <c r="H981" t="s">
        <v>6035</v>
      </c>
      <c r="I981" t="s">
        <v>6036</v>
      </c>
      <c r="J981" t="s">
        <v>6037</v>
      </c>
      <c r="K981" t="s">
        <v>6038</v>
      </c>
    </row>
    <row r="982" spans="1:11" x14ac:dyDescent="0.25">
      <c r="A982" t="s">
        <v>9033</v>
      </c>
      <c r="B982" t="s">
        <v>6039</v>
      </c>
      <c r="C982">
        <v>1450.68730838695</v>
      </c>
      <c r="D982">
        <v>1753.8080229531399</v>
      </c>
      <c r="E982">
        <v>7.6500776357949496E-3</v>
      </c>
      <c r="F982">
        <v>-0.27375425071951698</v>
      </c>
      <c r="G982" t="s">
        <v>6040</v>
      </c>
      <c r="H982" t="s">
        <v>6041</v>
      </c>
      <c r="I982" t="s">
        <v>6042</v>
      </c>
      <c r="J982" t="s">
        <v>6043</v>
      </c>
      <c r="K982" t="s">
        <v>6044</v>
      </c>
    </row>
    <row r="983" spans="1:11" x14ac:dyDescent="0.25">
      <c r="A983" t="s">
        <v>9033</v>
      </c>
      <c r="B983" t="s">
        <v>6045</v>
      </c>
      <c r="C983">
        <v>1084.4688888616899</v>
      </c>
      <c r="D983">
        <v>1311.07295164436</v>
      </c>
      <c r="E983">
        <v>2.3959577299002999E-2</v>
      </c>
      <c r="F983">
        <v>-0.27375929753803002</v>
      </c>
      <c r="G983" t="s">
        <v>6046</v>
      </c>
      <c r="H983" t="s">
        <v>6047</v>
      </c>
      <c r="I983" t="s">
        <v>6048</v>
      </c>
      <c r="J983" t="s">
        <v>6049</v>
      </c>
      <c r="K983" t="s">
        <v>6050</v>
      </c>
    </row>
    <row r="984" spans="1:11" x14ac:dyDescent="0.25">
      <c r="A984" t="s">
        <v>9033</v>
      </c>
      <c r="B984" t="s">
        <v>6051</v>
      </c>
      <c r="C984">
        <v>856.643254775542</v>
      </c>
      <c r="D984">
        <v>1035.8346497774401</v>
      </c>
      <c r="E984">
        <v>3.5195992043362989E-2</v>
      </c>
      <c r="F984">
        <v>-0.27402729341549997</v>
      </c>
      <c r="G984" t="s">
        <v>6052</v>
      </c>
      <c r="H984" t="s">
        <v>6053</v>
      </c>
      <c r="I984" t="s">
        <v>6054</v>
      </c>
      <c r="J984" t="s">
        <v>6055</v>
      </c>
      <c r="K984" t="s">
        <v>6056</v>
      </c>
    </row>
    <row r="985" spans="1:11" x14ac:dyDescent="0.25">
      <c r="A985" t="s">
        <v>9033</v>
      </c>
      <c r="B985" t="s">
        <v>6057</v>
      </c>
      <c r="C985">
        <v>490.19445856610002</v>
      </c>
      <c r="D985">
        <v>593.03485288566503</v>
      </c>
      <c r="E985">
        <v>3.5644523083444013E-2</v>
      </c>
      <c r="F985">
        <v>-0.27476271974288202</v>
      </c>
      <c r="G985" t="s">
        <v>6058</v>
      </c>
      <c r="H985" t="s">
        <v>6059</v>
      </c>
      <c r="I985" t="s">
        <v>6060</v>
      </c>
      <c r="J985" t="s">
        <v>6061</v>
      </c>
      <c r="K985" t="s">
        <v>6062</v>
      </c>
    </row>
    <row r="986" spans="1:11" x14ac:dyDescent="0.25">
      <c r="A986" t="s">
        <v>9033</v>
      </c>
      <c r="B986" t="s">
        <v>6063</v>
      </c>
      <c r="C986">
        <v>439.42554397117402</v>
      </c>
      <c r="D986">
        <v>531.66401141728795</v>
      </c>
      <c r="E986">
        <v>4.1980064864385991E-2</v>
      </c>
      <c r="F986">
        <v>-0.274896076430592</v>
      </c>
      <c r="G986" t="s">
        <v>6064</v>
      </c>
      <c r="H986" t="s">
        <v>6065</v>
      </c>
      <c r="I986" t="s">
        <v>6066</v>
      </c>
      <c r="J986" t="s">
        <v>6067</v>
      </c>
      <c r="K986" t="s">
        <v>6068</v>
      </c>
    </row>
    <row r="987" spans="1:11" x14ac:dyDescent="0.25">
      <c r="A987" t="s">
        <v>9033</v>
      </c>
      <c r="B987" t="s">
        <v>6069</v>
      </c>
      <c r="C987">
        <v>4520.8992811011203</v>
      </c>
      <c r="D987">
        <v>5470.0168439092104</v>
      </c>
      <c r="E987">
        <v>8.211333564670964E-3</v>
      </c>
      <c r="F987">
        <v>-0.274935498618956</v>
      </c>
      <c r="G987" t="s">
        <v>6070</v>
      </c>
      <c r="H987" t="s">
        <v>6071</v>
      </c>
      <c r="I987" t="s">
        <v>6072</v>
      </c>
      <c r="J987" t="s">
        <v>6073</v>
      </c>
      <c r="K987" t="s">
        <v>6074</v>
      </c>
    </row>
    <row r="988" spans="1:11" x14ac:dyDescent="0.25">
      <c r="A988" t="s">
        <v>9033</v>
      </c>
      <c r="B988" t="s">
        <v>5967</v>
      </c>
      <c r="C988">
        <v>1763.17188350531</v>
      </c>
      <c r="D988">
        <v>2133.8990001440998</v>
      </c>
      <c r="E988">
        <v>7.2072495285899763E-3</v>
      </c>
      <c r="F988">
        <v>-0.27531877018050199</v>
      </c>
      <c r="G988" t="s">
        <v>5968</v>
      </c>
      <c r="H988" t="s">
        <v>5969</v>
      </c>
      <c r="I988" t="s">
        <v>5970</v>
      </c>
      <c r="J988" t="s">
        <v>5971</v>
      </c>
      <c r="K988" t="s">
        <v>5972</v>
      </c>
    </row>
    <row r="989" spans="1:11" x14ac:dyDescent="0.25">
      <c r="A989" t="s">
        <v>9033</v>
      </c>
      <c r="B989" t="s">
        <v>5484</v>
      </c>
      <c r="C989">
        <v>393052.355948471</v>
      </c>
      <c r="D989">
        <v>476063.16375165299</v>
      </c>
      <c r="E989">
        <v>3.5137729357269665E-3</v>
      </c>
      <c r="F989">
        <v>-0.27643150476554801</v>
      </c>
      <c r="G989" t="s">
        <v>5485</v>
      </c>
      <c r="H989" t="s">
        <v>5486</v>
      </c>
      <c r="I989" t="s">
        <v>5487</v>
      </c>
      <c r="J989" t="s">
        <v>5488</v>
      </c>
      <c r="K989" t="s">
        <v>5489</v>
      </c>
    </row>
    <row r="990" spans="1:11" x14ac:dyDescent="0.25">
      <c r="A990" t="s">
        <v>9033</v>
      </c>
      <c r="B990" t="s">
        <v>6075</v>
      </c>
      <c r="C990">
        <v>1860.7366951547201</v>
      </c>
      <c r="D990">
        <v>2253.9469896446399</v>
      </c>
      <c r="E990">
        <v>3.9918352753820496E-3</v>
      </c>
      <c r="F990">
        <v>-0.27657966503701298</v>
      </c>
      <c r="G990" t="s">
        <v>6076</v>
      </c>
      <c r="H990" t="s">
        <v>6077</v>
      </c>
      <c r="I990" t="s">
        <v>6078</v>
      </c>
      <c r="J990" t="s">
        <v>6079</v>
      </c>
      <c r="K990" t="s">
        <v>6080</v>
      </c>
    </row>
    <row r="991" spans="1:11" x14ac:dyDescent="0.25">
      <c r="A991" t="s">
        <v>9033</v>
      </c>
      <c r="B991" t="s">
        <v>6081</v>
      </c>
      <c r="C991">
        <v>894.78078370635706</v>
      </c>
      <c r="D991">
        <v>1084.0487186689099</v>
      </c>
      <c r="E991">
        <v>1.7818907474780987E-2</v>
      </c>
      <c r="F991">
        <v>-0.27682341633265201</v>
      </c>
      <c r="G991" t="s">
        <v>6082</v>
      </c>
      <c r="H991" t="s">
        <v>6083</v>
      </c>
      <c r="I991" t="s">
        <v>6084</v>
      </c>
      <c r="J991" t="s">
        <v>6085</v>
      </c>
      <c r="K991" t="s">
        <v>6086</v>
      </c>
    </row>
    <row r="992" spans="1:11" x14ac:dyDescent="0.25">
      <c r="A992" t="s">
        <v>9033</v>
      </c>
      <c r="B992" t="s">
        <v>6093</v>
      </c>
      <c r="C992">
        <v>5857.5803721866796</v>
      </c>
      <c r="D992">
        <v>7098.8784471348999</v>
      </c>
      <c r="E992">
        <v>5.8720721380309815E-3</v>
      </c>
      <c r="F992">
        <v>-0.27728626649285498</v>
      </c>
      <c r="G992" t="s">
        <v>6094</v>
      </c>
      <c r="H992" t="s">
        <v>6095</v>
      </c>
      <c r="I992" t="s">
        <v>6096</v>
      </c>
      <c r="J992" t="s">
        <v>6097</v>
      </c>
      <c r="K992" t="s">
        <v>6098</v>
      </c>
    </row>
    <row r="993" spans="1:11" x14ac:dyDescent="0.25">
      <c r="A993" t="s">
        <v>9033</v>
      </c>
      <c r="B993" t="s">
        <v>6105</v>
      </c>
      <c r="C993">
        <v>440.652450288681</v>
      </c>
      <c r="D993">
        <v>534.18157357938901</v>
      </c>
      <c r="E993">
        <v>4.5157377970167945E-2</v>
      </c>
      <c r="F993">
        <v>-0.27768898415652798</v>
      </c>
      <c r="G993" t="s">
        <v>6106</v>
      </c>
      <c r="H993" t="s">
        <v>6107</v>
      </c>
      <c r="I993" t="s">
        <v>6108</v>
      </c>
      <c r="J993" t="s">
        <v>6109</v>
      </c>
      <c r="K993" t="s">
        <v>6110</v>
      </c>
    </row>
    <row r="994" spans="1:11" x14ac:dyDescent="0.25">
      <c r="A994" t="s">
        <v>9033</v>
      </c>
      <c r="B994" t="s">
        <v>5064</v>
      </c>
      <c r="C994">
        <v>2974.3014012471299</v>
      </c>
      <c r="D994">
        <v>3605.67822625095</v>
      </c>
      <c r="E994">
        <v>1.0767125722276005E-2</v>
      </c>
      <c r="F994">
        <v>-0.27771980469791102</v>
      </c>
      <c r="G994" t="s">
        <v>5065</v>
      </c>
      <c r="H994" t="s">
        <v>5066</v>
      </c>
      <c r="I994" t="s">
        <v>5067</v>
      </c>
      <c r="J994" t="s">
        <v>5068</v>
      </c>
      <c r="K994" t="s">
        <v>5069</v>
      </c>
    </row>
    <row r="995" spans="1:11" x14ac:dyDescent="0.25">
      <c r="A995" t="s">
        <v>9033</v>
      </c>
      <c r="B995" t="s">
        <v>6116</v>
      </c>
      <c r="C995">
        <v>560.13305174643801</v>
      </c>
      <c r="D995">
        <v>679.08781084676798</v>
      </c>
      <c r="E995">
        <v>4.7791337970436998E-2</v>
      </c>
      <c r="F995">
        <v>-0.27782857734313099</v>
      </c>
      <c r="G995" t="s">
        <v>6117</v>
      </c>
      <c r="H995" t="s">
        <v>6118</v>
      </c>
      <c r="I995" t="s">
        <v>6119</v>
      </c>
      <c r="J995" t="s">
        <v>6120</v>
      </c>
    </row>
    <row r="996" spans="1:11" x14ac:dyDescent="0.25">
      <c r="A996" t="s">
        <v>9033</v>
      </c>
      <c r="B996" t="s">
        <v>4614</v>
      </c>
      <c r="C996">
        <v>1714.62772177273</v>
      </c>
      <c r="D996">
        <v>2078.9923215568201</v>
      </c>
      <c r="E996">
        <v>6.7227639575160314E-3</v>
      </c>
      <c r="F996">
        <v>-0.27798905591272999</v>
      </c>
      <c r="G996" t="s">
        <v>4615</v>
      </c>
      <c r="H996" t="s">
        <v>4616</v>
      </c>
      <c r="I996" t="s">
        <v>4617</v>
      </c>
      <c r="J996" t="s">
        <v>4618</v>
      </c>
      <c r="K996" t="s">
        <v>4619</v>
      </c>
    </row>
    <row r="997" spans="1:11" x14ac:dyDescent="0.25">
      <c r="A997" t="s">
        <v>9033</v>
      </c>
      <c r="B997" t="s">
        <v>6121</v>
      </c>
      <c r="C997">
        <v>438.04055446856501</v>
      </c>
      <c r="D997">
        <v>531.16477644786096</v>
      </c>
      <c r="E997">
        <v>3.6646379095235049E-2</v>
      </c>
      <c r="F997">
        <v>-0.27809503633696298</v>
      </c>
      <c r="G997" t="s">
        <v>6122</v>
      </c>
      <c r="H997" t="s">
        <v>6123</v>
      </c>
      <c r="I997" t="s">
        <v>6124</v>
      </c>
      <c r="J997" t="s">
        <v>6125</v>
      </c>
      <c r="K997" t="s">
        <v>6126</v>
      </c>
    </row>
    <row r="998" spans="1:11" x14ac:dyDescent="0.25">
      <c r="A998" t="s">
        <v>9033</v>
      </c>
      <c r="B998" t="s">
        <v>5413</v>
      </c>
      <c r="C998">
        <v>1481.2994356505701</v>
      </c>
      <c r="D998">
        <v>1797.16685326318</v>
      </c>
      <c r="E998">
        <v>1.1341744278898003E-2</v>
      </c>
      <c r="F998">
        <v>-0.27886105620544299</v>
      </c>
      <c r="G998" t="s">
        <v>5414</v>
      </c>
      <c r="H998" t="s">
        <v>5415</v>
      </c>
      <c r="I998" t="s">
        <v>5416</v>
      </c>
      <c r="J998" t="s">
        <v>5417</v>
      </c>
      <c r="K998" t="s">
        <v>5418</v>
      </c>
    </row>
    <row r="999" spans="1:11" x14ac:dyDescent="0.25">
      <c r="A999" t="s">
        <v>9033</v>
      </c>
      <c r="B999" t="s">
        <v>6133</v>
      </c>
      <c r="C999">
        <v>6628.1540599499604</v>
      </c>
      <c r="D999">
        <v>8041.5806928915999</v>
      </c>
      <c r="E999">
        <v>1.2181464258601005E-2</v>
      </c>
      <c r="F999">
        <v>-0.27887197666085101</v>
      </c>
      <c r="G999" t="s">
        <v>6134</v>
      </c>
      <c r="H999" t="s">
        <v>6135</v>
      </c>
      <c r="I999" t="s">
        <v>6136</v>
      </c>
      <c r="J999" t="s">
        <v>6137</v>
      </c>
      <c r="K999" t="s">
        <v>6138</v>
      </c>
    </row>
    <row r="1000" spans="1:11" x14ac:dyDescent="0.25">
      <c r="A1000" t="s">
        <v>9033</v>
      </c>
      <c r="B1000" t="s">
        <v>6139</v>
      </c>
      <c r="C1000">
        <v>1582.4757971644799</v>
      </c>
      <c r="D1000">
        <v>1920.17233380379</v>
      </c>
      <c r="E1000">
        <v>1.8663461318323971E-2</v>
      </c>
      <c r="F1000">
        <v>-0.27905236255396898</v>
      </c>
      <c r="G1000" t="s">
        <v>6140</v>
      </c>
      <c r="H1000" t="s">
        <v>6141</v>
      </c>
      <c r="I1000" t="s">
        <v>6142</v>
      </c>
      <c r="J1000" t="s">
        <v>6143</v>
      </c>
      <c r="K1000" t="s">
        <v>6144</v>
      </c>
    </row>
    <row r="1001" spans="1:11" x14ac:dyDescent="0.25">
      <c r="A1001" t="s">
        <v>9033</v>
      </c>
      <c r="B1001" t="s">
        <v>6145</v>
      </c>
      <c r="C1001">
        <v>8819.2289683016297</v>
      </c>
      <c r="D1001">
        <v>10702.888248212699</v>
      </c>
      <c r="E1001">
        <v>3.550733791663041E-3</v>
      </c>
      <c r="F1001">
        <v>-0.27927573331386402</v>
      </c>
      <c r="G1001" t="s">
        <v>6146</v>
      </c>
      <c r="H1001" t="s">
        <v>6147</v>
      </c>
      <c r="I1001" t="s">
        <v>6148</v>
      </c>
      <c r="J1001" t="s">
        <v>6149</v>
      </c>
      <c r="K1001" t="s">
        <v>6150</v>
      </c>
    </row>
    <row r="1002" spans="1:11" x14ac:dyDescent="0.25">
      <c r="A1002" t="s">
        <v>9033</v>
      </c>
      <c r="B1002" t="s">
        <v>5385</v>
      </c>
      <c r="C1002">
        <v>1536.4776803376501</v>
      </c>
      <c r="D1002">
        <v>1865.6529113629099</v>
      </c>
      <c r="E1002">
        <v>6.1702189387939921E-3</v>
      </c>
      <c r="F1002">
        <v>-0.28005380042563299</v>
      </c>
      <c r="G1002" t="s">
        <v>5386</v>
      </c>
      <c r="H1002" t="s">
        <v>5387</v>
      </c>
      <c r="I1002" t="s">
        <v>5388</v>
      </c>
      <c r="J1002" t="s">
        <v>5389</v>
      </c>
    </row>
    <row r="1003" spans="1:11" x14ac:dyDescent="0.25">
      <c r="A1003" t="s">
        <v>9033</v>
      </c>
      <c r="B1003" t="s">
        <v>6151</v>
      </c>
      <c r="C1003">
        <v>368.056354148742</v>
      </c>
      <c r="D1003">
        <v>446.94482444137998</v>
      </c>
      <c r="E1003">
        <v>4.8374799358588016E-2</v>
      </c>
      <c r="F1003">
        <v>-0.28017006267734101</v>
      </c>
      <c r="G1003" t="s">
        <v>6152</v>
      </c>
      <c r="H1003" t="s">
        <v>6153</v>
      </c>
      <c r="I1003" t="s">
        <v>6154</v>
      </c>
      <c r="J1003" t="s">
        <v>6155</v>
      </c>
    </row>
    <row r="1004" spans="1:11" x14ac:dyDescent="0.25">
      <c r="A1004" t="s">
        <v>9033</v>
      </c>
      <c r="B1004" t="s">
        <v>6156</v>
      </c>
      <c r="C1004">
        <v>598.89417485623301</v>
      </c>
      <c r="D1004">
        <v>727.45335217277602</v>
      </c>
      <c r="E1004">
        <v>4.7447231493566E-2</v>
      </c>
      <c r="F1004">
        <v>-0.28055363839119701</v>
      </c>
      <c r="G1004" t="s">
        <v>6157</v>
      </c>
      <c r="H1004" t="s">
        <v>6158</v>
      </c>
      <c r="I1004" t="s">
        <v>6159</v>
      </c>
      <c r="J1004" t="s">
        <v>6160</v>
      </c>
      <c r="K1004" t="s">
        <v>6161</v>
      </c>
    </row>
    <row r="1005" spans="1:11" x14ac:dyDescent="0.25">
      <c r="A1005" t="s">
        <v>9033</v>
      </c>
      <c r="B1005" t="s">
        <v>4834</v>
      </c>
      <c r="C1005">
        <v>1984.53904327945</v>
      </c>
      <c r="D1005">
        <v>2410.72702297977</v>
      </c>
      <c r="E1005">
        <v>8.5041131620200439E-3</v>
      </c>
      <c r="F1005">
        <v>-0.28066435180048099</v>
      </c>
      <c r="G1005" t="s">
        <v>4835</v>
      </c>
      <c r="H1005" t="s">
        <v>4836</v>
      </c>
      <c r="I1005" t="s">
        <v>4837</v>
      </c>
      <c r="J1005" t="s">
        <v>4838</v>
      </c>
      <c r="K1005" t="s">
        <v>4839</v>
      </c>
    </row>
    <row r="1006" spans="1:11" x14ac:dyDescent="0.25">
      <c r="A1006" t="s">
        <v>9033</v>
      </c>
      <c r="B1006" t="s">
        <v>6162</v>
      </c>
      <c r="C1006">
        <v>1366.14985844585</v>
      </c>
      <c r="D1006">
        <v>1660.1308695835901</v>
      </c>
      <c r="E1006">
        <v>1.7481971769320981E-2</v>
      </c>
      <c r="F1006">
        <v>-0.281181227678443</v>
      </c>
      <c r="G1006" t="s">
        <v>6163</v>
      </c>
      <c r="H1006" t="s">
        <v>6164</v>
      </c>
      <c r="I1006" t="s">
        <v>6165</v>
      </c>
      <c r="J1006" t="s">
        <v>6166</v>
      </c>
      <c r="K1006" t="s">
        <v>6167</v>
      </c>
    </row>
    <row r="1007" spans="1:11" x14ac:dyDescent="0.25">
      <c r="A1007" t="s">
        <v>9033</v>
      </c>
      <c r="B1007" t="s">
        <v>6168</v>
      </c>
      <c r="C1007">
        <v>832.81414979733302</v>
      </c>
      <c r="D1007">
        <v>1012.11248187258</v>
      </c>
      <c r="E1007">
        <v>4.2618743551178007E-2</v>
      </c>
      <c r="F1007">
        <v>-0.28130314808697798</v>
      </c>
      <c r="G1007" t="s">
        <v>6169</v>
      </c>
      <c r="H1007" t="s">
        <v>6170</v>
      </c>
      <c r="I1007" t="s">
        <v>6171</v>
      </c>
      <c r="J1007" t="s">
        <v>6172</v>
      </c>
      <c r="K1007" t="s">
        <v>6173</v>
      </c>
    </row>
    <row r="1008" spans="1:11" x14ac:dyDescent="0.25">
      <c r="A1008" t="s">
        <v>9033</v>
      </c>
      <c r="B1008" t="s">
        <v>6174</v>
      </c>
      <c r="C1008">
        <v>744.987263077389</v>
      </c>
      <c r="D1008">
        <v>905.62992333600698</v>
      </c>
      <c r="E1008">
        <v>1.8237856143819009E-2</v>
      </c>
      <c r="F1008">
        <v>-0.28170586743972797</v>
      </c>
      <c r="G1008" t="s">
        <v>6175</v>
      </c>
      <c r="H1008" t="s">
        <v>6176</v>
      </c>
      <c r="I1008" t="s">
        <v>6177</v>
      </c>
      <c r="J1008" t="s">
        <v>6178</v>
      </c>
      <c r="K1008" t="s">
        <v>6179</v>
      </c>
    </row>
    <row r="1009" spans="1:11" x14ac:dyDescent="0.25">
      <c r="A1009" t="s">
        <v>9033</v>
      </c>
      <c r="B1009" t="s">
        <v>6180</v>
      </c>
      <c r="C1009">
        <v>534.87230306499896</v>
      </c>
      <c r="D1009">
        <v>650.27307210936203</v>
      </c>
      <c r="E1009">
        <v>4.0841948957348051E-2</v>
      </c>
      <c r="F1009">
        <v>-0.28185118332481901</v>
      </c>
      <c r="G1009" t="s">
        <v>6181</v>
      </c>
      <c r="H1009" t="s">
        <v>6182</v>
      </c>
      <c r="I1009" t="s">
        <v>6183</v>
      </c>
      <c r="J1009" t="s">
        <v>6184</v>
      </c>
      <c r="K1009" t="s">
        <v>6185</v>
      </c>
    </row>
    <row r="1010" spans="1:11" x14ac:dyDescent="0.25">
      <c r="A1010" t="s">
        <v>9033</v>
      </c>
      <c r="B1010" t="s">
        <v>6186</v>
      </c>
      <c r="C1010">
        <v>757.60085496952001</v>
      </c>
      <c r="D1010">
        <v>921.40885625706005</v>
      </c>
      <c r="E1010">
        <v>1.6852329523585952E-2</v>
      </c>
      <c r="F1010">
        <v>-0.28240350576397999</v>
      </c>
      <c r="G1010" t="s">
        <v>6187</v>
      </c>
      <c r="H1010" t="s">
        <v>6188</v>
      </c>
      <c r="I1010" t="s">
        <v>6189</v>
      </c>
      <c r="J1010" t="s">
        <v>6190</v>
      </c>
      <c r="K1010" t="s">
        <v>6191</v>
      </c>
    </row>
    <row r="1011" spans="1:11" x14ac:dyDescent="0.25">
      <c r="A1011" t="s">
        <v>9033</v>
      </c>
      <c r="B1011" t="s">
        <v>6192</v>
      </c>
      <c r="C1011">
        <v>1495.3024506443701</v>
      </c>
      <c r="D1011">
        <v>1819.0608424085301</v>
      </c>
      <c r="E1011">
        <v>2.3266456728849971E-2</v>
      </c>
      <c r="F1011">
        <v>-0.28275647401003901</v>
      </c>
      <c r="G1011" t="s">
        <v>6193</v>
      </c>
      <c r="H1011" t="s">
        <v>6194</v>
      </c>
      <c r="I1011" t="s">
        <v>6195</v>
      </c>
      <c r="J1011" t="s">
        <v>6196</v>
      </c>
      <c r="K1011" t="s">
        <v>6197</v>
      </c>
    </row>
    <row r="1012" spans="1:11" x14ac:dyDescent="0.25">
      <c r="A1012" t="s">
        <v>9033</v>
      </c>
      <c r="B1012" t="s">
        <v>6198</v>
      </c>
      <c r="C1012">
        <v>472.11934699060203</v>
      </c>
      <c r="D1012">
        <v>574.43808744681996</v>
      </c>
      <c r="E1012">
        <v>4.2652176959149024E-2</v>
      </c>
      <c r="F1012">
        <v>-0.28299980415318099</v>
      </c>
      <c r="G1012" t="s">
        <v>6199</v>
      </c>
      <c r="H1012" t="s">
        <v>6200</v>
      </c>
      <c r="I1012" t="s">
        <v>6201</v>
      </c>
      <c r="J1012" t="s">
        <v>6202</v>
      </c>
      <c r="K1012" t="s">
        <v>6203</v>
      </c>
    </row>
    <row r="1013" spans="1:11" x14ac:dyDescent="0.25">
      <c r="A1013" t="s">
        <v>9033</v>
      </c>
      <c r="B1013" t="s">
        <v>5908</v>
      </c>
      <c r="C1013">
        <v>2242.1898322494799</v>
      </c>
      <c r="D1013">
        <v>2728.2431986103302</v>
      </c>
      <c r="E1013">
        <v>3.3965965292579448E-3</v>
      </c>
      <c r="F1013">
        <v>-0.28306382620413201</v>
      </c>
      <c r="G1013" t="s">
        <v>5909</v>
      </c>
      <c r="H1013" t="s">
        <v>5910</v>
      </c>
      <c r="I1013" t="s">
        <v>5911</v>
      </c>
      <c r="J1013" t="s">
        <v>5912</v>
      </c>
    </row>
    <row r="1014" spans="1:11" x14ac:dyDescent="0.25">
      <c r="A1014" t="s">
        <v>9033</v>
      </c>
      <c r="B1014" t="s">
        <v>6210</v>
      </c>
      <c r="C1014">
        <v>1773.3658218430701</v>
      </c>
      <c r="D1014">
        <v>2158.7473848744098</v>
      </c>
      <c r="E1014">
        <v>1.8432670696861053E-2</v>
      </c>
      <c r="F1014">
        <v>-0.28370425427684498</v>
      </c>
      <c r="G1014" t="s">
        <v>6211</v>
      </c>
      <c r="H1014" t="s">
        <v>6212</v>
      </c>
      <c r="I1014" t="s">
        <v>6213</v>
      </c>
      <c r="J1014" t="s">
        <v>6214</v>
      </c>
    </row>
    <row r="1015" spans="1:11" x14ac:dyDescent="0.25">
      <c r="A1015" t="s">
        <v>9033</v>
      </c>
      <c r="B1015" t="s">
        <v>4602</v>
      </c>
      <c r="C1015">
        <v>1589.5649202915599</v>
      </c>
      <c r="D1015">
        <v>1935.11325370589</v>
      </c>
      <c r="E1015">
        <v>6.2561500662660086E-3</v>
      </c>
      <c r="F1015">
        <v>-0.28378606388698802</v>
      </c>
      <c r="G1015" t="s">
        <v>4603</v>
      </c>
      <c r="H1015" t="s">
        <v>4604</v>
      </c>
      <c r="I1015" t="s">
        <v>4605</v>
      </c>
      <c r="J1015" t="s">
        <v>4606</v>
      </c>
      <c r="K1015" t="s">
        <v>4607</v>
      </c>
    </row>
    <row r="1016" spans="1:11" x14ac:dyDescent="0.25">
      <c r="A1016" t="s">
        <v>9033</v>
      </c>
      <c r="B1016" t="s">
        <v>6215</v>
      </c>
      <c r="C1016">
        <v>2658.95662620863</v>
      </c>
      <c r="D1016">
        <v>3236.9830377943499</v>
      </c>
      <c r="E1016">
        <v>8.2833558627639636E-3</v>
      </c>
      <c r="F1016">
        <v>-0.28378956199748101</v>
      </c>
      <c r="G1016" t="s">
        <v>6216</v>
      </c>
      <c r="H1016" t="s">
        <v>6217</v>
      </c>
      <c r="I1016" t="s">
        <v>6218</v>
      </c>
      <c r="J1016" t="s">
        <v>6219</v>
      </c>
      <c r="K1016" t="s">
        <v>6220</v>
      </c>
    </row>
    <row r="1017" spans="1:11" x14ac:dyDescent="0.25">
      <c r="A1017" t="s">
        <v>9033</v>
      </c>
      <c r="B1017" t="s">
        <v>6221</v>
      </c>
      <c r="C1017">
        <v>666.16719618872105</v>
      </c>
      <c r="D1017">
        <v>811.25222444785095</v>
      </c>
      <c r="E1017">
        <v>1.9761188277110042E-2</v>
      </c>
      <c r="F1017">
        <v>-0.28426621528432999</v>
      </c>
      <c r="G1017" t="s">
        <v>6222</v>
      </c>
      <c r="H1017" t="s">
        <v>6223</v>
      </c>
      <c r="I1017" t="s">
        <v>6224</v>
      </c>
      <c r="J1017" t="s">
        <v>6225</v>
      </c>
      <c r="K1017" t="s">
        <v>6226</v>
      </c>
    </row>
    <row r="1018" spans="1:11" x14ac:dyDescent="0.25">
      <c r="A1018" t="s">
        <v>9033</v>
      </c>
      <c r="B1018" t="s">
        <v>6227</v>
      </c>
      <c r="C1018">
        <v>2766.4623713211299</v>
      </c>
      <c r="D1018">
        <v>3369.39865463041</v>
      </c>
      <c r="E1018">
        <v>3.8005645043513003E-2</v>
      </c>
      <c r="F1018">
        <v>-0.28444883206940802</v>
      </c>
      <c r="G1018" t="s">
        <v>6228</v>
      </c>
      <c r="H1018" t="s">
        <v>6229</v>
      </c>
      <c r="I1018" t="s">
        <v>6230</v>
      </c>
      <c r="J1018" t="s">
        <v>6231</v>
      </c>
      <c r="K1018" t="s">
        <v>6232</v>
      </c>
    </row>
    <row r="1019" spans="1:11" x14ac:dyDescent="0.25">
      <c r="A1019" t="s">
        <v>9033</v>
      </c>
      <c r="B1019" t="s">
        <v>6233</v>
      </c>
      <c r="C1019">
        <v>449.72612351404501</v>
      </c>
      <c r="D1019">
        <v>547.79905597987999</v>
      </c>
      <c r="E1019">
        <v>4.1928053807184007E-2</v>
      </c>
      <c r="F1019">
        <v>-0.28460009071167203</v>
      </c>
      <c r="G1019" t="s">
        <v>6234</v>
      </c>
      <c r="H1019" t="s">
        <v>6235</v>
      </c>
      <c r="I1019" t="s">
        <v>6236</v>
      </c>
      <c r="J1019" t="s">
        <v>6237</v>
      </c>
      <c r="K1019" t="s">
        <v>6238</v>
      </c>
    </row>
    <row r="1020" spans="1:11" x14ac:dyDescent="0.25">
      <c r="A1020" t="s">
        <v>9033</v>
      </c>
      <c r="B1020" t="s">
        <v>6239</v>
      </c>
      <c r="C1020">
        <v>11279.8135736691</v>
      </c>
      <c r="D1020">
        <v>13739.8878440156</v>
      </c>
      <c r="E1020">
        <v>2.2871520385660982E-2</v>
      </c>
      <c r="F1020">
        <v>-0.28462700387782502</v>
      </c>
      <c r="G1020" t="s">
        <v>6240</v>
      </c>
      <c r="H1020" t="s">
        <v>6241</v>
      </c>
      <c r="I1020" t="s">
        <v>6242</v>
      </c>
      <c r="J1020" t="s">
        <v>6243</v>
      </c>
    </row>
    <row r="1021" spans="1:11" x14ac:dyDescent="0.25">
      <c r="A1021" t="s">
        <v>9033</v>
      </c>
      <c r="B1021" t="s">
        <v>6244</v>
      </c>
      <c r="C1021">
        <v>1375.98600932363</v>
      </c>
      <c r="D1021">
        <v>1676.3511533364599</v>
      </c>
      <c r="E1021">
        <v>2.1517959698920008E-2</v>
      </c>
      <c r="F1021">
        <v>-0.28485858780356998</v>
      </c>
      <c r="G1021" t="s">
        <v>6245</v>
      </c>
      <c r="H1021" t="s">
        <v>6246</v>
      </c>
      <c r="I1021" t="s">
        <v>6247</v>
      </c>
      <c r="J1021" t="s">
        <v>6248</v>
      </c>
    </row>
    <row r="1022" spans="1:11" x14ac:dyDescent="0.25">
      <c r="A1022" t="s">
        <v>9033</v>
      </c>
      <c r="B1022" t="s">
        <v>6254</v>
      </c>
      <c r="C1022">
        <v>411.31652030479398</v>
      </c>
      <c r="D1022">
        <v>501.37266408354702</v>
      </c>
      <c r="E1022">
        <v>4.5712386153192952E-2</v>
      </c>
      <c r="F1022">
        <v>-0.28563432141293199</v>
      </c>
      <c r="G1022" t="s">
        <v>6255</v>
      </c>
      <c r="H1022" t="s">
        <v>6256</v>
      </c>
      <c r="I1022" t="s">
        <v>6257</v>
      </c>
      <c r="J1022" t="s">
        <v>6258</v>
      </c>
    </row>
    <row r="1023" spans="1:11" x14ac:dyDescent="0.25">
      <c r="A1023" t="s">
        <v>9033</v>
      </c>
      <c r="B1023" t="s">
        <v>6259</v>
      </c>
      <c r="C1023">
        <v>8240.6149347375394</v>
      </c>
      <c r="D1023">
        <v>10044.9064960503</v>
      </c>
      <c r="E1023">
        <v>3.4931823835030462E-3</v>
      </c>
      <c r="F1023">
        <v>-0.28564023071977102</v>
      </c>
      <c r="G1023" t="s">
        <v>6260</v>
      </c>
      <c r="H1023" t="s">
        <v>6261</v>
      </c>
      <c r="I1023" t="s">
        <v>6262</v>
      </c>
      <c r="J1023" t="s">
        <v>6263</v>
      </c>
      <c r="K1023" t="s">
        <v>6264</v>
      </c>
    </row>
    <row r="1024" spans="1:11" x14ac:dyDescent="0.25">
      <c r="A1024" t="s">
        <v>9033</v>
      </c>
      <c r="B1024" t="s">
        <v>4643</v>
      </c>
      <c r="C1024">
        <v>2066.3948822634602</v>
      </c>
      <c r="D1024">
        <v>2519.66523717173</v>
      </c>
      <c r="E1024">
        <v>6.6580146815410357E-3</v>
      </c>
      <c r="F1024">
        <v>-0.286116094411421</v>
      </c>
      <c r="G1024" t="s">
        <v>4644</v>
      </c>
      <c r="H1024" t="s">
        <v>4645</v>
      </c>
      <c r="I1024" t="s">
        <v>4646</v>
      </c>
      <c r="J1024" t="s">
        <v>4647</v>
      </c>
      <c r="K1024" t="s">
        <v>4648</v>
      </c>
    </row>
    <row r="1025" spans="1:11" x14ac:dyDescent="0.25">
      <c r="A1025" t="s">
        <v>9033</v>
      </c>
      <c r="B1025" t="s">
        <v>6271</v>
      </c>
      <c r="C1025">
        <v>873.51664363126201</v>
      </c>
      <c r="D1025">
        <v>1065.51953234861</v>
      </c>
      <c r="E1025">
        <v>1.7974975385005032E-2</v>
      </c>
      <c r="F1025">
        <v>-0.28664994278386002</v>
      </c>
      <c r="G1025" t="s">
        <v>6272</v>
      </c>
      <c r="H1025" t="s">
        <v>6273</v>
      </c>
      <c r="I1025" t="s">
        <v>6274</v>
      </c>
      <c r="J1025" t="s">
        <v>6275</v>
      </c>
      <c r="K1025" t="s">
        <v>6276</v>
      </c>
    </row>
    <row r="1026" spans="1:11" x14ac:dyDescent="0.25">
      <c r="A1026" t="s">
        <v>9033</v>
      </c>
      <c r="B1026" t="s">
        <v>6277</v>
      </c>
      <c r="C1026">
        <v>82869.999461661602</v>
      </c>
      <c r="D1026">
        <v>101099.899993039</v>
      </c>
      <c r="E1026">
        <v>1.5006860534699795E-3</v>
      </c>
      <c r="F1026">
        <v>-0.28685975222751298</v>
      </c>
      <c r="G1026" t="s">
        <v>6278</v>
      </c>
      <c r="H1026" t="s">
        <v>6279</v>
      </c>
      <c r="I1026" t="s">
        <v>6280</v>
      </c>
      <c r="J1026" t="s">
        <v>6281</v>
      </c>
      <c r="K1026" t="s">
        <v>6282</v>
      </c>
    </row>
    <row r="1027" spans="1:11" x14ac:dyDescent="0.25">
      <c r="A1027" t="s">
        <v>9033</v>
      </c>
      <c r="B1027" t="s">
        <v>6283</v>
      </c>
      <c r="C1027">
        <v>2694.2667055922202</v>
      </c>
      <c r="D1027">
        <v>3287.4644808286698</v>
      </c>
      <c r="E1027">
        <v>2.1176957612221048E-2</v>
      </c>
      <c r="F1027">
        <v>-0.28708263667385597</v>
      </c>
      <c r="G1027" t="s">
        <v>6284</v>
      </c>
      <c r="H1027" t="s">
        <v>6285</v>
      </c>
      <c r="I1027" t="s">
        <v>6286</v>
      </c>
      <c r="J1027" t="s">
        <v>6287</v>
      </c>
      <c r="K1027" t="s">
        <v>6288</v>
      </c>
    </row>
    <row r="1028" spans="1:11" x14ac:dyDescent="0.25">
      <c r="A1028" t="s">
        <v>9033</v>
      </c>
      <c r="B1028" t="s">
        <v>6289</v>
      </c>
      <c r="C1028">
        <v>1418.8802948500099</v>
      </c>
      <c r="D1028">
        <v>1731.40757492231</v>
      </c>
      <c r="E1028">
        <v>5.8836057757479798E-3</v>
      </c>
      <c r="F1028">
        <v>-0.287192496182404</v>
      </c>
      <c r="G1028" t="s">
        <v>6290</v>
      </c>
      <c r="H1028" t="s">
        <v>6291</v>
      </c>
      <c r="I1028" t="s">
        <v>6292</v>
      </c>
      <c r="J1028" t="s">
        <v>6293</v>
      </c>
      <c r="K1028" t="s">
        <v>6294</v>
      </c>
    </row>
    <row r="1029" spans="1:11" x14ac:dyDescent="0.25">
      <c r="A1029" t="s">
        <v>9033</v>
      </c>
      <c r="B1029" t="s">
        <v>5599</v>
      </c>
      <c r="C1029">
        <v>2110.19454577334</v>
      </c>
      <c r="D1029">
        <v>2577.7931413942401</v>
      </c>
      <c r="E1029">
        <v>4.3927039934590351E-3</v>
      </c>
      <c r="F1029">
        <v>-0.28876048540549998</v>
      </c>
      <c r="G1029" t="s">
        <v>5600</v>
      </c>
      <c r="H1029" t="s">
        <v>5601</v>
      </c>
      <c r="I1029" t="s">
        <v>5602</v>
      </c>
      <c r="J1029" t="s">
        <v>5603</v>
      </c>
      <c r="K1029" t="s">
        <v>5604</v>
      </c>
    </row>
    <row r="1030" spans="1:11" x14ac:dyDescent="0.25">
      <c r="A1030" t="s">
        <v>9033</v>
      </c>
      <c r="B1030" t="s">
        <v>6306</v>
      </c>
      <c r="C1030">
        <v>352.76137336300502</v>
      </c>
      <c r="D1030">
        <v>431.22102538798703</v>
      </c>
      <c r="E1030">
        <v>4.4683564001294029E-2</v>
      </c>
      <c r="F1030">
        <v>-0.28973492500387599</v>
      </c>
      <c r="G1030" t="s">
        <v>6307</v>
      </c>
      <c r="H1030" t="s">
        <v>6308</v>
      </c>
      <c r="I1030" t="s">
        <v>6309</v>
      </c>
      <c r="J1030" t="s">
        <v>6310</v>
      </c>
      <c r="K1030" t="s">
        <v>6311</v>
      </c>
    </row>
    <row r="1031" spans="1:11" x14ac:dyDescent="0.25">
      <c r="A1031" t="s">
        <v>9033</v>
      </c>
      <c r="B1031" t="s">
        <v>6312</v>
      </c>
      <c r="C1031">
        <v>1265.54182811808</v>
      </c>
      <c r="D1031">
        <v>1547.68450782383</v>
      </c>
      <c r="E1031">
        <v>1.1448428457798032E-2</v>
      </c>
      <c r="F1031">
        <v>-0.29035621961232899</v>
      </c>
      <c r="G1031" t="s">
        <v>6313</v>
      </c>
      <c r="H1031" t="s">
        <v>6314</v>
      </c>
      <c r="I1031" t="s">
        <v>6315</v>
      </c>
      <c r="J1031" t="s">
        <v>6316</v>
      </c>
      <c r="K1031" t="s">
        <v>6317</v>
      </c>
    </row>
    <row r="1032" spans="1:11" x14ac:dyDescent="0.25">
      <c r="A1032" t="s">
        <v>9033</v>
      </c>
      <c r="B1032" t="s">
        <v>6318</v>
      </c>
      <c r="C1032">
        <v>521.42730896375497</v>
      </c>
      <c r="D1032">
        <v>637.85491235804102</v>
      </c>
      <c r="E1032">
        <v>2.9932552510943955E-2</v>
      </c>
      <c r="F1032">
        <v>-0.29076215944552403</v>
      </c>
      <c r="G1032" t="s">
        <v>6319</v>
      </c>
      <c r="H1032" t="s">
        <v>6320</v>
      </c>
      <c r="I1032" t="s">
        <v>6321</v>
      </c>
      <c r="J1032" t="s">
        <v>6322</v>
      </c>
    </row>
    <row r="1033" spans="1:11" x14ac:dyDescent="0.25">
      <c r="A1033" t="s">
        <v>9033</v>
      </c>
      <c r="B1033" t="s">
        <v>6323</v>
      </c>
      <c r="C1033">
        <v>4334.3669154871504</v>
      </c>
      <c r="D1033">
        <v>5302.9627919854602</v>
      </c>
      <c r="E1033">
        <v>3.5764449543159715E-3</v>
      </c>
      <c r="F1033">
        <v>-0.29097733939857101</v>
      </c>
      <c r="G1033" t="s">
        <v>6324</v>
      </c>
      <c r="H1033" t="s">
        <v>6325</v>
      </c>
      <c r="I1033" t="s">
        <v>6326</v>
      </c>
      <c r="J1033" t="s">
        <v>6327</v>
      </c>
      <c r="K1033" t="s">
        <v>6328</v>
      </c>
    </row>
    <row r="1034" spans="1:11" x14ac:dyDescent="0.25">
      <c r="A1034" t="s">
        <v>9033</v>
      </c>
      <c r="B1034" t="s">
        <v>6329</v>
      </c>
      <c r="C1034">
        <v>1234.8981226391199</v>
      </c>
      <c r="D1034">
        <v>1511.1921826832299</v>
      </c>
      <c r="E1034">
        <v>8.3627188514540096E-3</v>
      </c>
      <c r="F1034">
        <v>-0.29129511746915399</v>
      </c>
      <c r="G1034" t="s">
        <v>6330</v>
      </c>
      <c r="H1034" t="s">
        <v>6331</v>
      </c>
      <c r="I1034" t="s">
        <v>6332</v>
      </c>
      <c r="J1034" t="s">
        <v>6333</v>
      </c>
      <c r="K1034" t="s">
        <v>6334</v>
      </c>
    </row>
    <row r="1035" spans="1:11" x14ac:dyDescent="0.25">
      <c r="A1035" t="s">
        <v>9033</v>
      </c>
      <c r="B1035" t="s">
        <v>6335</v>
      </c>
      <c r="C1035">
        <v>518.71123537480605</v>
      </c>
      <c r="D1035">
        <v>634.77868036935399</v>
      </c>
      <c r="E1035">
        <v>4.6101222191110014E-2</v>
      </c>
      <c r="F1035">
        <v>-0.29132205567277297</v>
      </c>
      <c r="G1035" t="s">
        <v>6336</v>
      </c>
      <c r="H1035" t="s">
        <v>6337</v>
      </c>
      <c r="I1035" t="s">
        <v>6338</v>
      </c>
      <c r="J1035" t="s">
        <v>6339</v>
      </c>
      <c r="K1035" t="s">
        <v>6340</v>
      </c>
    </row>
    <row r="1036" spans="1:11" x14ac:dyDescent="0.25">
      <c r="A1036" t="s">
        <v>9033</v>
      </c>
      <c r="B1036" t="s">
        <v>6341</v>
      </c>
      <c r="C1036">
        <v>1015.26265112499</v>
      </c>
      <c r="D1036">
        <v>1242.6445673875701</v>
      </c>
      <c r="E1036">
        <v>1.8429560254420996E-2</v>
      </c>
      <c r="F1036">
        <v>-0.29156069780051502</v>
      </c>
      <c r="G1036" t="s">
        <v>6342</v>
      </c>
      <c r="H1036" t="s">
        <v>6343</v>
      </c>
      <c r="I1036" t="s">
        <v>6344</v>
      </c>
      <c r="J1036" t="s">
        <v>6345</v>
      </c>
      <c r="K1036" t="s">
        <v>6346</v>
      </c>
    </row>
    <row r="1037" spans="1:11" x14ac:dyDescent="0.25">
      <c r="A1037" t="s">
        <v>9033</v>
      </c>
      <c r="B1037" t="s">
        <v>6347</v>
      </c>
      <c r="C1037">
        <v>453.840631937735</v>
      </c>
      <c r="D1037">
        <v>555.51989104515599</v>
      </c>
      <c r="E1037">
        <v>3.6248976808743949E-2</v>
      </c>
      <c r="F1037">
        <v>-0.29165279197403499</v>
      </c>
      <c r="G1037" t="s">
        <v>6348</v>
      </c>
      <c r="H1037" t="s">
        <v>6349</v>
      </c>
      <c r="I1037" t="s">
        <v>6350</v>
      </c>
      <c r="J1037" t="s">
        <v>6351</v>
      </c>
      <c r="K1037" t="s">
        <v>6352</v>
      </c>
    </row>
    <row r="1038" spans="1:11" x14ac:dyDescent="0.25">
      <c r="A1038" t="s">
        <v>9033</v>
      </c>
      <c r="B1038" t="s">
        <v>6353</v>
      </c>
      <c r="C1038">
        <v>30988.052889621002</v>
      </c>
      <c r="D1038">
        <v>37970.402576123401</v>
      </c>
      <c r="E1038">
        <v>4.3349978459608973E-2</v>
      </c>
      <c r="F1038">
        <v>-0.29316318787669998</v>
      </c>
      <c r="G1038" t="s">
        <v>6354</v>
      </c>
      <c r="H1038" t="s">
        <v>6355</v>
      </c>
      <c r="I1038" t="s">
        <v>6356</v>
      </c>
      <c r="J1038" t="s">
        <v>6357</v>
      </c>
      <c r="K1038" t="s">
        <v>6358</v>
      </c>
    </row>
    <row r="1039" spans="1:11" x14ac:dyDescent="0.25">
      <c r="A1039" t="s">
        <v>9033</v>
      </c>
      <c r="B1039" t="s">
        <v>6359</v>
      </c>
      <c r="C1039">
        <v>741.10465521734204</v>
      </c>
      <c r="D1039">
        <v>908.10560870868403</v>
      </c>
      <c r="E1039">
        <v>2.3349599905713947E-2</v>
      </c>
      <c r="F1039">
        <v>-0.29318279905546701</v>
      </c>
      <c r="G1039" t="s">
        <v>6360</v>
      </c>
      <c r="H1039" t="s">
        <v>6361</v>
      </c>
      <c r="I1039" t="s">
        <v>6362</v>
      </c>
      <c r="J1039" t="s">
        <v>6363</v>
      </c>
      <c r="K1039" t="s">
        <v>6364</v>
      </c>
    </row>
    <row r="1040" spans="1:11" x14ac:dyDescent="0.25">
      <c r="A1040" t="s">
        <v>9033</v>
      </c>
      <c r="B1040" t="s">
        <v>6365</v>
      </c>
      <c r="C1040">
        <v>1839.2957361762001</v>
      </c>
      <c r="D1040">
        <v>2255.6162776030101</v>
      </c>
      <c r="E1040">
        <v>2.8139511054924959E-2</v>
      </c>
      <c r="F1040">
        <v>-0.29436819322360203</v>
      </c>
      <c r="G1040" t="s">
        <v>6366</v>
      </c>
      <c r="H1040" t="s">
        <v>6367</v>
      </c>
      <c r="I1040" t="s">
        <v>6368</v>
      </c>
      <c r="J1040" t="s">
        <v>6369</v>
      </c>
      <c r="K1040" t="s">
        <v>6370</v>
      </c>
    </row>
    <row r="1041" spans="1:11" x14ac:dyDescent="0.25">
      <c r="A1041" t="s">
        <v>9033</v>
      </c>
      <c r="B1041" t="s">
        <v>4638</v>
      </c>
      <c r="C1041">
        <v>288913.78926915699</v>
      </c>
      <c r="D1041">
        <v>354329.94512310502</v>
      </c>
      <c r="E1041">
        <v>2.7977620220553945E-14</v>
      </c>
      <c r="F1041">
        <v>-0.29445433316048403</v>
      </c>
      <c r="G1041" t="s">
        <v>4639</v>
      </c>
      <c r="H1041" t="s">
        <v>4640</v>
      </c>
      <c r="I1041" t="s">
        <v>4641</v>
      </c>
      <c r="J1041" t="s">
        <v>4642</v>
      </c>
    </row>
    <row r="1042" spans="1:11" x14ac:dyDescent="0.25">
      <c r="A1042" t="s">
        <v>9033</v>
      </c>
      <c r="B1042" t="s">
        <v>6371</v>
      </c>
      <c r="C1042">
        <v>519.51383528389795</v>
      </c>
      <c r="D1042">
        <v>637.14361139462505</v>
      </c>
      <c r="E1042">
        <v>2.8227700332407957E-2</v>
      </c>
      <c r="F1042">
        <v>-0.294456420480531</v>
      </c>
      <c r="G1042" t="s">
        <v>6372</v>
      </c>
      <c r="H1042" t="s">
        <v>6373</v>
      </c>
      <c r="I1042" t="s">
        <v>6374</v>
      </c>
      <c r="J1042" t="s">
        <v>6375</v>
      </c>
    </row>
    <row r="1043" spans="1:11" x14ac:dyDescent="0.25">
      <c r="A1043" t="s">
        <v>9033</v>
      </c>
      <c r="B1043" t="s">
        <v>6382</v>
      </c>
      <c r="C1043">
        <v>436.94471227025701</v>
      </c>
      <c r="D1043">
        <v>536.131390177654</v>
      </c>
      <c r="E1043">
        <v>3.5336357504493043E-2</v>
      </c>
      <c r="F1043">
        <v>-0.29513586313178197</v>
      </c>
      <c r="G1043" t="s">
        <v>6383</v>
      </c>
      <c r="H1043" t="s">
        <v>6384</v>
      </c>
      <c r="I1043" t="s">
        <v>6385</v>
      </c>
      <c r="J1043" t="s">
        <v>6386</v>
      </c>
      <c r="K1043" t="s">
        <v>6387</v>
      </c>
    </row>
    <row r="1044" spans="1:11" x14ac:dyDescent="0.25">
      <c r="A1044" t="s">
        <v>9033</v>
      </c>
      <c r="B1044" t="s">
        <v>6388</v>
      </c>
      <c r="C1044">
        <v>349.61566352049601</v>
      </c>
      <c r="D1044">
        <v>429.00731676668602</v>
      </c>
      <c r="E1044">
        <v>4.9204177263929005E-2</v>
      </c>
      <c r="F1044">
        <v>-0.29523243118343501</v>
      </c>
      <c r="G1044" t="s">
        <v>6389</v>
      </c>
      <c r="H1044" t="s">
        <v>6390</v>
      </c>
      <c r="I1044" t="s">
        <v>6391</v>
      </c>
      <c r="J1044" t="s">
        <v>6392</v>
      </c>
      <c r="K1044" t="s">
        <v>6393</v>
      </c>
    </row>
    <row r="1045" spans="1:11" x14ac:dyDescent="0.25">
      <c r="A1045" t="s">
        <v>9033</v>
      </c>
      <c r="B1045" t="s">
        <v>6394</v>
      </c>
      <c r="C1045">
        <v>416.99127706682702</v>
      </c>
      <c r="D1045">
        <v>511.70937971826498</v>
      </c>
      <c r="E1045">
        <v>4.2246920761709994E-2</v>
      </c>
      <c r="F1045">
        <v>-0.29530747381157102</v>
      </c>
      <c r="G1045" t="s">
        <v>6395</v>
      </c>
      <c r="H1045" t="s">
        <v>6396</v>
      </c>
      <c r="I1045" t="s">
        <v>6397</v>
      </c>
      <c r="J1045" t="s">
        <v>6398</v>
      </c>
      <c r="K1045" t="s">
        <v>6399</v>
      </c>
    </row>
    <row r="1046" spans="1:11" x14ac:dyDescent="0.25">
      <c r="A1046" t="s">
        <v>9033</v>
      </c>
      <c r="B1046" t="s">
        <v>6400</v>
      </c>
      <c r="C1046">
        <v>4278.1271300224098</v>
      </c>
      <c r="D1046">
        <v>5251.0958599844398</v>
      </c>
      <c r="E1046">
        <v>8.3572013603190332E-3</v>
      </c>
      <c r="F1046">
        <v>-0.295639177972991</v>
      </c>
      <c r="G1046" t="s">
        <v>6401</v>
      </c>
      <c r="H1046" t="s">
        <v>6402</v>
      </c>
      <c r="I1046" t="s">
        <v>6403</v>
      </c>
      <c r="J1046" t="s">
        <v>6404</v>
      </c>
      <c r="K1046" t="s">
        <v>6405</v>
      </c>
    </row>
    <row r="1047" spans="1:11" x14ac:dyDescent="0.25">
      <c r="A1047" t="s">
        <v>9033</v>
      </c>
      <c r="B1047" t="s">
        <v>6406</v>
      </c>
      <c r="C1047">
        <v>1222.05751082239</v>
      </c>
      <c r="D1047">
        <v>1500.1101373696399</v>
      </c>
      <c r="E1047">
        <v>2.3349224139749047E-2</v>
      </c>
      <c r="F1047">
        <v>-0.295756245667877</v>
      </c>
      <c r="G1047" t="s">
        <v>6407</v>
      </c>
      <c r="H1047" t="s">
        <v>6408</v>
      </c>
      <c r="I1047" t="s">
        <v>6409</v>
      </c>
      <c r="J1047" t="s">
        <v>6410</v>
      </c>
      <c r="K1047" t="s">
        <v>6411</v>
      </c>
    </row>
    <row r="1048" spans="1:11" x14ac:dyDescent="0.25">
      <c r="A1048" t="s">
        <v>9033</v>
      </c>
      <c r="B1048" t="s">
        <v>6412</v>
      </c>
      <c r="C1048">
        <v>861.51591357250197</v>
      </c>
      <c r="D1048">
        <v>1057.5904304125099</v>
      </c>
      <c r="E1048">
        <v>1.8979734846395035E-2</v>
      </c>
      <c r="F1048">
        <v>-0.29583167713125902</v>
      </c>
      <c r="G1048" t="s">
        <v>6413</v>
      </c>
      <c r="H1048" t="s">
        <v>6414</v>
      </c>
      <c r="I1048" t="s">
        <v>6415</v>
      </c>
      <c r="J1048" t="s">
        <v>6416</v>
      </c>
    </row>
    <row r="1049" spans="1:11" x14ac:dyDescent="0.25">
      <c r="A1049" t="s">
        <v>9033</v>
      </c>
      <c r="B1049" t="s">
        <v>6417</v>
      </c>
      <c r="C1049">
        <v>998.91132381969101</v>
      </c>
      <c r="D1049">
        <v>1226.30065224491</v>
      </c>
      <c r="E1049">
        <v>2.7570158012613977E-2</v>
      </c>
      <c r="F1049">
        <v>-0.29588421137208198</v>
      </c>
      <c r="G1049" t="s">
        <v>6418</v>
      </c>
      <c r="H1049" t="s">
        <v>6419</v>
      </c>
      <c r="I1049" t="s">
        <v>6420</v>
      </c>
      <c r="J1049" t="s">
        <v>6421</v>
      </c>
      <c r="K1049" t="s">
        <v>6422</v>
      </c>
    </row>
    <row r="1050" spans="1:11" x14ac:dyDescent="0.25">
      <c r="A1050" t="s">
        <v>9033</v>
      </c>
      <c r="B1050" t="s">
        <v>4532</v>
      </c>
      <c r="C1050">
        <v>2885.7431959352002</v>
      </c>
      <c r="D1050">
        <v>3542.7205117387898</v>
      </c>
      <c r="E1050">
        <v>4.2565925202410204E-3</v>
      </c>
      <c r="F1050">
        <v>-0.29591473527484402</v>
      </c>
      <c r="G1050" t="s">
        <v>4533</v>
      </c>
      <c r="H1050" t="s">
        <v>4534</v>
      </c>
      <c r="I1050" t="s">
        <v>4535</v>
      </c>
      <c r="J1050" t="s">
        <v>4536</v>
      </c>
      <c r="K1050" t="s">
        <v>4537</v>
      </c>
    </row>
    <row r="1051" spans="1:11" x14ac:dyDescent="0.25">
      <c r="A1051" t="s">
        <v>9033</v>
      </c>
      <c r="B1051" t="s">
        <v>6423</v>
      </c>
      <c r="C1051">
        <v>442.12842916977598</v>
      </c>
      <c r="D1051">
        <v>543.26452121955197</v>
      </c>
      <c r="E1051">
        <v>4.1084217893286978E-2</v>
      </c>
      <c r="F1051">
        <v>-0.29718932893705602</v>
      </c>
      <c r="G1051" t="s">
        <v>6424</v>
      </c>
      <c r="H1051" t="s">
        <v>6425</v>
      </c>
      <c r="I1051" t="s">
        <v>6426</v>
      </c>
      <c r="J1051" t="s">
        <v>6427</v>
      </c>
    </row>
    <row r="1052" spans="1:11" x14ac:dyDescent="0.25">
      <c r="A1052" t="s">
        <v>9033</v>
      </c>
      <c r="B1052" t="s">
        <v>6428</v>
      </c>
      <c r="C1052">
        <v>1873.9101973760601</v>
      </c>
      <c r="D1052">
        <v>2303.2197549284201</v>
      </c>
      <c r="E1052">
        <v>1.7935696865246986E-2</v>
      </c>
      <c r="F1052">
        <v>-0.29760025122011102</v>
      </c>
      <c r="G1052" t="s">
        <v>6429</v>
      </c>
      <c r="H1052" t="s">
        <v>6430</v>
      </c>
      <c r="I1052" t="s">
        <v>6431</v>
      </c>
      <c r="J1052" t="s">
        <v>6432</v>
      </c>
      <c r="K1052" t="s">
        <v>6433</v>
      </c>
    </row>
    <row r="1053" spans="1:11" x14ac:dyDescent="0.25">
      <c r="A1053" t="s">
        <v>9033</v>
      </c>
      <c r="B1053" t="s">
        <v>6434</v>
      </c>
      <c r="C1053">
        <v>451.62259682604503</v>
      </c>
      <c r="D1053">
        <v>555.16010404412702</v>
      </c>
      <c r="E1053">
        <v>2.4714397492796025E-2</v>
      </c>
      <c r="F1053">
        <v>-0.29778622117646503</v>
      </c>
      <c r="G1053" t="s">
        <v>6435</v>
      </c>
      <c r="H1053" t="s">
        <v>6436</v>
      </c>
      <c r="I1053" t="s">
        <v>6437</v>
      </c>
      <c r="J1053" t="s">
        <v>6438</v>
      </c>
      <c r="K1053" t="s">
        <v>6439</v>
      </c>
    </row>
    <row r="1054" spans="1:11" x14ac:dyDescent="0.25">
      <c r="A1054" t="s">
        <v>9033</v>
      </c>
      <c r="B1054" t="s">
        <v>6440</v>
      </c>
      <c r="C1054">
        <v>1838.97983840093</v>
      </c>
      <c r="D1054">
        <v>2260.71508039644</v>
      </c>
      <c r="E1054">
        <v>1.8904111374560273E-3</v>
      </c>
      <c r="F1054">
        <v>-0.29787351672309897</v>
      </c>
      <c r="G1054" t="s">
        <v>6441</v>
      </c>
      <c r="H1054" t="s">
        <v>6442</v>
      </c>
      <c r="I1054" t="s">
        <v>6443</v>
      </c>
      <c r="J1054" t="s">
        <v>6444</v>
      </c>
      <c r="K1054" t="s">
        <v>6445</v>
      </c>
    </row>
    <row r="1055" spans="1:11" x14ac:dyDescent="0.25">
      <c r="A1055" t="s">
        <v>9033</v>
      </c>
      <c r="B1055" t="s">
        <v>4732</v>
      </c>
      <c r="C1055">
        <v>4192.4852570865996</v>
      </c>
      <c r="D1055">
        <v>5155.86129606753</v>
      </c>
      <c r="E1055">
        <v>1.4951065853939793E-3</v>
      </c>
      <c r="F1055">
        <v>-0.29840774202525999</v>
      </c>
      <c r="G1055" t="s">
        <v>4733</v>
      </c>
      <c r="H1055" t="s">
        <v>4734</v>
      </c>
      <c r="I1055" t="s">
        <v>4735</v>
      </c>
      <c r="J1055" t="s">
        <v>4736</v>
      </c>
      <c r="K1055" t="s">
        <v>4737</v>
      </c>
    </row>
    <row r="1056" spans="1:11" x14ac:dyDescent="0.25">
      <c r="A1056" t="s">
        <v>9033</v>
      </c>
      <c r="B1056" t="s">
        <v>6446</v>
      </c>
      <c r="C1056">
        <v>1628.9218371464899</v>
      </c>
      <c r="D1056">
        <v>2003.2635057682601</v>
      </c>
      <c r="E1056">
        <v>7.1253886384969878E-3</v>
      </c>
      <c r="F1056">
        <v>-0.29843482455445702</v>
      </c>
      <c r="G1056" t="s">
        <v>6447</v>
      </c>
      <c r="H1056" t="s">
        <v>6448</v>
      </c>
      <c r="I1056" t="s">
        <v>6449</v>
      </c>
      <c r="J1056" t="s">
        <v>6450</v>
      </c>
      <c r="K1056" t="s">
        <v>6451</v>
      </c>
    </row>
    <row r="1057" spans="1:11" x14ac:dyDescent="0.25">
      <c r="A1057" t="s">
        <v>9033</v>
      </c>
      <c r="B1057" t="s">
        <v>6452</v>
      </c>
      <c r="C1057">
        <v>391.28614552769102</v>
      </c>
      <c r="D1057">
        <v>481.26428705675397</v>
      </c>
      <c r="E1057">
        <v>3.4495015132247953E-2</v>
      </c>
      <c r="F1057">
        <v>-0.298605341021972</v>
      </c>
      <c r="G1057" t="s">
        <v>6453</v>
      </c>
      <c r="H1057" t="s">
        <v>6454</v>
      </c>
      <c r="I1057" t="s">
        <v>6455</v>
      </c>
      <c r="J1057" t="s">
        <v>6456</v>
      </c>
      <c r="K1057" t="s">
        <v>6457</v>
      </c>
    </row>
    <row r="1058" spans="1:11" x14ac:dyDescent="0.25">
      <c r="A1058" t="s">
        <v>9033</v>
      </c>
      <c r="B1058" t="s">
        <v>6458</v>
      </c>
      <c r="C1058">
        <v>6615.7715605830099</v>
      </c>
      <c r="D1058">
        <v>8139.1860984394598</v>
      </c>
      <c r="E1058">
        <v>1.8323850786140961E-2</v>
      </c>
      <c r="F1058">
        <v>-0.298975115420336</v>
      </c>
      <c r="G1058" t="s">
        <v>6459</v>
      </c>
      <c r="H1058" t="s">
        <v>6460</v>
      </c>
      <c r="I1058" t="s">
        <v>6461</v>
      </c>
      <c r="J1058" t="s">
        <v>6462</v>
      </c>
      <c r="K1058" t="s">
        <v>6463</v>
      </c>
    </row>
    <row r="1059" spans="1:11" x14ac:dyDescent="0.25">
      <c r="A1059" t="s">
        <v>9033</v>
      </c>
      <c r="B1059" t="s">
        <v>6475</v>
      </c>
      <c r="C1059">
        <v>475.20399045812201</v>
      </c>
      <c r="D1059">
        <v>584.73400903042796</v>
      </c>
      <c r="E1059">
        <v>4.0859912258213948E-2</v>
      </c>
      <c r="F1059">
        <v>-0.29923355210589903</v>
      </c>
      <c r="G1059" t="s">
        <v>6476</v>
      </c>
      <c r="H1059" t="s">
        <v>6477</v>
      </c>
      <c r="I1059" t="s">
        <v>6478</v>
      </c>
      <c r="J1059" t="s">
        <v>6479</v>
      </c>
      <c r="K1059" t="s">
        <v>6480</v>
      </c>
    </row>
    <row r="1060" spans="1:11" x14ac:dyDescent="0.25">
      <c r="A1060" t="s">
        <v>9033</v>
      </c>
      <c r="B1060" t="s">
        <v>6487</v>
      </c>
      <c r="C1060">
        <v>858.11603986476905</v>
      </c>
      <c r="D1060">
        <v>1056.08434498662</v>
      </c>
      <c r="E1060">
        <v>1.8393846805667025E-2</v>
      </c>
      <c r="F1060">
        <v>-0.29948040488955502</v>
      </c>
      <c r="G1060" t="s">
        <v>6488</v>
      </c>
      <c r="H1060" t="s">
        <v>6489</v>
      </c>
      <c r="I1060" t="s">
        <v>6490</v>
      </c>
      <c r="J1060" t="s">
        <v>6491</v>
      </c>
      <c r="K1060" t="s">
        <v>6492</v>
      </c>
    </row>
    <row r="1061" spans="1:11" x14ac:dyDescent="0.25">
      <c r="A1061" t="s">
        <v>9033</v>
      </c>
      <c r="B1061" t="s">
        <v>6493</v>
      </c>
      <c r="C1061">
        <v>468.94885670803598</v>
      </c>
      <c r="D1061">
        <v>577.31992359918104</v>
      </c>
      <c r="E1061">
        <v>4.6210219960264975E-2</v>
      </c>
      <c r="F1061">
        <v>-0.29994042250166902</v>
      </c>
      <c r="G1061" t="s">
        <v>6494</v>
      </c>
      <c r="H1061" t="s">
        <v>6495</v>
      </c>
      <c r="I1061" t="s">
        <v>6496</v>
      </c>
      <c r="J1061" t="s">
        <v>6497</v>
      </c>
      <c r="K1061" t="s">
        <v>6498</v>
      </c>
    </row>
    <row r="1062" spans="1:11" x14ac:dyDescent="0.25">
      <c r="A1062" t="s">
        <v>9033</v>
      </c>
      <c r="B1062" t="s">
        <v>6505</v>
      </c>
      <c r="C1062">
        <v>600.55617275559803</v>
      </c>
      <c r="D1062">
        <v>739.43769196063397</v>
      </c>
      <c r="E1062">
        <v>2.3191752765017948E-2</v>
      </c>
      <c r="F1062">
        <v>-0.30012939098688601</v>
      </c>
      <c r="G1062" t="s">
        <v>6506</v>
      </c>
      <c r="H1062" t="s">
        <v>6507</v>
      </c>
      <c r="I1062" t="s">
        <v>6508</v>
      </c>
      <c r="J1062" t="s">
        <v>6509</v>
      </c>
      <c r="K1062" t="s">
        <v>6510</v>
      </c>
    </row>
    <row r="1063" spans="1:11" x14ac:dyDescent="0.25">
      <c r="A1063" t="s">
        <v>9033</v>
      </c>
      <c r="B1063" t="s">
        <v>6511</v>
      </c>
      <c r="C1063">
        <v>462.38254323151699</v>
      </c>
      <c r="D1063">
        <v>569.38895670684599</v>
      </c>
      <c r="E1063">
        <v>3.5578050680387996E-2</v>
      </c>
      <c r="F1063">
        <v>-0.30032758086856298</v>
      </c>
      <c r="G1063" t="s">
        <v>6512</v>
      </c>
      <c r="H1063" t="s">
        <v>6513</v>
      </c>
      <c r="I1063" t="s">
        <v>6514</v>
      </c>
      <c r="J1063" t="s">
        <v>6515</v>
      </c>
    </row>
    <row r="1064" spans="1:11" x14ac:dyDescent="0.25">
      <c r="A1064" t="s">
        <v>9033</v>
      </c>
      <c r="B1064" t="s">
        <v>6516</v>
      </c>
      <c r="C1064">
        <v>954.72960690387299</v>
      </c>
      <c r="D1064">
        <v>1175.8330235395599</v>
      </c>
      <c r="E1064">
        <v>8.3414354356210474E-3</v>
      </c>
      <c r="F1064">
        <v>-0.30051909778310898</v>
      </c>
      <c r="G1064" t="s">
        <v>6517</v>
      </c>
      <c r="H1064" t="s">
        <v>6518</v>
      </c>
      <c r="I1064" t="s">
        <v>6519</v>
      </c>
      <c r="J1064" t="s">
        <v>6520</v>
      </c>
      <c r="K1064" t="s">
        <v>6521</v>
      </c>
    </row>
    <row r="1065" spans="1:11" x14ac:dyDescent="0.25">
      <c r="A1065" t="s">
        <v>9033</v>
      </c>
      <c r="B1065" t="s">
        <v>6528</v>
      </c>
      <c r="C1065">
        <v>867.91745021021995</v>
      </c>
      <c r="D1065">
        <v>1069.4136875736499</v>
      </c>
      <c r="E1065">
        <v>1.1804067023365006E-2</v>
      </c>
      <c r="F1065">
        <v>-0.30119031123069001</v>
      </c>
      <c r="G1065" t="s">
        <v>6529</v>
      </c>
      <c r="H1065" t="s">
        <v>6530</v>
      </c>
      <c r="I1065" t="s">
        <v>6531</v>
      </c>
      <c r="J1065" t="s">
        <v>6532</v>
      </c>
      <c r="K1065" t="s">
        <v>6533</v>
      </c>
    </row>
    <row r="1066" spans="1:11" x14ac:dyDescent="0.25">
      <c r="A1066" t="s">
        <v>9033</v>
      </c>
      <c r="B1066" t="s">
        <v>6534</v>
      </c>
      <c r="C1066">
        <v>1198.4748316545499</v>
      </c>
      <c r="D1066">
        <v>1477.2312706155201</v>
      </c>
      <c r="E1066">
        <v>1.0716431311072028E-2</v>
      </c>
      <c r="F1066">
        <v>-0.30169609525924801</v>
      </c>
      <c r="G1066" t="s">
        <v>6535</v>
      </c>
      <c r="H1066" t="s">
        <v>6536</v>
      </c>
      <c r="I1066" t="s">
        <v>6537</v>
      </c>
      <c r="J1066" t="s">
        <v>6538</v>
      </c>
      <c r="K1066" t="s">
        <v>6539</v>
      </c>
    </row>
    <row r="1067" spans="1:11" x14ac:dyDescent="0.25">
      <c r="A1067" t="s">
        <v>9033</v>
      </c>
      <c r="B1067" t="s">
        <v>6540</v>
      </c>
      <c r="C1067">
        <v>664.61460672069904</v>
      </c>
      <c r="D1067">
        <v>819.48604934676803</v>
      </c>
      <c r="E1067">
        <v>2.1672643782345014E-2</v>
      </c>
      <c r="F1067">
        <v>-0.30220138904039101</v>
      </c>
      <c r="G1067" t="s">
        <v>6541</v>
      </c>
      <c r="H1067" t="s">
        <v>6542</v>
      </c>
      <c r="I1067" t="s">
        <v>6543</v>
      </c>
      <c r="J1067" t="s">
        <v>6544</v>
      </c>
    </row>
    <row r="1068" spans="1:11" x14ac:dyDescent="0.25">
      <c r="A1068" t="s">
        <v>9033</v>
      </c>
      <c r="B1068" t="s">
        <v>6545</v>
      </c>
      <c r="C1068">
        <v>1212.25677852279</v>
      </c>
      <c r="D1068">
        <v>1494.7467583873899</v>
      </c>
      <c r="E1068">
        <v>1.6909277722741978E-2</v>
      </c>
      <c r="F1068">
        <v>-0.30220576136084798</v>
      </c>
      <c r="G1068" t="s">
        <v>6546</v>
      </c>
      <c r="H1068" t="s">
        <v>6547</v>
      </c>
      <c r="I1068" t="s">
        <v>6548</v>
      </c>
      <c r="J1068" t="s">
        <v>6549</v>
      </c>
    </row>
    <row r="1069" spans="1:11" x14ac:dyDescent="0.25">
      <c r="A1069" t="s">
        <v>9033</v>
      </c>
      <c r="B1069" t="s">
        <v>6550</v>
      </c>
      <c r="C1069">
        <v>1383.9322408468799</v>
      </c>
      <c r="D1069">
        <v>1706.79079018068</v>
      </c>
      <c r="E1069">
        <v>7.7091524755400487E-3</v>
      </c>
      <c r="F1069">
        <v>-0.30251292246405997</v>
      </c>
      <c r="G1069" t="s">
        <v>6551</v>
      </c>
      <c r="H1069" t="s">
        <v>6552</v>
      </c>
      <c r="I1069" t="s">
        <v>6553</v>
      </c>
      <c r="J1069" t="s">
        <v>6554</v>
      </c>
      <c r="K1069" t="s">
        <v>6555</v>
      </c>
    </row>
    <row r="1070" spans="1:11" x14ac:dyDescent="0.25">
      <c r="A1070" t="s">
        <v>9033</v>
      </c>
      <c r="B1070" t="s">
        <v>6556</v>
      </c>
      <c r="C1070">
        <v>477.80473358250401</v>
      </c>
      <c r="D1070">
        <v>589.27492482870298</v>
      </c>
      <c r="E1070">
        <v>3.2210976919938017E-2</v>
      </c>
      <c r="F1070">
        <v>-0.30251973053508402</v>
      </c>
      <c r="G1070" t="s">
        <v>6557</v>
      </c>
      <c r="H1070" t="s">
        <v>6558</v>
      </c>
      <c r="I1070" t="s">
        <v>6559</v>
      </c>
      <c r="J1070" t="s">
        <v>6560</v>
      </c>
      <c r="K1070" t="s">
        <v>6561</v>
      </c>
    </row>
    <row r="1071" spans="1:11" x14ac:dyDescent="0.25">
      <c r="A1071" t="s">
        <v>9033</v>
      </c>
      <c r="B1071" t="s">
        <v>6562</v>
      </c>
      <c r="C1071">
        <v>1238.2856381351901</v>
      </c>
      <c r="D1071">
        <v>1527.24871585085</v>
      </c>
      <c r="E1071">
        <v>7.8946600195539673E-3</v>
      </c>
      <c r="F1071">
        <v>-0.30259088471142398</v>
      </c>
      <c r="G1071" t="s">
        <v>6563</v>
      </c>
      <c r="H1071" t="s">
        <v>6564</v>
      </c>
      <c r="I1071" t="s">
        <v>6565</v>
      </c>
      <c r="J1071" t="s">
        <v>6566</v>
      </c>
    </row>
    <row r="1072" spans="1:11" x14ac:dyDescent="0.25">
      <c r="A1072" t="s">
        <v>9033</v>
      </c>
      <c r="B1072" t="s">
        <v>5593</v>
      </c>
      <c r="C1072">
        <v>2325.6961029761401</v>
      </c>
      <c r="D1072">
        <v>2870.0590072723198</v>
      </c>
      <c r="E1072">
        <v>3.3432027602949832E-3</v>
      </c>
      <c r="F1072">
        <v>-0.30341780523092998</v>
      </c>
      <c r="G1072" t="s">
        <v>5594</v>
      </c>
      <c r="H1072" t="s">
        <v>5595</v>
      </c>
      <c r="I1072" t="s">
        <v>5596</v>
      </c>
      <c r="J1072" t="s">
        <v>5597</v>
      </c>
      <c r="K1072" t="s">
        <v>5598</v>
      </c>
    </row>
    <row r="1073" spans="1:11" x14ac:dyDescent="0.25">
      <c r="A1073" t="s">
        <v>9033</v>
      </c>
      <c r="B1073" t="s">
        <v>6573</v>
      </c>
      <c r="C1073">
        <v>550.80372974814395</v>
      </c>
      <c r="D1073">
        <v>679.72994303240603</v>
      </c>
      <c r="E1073">
        <v>2.2879423314384972E-2</v>
      </c>
      <c r="F1073">
        <v>-0.30342334823677197</v>
      </c>
      <c r="G1073" t="s">
        <v>6574</v>
      </c>
      <c r="H1073" t="s">
        <v>6575</v>
      </c>
      <c r="I1073" t="s">
        <v>6576</v>
      </c>
      <c r="J1073" t="s">
        <v>6577</v>
      </c>
      <c r="K1073" t="s">
        <v>6578</v>
      </c>
    </row>
    <row r="1074" spans="1:11" x14ac:dyDescent="0.25">
      <c r="A1074" t="s">
        <v>9033</v>
      </c>
      <c r="B1074" t="s">
        <v>6585</v>
      </c>
      <c r="C1074">
        <v>1250.41851555326</v>
      </c>
      <c r="D1074">
        <v>1544.53134077149</v>
      </c>
      <c r="E1074">
        <v>2.3039966932168032E-2</v>
      </c>
      <c r="F1074">
        <v>-0.30475809933507197</v>
      </c>
      <c r="G1074" t="s">
        <v>6586</v>
      </c>
      <c r="H1074" t="s">
        <v>6587</v>
      </c>
      <c r="I1074" t="s">
        <v>6588</v>
      </c>
      <c r="J1074" t="s">
        <v>6589</v>
      </c>
    </row>
    <row r="1075" spans="1:11" x14ac:dyDescent="0.25">
      <c r="A1075" t="s">
        <v>9033</v>
      </c>
      <c r="B1075" t="s">
        <v>6590</v>
      </c>
      <c r="C1075">
        <v>438.00803424624399</v>
      </c>
      <c r="D1075">
        <v>541.05977025772597</v>
      </c>
      <c r="E1075">
        <v>3.2667444565760984E-2</v>
      </c>
      <c r="F1075">
        <v>-0.30483064275746702</v>
      </c>
      <c r="G1075" t="s">
        <v>6591</v>
      </c>
      <c r="H1075" t="s">
        <v>6592</v>
      </c>
      <c r="I1075" t="s">
        <v>6593</v>
      </c>
      <c r="J1075" t="s">
        <v>6594</v>
      </c>
      <c r="K1075" t="s">
        <v>6595</v>
      </c>
    </row>
    <row r="1076" spans="1:11" x14ac:dyDescent="0.25">
      <c r="A1076" t="s">
        <v>9033</v>
      </c>
      <c r="B1076" t="s">
        <v>6596</v>
      </c>
      <c r="C1076">
        <v>1621.4567838599401</v>
      </c>
      <c r="D1076">
        <v>2003.2944648149</v>
      </c>
      <c r="E1076">
        <v>6.9234606442819535E-3</v>
      </c>
      <c r="F1076">
        <v>-0.30508392624369501</v>
      </c>
      <c r="G1076" t="s">
        <v>6597</v>
      </c>
      <c r="H1076" t="s">
        <v>6598</v>
      </c>
      <c r="I1076" t="s">
        <v>6599</v>
      </c>
      <c r="J1076" t="s">
        <v>6600</v>
      </c>
      <c r="K1076" t="s">
        <v>6601</v>
      </c>
    </row>
    <row r="1077" spans="1:11" x14ac:dyDescent="0.25">
      <c r="A1077" t="s">
        <v>9033</v>
      </c>
      <c r="B1077" t="s">
        <v>6602</v>
      </c>
      <c r="C1077">
        <v>463.87418384700402</v>
      </c>
      <c r="D1077">
        <v>573.17960947812401</v>
      </c>
      <c r="E1077">
        <v>3.8783171305884045E-2</v>
      </c>
      <c r="F1077">
        <v>-0.30525372989180199</v>
      </c>
      <c r="G1077" t="s">
        <v>6603</v>
      </c>
      <c r="H1077" t="s">
        <v>6604</v>
      </c>
      <c r="I1077" t="s">
        <v>6605</v>
      </c>
      <c r="J1077" t="s">
        <v>6606</v>
      </c>
    </row>
    <row r="1078" spans="1:11" x14ac:dyDescent="0.25">
      <c r="A1078" t="s">
        <v>9033</v>
      </c>
      <c r="B1078" t="s">
        <v>6607</v>
      </c>
      <c r="C1078">
        <v>1078.47183022131</v>
      </c>
      <c r="D1078">
        <v>1333.3174262309001</v>
      </c>
      <c r="E1078">
        <v>7.7018491706389858E-3</v>
      </c>
      <c r="F1078">
        <v>-0.306031793683186</v>
      </c>
      <c r="G1078" t="s">
        <v>6608</v>
      </c>
      <c r="H1078" t="s">
        <v>6609</v>
      </c>
      <c r="I1078" t="s">
        <v>6610</v>
      </c>
      <c r="J1078" t="s">
        <v>6611</v>
      </c>
      <c r="K1078" t="s">
        <v>6612</v>
      </c>
    </row>
    <row r="1079" spans="1:11" x14ac:dyDescent="0.25">
      <c r="A1079" t="s">
        <v>9033</v>
      </c>
      <c r="B1079" t="s">
        <v>6613</v>
      </c>
      <c r="C1079">
        <v>624.25138622430097</v>
      </c>
      <c r="D1079">
        <v>771.85639986775698</v>
      </c>
      <c r="E1079">
        <v>2.2700669384292049E-2</v>
      </c>
      <c r="F1079">
        <v>-0.30620534622411999</v>
      </c>
      <c r="G1079" t="s">
        <v>6614</v>
      </c>
      <c r="H1079" t="s">
        <v>6615</v>
      </c>
      <c r="I1079" t="s">
        <v>6616</v>
      </c>
      <c r="J1079" t="s">
        <v>6617</v>
      </c>
      <c r="K1079" t="s">
        <v>6618</v>
      </c>
    </row>
    <row r="1080" spans="1:11" x14ac:dyDescent="0.25">
      <c r="A1080" t="s">
        <v>9033</v>
      </c>
      <c r="B1080" t="s">
        <v>6619</v>
      </c>
      <c r="C1080">
        <v>520.49810849773201</v>
      </c>
      <c r="D1080">
        <v>644.20628620339403</v>
      </c>
      <c r="E1080">
        <v>3.5115684215743959E-2</v>
      </c>
      <c r="F1080">
        <v>-0.30762981794695499</v>
      </c>
      <c r="G1080" t="s">
        <v>6620</v>
      </c>
      <c r="H1080" t="s">
        <v>6621</v>
      </c>
      <c r="I1080" t="s">
        <v>6622</v>
      </c>
      <c r="J1080" t="s">
        <v>6623</v>
      </c>
      <c r="K1080" t="s">
        <v>6624</v>
      </c>
    </row>
    <row r="1081" spans="1:11" x14ac:dyDescent="0.25">
      <c r="A1081" t="s">
        <v>9033</v>
      </c>
      <c r="B1081" t="s">
        <v>6625</v>
      </c>
      <c r="C1081">
        <v>852.890101946551</v>
      </c>
      <c r="D1081">
        <v>1055.7041765071599</v>
      </c>
      <c r="E1081">
        <v>2.1316614134371026E-2</v>
      </c>
      <c r="F1081">
        <v>-0.307773865403345</v>
      </c>
      <c r="G1081" t="s">
        <v>6626</v>
      </c>
      <c r="H1081" t="s">
        <v>6627</v>
      </c>
      <c r="I1081" t="s">
        <v>6628</v>
      </c>
      <c r="J1081" t="s">
        <v>6629</v>
      </c>
      <c r="K1081" t="s">
        <v>6630</v>
      </c>
    </row>
    <row r="1082" spans="1:11" x14ac:dyDescent="0.25">
      <c r="A1082" t="s">
        <v>9033</v>
      </c>
      <c r="B1082" t="s">
        <v>6631</v>
      </c>
      <c r="C1082">
        <v>5029.4439412638903</v>
      </c>
      <c r="D1082">
        <v>6229.7974372535</v>
      </c>
      <c r="E1082">
        <v>1.0004665445763949E-2</v>
      </c>
      <c r="F1082">
        <v>-0.30878635107354802</v>
      </c>
      <c r="G1082" t="s">
        <v>6632</v>
      </c>
      <c r="H1082" t="s">
        <v>6633</v>
      </c>
      <c r="I1082" t="s">
        <v>6634</v>
      </c>
      <c r="J1082" t="s">
        <v>6635</v>
      </c>
    </row>
    <row r="1083" spans="1:11" x14ac:dyDescent="0.25">
      <c r="A1083" t="s">
        <v>9033</v>
      </c>
      <c r="B1083" t="s">
        <v>6636</v>
      </c>
      <c r="C1083">
        <v>597.79128054895205</v>
      </c>
      <c r="D1083">
        <v>740.78066791559399</v>
      </c>
      <c r="E1083">
        <v>4.8948699440463983E-2</v>
      </c>
      <c r="F1083">
        <v>-0.30940459535382098</v>
      </c>
      <c r="G1083" t="s">
        <v>6637</v>
      </c>
      <c r="H1083" t="s">
        <v>6638</v>
      </c>
      <c r="I1083" t="s">
        <v>6639</v>
      </c>
      <c r="J1083" t="s">
        <v>6640</v>
      </c>
    </row>
    <row r="1084" spans="1:11" x14ac:dyDescent="0.25">
      <c r="A1084" t="s">
        <v>9033</v>
      </c>
      <c r="B1084" t="s">
        <v>6641</v>
      </c>
      <c r="C1084">
        <v>1247.9352930105799</v>
      </c>
      <c r="D1084">
        <v>1546.4452975669001</v>
      </c>
      <c r="E1084">
        <v>1.7983365413699048E-2</v>
      </c>
      <c r="F1084">
        <v>-0.30941267123996902</v>
      </c>
      <c r="G1084" t="s">
        <v>6642</v>
      </c>
      <c r="H1084" t="s">
        <v>6643</v>
      </c>
      <c r="I1084" t="s">
        <v>6644</v>
      </c>
      <c r="J1084" t="s">
        <v>6645</v>
      </c>
      <c r="K1084" t="s">
        <v>6646</v>
      </c>
    </row>
    <row r="1085" spans="1:11" x14ac:dyDescent="0.25">
      <c r="A1085" t="s">
        <v>9033</v>
      </c>
      <c r="B1085" t="s">
        <v>6647</v>
      </c>
      <c r="C1085">
        <v>369.72391541437099</v>
      </c>
      <c r="D1085">
        <v>458.31655531320399</v>
      </c>
      <c r="E1085">
        <v>4.8498675739388042E-2</v>
      </c>
      <c r="F1085">
        <v>-0.30989603311075498</v>
      </c>
      <c r="G1085" t="s">
        <v>6648</v>
      </c>
      <c r="H1085" t="s">
        <v>6649</v>
      </c>
      <c r="I1085" t="s">
        <v>6650</v>
      </c>
      <c r="J1085" t="s">
        <v>6651</v>
      </c>
      <c r="K1085" t="s">
        <v>6652</v>
      </c>
    </row>
    <row r="1086" spans="1:11" x14ac:dyDescent="0.25">
      <c r="A1086" t="s">
        <v>9033</v>
      </c>
      <c r="B1086" t="s">
        <v>6470</v>
      </c>
      <c r="C1086">
        <v>47231.391884214201</v>
      </c>
      <c r="D1086">
        <v>58564.041159990797</v>
      </c>
      <c r="E1086">
        <v>2.8209008990900397E-3</v>
      </c>
      <c r="F1086">
        <v>-0.31026905737822602</v>
      </c>
      <c r="G1086" t="s">
        <v>6471</v>
      </c>
      <c r="H1086" t="s">
        <v>6472</v>
      </c>
      <c r="I1086" t="s">
        <v>6473</v>
      </c>
      <c r="J1086" t="s">
        <v>6474</v>
      </c>
    </row>
    <row r="1087" spans="1:11" x14ac:dyDescent="0.25">
      <c r="A1087" t="s">
        <v>9033</v>
      </c>
      <c r="B1087" t="s">
        <v>6658</v>
      </c>
      <c r="C1087">
        <v>1043.4229758356801</v>
      </c>
      <c r="D1087">
        <v>1294.6529152573601</v>
      </c>
      <c r="E1087">
        <v>1.5897222347208029E-2</v>
      </c>
      <c r="F1087">
        <v>-0.31124126974443</v>
      </c>
      <c r="G1087" t="s">
        <v>6659</v>
      </c>
      <c r="H1087" t="s">
        <v>6660</v>
      </c>
      <c r="I1087" t="s">
        <v>6661</v>
      </c>
      <c r="J1087" t="s">
        <v>6662</v>
      </c>
      <c r="K1087" t="s">
        <v>6663</v>
      </c>
    </row>
    <row r="1088" spans="1:11" x14ac:dyDescent="0.25">
      <c r="A1088" t="s">
        <v>9033</v>
      </c>
      <c r="B1088" t="s">
        <v>6664</v>
      </c>
      <c r="C1088">
        <v>1751.1525253791101</v>
      </c>
      <c r="D1088">
        <v>2173.1393212029002</v>
      </c>
      <c r="E1088">
        <v>9.1718288281820159E-3</v>
      </c>
      <c r="F1088">
        <v>-0.31147592150966302</v>
      </c>
      <c r="G1088" t="s">
        <v>6665</v>
      </c>
      <c r="H1088" t="s">
        <v>6666</v>
      </c>
      <c r="I1088" t="s">
        <v>6667</v>
      </c>
      <c r="J1088" t="s">
        <v>6668</v>
      </c>
      <c r="K1088" t="s">
        <v>6669</v>
      </c>
    </row>
    <row r="1089" spans="1:11" x14ac:dyDescent="0.25">
      <c r="A1089" t="s">
        <v>9033</v>
      </c>
      <c r="B1089" t="s">
        <v>6670</v>
      </c>
      <c r="C1089">
        <v>1361.4287342856401</v>
      </c>
      <c r="D1089">
        <v>1690.01124087477</v>
      </c>
      <c r="E1089">
        <v>5.9984863564580548E-3</v>
      </c>
      <c r="F1089">
        <v>-0.31191137776888</v>
      </c>
      <c r="G1089" t="s">
        <v>6671</v>
      </c>
      <c r="H1089" t="s">
        <v>6672</v>
      </c>
      <c r="I1089" t="s">
        <v>6673</v>
      </c>
      <c r="J1089" t="s">
        <v>6674</v>
      </c>
      <c r="K1089" t="s">
        <v>6675</v>
      </c>
    </row>
    <row r="1090" spans="1:11" x14ac:dyDescent="0.25">
      <c r="A1090" t="s">
        <v>9033</v>
      </c>
      <c r="B1090" t="s">
        <v>6676</v>
      </c>
      <c r="C1090">
        <v>540.09435919744499</v>
      </c>
      <c r="D1090">
        <v>670.517656882648</v>
      </c>
      <c r="E1090">
        <v>2.3362980667063993E-2</v>
      </c>
      <c r="F1090">
        <v>-0.31206384271312398</v>
      </c>
      <c r="G1090" t="s">
        <v>6677</v>
      </c>
      <c r="H1090" t="s">
        <v>6678</v>
      </c>
      <c r="I1090" t="s">
        <v>6679</v>
      </c>
      <c r="J1090" t="s">
        <v>6680</v>
      </c>
      <c r="K1090" t="s">
        <v>6681</v>
      </c>
    </row>
    <row r="1091" spans="1:11" x14ac:dyDescent="0.25">
      <c r="A1091" t="s">
        <v>9033</v>
      </c>
      <c r="B1091" t="s">
        <v>6682</v>
      </c>
      <c r="C1091">
        <v>418.59415957200002</v>
      </c>
      <c r="D1091">
        <v>519.78794808206203</v>
      </c>
      <c r="E1091">
        <v>3.6514388394041974E-2</v>
      </c>
      <c r="F1091">
        <v>-0.31237100099703002</v>
      </c>
      <c r="G1091" t="s">
        <v>6683</v>
      </c>
      <c r="H1091" t="s">
        <v>6684</v>
      </c>
      <c r="I1091" t="s">
        <v>6685</v>
      </c>
      <c r="J1091" t="s">
        <v>6686</v>
      </c>
      <c r="K1091" t="s">
        <v>6687</v>
      </c>
    </row>
    <row r="1092" spans="1:11" x14ac:dyDescent="0.25">
      <c r="A1092" t="s">
        <v>9033</v>
      </c>
      <c r="B1092" t="s">
        <v>6688</v>
      </c>
      <c r="C1092">
        <v>967.76083726736897</v>
      </c>
      <c r="D1092">
        <v>1201.86236026663</v>
      </c>
      <c r="E1092">
        <v>1.7874340723377014E-2</v>
      </c>
      <c r="F1092">
        <v>-0.31254922168558102</v>
      </c>
      <c r="G1092" t="s">
        <v>6689</v>
      </c>
      <c r="H1092" t="s">
        <v>6690</v>
      </c>
      <c r="I1092" t="s">
        <v>6691</v>
      </c>
      <c r="J1092" t="s">
        <v>6692</v>
      </c>
      <c r="K1092" t="s">
        <v>6693</v>
      </c>
    </row>
    <row r="1093" spans="1:11" x14ac:dyDescent="0.25">
      <c r="A1093" t="s">
        <v>9033</v>
      </c>
      <c r="B1093" t="s">
        <v>6694</v>
      </c>
      <c r="C1093">
        <v>313.47071468769298</v>
      </c>
      <c r="D1093">
        <v>389.38729123852499</v>
      </c>
      <c r="E1093">
        <v>4.5136777540300987E-2</v>
      </c>
      <c r="F1093">
        <v>-0.31287512966111802</v>
      </c>
      <c r="G1093" t="s">
        <v>6695</v>
      </c>
      <c r="H1093" t="s">
        <v>6696</v>
      </c>
      <c r="I1093" t="s">
        <v>6697</v>
      </c>
      <c r="J1093" t="s">
        <v>6698</v>
      </c>
    </row>
    <row r="1094" spans="1:11" x14ac:dyDescent="0.25">
      <c r="A1094" t="s">
        <v>9033</v>
      </c>
      <c r="B1094" t="s">
        <v>6699</v>
      </c>
      <c r="C1094">
        <v>1911.8911621070599</v>
      </c>
      <c r="D1094">
        <v>2375.91474390856</v>
      </c>
      <c r="E1094">
        <v>7.4062640383829592E-3</v>
      </c>
      <c r="F1094">
        <v>-0.31348267053887802</v>
      </c>
      <c r="G1094" t="s">
        <v>6700</v>
      </c>
      <c r="H1094" t="s">
        <v>6701</v>
      </c>
      <c r="I1094" t="s">
        <v>6702</v>
      </c>
      <c r="J1094" t="s">
        <v>6703</v>
      </c>
      <c r="K1094" t="s">
        <v>6704</v>
      </c>
    </row>
    <row r="1095" spans="1:11" x14ac:dyDescent="0.25">
      <c r="A1095" t="s">
        <v>9033</v>
      </c>
      <c r="B1095" t="s">
        <v>6705</v>
      </c>
      <c r="C1095">
        <v>983.89330989355597</v>
      </c>
      <c r="D1095">
        <v>1222.9124518644101</v>
      </c>
      <c r="E1095">
        <v>7.1958774941459636E-3</v>
      </c>
      <c r="F1095">
        <v>-0.31374733709718899</v>
      </c>
      <c r="G1095" t="s">
        <v>6706</v>
      </c>
      <c r="H1095" t="s">
        <v>6707</v>
      </c>
      <c r="I1095" t="s">
        <v>6708</v>
      </c>
      <c r="J1095" t="s">
        <v>6709</v>
      </c>
      <c r="K1095" t="s">
        <v>6710</v>
      </c>
    </row>
    <row r="1096" spans="1:11" x14ac:dyDescent="0.25">
      <c r="A1096" t="s">
        <v>9033</v>
      </c>
      <c r="B1096" t="s">
        <v>6711</v>
      </c>
      <c r="C1096">
        <v>405.74283988130202</v>
      </c>
      <c r="D1096">
        <v>504.35131134583798</v>
      </c>
      <c r="E1096">
        <v>3.4743898909588955E-2</v>
      </c>
      <c r="F1096">
        <v>-0.31386337282691801</v>
      </c>
      <c r="G1096" t="s">
        <v>6712</v>
      </c>
      <c r="H1096" t="s">
        <v>6713</v>
      </c>
      <c r="I1096" t="s">
        <v>6714</v>
      </c>
      <c r="J1096" t="s">
        <v>6715</v>
      </c>
      <c r="K1096" t="s">
        <v>6716</v>
      </c>
    </row>
    <row r="1097" spans="1:11" x14ac:dyDescent="0.25">
      <c r="A1097" t="s">
        <v>9033</v>
      </c>
      <c r="B1097" t="s">
        <v>6717</v>
      </c>
      <c r="C1097">
        <v>371.836042418864</v>
      </c>
      <c r="D1097">
        <v>462.22304905414302</v>
      </c>
      <c r="E1097">
        <v>3.5764627532161031E-2</v>
      </c>
      <c r="F1097">
        <v>-0.31392258370093901</v>
      </c>
      <c r="G1097" t="s">
        <v>6718</v>
      </c>
      <c r="H1097" t="s">
        <v>6719</v>
      </c>
      <c r="I1097" t="s">
        <v>6720</v>
      </c>
      <c r="J1097" t="s">
        <v>6721</v>
      </c>
      <c r="K1097" t="s">
        <v>6722</v>
      </c>
    </row>
    <row r="1098" spans="1:11" x14ac:dyDescent="0.25">
      <c r="A1098" t="s">
        <v>9033</v>
      </c>
      <c r="B1098" t="s">
        <v>6723</v>
      </c>
      <c r="C1098">
        <v>1737.8376350855799</v>
      </c>
      <c r="D1098">
        <v>2161.13459154981</v>
      </c>
      <c r="E1098">
        <v>8.41775532717004E-3</v>
      </c>
      <c r="F1098">
        <v>-0.314495624937143</v>
      </c>
      <c r="G1098" t="s">
        <v>6724</v>
      </c>
      <c r="H1098" t="s">
        <v>6725</v>
      </c>
      <c r="I1098" t="s">
        <v>6726</v>
      </c>
      <c r="J1098" t="s">
        <v>6727</v>
      </c>
      <c r="K1098" t="s">
        <v>6728</v>
      </c>
    </row>
    <row r="1099" spans="1:11" x14ac:dyDescent="0.25">
      <c r="A1099" t="s">
        <v>9033</v>
      </c>
      <c r="B1099" t="s">
        <v>6729</v>
      </c>
      <c r="C1099">
        <v>4222.4613370610596</v>
      </c>
      <c r="D1099">
        <v>5251.6962896691803</v>
      </c>
      <c r="E1099">
        <v>1.866054406461104E-2</v>
      </c>
      <c r="F1099">
        <v>-0.31469927322872498</v>
      </c>
      <c r="G1099" t="s">
        <v>6730</v>
      </c>
      <c r="H1099" t="s">
        <v>6731</v>
      </c>
      <c r="I1099" t="s">
        <v>6732</v>
      </c>
      <c r="J1099" t="s">
        <v>6733</v>
      </c>
      <c r="K1099" t="s">
        <v>6734</v>
      </c>
    </row>
    <row r="1100" spans="1:11" x14ac:dyDescent="0.25">
      <c r="A1100" t="s">
        <v>9033</v>
      </c>
      <c r="B1100" t="s">
        <v>6735</v>
      </c>
      <c r="C1100">
        <v>653.32877635640205</v>
      </c>
      <c r="D1100">
        <v>813.22986455499995</v>
      </c>
      <c r="E1100">
        <v>2.2486040735899993E-2</v>
      </c>
      <c r="F1100">
        <v>-0.31585401107910299</v>
      </c>
      <c r="G1100" t="s">
        <v>6736</v>
      </c>
      <c r="H1100" t="s">
        <v>6737</v>
      </c>
      <c r="I1100" t="s">
        <v>6738</v>
      </c>
      <c r="J1100" t="s">
        <v>6739</v>
      </c>
      <c r="K1100" t="s">
        <v>6740</v>
      </c>
    </row>
    <row r="1101" spans="1:11" x14ac:dyDescent="0.25">
      <c r="A1101" t="s">
        <v>9033</v>
      </c>
      <c r="B1101" t="s">
        <v>6747</v>
      </c>
      <c r="C1101">
        <v>8379.6626205643297</v>
      </c>
      <c r="D1101">
        <v>10431.1950279579</v>
      </c>
      <c r="E1101">
        <v>4.2553712377901842E-4</v>
      </c>
      <c r="F1101">
        <v>-0.31594038179800699</v>
      </c>
      <c r="G1101" t="s">
        <v>6748</v>
      </c>
      <c r="H1101" t="s">
        <v>6749</v>
      </c>
      <c r="I1101" t="s">
        <v>6750</v>
      </c>
      <c r="J1101" t="s">
        <v>6751</v>
      </c>
      <c r="K1101" t="s">
        <v>6752</v>
      </c>
    </row>
    <row r="1102" spans="1:11" x14ac:dyDescent="0.25">
      <c r="A1102" t="s">
        <v>9033</v>
      </c>
      <c r="B1102" t="s">
        <v>6753</v>
      </c>
      <c r="C1102">
        <v>2374.11090289088</v>
      </c>
      <c r="D1102">
        <v>2955.3752251552501</v>
      </c>
      <c r="E1102">
        <v>6.6702426422680094E-3</v>
      </c>
      <c r="F1102">
        <v>-0.31595398202116598</v>
      </c>
      <c r="G1102" t="s">
        <v>6754</v>
      </c>
      <c r="H1102" t="s">
        <v>6755</v>
      </c>
      <c r="I1102" t="s">
        <v>6756</v>
      </c>
      <c r="J1102" t="s">
        <v>6757</v>
      </c>
      <c r="K1102" t="s">
        <v>6758</v>
      </c>
    </row>
    <row r="1103" spans="1:11" x14ac:dyDescent="0.25">
      <c r="A1103" t="s">
        <v>9033</v>
      </c>
      <c r="B1103" t="s">
        <v>6759</v>
      </c>
      <c r="C1103">
        <v>669.15068334375303</v>
      </c>
      <c r="D1103">
        <v>833.30348216851098</v>
      </c>
      <c r="E1103">
        <v>1.6980748156607994E-2</v>
      </c>
      <c r="F1103">
        <v>-0.316510886646162</v>
      </c>
      <c r="G1103" t="s">
        <v>6760</v>
      </c>
      <c r="H1103" t="s">
        <v>6761</v>
      </c>
      <c r="I1103" t="s">
        <v>6762</v>
      </c>
      <c r="J1103" t="s">
        <v>6763</v>
      </c>
      <c r="K1103" t="s">
        <v>6764</v>
      </c>
    </row>
    <row r="1104" spans="1:11" x14ac:dyDescent="0.25">
      <c r="A1104" t="s">
        <v>9033</v>
      </c>
      <c r="B1104" t="s">
        <v>6771</v>
      </c>
      <c r="C1104">
        <v>1753.59272569773</v>
      </c>
      <c r="D1104">
        <v>2184.31537265004</v>
      </c>
      <c r="E1104">
        <v>8.3571368277679525E-3</v>
      </c>
      <c r="F1104">
        <v>-0.31686744960086</v>
      </c>
      <c r="G1104" t="s">
        <v>6772</v>
      </c>
      <c r="H1104" t="s">
        <v>6773</v>
      </c>
      <c r="I1104" t="s">
        <v>6774</v>
      </c>
      <c r="J1104" t="s">
        <v>6775</v>
      </c>
      <c r="K1104" t="s">
        <v>6776</v>
      </c>
    </row>
    <row r="1105" spans="1:11" x14ac:dyDescent="0.25">
      <c r="A1105" t="s">
        <v>9033</v>
      </c>
      <c r="B1105" t="s">
        <v>6777</v>
      </c>
      <c r="C1105">
        <v>1096.68046160428</v>
      </c>
      <c r="D1105">
        <v>1366.51786360754</v>
      </c>
      <c r="E1105">
        <v>1.7294320509771977E-2</v>
      </c>
      <c r="F1105">
        <v>-0.31736108866354801</v>
      </c>
      <c r="G1105" t="s">
        <v>6778</v>
      </c>
      <c r="H1105" t="s">
        <v>6779</v>
      </c>
      <c r="I1105" t="s">
        <v>6780</v>
      </c>
      <c r="J1105" t="s">
        <v>6781</v>
      </c>
      <c r="K1105" t="s">
        <v>6782</v>
      </c>
    </row>
    <row r="1106" spans="1:11" x14ac:dyDescent="0.25">
      <c r="A1106" t="s">
        <v>9033</v>
      </c>
      <c r="B1106" t="s">
        <v>6783</v>
      </c>
      <c r="C1106">
        <v>752.88183792426196</v>
      </c>
      <c r="D1106">
        <v>938.15013460248599</v>
      </c>
      <c r="E1106">
        <v>1.1413868578226016E-2</v>
      </c>
      <c r="F1106">
        <v>-0.317395362544932</v>
      </c>
      <c r="G1106" t="s">
        <v>6784</v>
      </c>
      <c r="H1106" t="s">
        <v>6785</v>
      </c>
      <c r="I1106" t="s">
        <v>6786</v>
      </c>
      <c r="J1106" t="s">
        <v>6787</v>
      </c>
      <c r="K1106" t="s">
        <v>6788</v>
      </c>
    </row>
    <row r="1107" spans="1:11" x14ac:dyDescent="0.25">
      <c r="A1107" t="s">
        <v>9033</v>
      </c>
      <c r="B1107" t="s">
        <v>6789</v>
      </c>
      <c r="C1107">
        <v>386.30599547970297</v>
      </c>
      <c r="D1107">
        <v>481.65923695068199</v>
      </c>
      <c r="E1107">
        <v>4.147802946359902E-2</v>
      </c>
      <c r="F1107">
        <v>-0.31826876471618598</v>
      </c>
      <c r="G1107" t="s">
        <v>6790</v>
      </c>
      <c r="H1107" t="s">
        <v>6791</v>
      </c>
      <c r="I1107" t="s">
        <v>6792</v>
      </c>
      <c r="J1107" t="s">
        <v>6793</v>
      </c>
      <c r="K1107" t="s">
        <v>6794</v>
      </c>
    </row>
    <row r="1108" spans="1:11" x14ac:dyDescent="0.25">
      <c r="A1108" t="s">
        <v>9033</v>
      </c>
      <c r="B1108" t="s">
        <v>6795</v>
      </c>
      <c r="C1108">
        <v>1048.0683683485199</v>
      </c>
      <c r="D1108">
        <v>1306.9549581638</v>
      </c>
      <c r="E1108">
        <v>1.8430324271545007E-2</v>
      </c>
      <c r="F1108">
        <v>-0.318476591253611</v>
      </c>
      <c r="G1108" t="s">
        <v>6796</v>
      </c>
      <c r="H1108" t="s">
        <v>6797</v>
      </c>
      <c r="I1108" t="s">
        <v>6798</v>
      </c>
      <c r="J1108" t="s">
        <v>6799</v>
      </c>
      <c r="K1108" t="s">
        <v>6800</v>
      </c>
    </row>
    <row r="1109" spans="1:11" x14ac:dyDescent="0.25">
      <c r="A1109" t="s">
        <v>9033</v>
      </c>
      <c r="B1109" t="s">
        <v>6806</v>
      </c>
      <c r="C1109">
        <v>1535.87451556878</v>
      </c>
      <c r="D1109">
        <v>1915.9754756462801</v>
      </c>
      <c r="E1109">
        <v>2.185304563685897E-2</v>
      </c>
      <c r="F1109">
        <v>-0.31901874537824898</v>
      </c>
      <c r="G1109" t="s">
        <v>6807</v>
      </c>
      <c r="H1109" t="s">
        <v>6808</v>
      </c>
      <c r="I1109" t="s">
        <v>6809</v>
      </c>
      <c r="J1109" t="s">
        <v>6810</v>
      </c>
      <c r="K1109" t="s">
        <v>6811</v>
      </c>
    </row>
    <row r="1110" spans="1:11" x14ac:dyDescent="0.25">
      <c r="A1110" t="s">
        <v>9033</v>
      </c>
      <c r="B1110" t="s">
        <v>6812</v>
      </c>
      <c r="C1110">
        <v>328.21782657630098</v>
      </c>
      <c r="D1110">
        <v>409.567254021819</v>
      </c>
      <c r="E1110">
        <v>4.5288400364841053E-2</v>
      </c>
      <c r="F1110">
        <v>-0.31944677425576901</v>
      </c>
      <c r="G1110" t="s">
        <v>6813</v>
      </c>
      <c r="H1110" t="s">
        <v>6814</v>
      </c>
      <c r="I1110" t="s">
        <v>6815</v>
      </c>
      <c r="J1110" t="s">
        <v>6816</v>
      </c>
      <c r="K1110" t="s">
        <v>6817</v>
      </c>
    </row>
    <row r="1111" spans="1:11" x14ac:dyDescent="0.25">
      <c r="A1111" t="s">
        <v>9033</v>
      </c>
      <c r="B1111" t="s">
        <v>6818</v>
      </c>
      <c r="C1111">
        <v>1193.1296328931101</v>
      </c>
      <c r="D1111">
        <v>1488.9396696290601</v>
      </c>
      <c r="E1111">
        <v>8.6062403621739447E-3</v>
      </c>
      <c r="F1111">
        <v>-0.319534498930658</v>
      </c>
      <c r="G1111" t="s">
        <v>6819</v>
      </c>
      <c r="H1111" t="s">
        <v>6820</v>
      </c>
      <c r="I1111" t="s">
        <v>6821</v>
      </c>
      <c r="J1111" t="s">
        <v>6822</v>
      </c>
    </row>
    <row r="1112" spans="1:11" x14ac:dyDescent="0.25">
      <c r="A1112" t="s">
        <v>9033</v>
      </c>
      <c r="B1112" t="s">
        <v>6823</v>
      </c>
      <c r="C1112">
        <v>996.99229190209303</v>
      </c>
      <c r="D1112">
        <v>1244.8404147521401</v>
      </c>
      <c r="E1112">
        <v>8.1402771810550334E-3</v>
      </c>
      <c r="F1112">
        <v>-0.32030654866319902</v>
      </c>
      <c r="G1112" t="s">
        <v>6824</v>
      </c>
      <c r="H1112" t="s">
        <v>6825</v>
      </c>
      <c r="I1112" t="s">
        <v>6826</v>
      </c>
      <c r="J1112" t="s">
        <v>6827</v>
      </c>
      <c r="K1112" t="s">
        <v>6828</v>
      </c>
    </row>
    <row r="1113" spans="1:11" x14ac:dyDescent="0.25">
      <c r="A1113" t="s">
        <v>9033</v>
      </c>
      <c r="B1113" t="s">
        <v>6829</v>
      </c>
      <c r="C1113">
        <v>589.17357123803299</v>
      </c>
      <c r="D1113">
        <v>735.79873648318903</v>
      </c>
      <c r="E1113">
        <v>1.6912528707214047E-2</v>
      </c>
      <c r="F1113">
        <v>-0.32061848255430497</v>
      </c>
      <c r="G1113" t="s">
        <v>6830</v>
      </c>
      <c r="H1113" t="s">
        <v>6831</v>
      </c>
      <c r="I1113" t="s">
        <v>6832</v>
      </c>
      <c r="J1113" t="s">
        <v>6833</v>
      </c>
      <c r="K1113" t="s">
        <v>6834</v>
      </c>
    </row>
    <row r="1114" spans="1:11" x14ac:dyDescent="0.25">
      <c r="A1114" t="s">
        <v>9033</v>
      </c>
      <c r="B1114" t="s">
        <v>6835</v>
      </c>
      <c r="C1114">
        <v>9818.2318636551609</v>
      </c>
      <c r="D1114">
        <v>12276.185618833901</v>
      </c>
      <c r="E1114">
        <v>2.8465481769009982E-3</v>
      </c>
      <c r="F1114">
        <v>-0.32232722261258701</v>
      </c>
      <c r="G1114" t="s">
        <v>6836</v>
      </c>
      <c r="H1114" t="s">
        <v>6837</v>
      </c>
      <c r="I1114" t="s">
        <v>6838</v>
      </c>
      <c r="J1114" t="s">
        <v>6839</v>
      </c>
      <c r="K1114" t="s">
        <v>6840</v>
      </c>
    </row>
    <row r="1115" spans="1:11" x14ac:dyDescent="0.25">
      <c r="A1115" t="s">
        <v>9033</v>
      </c>
      <c r="B1115" t="s">
        <v>6841</v>
      </c>
      <c r="C1115">
        <v>593.14179794090205</v>
      </c>
      <c r="D1115">
        <v>741.85054203133996</v>
      </c>
      <c r="E1115">
        <v>1.7956292459027967E-2</v>
      </c>
      <c r="F1115">
        <v>-0.32275152128624002</v>
      </c>
      <c r="G1115" t="s">
        <v>6842</v>
      </c>
      <c r="H1115" t="s">
        <v>6843</v>
      </c>
      <c r="I1115" t="s">
        <v>6844</v>
      </c>
      <c r="J1115" t="s">
        <v>6845</v>
      </c>
      <c r="K1115" t="s">
        <v>6846</v>
      </c>
    </row>
    <row r="1116" spans="1:11" x14ac:dyDescent="0.25">
      <c r="A1116" t="s">
        <v>9033</v>
      </c>
      <c r="B1116" t="s">
        <v>6847</v>
      </c>
      <c r="C1116">
        <v>2101.9673894461598</v>
      </c>
      <c r="D1116">
        <v>2629.3217656219899</v>
      </c>
      <c r="E1116">
        <v>8.2957528020289883E-3</v>
      </c>
      <c r="F1116">
        <v>-0.32295041679694297</v>
      </c>
      <c r="G1116" t="s">
        <v>6848</v>
      </c>
      <c r="H1116" t="s">
        <v>6849</v>
      </c>
      <c r="I1116" t="s">
        <v>6850</v>
      </c>
      <c r="J1116" t="s">
        <v>6851</v>
      </c>
      <c r="K1116" t="s">
        <v>6852</v>
      </c>
    </row>
    <row r="1117" spans="1:11" x14ac:dyDescent="0.25">
      <c r="A1117" t="s">
        <v>9033</v>
      </c>
      <c r="B1117" t="s">
        <v>4475</v>
      </c>
      <c r="C1117">
        <v>23680.8444126297</v>
      </c>
      <c r="D1117">
        <v>29625.002242303399</v>
      </c>
      <c r="E1117">
        <v>8.6849838042601935E-4</v>
      </c>
      <c r="F1117">
        <v>-0.32309473763823898</v>
      </c>
      <c r="G1117" t="s">
        <v>4476</v>
      </c>
      <c r="H1117" t="s">
        <v>4477</v>
      </c>
      <c r="I1117" t="s">
        <v>4478</v>
      </c>
      <c r="J1117" t="s">
        <v>4479</v>
      </c>
      <c r="K1117" t="s">
        <v>4480</v>
      </c>
    </row>
    <row r="1118" spans="1:11" x14ac:dyDescent="0.25">
      <c r="A1118" t="s">
        <v>9033</v>
      </c>
      <c r="B1118" t="s">
        <v>4869</v>
      </c>
      <c r="C1118">
        <v>5222.5820225958796</v>
      </c>
      <c r="D1118">
        <v>6534.9961630813004</v>
      </c>
      <c r="E1118">
        <v>6.8137942276602637E-4</v>
      </c>
      <c r="F1118">
        <v>-0.32342314343230999</v>
      </c>
      <c r="G1118" t="s">
        <v>4870</v>
      </c>
      <c r="H1118" t="s">
        <v>4871</v>
      </c>
      <c r="I1118" t="s">
        <v>4872</v>
      </c>
      <c r="J1118" t="s">
        <v>4873</v>
      </c>
      <c r="K1118" t="s">
        <v>4874</v>
      </c>
    </row>
    <row r="1119" spans="1:11" x14ac:dyDescent="0.25">
      <c r="A1119" t="s">
        <v>9033</v>
      </c>
      <c r="B1119" t="s">
        <v>6853</v>
      </c>
      <c r="C1119">
        <v>847.85199994868003</v>
      </c>
      <c r="D1119">
        <v>1061.0653289378099</v>
      </c>
      <c r="E1119">
        <v>8.6440433063229571E-3</v>
      </c>
      <c r="F1119">
        <v>-0.32362912783582098</v>
      </c>
      <c r="G1119" t="s">
        <v>6854</v>
      </c>
      <c r="H1119" t="s">
        <v>6855</v>
      </c>
      <c r="I1119" t="s">
        <v>6856</v>
      </c>
      <c r="J1119" t="s">
        <v>6857</v>
      </c>
      <c r="K1119" t="s">
        <v>6858</v>
      </c>
    </row>
    <row r="1120" spans="1:11" x14ac:dyDescent="0.25">
      <c r="A1120" t="s">
        <v>9033</v>
      </c>
      <c r="B1120" t="s">
        <v>6859</v>
      </c>
      <c r="C1120">
        <v>422.209877843296</v>
      </c>
      <c r="D1120">
        <v>528.38776338971604</v>
      </c>
      <c r="E1120">
        <v>3.7560219985441012E-2</v>
      </c>
      <c r="F1120">
        <v>-0.323636724714715</v>
      </c>
      <c r="G1120" t="s">
        <v>6860</v>
      </c>
      <c r="H1120" t="s">
        <v>6861</v>
      </c>
      <c r="I1120" t="s">
        <v>6862</v>
      </c>
      <c r="J1120" t="s">
        <v>6863</v>
      </c>
      <c r="K1120" t="s">
        <v>6864</v>
      </c>
    </row>
    <row r="1121" spans="1:11" x14ac:dyDescent="0.25">
      <c r="A1121" t="s">
        <v>9033</v>
      </c>
      <c r="B1121" t="s">
        <v>6865</v>
      </c>
      <c r="C1121">
        <v>560.95823359706401</v>
      </c>
      <c r="D1121">
        <v>702.49895447563495</v>
      </c>
      <c r="E1121">
        <v>3.5405785398426981E-2</v>
      </c>
      <c r="F1121">
        <v>-0.32460271987121803</v>
      </c>
      <c r="G1121" t="s">
        <v>6866</v>
      </c>
      <c r="H1121" t="s">
        <v>6867</v>
      </c>
      <c r="I1121" t="s">
        <v>6868</v>
      </c>
      <c r="J1121" t="s">
        <v>6869</v>
      </c>
      <c r="K1121" t="s">
        <v>6870</v>
      </c>
    </row>
    <row r="1122" spans="1:11" x14ac:dyDescent="0.25">
      <c r="A1122" t="s">
        <v>9033</v>
      </c>
      <c r="B1122" t="s">
        <v>5199</v>
      </c>
      <c r="C1122">
        <v>13811.8027767106</v>
      </c>
      <c r="D1122">
        <v>17297.049626310702</v>
      </c>
      <c r="E1122">
        <v>3.424604122615027E-3</v>
      </c>
      <c r="F1122">
        <v>-0.32462433829216197</v>
      </c>
      <c r="G1122" t="s">
        <v>5200</v>
      </c>
      <c r="H1122" t="s">
        <v>5201</v>
      </c>
      <c r="I1122" t="s">
        <v>5202</v>
      </c>
      <c r="J1122" t="s">
        <v>5203</v>
      </c>
      <c r="K1122" t="s">
        <v>5204</v>
      </c>
    </row>
    <row r="1123" spans="1:11" x14ac:dyDescent="0.25">
      <c r="A1123" t="s">
        <v>9033</v>
      </c>
      <c r="B1123" t="s">
        <v>6871</v>
      </c>
      <c r="C1123">
        <v>2878.7043183740002</v>
      </c>
      <c r="D1123">
        <v>3605.5316148568299</v>
      </c>
      <c r="E1123">
        <v>3.722142624105973E-3</v>
      </c>
      <c r="F1123">
        <v>-0.32479237987948201</v>
      </c>
      <c r="G1123" t="s">
        <v>6872</v>
      </c>
      <c r="H1123" t="s">
        <v>6873</v>
      </c>
      <c r="I1123" t="s">
        <v>6874</v>
      </c>
      <c r="J1123" t="s">
        <v>6875</v>
      </c>
    </row>
    <row r="1124" spans="1:11" x14ac:dyDescent="0.25">
      <c r="A1124" t="s">
        <v>9033</v>
      </c>
      <c r="B1124" t="s">
        <v>6876</v>
      </c>
      <c r="C1124">
        <v>359.67755349469502</v>
      </c>
      <c r="D1124">
        <v>450.66514097896999</v>
      </c>
      <c r="E1124">
        <v>3.7132893112877041E-2</v>
      </c>
      <c r="F1124">
        <v>-0.32535173409672802</v>
      </c>
      <c r="G1124" t="s">
        <v>6877</v>
      </c>
      <c r="H1124" t="s">
        <v>6878</v>
      </c>
      <c r="I1124" t="s">
        <v>6879</v>
      </c>
      <c r="J1124" t="s">
        <v>6880</v>
      </c>
      <c r="K1124" t="s">
        <v>6881</v>
      </c>
    </row>
    <row r="1125" spans="1:11" x14ac:dyDescent="0.25">
      <c r="A1125" t="s">
        <v>9033</v>
      </c>
      <c r="B1125" t="s">
        <v>6882</v>
      </c>
      <c r="C1125">
        <v>381.71296519377199</v>
      </c>
      <c r="D1125">
        <v>478.29505513824398</v>
      </c>
      <c r="E1125">
        <v>3.4291919589215958E-2</v>
      </c>
      <c r="F1125">
        <v>-0.32541268636811399</v>
      </c>
      <c r="G1125" t="s">
        <v>6883</v>
      </c>
      <c r="H1125" t="s">
        <v>6884</v>
      </c>
      <c r="I1125" t="s">
        <v>6885</v>
      </c>
      <c r="J1125" t="s">
        <v>6886</v>
      </c>
      <c r="K1125" t="s">
        <v>6887</v>
      </c>
    </row>
    <row r="1126" spans="1:11" x14ac:dyDescent="0.25">
      <c r="A1126" t="s">
        <v>9033</v>
      </c>
      <c r="B1126" t="s">
        <v>6888</v>
      </c>
      <c r="C1126">
        <v>1375.5855115377601</v>
      </c>
      <c r="D1126">
        <v>1723.7333790867399</v>
      </c>
      <c r="E1126">
        <v>2.593932362446405E-2</v>
      </c>
      <c r="F1126">
        <v>-0.32549081501619997</v>
      </c>
      <c r="G1126" t="s">
        <v>6889</v>
      </c>
      <c r="H1126" t="s">
        <v>6890</v>
      </c>
      <c r="I1126" t="s">
        <v>6891</v>
      </c>
      <c r="J1126" t="s">
        <v>6892</v>
      </c>
      <c r="K1126" t="s">
        <v>6893</v>
      </c>
    </row>
    <row r="1127" spans="1:11" x14ac:dyDescent="0.25">
      <c r="A1127" t="s">
        <v>9033</v>
      </c>
      <c r="B1127" t="s">
        <v>6894</v>
      </c>
      <c r="C1127">
        <v>6542.3843256209902</v>
      </c>
      <c r="D1127">
        <v>8198.5927615996898</v>
      </c>
      <c r="E1127">
        <v>6.6312124868920241E-3</v>
      </c>
      <c r="F1127">
        <v>-0.325559789640745</v>
      </c>
      <c r="G1127" t="s">
        <v>6895</v>
      </c>
      <c r="H1127" t="s">
        <v>6896</v>
      </c>
      <c r="I1127" t="s">
        <v>6897</v>
      </c>
      <c r="J1127" t="s">
        <v>6898</v>
      </c>
    </row>
    <row r="1128" spans="1:11" x14ac:dyDescent="0.25">
      <c r="A1128" t="s">
        <v>9033</v>
      </c>
      <c r="B1128" t="s">
        <v>6899</v>
      </c>
      <c r="C1128">
        <v>571.82803815795501</v>
      </c>
      <c r="D1128">
        <v>716.64739412130905</v>
      </c>
      <c r="E1128">
        <v>2.568694332532695E-2</v>
      </c>
      <c r="F1128">
        <v>-0.32568209596713799</v>
      </c>
      <c r="G1128" t="s">
        <v>6900</v>
      </c>
      <c r="H1128" t="s">
        <v>6901</v>
      </c>
      <c r="I1128" t="s">
        <v>6902</v>
      </c>
      <c r="J1128" t="s">
        <v>6903</v>
      </c>
      <c r="K1128" t="s">
        <v>6904</v>
      </c>
    </row>
    <row r="1129" spans="1:11" x14ac:dyDescent="0.25">
      <c r="A1129" t="s">
        <v>9033</v>
      </c>
      <c r="B1129" t="s">
        <v>6905</v>
      </c>
      <c r="C1129">
        <v>1327.7798559405501</v>
      </c>
      <c r="D1129">
        <v>1664.29743371366</v>
      </c>
      <c r="E1129">
        <v>8.7265686435680223E-3</v>
      </c>
      <c r="F1129">
        <v>-0.32589731704872799</v>
      </c>
      <c r="G1129" t="s">
        <v>6906</v>
      </c>
      <c r="H1129" t="s">
        <v>6907</v>
      </c>
      <c r="I1129" t="s">
        <v>6908</v>
      </c>
      <c r="J1129" t="s">
        <v>6909</v>
      </c>
      <c r="K1129" t="s">
        <v>6910</v>
      </c>
    </row>
    <row r="1130" spans="1:11" x14ac:dyDescent="0.25">
      <c r="A1130" t="s">
        <v>9033</v>
      </c>
      <c r="B1130" t="s">
        <v>6911</v>
      </c>
      <c r="C1130">
        <v>327.325876452957</v>
      </c>
      <c r="D1130">
        <v>410.77857157922699</v>
      </c>
      <c r="E1130">
        <v>4.2180421934204015E-2</v>
      </c>
      <c r="F1130">
        <v>-0.32763326703148199</v>
      </c>
      <c r="G1130" t="s">
        <v>6912</v>
      </c>
      <c r="H1130" t="s">
        <v>6913</v>
      </c>
      <c r="I1130" t="s">
        <v>6914</v>
      </c>
      <c r="J1130" t="s">
        <v>6915</v>
      </c>
      <c r="K1130" t="s">
        <v>6916</v>
      </c>
    </row>
    <row r="1131" spans="1:11" x14ac:dyDescent="0.25">
      <c r="A1131" t="s">
        <v>9033</v>
      </c>
      <c r="B1131" t="s">
        <v>5460</v>
      </c>
      <c r="C1131">
        <v>32343.671901007001</v>
      </c>
      <c r="D1131">
        <v>40594.887835023801</v>
      </c>
      <c r="E1131">
        <v>3.8045465134890488E-3</v>
      </c>
      <c r="F1131">
        <v>-0.32781458457444201</v>
      </c>
      <c r="G1131" t="s">
        <v>5461</v>
      </c>
      <c r="H1131" t="s">
        <v>5462</v>
      </c>
      <c r="I1131" t="s">
        <v>5463</v>
      </c>
      <c r="J1131" t="s">
        <v>5464</v>
      </c>
      <c r="K1131" t="s">
        <v>5465</v>
      </c>
    </row>
    <row r="1132" spans="1:11" x14ac:dyDescent="0.25">
      <c r="A1132" t="s">
        <v>9033</v>
      </c>
      <c r="B1132" t="s">
        <v>6917</v>
      </c>
      <c r="C1132">
        <v>1030.44156400048</v>
      </c>
      <c r="D1132">
        <v>1293.58908056422</v>
      </c>
      <c r="E1132">
        <v>4.2031130935194949E-2</v>
      </c>
      <c r="F1132">
        <v>-0.328116713468175</v>
      </c>
      <c r="G1132" t="s">
        <v>6918</v>
      </c>
      <c r="H1132" t="s">
        <v>6919</v>
      </c>
      <c r="I1132" t="s">
        <v>6920</v>
      </c>
      <c r="J1132" t="s">
        <v>6921</v>
      </c>
      <c r="K1132" t="s">
        <v>6922</v>
      </c>
    </row>
    <row r="1133" spans="1:11" x14ac:dyDescent="0.25">
      <c r="A1133" t="s">
        <v>9033</v>
      </c>
      <c r="B1133" t="s">
        <v>6923</v>
      </c>
      <c r="C1133">
        <v>1898.4987427414201</v>
      </c>
      <c r="D1133">
        <v>2384.25233347321</v>
      </c>
      <c r="E1133">
        <v>8.7820262944889871E-3</v>
      </c>
      <c r="F1133">
        <v>-0.32867788561726902</v>
      </c>
      <c r="G1133" t="s">
        <v>6924</v>
      </c>
      <c r="H1133" t="s">
        <v>6925</v>
      </c>
      <c r="I1133" t="s">
        <v>6926</v>
      </c>
      <c r="J1133" t="s">
        <v>6927</v>
      </c>
      <c r="K1133" t="s">
        <v>6928</v>
      </c>
    </row>
    <row r="1134" spans="1:11" x14ac:dyDescent="0.25">
      <c r="A1134" t="s">
        <v>9033</v>
      </c>
      <c r="B1134" t="s">
        <v>6929</v>
      </c>
      <c r="C1134">
        <v>536.86013320242398</v>
      </c>
      <c r="D1134">
        <v>674.31918792639897</v>
      </c>
      <c r="E1134">
        <v>1.7576692661132043E-2</v>
      </c>
      <c r="F1134">
        <v>-0.32888537499577197</v>
      </c>
      <c r="G1134" t="s">
        <v>6930</v>
      </c>
      <c r="H1134" t="s">
        <v>6931</v>
      </c>
      <c r="I1134" t="s">
        <v>6932</v>
      </c>
      <c r="J1134" t="s">
        <v>6933</v>
      </c>
      <c r="K1134" t="s">
        <v>6934</v>
      </c>
    </row>
    <row r="1135" spans="1:11" x14ac:dyDescent="0.25">
      <c r="A1135" t="s">
        <v>9033</v>
      </c>
      <c r="B1135" t="s">
        <v>6935</v>
      </c>
      <c r="C1135">
        <v>378.27662506223999</v>
      </c>
      <c r="D1135">
        <v>475.32411401384798</v>
      </c>
      <c r="E1135">
        <v>4.5908593682734034E-2</v>
      </c>
      <c r="F1135">
        <v>-0.32946996356716901</v>
      </c>
      <c r="G1135" t="s">
        <v>6936</v>
      </c>
      <c r="H1135" t="s">
        <v>6937</v>
      </c>
      <c r="I1135" t="s">
        <v>6938</v>
      </c>
      <c r="J1135" t="s">
        <v>6939</v>
      </c>
    </row>
    <row r="1136" spans="1:11" x14ac:dyDescent="0.25">
      <c r="A1136" t="s">
        <v>9033</v>
      </c>
      <c r="B1136" t="s">
        <v>6946</v>
      </c>
      <c r="C1136">
        <v>903.30835392068605</v>
      </c>
      <c r="D1136">
        <v>1135.85247192767</v>
      </c>
      <c r="E1136">
        <v>3.4902566121539635E-3</v>
      </c>
      <c r="F1136">
        <v>-0.330485009063826</v>
      </c>
      <c r="G1136" t="s">
        <v>6947</v>
      </c>
      <c r="H1136" t="s">
        <v>6948</v>
      </c>
      <c r="I1136" t="s">
        <v>6949</v>
      </c>
      <c r="J1136" t="s">
        <v>6950</v>
      </c>
      <c r="K1136" t="s">
        <v>6951</v>
      </c>
    </row>
    <row r="1137" spans="1:11" x14ac:dyDescent="0.25">
      <c r="A1137" t="s">
        <v>9033</v>
      </c>
      <c r="B1137" t="s">
        <v>6952</v>
      </c>
      <c r="C1137">
        <v>1003.61384082513</v>
      </c>
      <c r="D1137">
        <v>1262.0351833714601</v>
      </c>
      <c r="E1137">
        <v>1.6868721674024978E-2</v>
      </c>
      <c r="F1137">
        <v>-0.33054785855378799</v>
      </c>
      <c r="G1137" t="s">
        <v>6953</v>
      </c>
      <c r="H1137" t="s">
        <v>6954</v>
      </c>
      <c r="I1137" t="s">
        <v>6955</v>
      </c>
      <c r="J1137" t="s">
        <v>6956</v>
      </c>
      <c r="K1137" t="s">
        <v>6957</v>
      </c>
    </row>
    <row r="1138" spans="1:11" x14ac:dyDescent="0.25">
      <c r="A1138" t="s">
        <v>9033</v>
      </c>
      <c r="B1138" t="s">
        <v>6958</v>
      </c>
      <c r="C1138">
        <v>351.13281461381303</v>
      </c>
      <c r="D1138">
        <v>441.61867816611101</v>
      </c>
      <c r="E1138">
        <v>4.0294610542750964E-2</v>
      </c>
      <c r="F1138">
        <v>-0.330784364364198</v>
      </c>
      <c r="G1138" t="s">
        <v>6959</v>
      </c>
      <c r="H1138" t="s">
        <v>6960</v>
      </c>
      <c r="I1138" t="s">
        <v>6961</v>
      </c>
      <c r="J1138" t="s">
        <v>6962</v>
      </c>
      <c r="K1138" t="s">
        <v>6963</v>
      </c>
    </row>
    <row r="1139" spans="1:11" x14ac:dyDescent="0.25">
      <c r="A1139" t="s">
        <v>9033</v>
      </c>
      <c r="B1139" t="s">
        <v>6964</v>
      </c>
      <c r="C1139">
        <v>643.24758037265701</v>
      </c>
      <c r="D1139">
        <v>809.38272721361704</v>
      </c>
      <c r="E1139">
        <v>3.1609967730364952E-2</v>
      </c>
      <c r="F1139">
        <v>-0.33144793607108602</v>
      </c>
      <c r="G1139" t="s">
        <v>6965</v>
      </c>
      <c r="H1139" t="s">
        <v>6966</v>
      </c>
      <c r="I1139" t="s">
        <v>6967</v>
      </c>
      <c r="J1139" t="s">
        <v>6968</v>
      </c>
      <c r="K1139" t="s">
        <v>6969</v>
      </c>
    </row>
    <row r="1140" spans="1:11" x14ac:dyDescent="0.25">
      <c r="A1140" t="s">
        <v>9033</v>
      </c>
      <c r="B1140" t="s">
        <v>6975</v>
      </c>
      <c r="C1140">
        <v>499.09770789268799</v>
      </c>
      <c r="D1140">
        <v>628.15227767222495</v>
      </c>
      <c r="E1140">
        <v>2.3357664350225016E-2</v>
      </c>
      <c r="F1140">
        <v>-0.33179206366338698</v>
      </c>
      <c r="G1140" t="s">
        <v>6976</v>
      </c>
      <c r="H1140" t="s">
        <v>6977</v>
      </c>
      <c r="I1140" t="s">
        <v>6978</v>
      </c>
      <c r="J1140" t="s">
        <v>6979</v>
      </c>
      <c r="K1140" t="s">
        <v>6980</v>
      </c>
    </row>
    <row r="1141" spans="1:11" x14ac:dyDescent="0.25">
      <c r="A1141" t="s">
        <v>9033</v>
      </c>
      <c r="B1141" t="s">
        <v>6981</v>
      </c>
      <c r="C1141">
        <v>1032.60385687451</v>
      </c>
      <c r="D1141">
        <v>1299.82387772788</v>
      </c>
      <c r="E1141">
        <v>1.1076396254863008E-2</v>
      </c>
      <c r="F1141">
        <v>-0.33202926377956798</v>
      </c>
      <c r="G1141" t="s">
        <v>6982</v>
      </c>
      <c r="H1141" t="s">
        <v>6983</v>
      </c>
      <c r="I1141" t="s">
        <v>6984</v>
      </c>
      <c r="J1141" t="s">
        <v>6985</v>
      </c>
      <c r="K1141" t="s">
        <v>6986</v>
      </c>
    </row>
    <row r="1142" spans="1:11" x14ac:dyDescent="0.25">
      <c r="A1142" t="s">
        <v>9033</v>
      </c>
      <c r="B1142" t="s">
        <v>6987</v>
      </c>
      <c r="C1142">
        <v>553.88192094004205</v>
      </c>
      <c r="D1142">
        <v>697.84662844561103</v>
      </c>
      <c r="E1142">
        <v>3.3836862495733033E-2</v>
      </c>
      <c r="F1142">
        <v>-0.333331549409767</v>
      </c>
      <c r="G1142" t="s">
        <v>6988</v>
      </c>
      <c r="H1142" t="s">
        <v>6989</v>
      </c>
      <c r="I1142" t="s">
        <v>6990</v>
      </c>
      <c r="J1142" t="s">
        <v>6991</v>
      </c>
      <c r="K1142" t="s">
        <v>6992</v>
      </c>
    </row>
    <row r="1143" spans="1:11" x14ac:dyDescent="0.25">
      <c r="A1143" t="s">
        <v>9033</v>
      </c>
      <c r="B1143" t="s">
        <v>6993</v>
      </c>
      <c r="C1143">
        <v>549.09652423267698</v>
      </c>
      <c r="D1143">
        <v>691.84383768805196</v>
      </c>
      <c r="E1143">
        <v>4.3757805668061978E-2</v>
      </c>
      <c r="F1143">
        <v>-0.33338665181253602</v>
      </c>
      <c r="G1143" t="s">
        <v>6994</v>
      </c>
      <c r="H1143" t="s">
        <v>6995</v>
      </c>
      <c r="I1143" t="s">
        <v>6996</v>
      </c>
      <c r="J1143" t="s">
        <v>6997</v>
      </c>
      <c r="K1143" t="s">
        <v>6998</v>
      </c>
    </row>
    <row r="1144" spans="1:11" x14ac:dyDescent="0.25">
      <c r="A1144" t="s">
        <v>9033</v>
      </c>
      <c r="B1144" t="s">
        <v>6999</v>
      </c>
      <c r="C1144">
        <v>1259.3916034013801</v>
      </c>
      <c r="D1144">
        <v>1587.30579670626</v>
      </c>
      <c r="E1144">
        <v>5.7147602248810436E-3</v>
      </c>
      <c r="F1144">
        <v>-0.33385313840958902</v>
      </c>
      <c r="G1144" t="s">
        <v>7000</v>
      </c>
      <c r="H1144" t="s">
        <v>7001</v>
      </c>
      <c r="I1144" t="s">
        <v>7002</v>
      </c>
      <c r="J1144" t="s">
        <v>7003</v>
      </c>
    </row>
    <row r="1145" spans="1:11" x14ac:dyDescent="0.25">
      <c r="A1145" t="s">
        <v>9033</v>
      </c>
      <c r="B1145" t="s">
        <v>7010</v>
      </c>
      <c r="C1145">
        <v>477.05388512553498</v>
      </c>
      <c r="D1145">
        <v>601.33417311073094</v>
      </c>
      <c r="E1145">
        <v>1.7947602125951034E-2</v>
      </c>
      <c r="F1145">
        <v>-0.33401471396562499</v>
      </c>
      <c r="G1145" t="s">
        <v>7011</v>
      </c>
      <c r="H1145" t="s">
        <v>7012</v>
      </c>
      <c r="I1145" t="s">
        <v>7013</v>
      </c>
      <c r="J1145" t="s">
        <v>7014</v>
      </c>
      <c r="K1145" t="s">
        <v>7015</v>
      </c>
    </row>
    <row r="1146" spans="1:11" x14ac:dyDescent="0.25">
      <c r="A1146" t="s">
        <v>9033</v>
      </c>
      <c r="B1146" t="s">
        <v>4892</v>
      </c>
      <c r="C1146">
        <v>25908.934738153199</v>
      </c>
      <c r="D1146">
        <v>32666.594445762599</v>
      </c>
      <c r="E1146">
        <v>1.3038864415118034E-2</v>
      </c>
      <c r="F1146">
        <v>-0.33436635948933702</v>
      </c>
      <c r="G1146" t="s">
        <v>4893</v>
      </c>
      <c r="H1146" t="s">
        <v>4894</v>
      </c>
      <c r="I1146" t="s">
        <v>4895</v>
      </c>
      <c r="J1146" t="s">
        <v>4896</v>
      </c>
      <c r="K1146" t="s">
        <v>4897</v>
      </c>
    </row>
    <row r="1147" spans="1:11" x14ac:dyDescent="0.25">
      <c r="A1147" t="s">
        <v>9033</v>
      </c>
      <c r="B1147" t="s">
        <v>7016</v>
      </c>
      <c r="C1147">
        <v>1848.2421318700201</v>
      </c>
      <c r="D1147">
        <v>2330.62792093081</v>
      </c>
      <c r="E1147">
        <v>8.0425730942109697E-3</v>
      </c>
      <c r="F1147">
        <v>-0.33456492843149999</v>
      </c>
      <c r="G1147" t="s">
        <v>7017</v>
      </c>
      <c r="H1147" t="s">
        <v>7018</v>
      </c>
      <c r="I1147" t="s">
        <v>7019</v>
      </c>
      <c r="J1147" t="s">
        <v>7020</v>
      </c>
      <c r="K1147" t="s">
        <v>7021</v>
      </c>
    </row>
    <row r="1148" spans="1:11" x14ac:dyDescent="0.25">
      <c r="A1148" t="s">
        <v>9033</v>
      </c>
      <c r="B1148" t="s">
        <v>5571</v>
      </c>
      <c r="C1148">
        <v>2637.11522640675</v>
      </c>
      <c r="D1148">
        <v>3325.9421727917702</v>
      </c>
      <c r="E1148">
        <v>9.6074163561350456E-3</v>
      </c>
      <c r="F1148">
        <v>-0.33480247525824902</v>
      </c>
      <c r="G1148" t="s">
        <v>5572</v>
      </c>
      <c r="H1148" t="s">
        <v>5573</v>
      </c>
      <c r="I1148" t="s">
        <v>5574</v>
      </c>
      <c r="J1148" t="s">
        <v>5575</v>
      </c>
    </row>
    <row r="1149" spans="1:11" x14ac:dyDescent="0.25">
      <c r="A1149" t="s">
        <v>9033</v>
      </c>
      <c r="B1149" t="s">
        <v>7028</v>
      </c>
      <c r="C1149">
        <v>1143.6849767055201</v>
      </c>
      <c r="D1149">
        <v>1443.0299077647101</v>
      </c>
      <c r="E1149">
        <v>9.0701476892760535E-3</v>
      </c>
      <c r="F1149">
        <v>-0.33541147850756198</v>
      </c>
      <c r="G1149" t="s">
        <v>7029</v>
      </c>
      <c r="H1149" t="s">
        <v>7030</v>
      </c>
      <c r="I1149" t="s">
        <v>7031</v>
      </c>
      <c r="J1149" t="s">
        <v>7032</v>
      </c>
      <c r="K1149" t="s">
        <v>7033</v>
      </c>
    </row>
    <row r="1150" spans="1:11" x14ac:dyDescent="0.25">
      <c r="A1150" t="s">
        <v>9033</v>
      </c>
      <c r="B1150" t="s">
        <v>7034</v>
      </c>
      <c r="C1150">
        <v>922.76641793570002</v>
      </c>
      <c r="D1150">
        <v>1164.4762804361101</v>
      </c>
      <c r="E1150">
        <v>8.087606144372983E-3</v>
      </c>
      <c r="F1150">
        <v>-0.33564384680322601</v>
      </c>
      <c r="G1150" t="s">
        <v>7035</v>
      </c>
      <c r="H1150" t="s">
        <v>7036</v>
      </c>
      <c r="I1150" t="s">
        <v>7037</v>
      </c>
      <c r="J1150" t="s">
        <v>7038</v>
      </c>
      <c r="K1150" t="s">
        <v>7039</v>
      </c>
    </row>
    <row r="1151" spans="1:11" x14ac:dyDescent="0.25">
      <c r="A1151" t="s">
        <v>9033</v>
      </c>
      <c r="B1151" t="s">
        <v>7040</v>
      </c>
      <c r="C1151">
        <v>468.113910810069</v>
      </c>
      <c r="D1151">
        <v>590.741535309396</v>
      </c>
      <c r="E1151">
        <v>2.1392201662601029E-2</v>
      </c>
      <c r="F1151">
        <v>-0.33566741422789997</v>
      </c>
      <c r="G1151" t="s">
        <v>7041</v>
      </c>
      <c r="H1151" t="s">
        <v>7042</v>
      </c>
      <c r="I1151" t="s">
        <v>7043</v>
      </c>
      <c r="J1151" t="s">
        <v>7044</v>
      </c>
      <c r="K1151" t="s">
        <v>7045</v>
      </c>
    </row>
    <row r="1152" spans="1:11" x14ac:dyDescent="0.25">
      <c r="A1152" t="s">
        <v>9033</v>
      </c>
      <c r="B1152" t="s">
        <v>5246</v>
      </c>
      <c r="C1152">
        <v>21802.0340867919</v>
      </c>
      <c r="D1152">
        <v>27514.872741658601</v>
      </c>
      <c r="E1152">
        <v>4.4670772797880121E-3</v>
      </c>
      <c r="F1152">
        <v>-0.335748914226149</v>
      </c>
      <c r="G1152" t="s">
        <v>5247</v>
      </c>
      <c r="H1152" t="s">
        <v>5248</v>
      </c>
      <c r="I1152" t="s">
        <v>5249</v>
      </c>
      <c r="J1152" t="s">
        <v>5250</v>
      </c>
      <c r="K1152" t="s">
        <v>5251</v>
      </c>
    </row>
    <row r="1153" spans="1:11" x14ac:dyDescent="0.25">
      <c r="A1153" t="s">
        <v>9033</v>
      </c>
      <c r="B1153" t="s">
        <v>7046</v>
      </c>
      <c r="C1153">
        <v>402.60856176263201</v>
      </c>
      <c r="D1153">
        <v>508.16993700274401</v>
      </c>
      <c r="E1153">
        <v>3.5456816920209966E-2</v>
      </c>
      <c r="F1153">
        <v>-0.33593317649135301</v>
      </c>
      <c r="G1153" t="s">
        <v>7047</v>
      </c>
      <c r="H1153" t="s">
        <v>7048</v>
      </c>
      <c r="I1153" t="s">
        <v>7049</v>
      </c>
      <c r="J1153" t="s">
        <v>7050</v>
      </c>
      <c r="K1153" t="s">
        <v>7051</v>
      </c>
    </row>
    <row r="1154" spans="1:11" x14ac:dyDescent="0.25">
      <c r="A1154" t="s">
        <v>9033</v>
      </c>
      <c r="B1154" t="s">
        <v>7052</v>
      </c>
      <c r="C1154">
        <v>634.271080762064</v>
      </c>
      <c r="D1154">
        <v>800.869368127906</v>
      </c>
      <c r="E1154">
        <v>1.6305601429312033E-2</v>
      </c>
      <c r="F1154">
        <v>-0.33646737531724802</v>
      </c>
      <c r="G1154" t="s">
        <v>7053</v>
      </c>
      <c r="H1154" t="s">
        <v>7054</v>
      </c>
      <c r="I1154" t="s">
        <v>7055</v>
      </c>
      <c r="J1154" t="s">
        <v>7056</v>
      </c>
      <c r="K1154" t="s">
        <v>7057</v>
      </c>
    </row>
    <row r="1155" spans="1:11" x14ac:dyDescent="0.25">
      <c r="A1155" t="s">
        <v>9033</v>
      </c>
      <c r="B1155" t="s">
        <v>7058</v>
      </c>
      <c r="C1155">
        <v>486.64461405752502</v>
      </c>
      <c r="D1155">
        <v>614.51907556854098</v>
      </c>
      <c r="E1155">
        <v>3.1178160749097961E-2</v>
      </c>
      <c r="F1155">
        <v>-0.33658920653910901</v>
      </c>
      <c r="G1155" t="s">
        <v>7059</v>
      </c>
      <c r="H1155" t="s">
        <v>7060</v>
      </c>
      <c r="I1155" t="s">
        <v>7061</v>
      </c>
      <c r="J1155" t="s">
        <v>7062</v>
      </c>
      <c r="K1155" t="s">
        <v>7063</v>
      </c>
    </row>
    <row r="1156" spans="1:11" x14ac:dyDescent="0.25">
      <c r="A1156" t="s">
        <v>9033</v>
      </c>
      <c r="B1156" t="s">
        <v>7064</v>
      </c>
      <c r="C1156">
        <v>427.60997380037702</v>
      </c>
      <c r="D1156">
        <v>539.97303942720305</v>
      </c>
      <c r="E1156">
        <v>3.4861593164210003E-2</v>
      </c>
      <c r="F1156">
        <v>-0.33659187243160299</v>
      </c>
      <c r="G1156" t="s">
        <v>7065</v>
      </c>
      <c r="H1156" t="s">
        <v>7066</v>
      </c>
      <c r="I1156" t="s">
        <v>7067</v>
      </c>
      <c r="J1156" t="s">
        <v>7068</v>
      </c>
      <c r="K1156" t="s">
        <v>7069</v>
      </c>
    </row>
    <row r="1157" spans="1:11" x14ac:dyDescent="0.25">
      <c r="A1157" t="s">
        <v>9033</v>
      </c>
      <c r="B1157" t="s">
        <v>7070</v>
      </c>
      <c r="C1157">
        <v>574.59296805197596</v>
      </c>
      <c r="D1157">
        <v>725.58341909129797</v>
      </c>
      <c r="E1157">
        <v>1.8026010758377953E-2</v>
      </c>
      <c r="F1157">
        <v>-0.336601150944282</v>
      </c>
      <c r="G1157" t="s">
        <v>7071</v>
      </c>
      <c r="H1157" t="s">
        <v>7072</v>
      </c>
      <c r="I1157" t="s">
        <v>7073</v>
      </c>
      <c r="J1157" t="s">
        <v>7074</v>
      </c>
    </row>
    <row r="1158" spans="1:11" x14ac:dyDescent="0.25">
      <c r="A1158" t="s">
        <v>9033</v>
      </c>
      <c r="B1158" t="s">
        <v>7075</v>
      </c>
      <c r="C1158">
        <v>1218.53904309361</v>
      </c>
      <c r="D1158">
        <v>1538.9373468746501</v>
      </c>
      <c r="E1158">
        <v>8.4550005680770202E-3</v>
      </c>
      <c r="F1158">
        <v>-0.33678202089091602</v>
      </c>
      <c r="G1158" t="s">
        <v>7076</v>
      </c>
      <c r="H1158" t="s">
        <v>7077</v>
      </c>
      <c r="I1158" t="s">
        <v>7078</v>
      </c>
      <c r="J1158" t="s">
        <v>7079</v>
      </c>
      <c r="K1158" t="s">
        <v>7080</v>
      </c>
    </row>
    <row r="1159" spans="1:11" x14ac:dyDescent="0.25">
      <c r="A1159" t="s">
        <v>9033</v>
      </c>
      <c r="B1159" t="s">
        <v>7081</v>
      </c>
      <c r="C1159">
        <v>642.56498336120001</v>
      </c>
      <c r="D1159">
        <v>811.74870437230197</v>
      </c>
      <c r="E1159">
        <v>1.7812321501707973E-2</v>
      </c>
      <c r="F1159">
        <v>-0.33719081368507597</v>
      </c>
      <c r="G1159" t="s">
        <v>7082</v>
      </c>
      <c r="H1159" t="s">
        <v>7083</v>
      </c>
      <c r="I1159" t="s">
        <v>7084</v>
      </c>
      <c r="J1159" t="s">
        <v>7085</v>
      </c>
      <c r="K1159" t="s">
        <v>7086</v>
      </c>
    </row>
    <row r="1160" spans="1:11" x14ac:dyDescent="0.25">
      <c r="A1160" t="s">
        <v>9033</v>
      </c>
      <c r="B1160" t="s">
        <v>7087</v>
      </c>
      <c r="C1160">
        <v>726.08167247073402</v>
      </c>
      <c r="D1160">
        <v>917.33866001560398</v>
      </c>
      <c r="E1160">
        <v>8.4358613102060165E-3</v>
      </c>
      <c r="F1160">
        <v>-0.33732260422489202</v>
      </c>
      <c r="G1160" t="s">
        <v>7088</v>
      </c>
      <c r="H1160" t="s">
        <v>7089</v>
      </c>
      <c r="I1160" t="s">
        <v>7090</v>
      </c>
      <c r="J1160" t="s">
        <v>7091</v>
      </c>
      <c r="K1160" t="s">
        <v>7092</v>
      </c>
    </row>
    <row r="1161" spans="1:11" x14ac:dyDescent="0.25">
      <c r="A1161" t="s">
        <v>9033</v>
      </c>
      <c r="B1161" t="s">
        <v>7093</v>
      </c>
      <c r="C1161">
        <v>463.57637746739903</v>
      </c>
      <c r="D1161">
        <v>585.77310369070597</v>
      </c>
      <c r="E1161">
        <v>2.1657214453339013E-2</v>
      </c>
      <c r="F1161">
        <v>-0.33753489948724902</v>
      </c>
      <c r="G1161" t="s">
        <v>7094</v>
      </c>
      <c r="H1161" t="s">
        <v>7095</v>
      </c>
      <c r="I1161" t="s">
        <v>7096</v>
      </c>
      <c r="J1161" t="s">
        <v>7097</v>
      </c>
      <c r="K1161" t="s">
        <v>7098</v>
      </c>
    </row>
    <row r="1162" spans="1:11" x14ac:dyDescent="0.25">
      <c r="A1162" t="s">
        <v>9033</v>
      </c>
      <c r="B1162" t="s">
        <v>7099</v>
      </c>
      <c r="C1162">
        <v>2090.74776773024</v>
      </c>
      <c r="D1162">
        <v>2644.9836328138199</v>
      </c>
      <c r="E1162">
        <v>2.7404139680260453E-3</v>
      </c>
      <c r="F1162">
        <v>-0.33923977233616198</v>
      </c>
      <c r="G1162" t="s">
        <v>7100</v>
      </c>
      <c r="H1162" t="s">
        <v>7101</v>
      </c>
      <c r="I1162" t="s">
        <v>7102</v>
      </c>
      <c r="J1162" t="s">
        <v>7103</v>
      </c>
      <c r="K1162" t="s">
        <v>7104</v>
      </c>
    </row>
    <row r="1163" spans="1:11" x14ac:dyDescent="0.25">
      <c r="A1163" t="s">
        <v>9033</v>
      </c>
      <c r="B1163" t="s">
        <v>6295</v>
      </c>
      <c r="C1163">
        <v>3868.42151997368</v>
      </c>
      <c r="D1163">
        <v>4894.0338517567398</v>
      </c>
      <c r="E1163">
        <v>5.9831710883949674E-3</v>
      </c>
      <c r="F1163">
        <v>-0.339279074808157</v>
      </c>
      <c r="G1163" t="s">
        <v>6296</v>
      </c>
      <c r="H1163" t="s">
        <v>6297</v>
      </c>
      <c r="I1163" t="s">
        <v>6298</v>
      </c>
      <c r="J1163" t="s">
        <v>6299</v>
      </c>
    </row>
    <row r="1164" spans="1:11" x14ac:dyDescent="0.25">
      <c r="A1164" t="s">
        <v>9033</v>
      </c>
      <c r="B1164" t="s">
        <v>7105</v>
      </c>
      <c r="C1164">
        <v>600.69239386611196</v>
      </c>
      <c r="D1164">
        <v>759.98447744996804</v>
      </c>
      <c r="E1164">
        <v>1.7158545926842961E-2</v>
      </c>
      <c r="F1164">
        <v>-0.33934355588843002</v>
      </c>
      <c r="G1164" t="s">
        <v>7106</v>
      </c>
      <c r="H1164" t="s">
        <v>7107</v>
      </c>
      <c r="I1164" t="s">
        <v>7108</v>
      </c>
      <c r="J1164" t="s">
        <v>7109</v>
      </c>
      <c r="K1164" t="s">
        <v>7110</v>
      </c>
    </row>
    <row r="1165" spans="1:11" x14ac:dyDescent="0.25">
      <c r="A1165" t="s">
        <v>9033</v>
      </c>
      <c r="B1165" t="s">
        <v>7111</v>
      </c>
      <c r="C1165">
        <v>467.10600275829302</v>
      </c>
      <c r="D1165">
        <v>591.46975930496399</v>
      </c>
      <c r="E1165">
        <v>1.7827815582938E-2</v>
      </c>
      <c r="F1165">
        <v>-0.34055442300092398</v>
      </c>
      <c r="G1165" t="s">
        <v>7112</v>
      </c>
      <c r="H1165" t="s">
        <v>7113</v>
      </c>
      <c r="I1165" t="s">
        <v>7114</v>
      </c>
      <c r="J1165" t="s">
        <v>7115</v>
      </c>
      <c r="K1165" t="s">
        <v>7116</v>
      </c>
    </row>
    <row r="1166" spans="1:11" x14ac:dyDescent="0.25">
      <c r="A1166" t="s">
        <v>9033</v>
      </c>
      <c r="B1166" t="s">
        <v>5694</v>
      </c>
      <c r="C1166">
        <v>4078.3320968303801</v>
      </c>
      <c r="D1166">
        <v>5164.1790307068404</v>
      </c>
      <c r="E1166">
        <v>3.317958692449996E-3</v>
      </c>
      <c r="F1166">
        <v>-0.34055975839473601</v>
      </c>
      <c r="G1166" t="s">
        <v>5695</v>
      </c>
      <c r="H1166" t="s">
        <v>5696</v>
      </c>
      <c r="I1166" t="s">
        <v>5697</v>
      </c>
      <c r="J1166" t="s">
        <v>5698</v>
      </c>
      <c r="K1166" t="s">
        <v>5699</v>
      </c>
    </row>
    <row r="1167" spans="1:11" x14ac:dyDescent="0.25">
      <c r="A1167" t="s">
        <v>9033</v>
      </c>
      <c r="B1167" t="s">
        <v>5937</v>
      </c>
      <c r="C1167">
        <v>2030.9104879367901</v>
      </c>
      <c r="D1167">
        <v>2573.8828500443301</v>
      </c>
      <c r="E1167">
        <v>6.9751595913030151E-3</v>
      </c>
      <c r="F1167">
        <v>-0.34181973649251102</v>
      </c>
      <c r="G1167" t="s">
        <v>5938</v>
      </c>
      <c r="H1167" t="s">
        <v>5939</v>
      </c>
      <c r="I1167" t="s">
        <v>5940</v>
      </c>
      <c r="J1167" t="s">
        <v>5941</v>
      </c>
      <c r="K1167" t="s">
        <v>5942</v>
      </c>
    </row>
    <row r="1168" spans="1:11" x14ac:dyDescent="0.25">
      <c r="A1168" t="s">
        <v>9033</v>
      </c>
      <c r="B1168" t="s">
        <v>7123</v>
      </c>
      <c r="C1168">
        <v>1679.65625311654</v>
      </c>
      <c r="D1168">
        <v>2129.2546772762998</v>
      </c>
      <c r="E1168">
        <v>6.7941489199849769E-3</v>
      </c>
      <c r="F1168">
        <v>-0.342182507737535</v>
      </c>
      <c r="G1168" t="s">
        <v>7124</v>
      </c>
      <c r="H1168" t="s">
        <v>7125</v>
      </c>
      <c r="I1168" t="s">
        <v>7126</v>
      </c>
      <c r="J1168" t="s">
        <v>7127</v>
      </c>
      <c r="K1168" t="s">
        <v>7128</v>
      </c>
    </row>
    <row r="1169" spans="1:11" x14ac:dyDescent="0.25">
      <c r="A1169" t="s">
        <v>9033</v>
      </c>
      <c r="B1169" t="s">
        <v>7129</v>
      </c>
      <c r="C1169">
        <v>735.51997809309205</v>
      </c>
      <c r="D1169">
        <v>932.73245503063004</v>
      </c>
      <c r="E1169">
        <v>2.2764901595878961E-2</v>
      </c>
      <c r="F1169">
        <v>-0.34269878948524901</v>
      </c>
      <c r="G1169" t="s">
        <v>7130</v>
      </c>
      <c r="H1169" t="s">
        <v>7131</v>
      </c>
      <c r="I1169" t="s">
        <v>7132</v>
      </c>
      <c r="J1169" t="s">
        <v>7133</v>
      </c>
      <c r="K1169" t="s">
        <v>7134</v>
      </c>
    </row>
    <row r="1170" spans="1:11" x14ac:dyDescent="0.25">
      <c r="A1170" t="s">
        <v>9033</v>
      </c>
      <c r="B1170" t="s">
        <v>7135</v>
      </c>
      <c r="C1170">
        <v>2063.1897605641898</v>
      </c>
      <c r="D1170">
        <v>2616.6489914307599</v>
      </c>
      <c r="E1170">
        <v>1.8151881690293026E-2</v>
      </c>
      <c r="F1170">
        <v>-0.34284388975235303</v>
      </c>
      <c r="G1170" t="s">
        <v>7136</v>
      </c>
      <c r="H1170" t="s">
        <v>7137</v>
      </c>
      <c r="I1170" t="s">
        <v>7138</v>
      </c>
      <c r="J1170" t="s">
        <v>7139</v>
      </c>
      <c r="K1170" t="s">
        <v>7140</v>
      </c>
    </row>
    <row r="1171" spans="1:11" x14ac:dyDescent="0.25">
      <c r="A1171" t="s">
        <v>9033</v>
      </c>
      <c r="B1171" t="s">
        <v>7141</v>
      </c>
      <c r="C1171">
        <v>991.15800018812797</v>
      </c>
      <c r="D1171">
        <v>1257.0534247289099</v>
      </c>
      <c r="E1171">
        <v>8.9262500715560078E-3</v>
      </c>
      <c r="F1171">
        <v>-0.34285900512883999</v>
      </c>
      <c r="G1171" t="s">
        <v>7142</v>
      </c>
      <c r="H1171" t="s">
        <v>7143</v>
      </c>
      <c r="I1171" t="s">
        <v>7144</v>
      </c>
      <c r="J1171" t="s">
        <v>7145</v>
      </c>
      <c r="K1171" t="s">
        <v>7146</v>
      </c>
    </row>
    <row r="1172" spans="1:11" x14ac:dyDescent="0.25">
      <c r="A1172" t="s">
        <v>9033</v>
      </c>
      <c r="B1172" t="s">
        <v>5548</v>
      </c>
      <c r="C1172">
        <v>2549.8426952497198</v>
      </c>
      <c r="D1172">
        <v>3234.7431660135599</v>
      </c>
      <c r="E1172">
        <v>2.2737641655001806E-4</v>
      </c>
      <c r="F1172">
        <v>-0.34324292167057702</v>
      </c>
      <c r="G1172" t="s">
        <v>5549</v>
      </c>
      <c r="H1172" t="s">
        <v>5550</v>
      </c>
      <c r="I1172" t="s">
        <v>5551</v>
      </c>
      <c r="J1172" t="s">
        <v>5552</v>
      </c>
      <c r="K1172" t="s">
        <v>5553</v>
      </c>
    </row>
    <row r="1173" spans="1:11" x14ac:dyDescent="0.25">
      <c r="A1173" t="s">
        <v>9033</v>
      </c>
      <c r="B1173" t="s">
        <v>7147</v>
      </c>
      <c r="C1173">
        <v>761.05376421067899</v>
      </c>
      <c r="D1173">
        <v>965.70621745328901</v>
      </c>
      <c r="E1173">
        <v>2.1648738328450046E-2</v>
      </c>
      <c r="F1173">
        <v>-0.343585990290596</v>
      </c>
      <c r="G1173" t="s">
        <v>7148</v>
      </c>
      <c r="H1173" t="s">
        <v>7149</v>
      </c>
      <c r="I1173" t="s">
        <v>7150</v>
      </c>
      <c r="J1173" t="s">
        <v>7151</v>
      </c>
      <c r="K1173" t="s">
        <v>7152</v>
      </c>
    </row>
    <row r="1174" spans="1:11" x14ac:dyDescent="0.25">
      <c r="A1174" t="s">
        <v>9033</v>
      </c>
      <c r="B1174" t="s">
        <v>7153</v>
      </c>
      <c r="C1174">
        <v>932.18322695561801</v>
      </c>
      <c r="D1174">
        <v>1183.0936195970401</v>
      </c>
      <c r="E1174">
        <v>3.5303771661426953E-2</v>
      </c>
      <c r="F1174">
        <v>-0.34387878096843999</v>
      </c>
      <c r="G1174" t="s">
        <v>7154</v>
      </c>
      <c r="H1174" t="s">
        <v>7155</v>
      </c>
      <c r="I1174" t="s">
        <v>7156</v>
      </c>
      <c r="J1174" t="s">
        <v>7157</v>
      </c>
      <c r="K1174" t="s">
        <v>7158</v>
      </c>
    </row>
    <row r="1175" spans="1:11" x14ac:dyDescent="0.25">
      <c r="A1175" t="s">
        <v>9033</v>
      </c>
      <c r="B1175" t="s">
        <v>7159</v>
      </c>
      <c r="C1175">
        <v>811.70276842575902</v>
      </c>
      <c r="D1175">
        <v>1030.2880830766901</v>
      </c>
      <c r="E1175">
        <v>2.1140104050873965E-2</v>
      </c>
      <c r="F1175">
        <v>-0.34402435254685199</v>
      </c>
      <c r="G1175" t="s">
        <v>7160</v>
      </c>
      <c r="H1175" t="s">
        <v>7161</v>
      </c>
      <c r="I1175" t="s">
        <v>7162</v>
      </c>
      <c r="J1175" t="s">
        <v>7163</v>
      </c>
      <c r="K1175" t="s">
        <v>7164</v>
      </c>
    </row>
    <row r="1176" spans="1:11" x14ac:dyDescent="0.25">
      <c r="A1176" t="s">
        <v>9033</v>
      </c>
      <c r="B1176" t="s">
        <v>7171</v>
      </c>
      <c r="C1176">
        <v>582.31454442903498</v>
      </c>
      <c r="D1176">
        <v>740.09935327535595</v>
      </c>
      <c r="E1176">
        <v>2.0126792519041037E-2</v>
      </c>
      <c r="F1176">
        <v>-0.345920302368105</v>
      </c>
      <c r="G1176" t="s">
        <v>7172</v>
      </c>
      <c r="H1176" t="s">
        <v>7173</v>
      </c>
      <c r="I1176" t="s">
        <v>7174</v>
      </c>
      <c r="J1176" t="s">
        <v>7175</v>
      </c>
      <c r="K1176" t="s">
        <v>7176</v>
      </c>
    </row>
    <row r="1177" spans="1:11" x14ac:dyDescent="0.25">
      <c r="A1177" t="s">
        <v>9033</v>
      </c>
      <c r="B1177" t="s">
        <v>5665</v>
      </c>
      <c r="C1177">
        <v>103088.68829426701</v>
      </c>
      <c r="D1177">
        <v>131069.084920439</v>
      </c>
      <c r="E1177">
        <v>2.7912449720549626E-3</v>
      </c>
      <c r="F1177">
        <v>-0.346441401760267</v>
      </c>
      <c r="G1177" t="s">
        <v>5666</v>
      </c>
      <c r="H1177" t="s">
        <v>5667</v>
      </c>
      <c r="I1177" t="s">
        <v>5668</v>
      </c>
      <c r="J1177" t="s">
        <v>5669</v>
      </c>
      <c r="K1177" t="s">
        <v>5670</v>
      </c>
    </row>
    <row r="1178" spans="1:11" x14ac:dyDescent="0.25">
      <c r="A1178" t="s">
        <v>9033</v>
      </c>
      <c r="B1178" t="s">
        <v>7177</v>
      </c>
      <c r="C1178">
        <v>431.89516530717202</v>
      </c>
      <c r="D1178">
        <v>549.142269024597</v>
      </c>
      <c r="E1178">
        <v>3.1415472662902011E-2</v>
      </c>
      <c r="F1178">
        <v>-0.34649879693816599</v>
      </c>
      <c r="G1178" t="s">
        <v>7178</v>
      </c>
      <c r="H1178" t="s">
        <v>7179</v>
      </c>
      <c r="I1178" t="s">
        <v>7180</v>
      </c>
      <c r="J1178" t="s">
        <v>7181</v>
      </c>
    </row>
    <row r="1179" spans="1:11" x14ac:dyDescent="0.25">
      <c r="A1179" t="s">
        <v>9033</v>
      </c>
      <c r="B1179" t="s">
        <v>7182</v>
      </c>
      <c r="C1179">
        <v>1544.05670081894</v>
      </c>
      <c r="D1179">
        <v>1963.5207731717501</v>
      </c>
      <c r="E1179">
        <v>1.4881801403270334E-3</v>
      </c>
      <c r="F1179">
        <v>-0.34671712895657603</v>
      </c>
      <c r="G1179" t="s">
        <v>7183</v>
      </c>
      <c r="H1179" t="s">
        <v>7184</v>
      </c>
      <c r="I1179" t="s">
        <v>7185</v>
      </c>
      <c r="J1179" t="s">
        <v>7186</v>
      </c>
      <c r="K1179" t="s">
        <v>7187</v>
      </c>
    </row>
    <row r="1180" spans="1:11" x14ac:dyDescent="0.25">
      <c r="A1180" t="s">
        <v>9033</v>
      </c>
      <c r="B1180" t="s">
        <v>5861</v>
      </c>
      <c r="C1180">
        <v>1186.0499713126301</v>
      </c>
      <c r="D1180">
        <v>1508.8580285881101</v>
      </c>
      <c r="E1180">
        <v>5.8893443603289519E-3</v>
      </c>
      <c r="F1180">
        <v>-0.34729227065497098</v>
      </c>
      <c r="G1180" t="s">
        <v>5862</v>
      </c>
      <c r="H1180" t="s">
        <v>5863</v>
      </c>
      <c r="I1180" t="s">
        <v>5864</v>
      </c>
      <c r="J1180" t="s">
        <v>5865</v>
      </c>
      <c r="K1180" t="s">
        <v>5866</v>
      </c>
    </row>
    <row r="1181" spans="1:11" x14ac:dyDescent="0.25">
      <c r="A1181" t="s">
        <v>9033</v>
      </c>
      <c r="B1181" t="s">
        <v>7188</v>
      </c>
      <c r="C1181">
        <v>449.47864251202202</v>
      </c>
      <c r="D1181">
        <v>571.903286093269</v>
      </c>
      <c r="E1181">
        <v>2.336990280481499E-2</v>
      </c>
      <c r="F1181">
        <v>-0.34751862905615999</v>
      </c>
      <c r="G1181" t="s">
        <v>7189</v>
      </c>
      <c r="H1181" t="s">
        <v>7190</v>
      </c>
      <c r="I1181" t="s">
        <v>7191</v>
      </c>
      <c r="J1181" t="s">
        <v>7192</v>
      </c>
      <c r="K1181" t="s">
        <v>7193</v>
      </c>
    </row>
    <row r="1182" spans="1:11" x14ac:dyDescent="0.25">
      <c r="A1182" t="s">
        <v>9033</v>
      </c>
      <c r="B1182" t="s">
        <v>7194</v>
      </c>
      <c r="C1182">
        <v>1050.0069253776901</v>
      </c>
      <c r="D1182">
        <v>1336.1862381195799</v>
      </c>
      <c r="E1182">
        <v>2.1600694130283982E-2</v>
      </c>
      <c r="F1182">
        <v>-0.34772226188545102</v>
      </c>
      <c r="G1182" t="s">
        <v>7195</v>
      </c>
      <c r="H1182" t="s">
        <v>7196</v>
      </c>
      <c r="I1182" t="s">
        <v>7197</v>
      </c>
      <c r="J1182" t="s">
        <v>7198</v>
      </c>
      <c r="K1182" t="s">
        <v>7199</v>
      </c>
    </row>
    <row r="1183" spans="1:11" x14ac:dyDescent="0.25">
      <c r="A1183" t="s">
        <v>9033</v>
      </c>
      <c r="B1183" t="s">
        <v>7200</v>
      </c>
      <c r="C1183">
        <v>751.73763141404902</v>
      </c>
      <c r="D1183">
        <v>956.77989183609498</v>
      </c>
      <c r="E1183">
        <v>1.7944267559977023E-2</v>
      </c>
      <c r="F1183">
        <v>-0.34795784359575399</v>
      </c>
      <c r="G1183" t="s">
        <v>7201</v>
      </c>
      <c r="H1183" t="s">
        <v>7202</v>
      </c>
      <c r="I1183" t="s">
        <v>7203</v>
      </c>
      <c r="J1183" t="s">
        <v>7204</v>
      </c>
      <c r="K1183" t="s">
        <v>7205</v>
      </c>
    </row>
    <row r="1184" spans="1:11" x14ac:dyDescent="0.25">
      <c r="A1184" t="s">
        <v>9033</v>
      </c>
      <c r="B1184" t="s">
        <v>7206</v>
      </c>
      <c r="C1184">
        <v>359.57316677158798</v>
      </c>
      <c r="D1184">
        <v>457.745528859746</v>
      </c>
      <c r="E1184">
        <v>3.1679527530924956E-2</v>
      </c>
      <c r="F1184">
        <v>-0.34826043079089902</v>
      </c>
      <c r="G1184" t="s">
        <v>7207</v>
      </c>
      <c r="H1184" t="s">
        <v>7208</v>
      </c>
      <c r="I1184" t="s">
        <v>7209</v>
      </c>
      <c r="J1184" t="s">
        <v>7210</v>
      </c>
      <c r="K1184" t="s">
        <v>7211</v>
      </c>
    </row>
    <row r="1185" spans="1:11" x14ac:dyDescent="0.25">
      <c r="A1185" t="s">
        <v>9033</v>
      </c>
      <c r="B1185" t="s">
        <v>7212</v>
      </c>
      <c r="C1185">
        <v>364.03276243785098</v>
      </c>
      <c r="D1185">
        <v>463.722230318382</v>
      </c>
      <c r="E1185">
        <v>2.1984477169882055E-2</v>
      </c>
      <c r="F1185">
        <v>-0.34919259273959902</v>
      </c>
      <c r="G1185" t="s">
        <v>7213</v>
      </c>
      <c r="H1185" t="s">
        <v>7214</v>
      </c>
      <c r="I1185" t="s">
        <v>7215</v>
      </c>
      <c r="J1185" t="s">
        <v>7216</v>
      </c>
      <c r="K1185" t="s">
        <v>7217</v>
      </c>
    </row>
    <row r="1186" spans="1:11" x14ac:dyDescent="0.25">
      <c r="A1186" t="s">
        <v>9033</v>
      </c>
      <c r="B1186" t="s">
        <v>5292</v>
      </c>
      <c r="C1186">
        <v>3799.46118133547</v>
      </c>
      <c r="D1186">
        <v>4840.5905050151296</v>
      </c>
      <c r="E1186">
        <v>1.1990408665951691E-14</v>
      </c>
      <c r="F1186">
        <v>-0.34938821501968598</v>
      </c>
      <c r="G1186" t="s">
        <v>5293</v>
      </c>
      <c r="H1186" t="s">
        <v>5294</v>
      </c>
      <c r="I1186" t="s">
        <v>5295</v>
      </c>
      <c r="J1186" t="s">
        <v>5296</v>
      </c>
      <c r="K1186" t="s">
        <v>5297</v>
      </c>
    </row>
    <row r="1187" spans="1:11" x14ac:dyDescent="0.25">
      <c r="A1187" t="s">
        <v>9033</v>
      </c>
      <c r="B1187" t="s">
        <v>7218</v>
      </c>
      <c r="C1187">
        <v>365.771312536312</v>
      </c>
      <c r="D1187">
        <v>466.03661651250002</v>
      </c>
      <c r="E1187">
        <v>2.0941164372066945E-2</v>
      </c>
      <c r="F1187">
        <v>-0.34950138305626099</v>
      </c>
      <c r="G1187" t="s">
        <v>7219</v>
      </c>
      <c r="H1187" t="s">
        <v>7220</v>
      </c>
      <c r="I1187" t="s">
        <v>7221</v>
      </c>
      <c r="J1187" t="s">
        <v>7222</v>
      </c>
      <c r="K1187" t="s">
        <v>7223</v>
      </c>
    </row>
    <row r="1188" spans="1:11" x14ac:dyDescent="0.25">
      <c r="A1188" t="s">
        <v>9033</v>
      </c>
      <c r="B1188" t="s">
        <v>7224</v>
      </c>
      <c r="C1188">
        <v>404.95989813759201</v>
      </c>
      <c r="D1188">
        <v>516.01973868185996</v>
      </c>
      <c r="E1188">
        <v>2.4833364626213994E-2</v>
      </c>
      <c r="F1188">
        <v>-0.34964720271060101</v>
      </c>
      <c r="G1188" t="s">
        <v>7225</v>
      </c>
      <c r="H1188" t="s">
        <v>7226</v>
      </c>
      <c r="I1188" t="s">
        <v>7227</v>
      </c>
      <c r="J1188" t="s">
        <v>7228</v>
      </c>
      <c r="K1188" t="s">
        <v>7229</v>
      </c>
    </row>
    <row r="1189" spans="1:11" x14ac:dyDescent="0.25">
      <c r="A1189" t="s">
        <v>9033</v>
      </c>
      <c r="B1189" t="s">
        <v>7230</v>
      </c>
      <c r="C1189">
        <v>1767.2297988640701</v>
      </c>
      <c r="D1189">
        <v>2252.0408421574298</v>
      </c>
      <c r="E1189">
        <v>1.0038846181185002E-2</v>
      </c>
      <c r="F1189">
        <v>-0.34974334122458001</v>
      </c>
      <c r="G1189" t="s">
        <v>7231</v>
      </c>
      <c r="H1189" t="s">
        <v>7232</v>
      </c>
      <c r="I1189" t="s">
        <v>7233</v>
      </c>
      <c r="J1189" t="s">
        <v>7234</v>
      </c>
      <c r="K1189" t="s">
        <v>7235</v>
      </c>
    </row>
    <row r="1190" spans="1:11" x14ac:dyDescent="0.25">
      <c r="A1190" t="s">
        <v>9033</v>
      </c>
      <c r="B1190" t="s">
        <v>7236</v>
      </c>
      <c r="C1190">
        <v>561.05919990903203</v>
      </c>
      <c r="D1190">
        <v>714.97791321718898</v>
      </c>
      <c r="E1190">
        <v>2.3024221000371048E-2</v>
      </c>
      <c r="F1190">
        <v>-0.34974567129583201</v>
      </c>
      <c r="G1190" t="s">
        <v>7237</v>
      </c>
      <c r="H1190" t="s">
        <v>7238</v>
      </c>
      <c r="I1190" t="s">
        <v>7239</v>
      </c>
      <c r="J1190" t="s">
        <v>7240</v>
      </c>
      <c r="K1190" t="s">
        <v>7241</v>
      </c>
    </row>
    <row r="1191" spans="1:11" x14ac:dyDescent="0.25">
      <c r="A1191" t="s">
        <v>9033</v>
      </c>
      <c r="B1191" t="s">
        <v>7242</v>
      </c>
      <c r="C1191">
        <v>1002.37362931604</v>
      </c>
      <c r="D1191">
        <v>1277.5959081831099</v>
      </c>
      <c r="E1191">
        <v>7.6137492690430131E-3</v>
      </c>
      <c r="F1191">
        <v>-0.35001123177425703</v>
      </c>
      <c r="G1191" t="s">
        <v>7243</v>
      </c>
      <c r="H1191" t="s">
        <v>7244</v>
      </c>
      <c r="I1191" t="s">
        <v>7245</v>
      </c>
      <c r="J1191" t="s">
        <v>7246</v>
      </c>
      <c r="K1191" t="s">
        <v>7247</v>
      </c>
    </row>
    <row r="1192" spans="1:11" x14ac:dyDescent="0.25">
      <c r="A1192" t="s">
        <v>9033</v>
      </c>
      <c r="B1192" t="s">
        <v>5554</v>
      </c>
      <c r="C1192">
        <v>2318.6255488367901</v>
      </c>
      <c r="D1192">
        <v>2955.9136818458501</v>
      </c>
      <c r="E1192">
        <v>2.2240958122290433E-3</v>
      </c>
      <c r="F1192">
        <v>-0.35033429291526103</v>
      </c>
      <c r="G1192" t="s">
        <v>5555</v>
      </c>
      <c r="H1192" t="s">
        <v>5556</v>
      </c>
      <c r="I1192" t="s">
        <v>5557</v>
      </c>
      <c r="J1192" t="s">
        <v>5558</v>
      </c>
      <c r="K1192" t="s">
        <v>5559</v>
      </c>
    </row>
    <row r="1193" spans="1:11" x14ac:dyDescent="0.25">
      <c r="A1193" t="s">
        <v>9033</v>
      </c>
      <c r="B1193" t="s">
        <v>7248</v>
      </c>
      <c r="C1193">
        <v>291.34664564284202</v>
      </c>
      <c r="D1193">
        <v>371.44911630554202</v>
      </c>
      <c r="E1193">
        <v>4.9906559779876014E-2</v>
      </c>
      <c r="F1193">
        <v>-0.35042789323464102</v>
      </c>
      <c r="G1193" t="s">
        <v>7249</v>
      </c>
      <c r="H1193" t="s">
        <v>7250</v>
      </c>
      <c r="I1193" t="s">
        <v>7251</v>
      </c>
      <c r="J1193" t="s">
        <v>7252</v>
      </c>
      <c r="K1193" t="s">
        <v>7253</v>
      </c>
    </row>
    <row r="1194" spans="1:11" x14ac:dyDescent="0.25">
      <c r="A1194" t="s">
        <v>9033</v>
      </c>
      <c r="B1194" t="s">
        <v>7254</v>
      </c>
      <c r="C1194">
        <v>302.74660169289899</v>
      </c>
      <c r="D1194">
        <v>386.06646033682102</v>
      </c>
      <c r="E1194">
        <v>3.8139664571625986E-2</v>
      </c>
      <c r="F1194">
        <v>-0.350738459200306</v>
      </c>
      <c r="G1194" t="s">
        <v>7255</v>
      </c>
      <c r="H1194" t="s">
        <v>7256</v>
      </c>
      <c r="I1194" t="s">
        <v>7257</v>
      </c>
      <c r="J1194" t="s">
        <v>7258</v>
      </c>
      <c r="K1194" t="s">
        <v>7259</v>
      </c>
    </row>
    <row r="1195" spans="1:11" x14ac:dyDescent="0.25">
      <c r="A1195" t="s">
        <v>9033</v>
      </c>
      <c r="B1195" t="s">
        <v>7260</v>
      </c>
      <c r="C1195">
        <v>606.99841189339497</v>
      </c>
      <c r="D1195">
        <v>774.16323486883505</v>
      </c>
      <c r="E1195">
        <v>2.133175711416202E-2</v>
      </c>
      <c r="F1195">
        <v>-0.35094505352425598</v>
      </c>
      <c r="G1195" t="s">
        <v>7261</v>
      </c>
      <c r="H1195" t="s">
        <v>7262</v>
      </c>
      <c r="I1195" t="s">
        <v>7263</v>
      </c>
      <c r="J1195" t="s">
        <v>7264</v>
      </c>
      <c r="K1195" t="s">
        <v>7265</v>
      </c>
    </row>
    <row r="1196" spans="1:11" x14ac:dyDescent="0.25">
      <c r="A1196" t="s">
        <v>9033</v>
      </c>
      <c r="B1196" t="s">
        <v>7266</v>
      </c>
      <c r="C1196">
        <v>783.82194998082502</v>
      </c>
      <c r="D1196">
        <v>999.74589551294105</v>
      </c>
      <c r="E1196">
        <v>7.8688629342490435E-3</v>
      </c>
      <c r="F1196">
        <v>-0.35103547859279699</v>
      </c>
      <c r="G1196" t="s">
        <v>7267</v>
      </c>
      <c r="H1196" t="s">
        <v>7268</v>
      </c>
      <c r="I1196" t="s">
        <v>7269</v>
      </c>
      <c r="J1196" t="s">
        <v>7270</v>
      </c>
    </row>
    <row r="1197" spans="1:11" x14ac:dyDescent="0.25">
      <c r="A1197" t="s">
        <v>9033</v>
      </c>
      <c r="B1197" t="s">
        <v>7271</v>
      </c>
      <c r="C1197">
        <v>374.88191736875899</v>
      </c>
      <c r="D1197">
        <v>478.38659667630901</v>
      </c>
      <c r="E1197">
        <v>3.8826183452902008E-2</v>
      </c>
      <c r="F1197">
        <v>-0.35174073087851399</v>
      </c>
      <c r="G1197" t="s">
        <v>7272</v>
      </c>
      <c r="H1197" t="s">
        <v>7273</v>
      </c>
      <c r="I1197" t="s">
        <v>7274</v>
      </c>
      <c r="J1197" t="s">
        <v>7275</v>
      </c>
      <c r="K1197" t="s">
        <v>7276</v>
      </c>
    </row>
    <row r="1198" spans="1:11" x14ac:dyDescent="0.25">
      <c r="A1198" t="s">
        <v>9033</v>
      </c>
      <c r="B1198" t="s">
        <v>7277</v>
      </c>
      <c r="C1198">
        <v>881.59432864093196</v>
      </c>
      <c r="D1198">
        <v>1126.015576948</v>
      </c>
      <c r="E1198">
        <v>1.7617627430417948E-2</v>
      </c>
      <c r="F1198">
        <v>-0.35303993725736499</v>
      </c>
      <c r="G1198" t="s">
        <v>7278</v>
      </c>
      <c r="H1198" t="s">
        <v>7279</v>
      </c>
      <c r="I1198" t="s">
        <v>7280</v>
      </c>
      <c r="J1198" t="s">
        <v>7281</v>
      </c>
      <c r="K1198" t="s">
        <v>7282</v>
      </c>
    </row>
    <row r="1199" spans="1:11" x14ac:dyDescent="0.25">
      <c r="A1199" t="s">
        <v>9033</v>
      </c>
      <c r="B1199" t="s">
        <v>7283</v>
      </c>
      <c r="C1199">
        <v>692.10311179184805</v>
      </c>
      <c r="D1199">
        <v>884.05269527749999</v>
      </c>
      <c r="E1199">
        <v>8.1056684060589745E-3</v>
      </c>
      <c r="F1199">
        <v>-0.35314537485200498</v>
      </c>
      <c r="G1199" t="s">
        <v>7284</v>
      </c>
      <c r="H1199" t="s">
        <v>7285</v>
      </c>
      <c r="I1199" t="s">
        <v>7286</v>
      </c>
      <c r="J1199" t="s">
        <v>7287</v>
      </c>
      <c r="K1199" t="s">
        <v>7288</v>
      </c>
    </row>
    <row r="1200" spans="1:11" x14ac:dyDescent="0.25">
      <c r="A1200" t="s">
        <v>9033</v>
      </c>
      <c r="B1200" t="s">
        <v>7289</v>
      </c>
      <c r="C1200">
        <v>7988.6695801201204</v>
      </c>
      <c r="D1200">
        <v>10207.8930467709</v>
      </c>
      <c r="E1200">
        <v>2.4813059531724968E-2</v>
      </c>
      <c r="F1200">
        <v>-0.353657954239813</v>
      </c>
      <c r="G1200" t="s">
        <v>7290</v>
      </c>
      <c r="H1200" t="s">
        <v>7291</v>
      </c>
      <c r="I1200" t="s">
        <v>7292</v>
      </c>
      <c r="J1200" t="s">
        <v>7293</v>
      </c>
      <c r="K1200" t="s">
        <v>7294</v>
      </c>
    </row>
    <row r="1201" spans="1:11" x14ac:dyDescent="0.25">
      <c r="A1201" t="s">
        <v>9033</v>
      </c>
      <c r="B1201" t="s">
        <v>7295</v>
      </c>
      <c r="C1201">
        <v>15239.416674027099</v>
      </c>
      <c r="D1201">
        <v>19481.035469213399</v>
      </c>
      <c r="E1201">
        <v>2.4181708348669506E-3</v>
      </c>
      <c r="F1201">
        <v>-0.35426268135953598</v>
      </c>
      <c r="G1201" t="s">
        <v>7296</v>
      </c>
      <c r="H1201" t="s">
        <v>7297</v>
      </c>
      <c r="I1201" t="s">
        <v>7298</v>
      </c>
      <c r="J1201" t="s">
        <v>7299</v>
      </c>
      <c r="K1201" t="s">
        <v>7300</v>
      </c>
    </row>
    <row r="1202" spans="1:11" x14ac:dyDescent="0.25">
      <c r="A1202" t="s">
        <v>9033</v>
      </c>
      <c r="B1202" t="s">
        <v>7301</v>
      </c>
      <c r="C1202">
        <v>2026.3031673226801</v>
      </c>
      <c r="D1202">
        <v>2591.0927168267299</v>
      </c>
      <c r="E1202">
        <v>2.3894078770150262E-3</v>
      </c>
      <c r="F1202">
        <v>-0.35471059975027602</v>
      </c>
      <c r="G1202" t="s">
        <v>7302</v>
      </c>
      <c r="H1202" t="s">
        <v>7303</v>
      </c>
      <c r="I1202" t="s">
        <v>7304</v>
      </c>
      <c r="J1202" t="s">
        <v>7305</v>
      </c>
      <c r="K1202" t="s">
        <v>7306</v>
      </c>
    </row>
    <row r="1203" spans="1:11" x14ac:dyDescent="0.25">
      <c r="A1203" t="s">
        <v>9033</v>
      </c>
      <c r="B1203" t="s">
        <v>7307</v>
      </c>
      <c r="C1203">
        <v>641.86055196472796</v>
      </c>
      <c r="D1203">
        <v>820.85734983871805</v>
      </c>
      <c r="E1203">
        <v>1.1314867073155987E-2</v>
      </c>
      <c r="F1203">
        <v>-0.354871632196681</v>
      </c>
      <c r="G1203" t="s">
        <v>7308</v>
      </c>
      <c r="H1203" t="s">
        <v>7309</v>
      </c>
      <c r="I1203" t="s">
        <v>7310</v>
      </c>
      <c r="J1203" t="s">
        <v>7311</v>
      </c>
      <c r="K1203" t="s">
        <v>7312</v>
      </c>
    </row>
    <row r="1204" spans="1:11" x14ac:dyDescent="0.25">
      <c r="A1204" t="s">
        <v>9033</v>
      </c>
      <c r="B1204" t="s">
        <v>7313</v>
      </c>
      <c r="C1204">
        <v>437.90876042569897</v>
      </c>
      <c r="D1204">
        <v>560.08595086293997</v>
      </c>
      <c r="E1204">
        <v>2.2983149091404975E-2</v>
      </c>
      <c r="F1204">
        <v>-0.35501792893418999</v>
      </c>
      <c r="G1204" t="s">
        <v>7314</v>
      </c>
      <c r="H1204" t="s">
        <v>7315</v>
      </c>
      <c r="I1204" t="s">
        <v>7316</v>
      </c>
      <c r="J1204" t="s">
        <v>7317</v>
      </c>
    </row>
    <row r="1205" spans="1:11" x14ac:dyDescent="0.25">
      <c r="A1205" t="s">
        <v>9033</v>
      </c>
      <c r="B1205" t="s">
        <v>7318</v>
      </c>
      <c r="C1205">
        <v>858.560544108871</v>
      </c>
      <c r="D1205">
        <v>1098.1906178972699</v>
      </c>
      <c r="E1205">
        <v>8.337471656449047E-3</v>
      </c>
      <c r="F1205">
        <v>-0.35513671203632802</v>
      </c>
      <c r="G1205" t="s">
        <v>7319</v>
      </c>
      <c r="H1205" t="s">
        <v>7320</v>
      </c>
      <c r="I1205" t="s">
        <v>7321</v>
      </c>
      <c r="J1205" t="s">
        <v>7322</v>
      </c>
      <c r="K1205" t="s">
        <v>7323</v>
      </c>
    </row>
    <row r="1206" spans="1:11" x14ac:dyDescent="0.25">
      <c r="A1206" t="s">
        <v>9033</v>
      </c>
      <c r="B1206" t="s">
        <v>7324</v>
      </c>
      <c r="C1206">
        <v>723.48052035592696</v>
      </c>
      <c r="D1206">
        <v>925.45817531820398</v>
      </c>
      <c r="E1206">
        <v>1.1386499907029002E-2</v>
      </c>
      <c r="F1206">
        <v>-0.35521361829646297</v>
      </c>
      <c r="G1206" t="s">
        <v>7325</v>
      </c>
      <c r="H1206" t="s">
        <v>7326</v>
      </c>
      <c r="I1206" t="s">
        <v>7327</v>
      </c>
      <c r="J1206" t="s">
        <v>7328</v>
      </c>
      <c r="K1206" t="s">
        <v>7329</v>
      </c>
    </row>
    <row r="1207" spans="1:11" x14ac:dyDescent="0.25">
      <c r="A1207" t="s">
        <v>9033</v>
      </c>
      <c r="B1207" t="s">
        <v>5088</v>
      </c>
      <c r="C1207">
        <v>3114.84789077389</v>
      </c>
      <c r="D1207">
        <v>3984.5203921167299</v>
      </c>
      <c r="E1207">
        <v>1.9984014443252818E-14</v>
      </c>
      <c r="F1207">
        <v>-0.35524436768197698</v>
      </c>
      <c r="G1207" t="s">
        <v>5089</v>
      </c>
      <c r="H1207" t="s">
        <v>5090</v>
      </c>
      <c r="I1207" t="s">
        <v>5091</v>
      </c>
      <c r="J1207" t="s">
        <v>5092</v>
      </c>
      <c r="K1207" t="s">
        <v>5093</v>
      </c>
    </row>
    <row r="1208" spans="1:11" x14ac:dyDescent="0.25">
      <c r="A1208" t="s">
        <v>9033</v>
      </c>
      <c r="B1208" t="s">
        <v>7330</v>
      </c>
      <c r="C1208">
        <v>678.75137130430005</v>
      </c>
      <c r="D1208">
        <v>868.27213031235499</v>
      </c>
      <c r="E1208">
        <v>1.7553812903791988E-2</v>
      </c>
      <c r="F1208">
        <v>-0.35526406949665301</v>
      </c>
      <c r="G1208" t="s">
        <v>7331</v>
      </c>
      <c r="H1208" t="s">
        <v>7332</v>
      </c>
      <c r="I1208" t="s">
        <v>7333</v>
      </c>
      <c r="J1208" t="s">
        <v>7334</v>
      </c>
      <c r="K1208" t="s">
        <v>7335</v>
      </c>
    </row>
    <row r="1209" spans="1:11" x14ac:dyDescent="0.25">
      <c r="A1209" t="s">
        <v>9033</v>
      </c>
      <c r="B1209" t="s">
        <v>7336</v>
      </c>
      <c r="C1209">
        <v>373.21410928786298</v>
      </c>
      <c r="D1209">
        <v>477.51506399700401</v>
      </c>
      <c r="E1209">
        <v>3.6652079388666992E-2</v>
      </c>
      <c r="F1209">
        <v>-0.355542718020815</v>
      </c>
      <c r="G1209" t="s">
        <v>7337</v>
      </c>
      <c r="H1209" t="s">
        <v>7338</v>
      </c>
      <c r="I1209" t="s">
        <v>7339</v>
      </c>
      <c r="J1209" t="s">
        <v>7340</v>
      </c>
      <c r="K1209" t="s">
        <v>7341</v>
      </c>
    </row>
    <row r="1210" spans="1:11" x14ac:dyDescent="0.25">
      <c r="A1210" t="s">
        <v>9033</v>
      </c>
      <c r="B1210" t="s">
        <v>7342</v>
      </c>
      <c r="C1210">
        <v>61142.178112062596</v>
      </c>
      <c r="D1210">
        <v>78257.385538788803</v>
      </c>
      <c r="E1210">
        <v>4.7845768635701447E-4</v>
      </c>
      <c r="F1210">
        <v>-0.35605896546865701</v>
      </c>
      <c r="G1210" t="s">
        <v>7343</v>
      </c>
      <c r="H1210" t="s">
        <v>7344</v>
      </c>
      <c r="I1210" t="s">
        <v>7345</v>
      </c>
      <c r="J1210" t="s">
        <v>7346</v>
      </c>
    </row>
    <row r="1211" spans="1:11" x14ac:dyDescent="0.25">
      <c r="A1211" t="s">
        <v>9033</v>
      </c>
      <c r="B1211" t="s">
        <v>5826</v>
      </c>
      <c r="C1211">
        <v>1146.3776561663201</v>
      </c>
      <c r="D1211">
        <v>1467.3669583708499</v>
      </c>
      <c r="E1211">
        <v>5.8638241880889508E-3</v>
      </c>
      <c r="F1211">
        <v>-0.35614730887618201</v>
      </c>
      <c r="G1211" t="s">
        <v>5827</v>
      </c>
      <c r="H1211" t="s">
        <v>5828</v>
      </c>
      <c r="I1211" t="s">
        <v>5829</v>
      </c>
      <c r="J1211" t="s">
        <v>5830</v>
      </c>
      <c r="K1211" t="s">
        <v>5831</v>
      </c>
    </row>
    <row r="1212" spans="1:11" x14ac:dyDescent="0.25">
      <c r="A1212" t="s">
        <v>9033</v>
      </c>
      <c r="B1212" t="s">
        <v>7347</v>
      </c>
      <c r="C1212">
        <v>781.58431523553304</v>
      </c>
      <c r="D1212">
        <v>1000.6044969067</v>
      </c>
      <c r="E1212">
        <v>7.8389150496840365E-3</v>
      </c>
      <c r="F1212">
        <v>-0.35639842036964597</v>
      </c>
      <c r="G1212" t="s">
        <v>7348</v>
      </c>
      <c r="H1212" t="s">
        <v>7349</v>
      </c>
      <c r="I1212" t="s">
        <v>7350</v>
      </c>
      <c r="J1212" t="s">
        <v>7351</v>
      </c>
    </row>
    <row r="1213" spans="1:11" x14ac:dyDescent="0.25">
      <c r="A1213" t="s">
        <v>9033</v>
      </c>
      <c r="B1213" t="s">
        <v>7352</v>
      </c>
      <c r="C1213">
        <v>1706.83059156682</v>
      </c>
      <c r="D1213">
        <v>2185.5234448861002</v>
      </c>
      <c r="E1213">
        <v>7.9695462186070154E-3</v>
      </c>
      <c r="F1213">
        <v>-0.35665898116639599</v>
      </c>
      <c r="G1213" t="s">
        <v>7353</v>
      </c>
      <c r="H1213" t="s">
        <v>7354</v>
      </c>
      <c r="I1213" t="s">
        <v>7355</v>
      </c>
      <c r="J1213" t="s">
        <v>7356</v>
      </c>
      <c r="K1213" t="s">
        <v>7357</v>
      </c>
    </row>
    <row r="1214" spans="1:11" x14ac:dyDescent="0.25">
      <c r="A1214" t="s">
        <v>9033</v>
      </c>
      <c r="B1214" t="s">
        <v>7358</v>
      </c>
      <c r="C1214">
        <v>262.664855662945</v>
      </c>
      <c r="D1214">
        <v>336.39773099753802</v>
      </c>
      <c r="E1214">
        <v>3.9029976275124945E-2</v>
      </c>
      <c r="F1214">
        <v>-0.35694479264935097</v>
      </c>
      <c r="G1214" t="s">
        <v>7359</v>
      </c>
      <c r="H1214" t="s">
        <v>7360</v>
      </c>
      <c r="I1214" t="s">
        <v>7361</v>
      </c>
      <c r="J1214" t="s">
        <v>7362</v>
      </c>
      <c r="K1214" t="s">
        <v>7363</v>
      </c>
    </row>
    <row r="1215" spans="1:11" x14ac:dyDescent="0.25">
      <c r="A1215" t="s">
        <v>9033</v>
      </c>
      <c r="B1215" t="s">
        <v>6265</v>
      </c>
      <c r="C1215">
        <v>1614.40449305432</v>
      </c>
      <c r="D1215">
        <v>2067.62805071105</v>
      </c>
      <c r="E1215">
        <v>5.813476582720023E-3</v>
      </c>
      <c r="F1215">
        <v>-0.35697458528404802</v>
      </c>
      <c r="G1215" t="s">
        <v>6266</v>
      </c>
      <c r="H1215" t="s">
        <v>6267</v>
      </c>
      <c r="I1215" t="s">
        <v>6268</v>
      </c>
      <c r="J1215" t="s">
        <v>6269</v>
      </c>
      <c r="K1215" t="s">
        <v>6270</v>
      </c>
    </row>
    <row r="1216" spans="1:11" x14ac:dyDescent="0.25">
      <c r="A1216" t="s">
        <v>9033</v>
      </c>
      <c r="B1216" t="s">
        <v>7364</v>
      </c>
      <c r="C1216">
        <v>708.12626751388405</v>
      </c>
      <c r="D1216">
        <v>907.08247803724805</v>
      </c>
      <c r="E1216">
        <v>7.5448660131099965E-3</v>
      </c>
      <c r="F1216">
        <v>-0.357227102956308</v>
      </c>
      <c r="G1216" t="s">
        <v>7365</v>
      </c>
      <c r="H1216" t="s">
        <v>7366</v>
      </c>
      <c r="I1216" t="s">
        <v>7367</v>
      </c>
      <c r="J1216" t="s">
        <v>7368</v>
      </c>
      <c r="K1216" t="s">
        <v>7369</v>
      </c>
    </row>
    <row r="1217" spans="1:11" x14ac:dyDescent="0.25">
      <c r="A1217" t="s">
        <v>9033</v>
      </c>
      <c r="B1217" t="s">
        <v>7370</v>
      </c>
      <c r="C1217">
        <v>692.253753959748</v>
      </c>
      <c r="D1217">
        <v>886.88610200282801</v>
      </c>
      <c r="E1217">
        <v>1.6714986918385022E-2</v>
      </c>
      <c r="F1217">
        <v>-0.35744786680913399</v>
      </c>
      <c r="G1217" t="s">
        <v>7371</v>
      </c>
      <c r="H1217" t="s">
        <v>7372</v>
      </c>
      <c r="I1217" t="s">
        <v>7373</v>
      </c>
      <c r="J1217" t="s">
        <v>7374</v>
      </c>
      <c r="K1217" t="s">
        <v>7375</v>
      </c>
    </row>
    <row r="1218" spans="1:11" x14ac:dyDescent="0.25">
      <c r="A1218" t="s">
        <v>9033</v>
      </c>
      <c r="B1218" t="s">
        <v>7376</v>
      </c>
      <c r="C1218">
        <v>521.43674536838603</v>
      </c>
      <c r="D1218">
        <v>668.369827171005</v>
      </c>
      <c r="E1218">
        <v>4.2547445538500983E-2</v>
      </c>
      <c r="F1218">
        <v>-0.35815435356720499</v>
      </c>
      <c r="G1218" t="s">
        <v>7377</v>
      </c>
      <c r="H1218" t="s">
        <v>7378</v>
      </c>
      <c r="I1218" t="s">
        <v>7379</v>
      </c>
      <c r="J1218" t="s">
        <v>7380</v>
      </c>
      <c r="K1218" t="s">
        <v>7381</v>
      </c>
    </row>
    <row r="1219" spans="1:11" x14ac:dyDescent="0.25">
      <c r="A1219" t="s">
        <v>9033</v>
      </c>
      <c r="B1219" t="s">
        <v>7382</v>
      </c>
      <c r="C1219">
        <v>609.135337255933</v>
      </c>
      <c r="D1219">
        <v>781.15356831863596</v>
      </c>
      <c r="E1219">
        <v>1.8039247557121052E-2</v>
      </c>
      <c r="F1219">
        <v>-0.35884339743699101</v>
      </c>
      <c r="G1219" t="s">
        <v>7383</v>
      </c>
      <c r="H1219" t="s">
        <v>7384</v>
      </c>
      <c r="I1219" t="s">
        <v>7385</v>
      </c>
      <c r="J1219" t="s">
        <v>7386</v>
      </c>
    </row>
    <row r="1220" spans="1:11" x14ac:dyDescent="0.25">
      <c r="A1220" t="s">
        <v>9033</v>
      </c>
      <c r="B1220" t="s">
        <v>7387</v>
      </c>
      <c r="C1220">
        <v>695.41384648633505</v>
      </c>
      <c r="D1220">
        <v>891.93729507717796</v>
      </c>
      <c r="E1220">
        <v>1.4000468341714978E-2</v>
      </c>
      <c r="F1220">
        <v>-0.35907049638685701</v>
      </c>
      <c r="G1220" t="s">
        <v>7388</v>
      </c>
      <c r="H1220" t="s">
        <v>7389</v>
      </c>
      <c r="I1220" t="s">
        <v>7390</v>
      </c>
      <c r="J1220" t="s">
        <v>7391</v>
      </c>
      <c r="K1220" t="s">
        <v>7392</v>
      </c>
    </row>
    <row r="1221" spans="1:11" x14ac:dyDescent="0.25">
      <c r="A1221" t="s">
        <v>9033</v>
      </c>
      <c r="B1221" t="s">
        <v>7393</v>
      </c>
      <c r="C1221">
        <v>629.90285718725602</v>
      </c>
      <c r="D1221">
        <v>808.08162886938896</v>
      </c>
      <c r="E1221">
        <v>8.3865964406769633E-3</v>
      </c>
      <c r="F1221">
        <v>-0.35937167989358498</v>
      </c>
      <c r="G1221" t="s">
        <v>7394</v>
      </c>
      <c r="H1221" t="s">
        <v>7395</v>
      </c>
      <c r="I1221" t="s">
        <v>7396</v>
      </c>
      <c r="J1221" t="s">
        <v>7397</v>
      </c>
    </row>
    <row r="1222" spans="1:11" x14ac:dyDescent="0.25">
      <c r="A1222" t="s">
        <v>9033</v>
      </c>
      <c r="B1222" t="s">
        <v>7398</v>
      </c>
      <c r="C1222">
        <v>295.82679407995198</v>
      </c>
      <c r="D1222">
        <v>379.75477283940398</v>
      </c>
      <c r="E1222">
        <v>3.6774602400745038E-2</v>
      </c>
      <c r="F1222">
        <v>-0.36031536859000701</v>
      </c>
      <c r="G1222" t="s">
        <v>7399</v>
      </c>
      <c r="H1222" t="s">
        <v>7400</v>
      </c>
      <c r="I1222" t="s">
        <v>7401</v>
      </c>
      <c r="J1222" t="s">
        <v>7402</v>
      </c>
      <c r="K1222" t="s">
        <v>7403</v>
      </c>
    </row>
    <row r="1223" spans="1:11" x14ac:dyDescent="0.25">
      <c r="A1223" t="s">
        <v>9033</v>
      </c>
      <c r="B1223" t="s">
        <v>6464</v>
      </c>
      <c r="C1223">
        <v>1859.9086214721699</v>
      </c>
      <c r="D1223">
        <v>2387.65083330878</v>
      </c>
      <c r="E1223">
        <v>5.7347063120100072E-3</v>
      </c>
      <c r="F1223">
        <v>-0.36036013181631799</v>
      </c>
      <c r="G1223" t="s">
        <v>6465</v>
      </c>
      <c r="H1223" t="s">
        <v>6466</v>
      </c>
      <c r="I1223" t="s">
        <v>6467</v>
      </c>
      <c r="J1223" t="s">
        <v>6468</v>
      </c>
      <c r="K1223" t="s">
        <v>6469</v>
      </c>
    </row>
    <row r="1224" spans="1:11" x14ac:dyDescent="0.25">
      <c r="A1224" t="s">
        <v>9033</v>
      </c>
      <c r="B1224" t="s">
        <v>7404</v>
      </c>
      <c r="C1224">
        <v>945.46472615962603</v>
      </c>
      <c r="D1224">
        <v>1214.7546775420301</v>
      </c>
      <c r="E1224">
        <v>1.6734176187459981E-2</v>
      </c>
      <c r="F1224">
        <v>-0.361569448166424</v>
      </c>
      <c r="G1224" t="s">
        <v>7405</v>
      </c>
      <c r="H1224" t="s">
        <v>7406</v>
      </c>
      <c r="I1224" t="s">
        <v>7407</v>
      </c>
      <c r="J1224" t="s">
        <v>7408</v>
      </c>
      <c r="K1224" t="s">
        <v>7409</v>
      </c>
    </row>
    <row r="1225" spans="1:11" x14ac:dyDescent="0.25">
      <c r="A1225" t="s">
        <v>9033</v>
      </c>
      <c r="B1225" t="s">
        <v>7416</v>
      </c>
      <c r="C1225">
        <v>1517.0128207677401</v>
      </c>
      <c r="D1225">
        <v>1949.8896882869701</v>
      </c>
      <c r="E1225">
        <v>1.794513042873902E-2</v>
      </c>
      <c r="F1225">
        <v>-0.36215922992975902</v>
      </c>
      <c r="G1225" t="s">
        <v>7417</v>
      </c>
      <c r="H1225" t="s">
        <v>7418</v>
      </c>
      <c r="I1225" t="s">
        <v>7419</v>
      </c>
      <c r="J1225" t="s">
        <v>7420</v>
      </c>
    </row>
    <row r="1226" spans="1:11" x14ac:dyDescent="0.25">
      <c r="A1226" t="s">
        <v>9033</v>
      </c>
      <c r="B1226" t="s">
        <v>7421</v>
      </c>
      <c r="C1226">
        <v>1019.92346792898</v>
      </c>
      <c r="D1226">
        <v>1311.5973614290999</v>
      </c>
      <c r="E1226">
        <v>7.6075293348469852E-3</v>
      </c>
      <c r="F1226">
        <v>-0.36286400389733803</v>
      </c>
      <c r="G1226" t="s">
        <v>7422</v>
      </c>
      <c r="H1226" t="s">
        <v>7423</v>
      </c>
      <c r="I1226" t="s">
        <v>7424</v>
      </c>
      <c r="J1226" t="s">
        <v>7425</v>
      </c>
      <c r="K1226" t="s">
        <v>7426</v>
      </c>
    </row>
    <row r="1227" spans="1:11" x14ac:dyDescent="0.25">
      <c r="A1227" t="s">
        <v>9033</v>
      </c>
      <c r="B1227" t="s">
        <v>5542</v>
      </c>
      <c r="C1227">
        <v>1320.2469647223299</v>
      </c>
      <c r="D1227">
        <v>1697.89950365391</v>
      </c>
      <c r="E1227">
        <v>2.1977691332130123E-3</v>
      </c>
      <c r="F1227">
        <v>-0.36294324564986602</v>
      </c>
      <c r="G1227" t="s">
        <v>5543</v>
      </c>
      <c r="H1227" t="s">
        <v>5544</v>
      </c>
      <c r="I1227" t="s">
        <v>5545</v>
      </c>
      <c r="J1227" t="s">
        <v>5546</v>
      </c>
      <c r="K1227" t="s">
        <v>5547</v>
      </c>
    </row>
    <row r="1228" spans="1:11" x14ac:dyDescent="0.25">
      <c r="A1228" t="s">
        <v>9033</v>
      </c>
      <c r="B1228" t="s">
        <v>7427</v>
      </c>
      <c r="C1228">
        <v>901.66320598416996</v>
      </c>
      <c r="D1228">
        <v>1159.83268302124</v>
      </c>
      <c r="E1228">
        <v>1.1135889110482022E-2</v>
      </c>
      <c r="F1228">
        <v>-0.36325614165938702</v>
      </c>
      <c r="G1228" t="s">
        <v>7428</v>
      </c>
      <c r="H1228" t="s">
        <v>7429</v>
      </c>
      <c r="I1228" t="s">
        <v>7430</v>
      </c>
      <c r="J1228" t="s">
        <v>7431</v>
      </c>
      <c r="K1228" t="s">
        <v>7432</v>
      </c>
    </row>
    <row r="1229" spans="1:11" x14ac:dyDescent="0.25">
      <c r="A1229" t="s">
        <v>9033</v>
      </c>
      <c r="B1229" t="s">
        <v>6567</v>
      </c>
      <c r="C1229">
        <v>6773.6232915520704</v>
      </c>
      <c r="D1229">
        <v>8714.4227134241501</v>
      </c>
      <c r="E1229">
        <v>2.0700747254810414E-3</v>
      </c>
      <c r="F1229">
        <v>-0.36347734125595599</v>
      </c>
      <c r="G1229" t="s">
        <v>6568</v>
      </c>
      <c r="H1229" t="s">
        <v>6569</v>
      </c>
      <c r="I1229" t="s">
        <v>6570</v>
      </c>
      <c r="J1229" t="s">
        <v>6571</v>
      </c>
      <c r="K1229" t="s">
        <v>6572</v>
      </c>
    </row>
    <row r="1230" spans="1:11" x14ac:dyDescent="0.25">
      <c r="A1230" t="s">
        <v>9033</v>
      </c>
      <c r="B1230" t="s">
        <v>7433</v>
      </c>
      <c r="C1230">
        <v>650.91881433433298</v>
      </c>
      <c r="D1230">
        <v>838.036421423104</v>
      </c>
      <c r="E1230">
        <v>1.0425868998354959E-2</v>
      </c>
      <c r="F1230">
        <v>-0.364535330554702</v>
      </c>
      <c r="G1230" t="s">
        <v>7434</v>
      </c>
      <c r="H1230" t="s">
        <v>7435</v>
      </c>
      <c r="I1230" t="s">
        <v>7436</v>
      </c>
      <c r="J1230" t="s">
        <v>7437</v>
      </c>
      <c r="K1230" t="s">
        <v>7438</v>
      </c>
    </row>
    <row r="1231" spans="1:11" x14ac:dyDescent="0.25">
      <c r="A1231" t="s">
        <v>9033</v>
      </c>
      <c r="B1231" t="s">
        <v>6249</v>
      </c>
      <c r="C1231">
        <v>3709.24869030431</v>
      </c>
      <c r="D1231">
        <v>4775.6031936515401</v>
      </c>
      <c r="E1231">
        <v>1.5125261299400172E-3</v>
      </c>
      <c r="F1231">
        <v>-0.364555969583024</v>
      </c>
      <c r="G1231" t="s">
        <v>6250</v>
      </c>
      <c r="H1231" t="s">
        <v>6251</v>
      </c>
      <c r="I1231" t="s">
        <v>6252</v>
      </c>
      <c r="J1231" t="s">
        <v>6253</v>
      </c>
    </row>
    <row r="1232" spans="1:11" x14ac:dyDescent="0.25">
      <c r="A1232" t="s">
        <v>9033</v>
      </c>
      <c r="B1232" t="s">
        <v>7439</v>
      </c>
      <c r="C1232">
        <v>259.722706943665</v>
      </c>
      <c r="D1232">
        <v>334.511255758179</v>
      </c>
      <c r="E1232">
        <v>4.5615418031545008E-2</v>
      </c>
      <c r="F1232">
        <v>-0.36508260506371698</v>
      </c>
      <c r="G1232" t="s">
        <v>7440</v>
      </c>
      <c r="H1232" t="s">
        <v>7441</v>
      </c>
      <c r="I1232" t="s">
        <v>7442</v>
      </c>
      <c r="J1232" t="s">
        <v>7443</v>
      </c>
      <c r="K1232" t="s">
        <v>7444</v>
      </c>
    </row>
    <row r="1233" spans="1:11" x14ac:dyDescent="0.25">
      <c r="A1233" t="s">
        <v>9033</v>
      </c>
      <c r="B1233" t="s">
        <v>7445</v>
      </c>
      <c r="C1233">
        <v>2751.0431769809102</v>
      </c>
      <c r="D1233">
        <v>3543.8353775545802</v>
      </c>
      <c r="E1233">
        <v>9.4989752909649949E-3</v>
      </c>
      <c r="F1233">
        <v>-0.36533280507386801</v>
      </c>
      <c r="G1233" t="s">
        <v>7446</v>
      </c>
      <c r="H1233" t="s">
        <v>7447</v>
      </c>
      <c r="I1233" t="s">
        <v>7448</v>
      </c>
      <c r="J1233" t="s">
        <v>7449</v>
      </c>
      <c r="K1233" t="s">
        <v>7450</v>
      </c>
    </row>
    <row r="1234" spans="1:11" x14ac:dyDescent="0.25">
      <c r="A1234" t="s">
        <v>9033</v>
      </c>
      <c r="B1234" t="s">
        <v>7451</v>
      </c>
      <c r="C1234">
        <v>420.73160498488897</v>
      </c>
      <c r="D1234">
        <v>542.00327670213596</v>
      </c>
      <c r="E1234">
        <v>1.8614265820715015E-2</v>
      </c>
      <c r="F1234">
        <v>-0.36540137732626499</v>
      </c>
      <c r="G1234" t="s">
        <v>7452</v>
      </c>
      <c r="H1234" t="s">
        <v>7453</v>
      </c>
      <c r="I1234" t="s">
        <v>7454</v>
      </c>
      <c r="J1234" t="s">
        <v>7455</v>
      </c>
      <c r="K1234" t="s">
        <v>7456</v>
      </c>
    </row>
    <row r="1235" spans="1:11" x14ac:dyDescent="0.25">
      <c r="A1235" t="s">
        <v>9033</v>
      </c>
      <c r="B1235" t="s">
        <v>7457</v>
      </c>
      <c r="C1235">
        <v>392.08596231137398</v>
      </c>
      <c r="D1235">
        <v>505.652111609896</v>
      </c>
      <c r="E1235">
        <v>2.3360357074347027E-2</v>
      </c>
      <c r="F1235">
        <v>-0.36697516219340298</v>
      </c>
      <c r="G1235" t="s">
        <v>7458</v>
      </c>
      <c r="H1235" t="s">
        <v>7459</v>
      </c>
      <c r="I1235" t="s">
        <v>7460</v>
      </c>
      <c r="J1235" t="s">
        <v>7461</v>
      </c>
      <c r="K1235" t="s">
        <v>7462</v>
      </c>
    </row>
    <row r="1236" spans="1:11" x14ac:dyDescent="0.25">
      <c r="A1236" t="s">
        <v>9033</v>
      </c>
      <c r="B1236" t="s">
        <v>7463</v>
      </c>
      <c r="C1236">
        <v>304.22786374066698</v>
      </c>
      <c r="D1236">
        <v>392.54742851045199</v>
      </c>
      <c r="E1236">
        <v>3.2571677635555019E-2</v>
      </c>
      <c r="F1236">
        <v>-0.367714681136806</v>
      </c>
      <c r="G1236" t="s">
        <v>7464</v>
      </c>
      <c r="H1236" t="s">
        <v>7465</v>
      </c>
      <c r="I1236" t="s">
        <v>7466</v>
      </c>
      <c r="J1236" t="s">
        <v>7467</v>
      </c>
    </row>
    <row r="1237" spans="1:11" x14ac:dyDescent="0.25">
      <c r="A1237" t="s">
        <v>9033</v>
      </c>
      <c r="B1237" t="s">
        <v>7468</v>
      </c>
      <c r="C1237">
        <v>845.41278099791703</v>
      </c>
      <c r="D1237">
        <v>1091.10612817118</v>
      </c>
      <c r="E1237">
        <v>8.0936648174829706E-3</v>
      </c>
      <c r="F1237">
        <v>-0.36806360612098699</v>
      </c>
      <c r="G1237" t="s">
        <v>7469</v>
      </c>
      <c r="H1237" t="s">
        <v>7470</v>
      </c>
      <c r="I1237" t="s">
        <v>7471</v>
      </c>
      <c r="J1237" t="s">
        <v>7472</v>
      </c>
      <c r="K1237" t="s">
        <v>7473</v>
      </c>
    </row>
    <row r="1238" spans="1:11" x14ac:dyDescent="0.25">
      <c r="A1238" t="s">
        <v>9033</v>
      </c>
      <c r="B1238" t="s">
        <v>7474</v>
      </c>
      <c r="C1238">
        <v>481.47822382542898</v>
      </c>
      <c r="D1238">
        <v>621.68530864630702</v>
      </c>
      <c r="E1238">
        <v>2.2441643674481981E-2</v>
      </c>
      <c r="F1238">
        <v>-0.36871393653644702</v>
      </c>
      <c r="G1238" t="s">
        <v>7475</v>
      </c>
      <c r="H1238" t="s">
        <v>7476</v>
      </c>
      <c r="I1238" t="s">
        <v>7477</v>
      </c>
      <c r="J1238" t="s">
        <v>7478</v>
      </c>
      <c r="K1238" t="s">
        <v>7479</v>
      </c>
    </row>
    <row r="1239" spans="1:11" x14ac:dyDescent="0.25">
      <c r="A1239" t="s">
        <v>9033</v>
      </c>
      <c r="B1239" t="s">
        <v>7480</v>
      </c>
      <c r="C1239">
        <v>19165.840274547802</v>
      </c>
      <c r="D1239">
        <v>24752.217251398699</v>
      </c>
      <c r="E1239">
        <v>2.1444930062842982E-2</v>
      </c>
      <c r="F1239">
        <v>-0.36902051396280799</v>
      </c>
      <c r="G1239" t="s">
        <v>7481</v>
      </c>
      <c r="H1239" t="s">
        <v>7482</v>
      </c>
      <c r="I1239" t="s">
        <v>7483</v>
      </c>
      <c r="J1239" t="s">
        <v>7484</v>
      </c>
      <c r="K1239" t="s">
        <v>7485</v>
      </c>
    </row>
    <row r="1240" spans="1:11" x14ac:dyDescent="0.25">
      <c r="A1240" t="s">
        <v>9033</v>
      </c>
      <c r="B1240" t="s">
        <v>7486</v>
      </c>
      <c r="C1240">
        <v>753.50655145128803</v>
      </c>
      <c r="D1240">
        <v>973.98374281136898</v>
      </c>
      <c r="E1240">
        <v>1.8418711981286973E-2</v>
      </c>
      <c r="F1240">
        <v>-0.37027763629542698</v>
      </c>
      <c r="G1240" t="s">
        <v>7487</v>
      </c>
      <c r="H1240" t="s">
        <v>7488</v>
      </c>
      <c r="I1240" t="s">
        <v>7489</v>
      </c>
      <c r="J1240" t="s">
        <v>7490</v>
      </c>
      <c r="K1240" t="s">
        <v>7491</v>
      </c>
    </row>
    <row r="1241" spans="1:11" x14ac:dyDescent="0.25">
      <c r="A1241" t="s">
        <v>9033</v>
      </c>
      <c r="B1241" t="s">
        <v>6653</v>
      </c>
      <c r="C1241">
        <v>1823.99030040302</v>
      </c>
      <c r="D1241">
        <v>2359.45983969695</v>
      </c>
      <c r="E1241">
        <v>3.8081265151069799E-3</v>
      </c>
      <c r="F1241">
        <v>-0.37135855803578199</v>
      </c>
      <c r="G1241" t="s">
        <v>6654</v>
      </c>
      <c r="H1241" t="s">
        <v>6655</v>
      </c>
      <c r="I1241" t="s">
        <v>6656</v>
      </c>
      <c r="J1241" t="s">
        <v>6657</v>
      </c>
    </row>
    <row r="1242" spans="1:11" x14ac:dyDescent="0.25">
      <c r="A1242" t="s">
        <v>9033</v>
      </c>
      <c r="B1242" t="s">
        <v>6970</v>
      </c>
      <c r="C1242">
        <v>1951.76537873096</v>
      </c>
      <c r="D1242">
        <v>2525.3845026789199</v>
      </c>
      <c r="E1242">
        <v>2.018651021722051E-3</v>
      </c>
      <c r="F1242">
        <v>-0.37172342498759098</v>
      </c>
      <c r="G1242" t="s">
        <v>6971</v>
      </c>
      <c r="H1242" t="s">
        <v>6972</v>
      </c>
      <c r="I1242" t="s">
        <v>6973</v>
      </c>
      <c r="J1242" t="s">
        <v>6974</v>
      </c>
    </row>
    <row r="1243" spans="1:11" x14ac:dyDescent="0.25">
      <c r="A1243" t="s">
        <v>9033</v>
      </c>
      <c r="B1243" t="s">
        <v>7498</v>
      </c>
      <c r="C1243">
        <v>2568.6388095048401</v>
      </c>
      <c r="D1243">
        <v>3325.1786501601</v>
      </c>
      <c r="E1243">
        <v>2.8953810413201442E-4</v>
      </c>
      <c r="F1243">
        <v>-0.372427814449664</v>
      </c>
      <c r="G1243" t="s">
        <v>7499</v>
      </c>
      <c r="H1243" t="s">
        <v>7500</v>
      </c>
      <c r="I1243" t="s">
        <v>7501</v>
      </c>
      <c r="J1243" t="s">
        <v>7502</v>
      </c>
      <c r="K1243" t="s">
        <v>7503</v>
      </c>
    </row>
    <row r="1244" spans="1:11" x14ac:dyDescent="0.25">
      <c r="A1244" t="s">
        <v>9033</v>
      </c>
      <c r="B1244" t="s">
        <v>7504</v>
      </c>
      <c r="C1244">
        <v>371.834662261088</v>
      </c>
      <c r="D1244">
        <v>481.40034703686302</v>
      </c>
      <c r="E1244">
        <v>1.7948832848447949E-2</v>
      </c>
      <c r="F1244">
        <v>-0.37257591792435601</v>
      </c>
      <c r="G1244" t="s">
        <v>7505</v>
      </c>
      <c r="H1244" t="s">
        <v>7506</v>
      </c>
      <c r="I1244" t="s">
        <v>7507</v>
      </c>
      <c r="J1244" t="s">
        <v>7508</v>
      </c>
      <c r="K1244" t="s">
        <v>7509</v>
      </c>
    </row>
    <row r="1245" spans="1:11" x14ac:dyDescent="0.25">
      <c r="A1245" t="s">
        <v>9033</v>
      </c>
      <c r="B1245" t="s">
        <v>7516</v>
      </c>
      <c r="C1245">
        <v>243.19445519591201</v>
      </c>
      <c r="D1245">
        <v>315.04801339530701</v>
      </c>
      <c r="E1245">
        <v>4.4522174068790998E-2</v>
      </c>
      <c r="F1245">
        <v>-0.37346137656538603</v>
      </c>
      <c r="G1245" t="s">
        <v>7517</v>
      </c>
      <c r="H1245" t="s">
        <v>7518</v>
      </c>
      <c r="I1245" t="s">
        <v>7519</v>
      </c>
      <c r="J1245" t="s">
        <v>7520</v>
      </c>
      <c r="K1245" t="s">
        <v>7521</v>
      </c>
    </row>
    <row r="1246" spans="1:11" x14ac:dyDescent="0.25">
      <c r="A1246" t="s">
        <v>9033</v>
      </c>
      <c r="B1246" t="s">
        <v>7522</v>
      </c>
      <c r="C1246">
        <v>3446.5762618671101</v>
      </c>
      <c r="D1246">
        <v>4465.0180673246005</v>
      </c>
      <c r="E1246">
        <v>7.4745202222920026E-3</v>
      </c>
      <c r="F1246">
        <v>-0.37350207514169098</v>
      </c>
      <c r="G1246" t="s">
        <v>7523</v>
      </c>
      <c r="H1246" t="s">
        <v>7524</v>
      </c>
      <c r="I1246" t="s">
        <v>7525</v>
      </c>
      <c r="J1246" t="s">
        <v>7526</v>
      </c>
      <c r="K1246" t="s">
        <v>7527</v>
      </c>
    </row>
    <row r="1247" spans="1:11" x14ac:dyDescent="0.25">
      <c r="A1247" t="s">
        <v>9033</v>
      </c>
      <c r="B1247" t="s">
        <v>7528</v>
      </c>
      <c r="C1247">
        <v>1903.86066965142</v>
      </c>
      <c r="D1247">
        <v>2466.51296607417</v>
      </c>
      <c r="E1247">
        <v>9.2419603050479804E-3</v>
      </c>
      <c r="F1247">
        <v>-0.37354496970318901</v>
      </c>
      <c r="G1247" t="s">
        <v>7529</v>
      </c>
      <c r="H1247" t="s">
        <v>7530</v>
      </c>
      <c r="I1247" t="s">
        <v>7531</v>
      </c>
      <c r="J1247" t="s">
        <v>7532</v>
      </c>
      <c r="K1247" t="s">
        <v>7533</v>
      </c>
    </row>
    <row r="1248" spans="1:11" x14ac:dyDescent="0.25">
      <c r="A1248" t="s">
        <v>9033</v>
      </c>
      <c r="B1248" t="s">
        <v>7534</v>
      </c>
      <c r="C1248">
        <v>286.46300722189301</v>
      </c>
      <c r="D1248">
        <v>371.40635082669399</v>
      </c>
      <c r="E1248">
        <v>2.7933829964826962E-2</v>
      </c>
      <c r="F1248">
        <v>-0.37464963802314399</v>
      </c>
      <c r="G1248" t="s">
        <v>7535</v>
      </c>
      <c r="H1248" t="s">
        <v>7536</v>
      </c>
      <c r="I1248" t="s">
        <v>7537</v>
      </c>
      <c r="J1248" t="s">
        <v>7538</v>
      </c>
    </row>
    <row r="1249" spans="1:11" x14ac:dyDescent="0.25">
      <c r="A1249" t="s">
        <v>9033</v>
      </c>
      <c r="B1249" t="s">
        <v>7539</v>
      </c>
      <c r="C1249">
        <v>323.85381690021501</v>
      </c>
      <c r="D1249">
        <v>420.02854391626602</v>
      </c>
      <c r="E1249">
        <v>4.6815461188106977E-2</v>
      </c>
      <c r="F1249">
        <v>-0.375144624971681</v>
      </c>
      <c r="G1249" t="s">
        <v>7540</v>
      </c>
      <c r="H1249" t="s">
        <v>7541</v>
      </c>
      <c r="I1249" t="s">
        <v>7542</v>
      </c>
      <c r="J1249" t="s">
        <v>7543</v>
      </c>
    </row>
    <row r="1250" spans="1:11" x14ac:dyDescent="0.25">
      <c r="A1250" t="s">
        <v>9033</v>
      </c>
      <c r="B1250" t="s">
        <v>7544</v>
      </c>
      <c r="C1250">
        <v>375.34949377709398</v>
      </c>
      <c r="D1250">
        <v>487.27930266495298</v>
      </c>
      <c r="E1250">
        <v>1.7871811544437954E-2</v>
      </c>
      <c r="F1250">
        <v>-0.37651440764800198</v>
      </c>
      <c r="G1250" t="s">
        <v>7545</v>
      </c>
      <c r="H1250" t="s">
        <v>7546</v>
      </c>
      <c r="I1250" t="s">
        <v>7547</v>
      </c>
      <c r="J1250" t="s">
        <v>7548</v>
      </c>
      <c r="K1250" t="s">
        <v>7549</v>
      </c>
    </row>
    <row r="1251" spans="1:11" x14ac:dyDescent="0.25">
      <c r="A1251" t="s">
        <v>9033</v>
      </c>
      <c r="B1251" t="s">
        <v>7550</v>
      </c>
      <c r="C1251">
        <v>196.71867203821699</v>
      </c>
      <c r="D1251">
        <v>255.408631946941</v>
      </c>
      <c r="E1251">
        <v>4.5855544476321008E-2</v>
      </c>
      <c r="F1251">
        <v>-0.37667338299618902</v>
      </c>
      <c r="G1251" t="s">
        <v>7551</v>
      </c>
      <c r="H1251" t="s">
        <v>7552</v>
      </c>
      <c r="I1251" t="s">
        <v>7553</v>
      </c>
      <c r="J1251" t="s">
        <v>7554</v>
      </c>
      <c r="K1251" t="s">
        <v>7555</v>
      </c>
    </row>
    <row r="1252" spans="1:11" x14ac:dyDescent="0.25">
      <c r="A1252" t="s">
        <v>9033</v>
      </c>
      <c r="B1252" t="s">
        <v>7556</v>
      </c>
      <c r="C1252">
        <v>5625.6129680419199</v>
      </c>
      <c r="D1252">
        <v>7304.3554072136803</v>
      </c>
      <c r="E1252">
        <v>1.3882278667766035E-2</v>
      </c>
      <c r="F1252">
        <v>-0.37674666281577301</v>
      </c>
      <c r="G1252" t="s">
        <v>7557</v>
      </c>
      <c r="H1252" t="s">
        <v>7558</v>
      </c>
      <c r="I1252" t="s">
        <v>7559</v>
      </c>
      <c r="J1252" t="s">
        <v>7560</v>
      </c>
    </row>
    <row r="1253" spans="1:11" x14ac:dyDescent="0.25">
      <c r="A1253" t="s">
        <v>9033</v>
      </c>
      <c r="B1253" t="s">
        <v>7561</v>
      </c>
      <c r="C1253">
        <v>457.27818700153398</v>
      </c>
      <c r="D1253">
        <v>593.84053163652595</v>
      </c>
      <c r="E1253">
        <v>2.5422666456964005E-2</v>
      </c>
      <c r="F1253">
        <v>-0.37700346391223799</v>
      </c>
      <c r="G1253" t="s">
        <v>7562</v>
      </c>
      <c r="H1253" t="s">
        <v>7563</v>
      </c>
      <c r="I1253" t="s">
        <v>7564</v>
      </c>
      <c r="J1253" t="s">
        <v>7565</v>
      </c>
      <c r="K1253" t="s">
        <v>7566</v>
      </c>
    </row>
    <row r="1254" spans="1:11" x14ac:dyDescent="0.25">
      <c r="A1254" t="s">
        <v>9033</v>
      </c>
      <c r="B1254" t="s">
        <v>5760</v>
      </c>
      <c r="C1254">
        <v>3036.3297518751301</v>
      </c>
      <c r="D1254">
        <v>3943.8988585816701</v>
      </c>
      <c r="E1254">
        <v>7.1183788013300386E-3</v>
      </c>
      <c r="F1254">
        <v>-0.37729407521289199</v>
      </c>
      <c r="G1254" t="s">
        <v>5761</v>
      </c>
      <c r="H1254" t="s">
        <v>5762</v>
      </c>
      <c r="I1254" t="s">
        <v>5763</v>
      </c>
      <c r="J1254" t="s">
        <v>5764</v>
      </c>
      <c r="K1254" t="s">
        <v>5765</v>
      </c>
    </row>
    <row r="1255" spans="1:11" x14ac:dyDescent="0.25">
      <c r="A1255" t="s">
        <v>9033</v>
      </c>
      <c r="B1255" t="s">
        <v>7567</v>
      </c>
      <c r="C1255">
        <v>526.219898385281</v>
      </c>
      <c r="D1255">
        <v>683.62886615468994</v>
      </c>
      <c r="E1255">
        <v>1.5499823961392045E-2</v>
      </c>
      <c r="F1255">
        <v>-0.37754751259380198</v>
      </c>
      <c r="G1255" t="s">
        <v>7568</v>
      </c>
      <c r="H1255" t="s">
        <v>7569</v>
      </c>
      <c r="I1255" t="s">
        <v>7570</v>
      </c>
      <c r="J1255" t="s">
        <v>7571</v>
      </c>
      <c r="K1255" t="s">
        <v>7572</v>
      </c>
    </row>
    <row r="1256" spans="1:11" x14ac:dyDescent="0.25">
      <c r="A1256" t="s">
        <v>9033</v>
      </c>
      <c r="B1256" t="s">
        <v>4714</v>
      </c>
      <c r="C1256">
        <v>71969.441293394004</v>
      </c>
      <c r="D1256">
        <v>93563.805774462293</v>
      </c>
      <c r="E1256">
        <v>4.1966430330830917E-14</v>
      </c>
      <c r="F1256">
        <v>-0.37856608693518501</v>
      </c>
      <c r="G1256" t="s">
        <v>4715</v>
      </c>
      <c r="H1256" t="s">
        <v>4716</v>
      </c>
      <c r="I1256" t="s">
        <v>4717</v>
      </c>
      <c r="J1256" t="s">
        <v>4718</v>
      </c>
      <c r="K1256" t="s">
        <v>4719</v>
      </c>
    </row>
    <row r="1257" spans="1:11" x14ac:dyDescent="0.25">
      <c r="A1257" t="s">
        <v>9033</v>
      </c>
      <c r="B1257" t="s">
        <v>7573</v>
      </c>
      <c r="C1257">
        <v>1185.20983332375</v>
      </c>
      <c r="D1257">
        <v>1541.09725693255</v>
      </c>
      <c r="E1257">
        <v>1.8688716305209629E-3</v>
      </c>
      <c r="F1257">
        <v>-0.37881541054265899</v>
      </c>
      <c r="G1257" t="s">
        <v>7574</v>
      </c>
      <c r="H1257" t="s">
        <v>7575</v>
      </c>
      <c r="I1257" t="s">
        <v>7576</v>
      </c>
      <c r="J1257" t="s">
        <v>7577</v>
      </c>
      <c r="K1257" t="s">
        <v>7578</v>
      </c>
    </row>
    <row r="1258" spans="1:11" x14ac:dyDescent="0.25">
      <c r="A1258" t="s">
        <v>9033</v>
      </c>
      <c r="B1258" t="s">
        <v>7579</v>
      </c>
      <c r="C1258">
        <v>377.15339409156297</v>
      </c>
      <c r="D1258">
        <v>490.44157376519399</v>
      </c>
      <c r="E1258">
        <v>3.4488804318808963E-2</v>
      </c>
      <c r="F1258">
        <v>-0.37892986949352397</v>
      </c>
      <c r="G1258" t="s">
        <v>7580</v>
      </c>
      <c r="H1258" t="s">
        <v>7581</v>
      </c>
      <c r="I1258" t="s">
        <v>7582</v>
      </c>
      <c r="J1258" t="s">
        <v>7583</v>
      </c>
      <c r="K1258" t="s">
        <v>7584</v>
      </c>
    </row>
    <row r="1259" spans="1:11" x14ac:dyDescent="0.25">
      <c r="A1259" t="s">
        <v>9033</v>
      </c>
      <c r="B1259" t="s">
        <v>6111</v>
      </c>
      <c r="C1259">
        <v>623404.66126390395</v>
      </c>
      <c r="D1259">
        <v>810768.26962582394</v>
      </c>
      <c r="E1259">
        <v>3.5416783382680173E-3</v>
      </c>
      <c r="F1259">
        <v>-0.37912068614455502</v>
      </c>
      <c r="G1259" t="s">
        <v>6112</v>
      </c>
      <c r="H1259" t="s">
        <v>6113</v>
      </c>
      <c r="I1259" t="s">
        <v>6114</v>
      </c>
      <c r="J1259" t="s">
        <v>6115</v>
      </c>
    </row>
    <row r="1260" spans="1:11" x14ac:dyDescent="0.25">
      <c r="A1260" t="s">
        <v>9033</v>
      </c>
      <c r="B1260" t="s">
        <v>7585</v>
      </c>
      <c r="C1260">
        <v>450.35628115064401</v>
      </c>
      <c r="D1260">
        <v>585.90982712075004</v>
      </c>
      <c r="E1260">
        <v>2.7940390244832969E-2</v>
      </c>
      <c r="F1260">
        <v>-0.37961186467386099</v>
      </c>
      <c r="G1260" t="s">
        <v>7586</v>
      </c>
      <c r="H1260" t="s">
        <v>7587</v>
      </c>
      <c r="I1260" t="s">
        <v>7588</v>
      </c>
      <c r="J1260" t="s">
        <v>7589</v>
      </c>
      <c r="K1260" t="s">
        <v>7590</v>
      </c>
    </row>
    <row r="1261" spans="1:11" x14ac:dyDescent="0.25">
      <c r="A1261" t="s">
        <v>9033</v>
      </c>
      <c r="B1261" t="s">
        <v>7591</v>
      </c>
      <c r="C1261">
        <v>685.43396820546695</v>
      </c>
      <c r="D1261">
        <v>892.16074859791195</v>
      </c>
      <c r="E1261">
        <v>1.6757617276847991E-2</v>
      </c>
      <c r="F1261">
        <v>-0.38028598727033702</v>
      </c>
      <c r="G1261" t="s">
        <v>7592</v>
      </c>
      <c r="H1261" t="s">
        <v>7593</v>
      </c>
      <c r="I1261" t="s">
        <v>7594</v>
      </c>
      <c r="J1261" t="s">
        <v>7595</v>
      </c>
      <c r="K1261" t="s">
        <v>7596</v>
      </c>
    </row>
    <row r="1262" spans="1:11" x14ac:dyDescent="0.25">
      <c r="A1262" t="s">
        <v>9033</v>
      </c>
      <c r="B1262" t="s">
        <v>7597</v>
      </c>
      <c r="C1262">
        <v>619.68575439303299</v>
      </c>
      <c r="D1262">
        <v>806.60245704411398</v>
      </c>
      <c r="E1262">
        <v>1.6855607765061009E-2</v>
      </c>
      <c r="F1262">
        <v>-0.38032099705094402</v>
      </c>
      <c r="G1262" t="s">
        <v>7598</v>
      </c>
      <c r="H1262" t="s">
        <v>7599</v>
      </c>
      <c r="I1262" t="s">
        <v>7600</v>
      </c>
      <c r="J1262" t="s">
        <v>7601</v>
      </c>
      <c r="K1262" t="s">
        <v>7602</v>
      </c>
    </row>
    <row r="1263" spans="1:11" x14ac:dyDescent="0.25">
      <c r="A1263" t="s">
        <v>9033</v>
      </c>
      <c r="B1263" t="s">
        <v>7603</v>
      </c>
      <c r="C1263">
        <v>742.12314536139604</v>
      </c>
      <c r="D1263">
        <v>966.12349412199899</v>
      </c>
      <c r="E1263">
        <v>1.8342073245730006E-2</v>
      </c>
      <c r="F1263">
        <v>-0.38054900986357498</v>
      </c>
      <c r="G1263" t="s">
        <v>7604</v>
      </c>
      <c r="H1263" t="s">
        <v>7605</v>
      </c>
      <c r="I1263" t="s">
        <v>7606</v>
      </c>
      <c r="J1263" t="s">
        <v>7607</v>
      </c>
      <c r="K1263" t="s">
        <v>7608</v>
      </c>
    </row>
    <row r="1264" spans="1:11" x14ac:dyDescent="0.25">
      <c r="A1264" t="s">
        <v>9033</v>
      </c>
      <c r="B1264" t="s">
        <v>7609</v>
      </c>
      <c r="C1264">
        <v>863.53078620520296</v>
      </c>
      <c r="D1264">
        <v>1124.25009915344</v>
      </c>
      <c r="E1264">
        <v>1.7921052011405036E-2</v>
      </c>
      <c r="F1264">
        <v>-0.38064349315727503</v>
      </c>
      <c r="G1264" t="s">
        <v>7610</v>
      </c>
      <c r="H1264" t="s">
        <v>7611</v>
      </c>
      <c r="I1264" t="s">
        <v>7612</v>
      </c>
      <c r="J1264" t="s">
        <v>7613</v>
      </c>
    </row>
    <row r="1265" spans="1:11" x14ac:dyDescent="0.25">
      <c r="A1265" t="s">
        <v>9033</v>
      </c>
      <c r="B1265" t="s">
        <v>7614</v>
      </c>
      <c r="C1265">
        <v>815.84424537356904</v>
      </c>
      <c r="D1265">
        <v>1062.2445473652599</v>
      </c>
      <c r="E1265">
        <v>8.8882988478690139E-3</v>
      </c>
      <c r="F1265">
        <v>-0.38075028263393601</v>
      </c>
      <c r="G1265" t="s">
        <v>7615</v>
      </c>
      <c r="H1265" t="s">
        <v>7616</v>
      </c>
      <c r="I1265" t="s">
        <v>7617</v>
      </c>
      <c r="J1265" t="s">
        <v>7618</v>
      </c>
      <c r="K1265" t="s">
        <v>7619</v>
      </c>
    </row>
    <row r="1266" spans="1:11" x14ac:dyDescent="0.25">
      <c r="A1266" t="s">
        <v>9033</v>
      </c>
      <c r="B1266" t="s">
        <v>4684</v>
      </c>
      <c r="C1266">
        <v>8861.1222547344896</v>
      </c>
      <c r="D1266">
        <v>11540.6360735772</v>
      </c>
      <c r="E1266">
        <v>0</v>
      </c>
      <c r="F1266">
        <v>-0.38116140999012899</v>
      </c>
      <c r="G1266" t="s">
        <v>4685</v>
      </c>
      <c r="H1266" t="s">
        <v>4686</v>
      </c>
      <c r="I1266" t="s">
        <v>4687</v>
      </c>
      <c r="J1266" t="s">
        <v>4688</v>
      </c>
      <c r="K1266" t="s">
        <v>4689</v>
      </c>
    </row>
    <row r="1267" spans="1:11" x14ac:dyDescent="0.25">
      <c r="A1267" t="s">
        <v>9033</v>
      </c>
      <c r="B1267" t="s">
        <v>7620</v>
      </c>
      <c r="C1267">
        <v>611.32713142310502</v>
      </c>
      <c r="D1267">
        <v>796.28277869368901</v>
      </c>
      <c r="E1267">
        <v>8.9006591473459462E-3</v>
      </c>
      <c r="F1267">
        <v>-0.38133625957234601</v>
      </c>
      <c r="G1267" t="s">
        <v>7621</v>
      </c>
      <c r="H1267" t="s">
        <v>7622</v>
      </c>
      <c r="I1267" t="s">
        <v>7623</v>
      </c>
      <c r="J1267" t="s">
        <v>7624</v>
      </c>
      <c r="K1267" t="s">
        <v>7625</v>
      </c>
    </row>
    <row r="1268" spans="1:11" x14ac:dyDescent="0.25">
      <c r="A1268" t="s">
        <v>9033</v>
      </c>
      <c r="B1268" t="s">
        <v>7626</v>
      </c>
      <c r="C1268">
        <v>657.53582616508504</v>
      </c>
      <c r="D1268">
        <v>856.55807788231596</v>
      </c>
      <c r="E1268">
        <v>1.8372923739508051E-2</v>
      </c>
      <c r="F1268">
        <v>-0.38148156731425298</v>
      </c>
      <c r="G1268" t="s">
        <v>7627</v>
      </c>
      <c r="H1268" t="s">
        <v>7628</v>
      </c>
      <c r="I1268" t="s">
        <v>7629</v>
      </c>
      <c r="J1268" t="s">
        <v>7630</v>
      </c>
      <c r="K1268" t="s">
        <v>7631</v>
      </c>
    </row>
    <row r="1269" spans="1:11" x14ac:dyDescent="0.25">
      <c r="A1269" t="s">
        <v>9033</v>
      </c>
      <c r="B1269" t="s">
        <v>7632</v>
      </c>
      <c r="C1269">
        <v>366.02653527028502</v>
      </c>
      <c r="D1269">
        <v>476.83488775703597</v>
      </c>
      <c r="E1269">
        <v>1.786773887544002E-2</v>
      </c>
      <c r="F1269">
        <v>-0.38154155367151199</v>
      </c>
      <c r="G1269" t="s">
        <v>7633</v>
      </c>
      <c r="H1269" t="s">
        <v>7634</v>
      </c>
      <c r="I1269" t="s">
        <v>7635</v>
      </c>
      <c r="J1269" t="s">
        <v>7636</v>
      </c>
      <c r="K1269" t="s">
        <v>7637</v>
      </c>
    </row>
    <row r="1270" spans="1:11" x14ac:dyDescent="0.25">
      <c r="A1270" t="s">
        <v>9033</v>
      </c>
      <c r="B1270" t="s">
        <v>7492</v>
      </c>
      <c r="C1270">
        <v>976.02032495727804</v>
      </c>
      <c r="D1270">
        <v>1272.9954220175</v>
      </c>
      <c r="E1270">
        <v>8.7504373295239635E-3</v>
      </c>
      <c r="F1270">
        <v>-0.38324413463406698</v>
      </c>
      <c r="G1270" t="s">
        <v>7493</v>
      </c>
      <c r="H1270" t="s">
        <v>7494</v>
      </c>
      <c r="I1270" t="s">
        <v>7495</v>
      </c>
      <c r="J1270" t="s">
        <v>7496</v>
      </c>
      <c r="K1270" t="s">
        <v>7497</v>
      </c>
    </row>
    <row r="1271" spans="1:11" x14ac:dyDescent="0.25">
      <c r="A1271" t="s">
        <v>9033</v>
      </c>
      <c r="B1271" t="s">
        <v>7638</v>
      </c>
      <c r="C1271">
        <v>6269.8255290713796</v>
      </c>
      <c r="D1271">
        <v>8178.5996143509601</v>
      </c>
      <c r="E1271">
        <v>8.3348478552669469E-3</v>
      </c>
      <c r="F1271">
        <v>-0.383428540387801</v>
      </c>
      <c r="G1271" t="s">
        <v>7639</v>
      </c>
      <c r="H1271" t="s">
        <v>7640</v>
      </c>
      <c r="I1271" t="s">
        <v>7641</v>
      </c>
      <c r="J1271" t="s">
        <v>7642</v>
      </c>
      <c r="K1271" t="s">
        <v>7643</v>
      </c>
    </row>
    <row r="1272" spans="1:11" x14ac:dyDescent="0.25">
      <c r="A1272" t="s">
        <v>9033</v>
      </c>
      <c r="B1272" t="s">
        <v>7644</v>
      </c>
      <c r="C1272">
        <v>548.24246343784296</v>
      </c>
      <c r="D1272">
        <v>715.15951765897205</v>
      </c>
      <c r="E1272">
        <v>8.3523384722730132E-3</v>
      </c>
      <c r="F1272">
        <v>-0.38345099895329499</v>
      </c>
      <c r="G1272" t="s">
        <v>7645</v>
      </c>
      <c r="H1272" t="s">
        <v>7646</v>
      </c>
      <c r="I1272" t="s">
        <v>7647</v>
      </c>
      <c r="J1272" t="s">
        <v>7648</v>
      </c>
      <c r="K1272" t="s">
        <v>7649</v>
      </c>
    </row>
    <row r="1273" spans="1:11" x14ac:dyDescent="0.25">
      <c r="A1273" t="s">
        <v>9033</v>
      </c>
      <c r="B1273" t="s">
        <v>6522</v>
      </c>
      <c r="C1273">
        <v>6430.3589624569404</v>
      </c>
      <c r="D1273">
        <v>8389.1002542289007</v>
      </c>
      <c r="E1273">
        <v>1.6707489776569551E-3</v>
      </c>
      <c r="F1273">
        <v>-0.38361681189411301</v>
      </c>
      <c r="G1273" t="s">
        <v>6523</v>
      </c>
      <c r="H1273" t="s">
        <v>6524</v>
      </c>
      <c r="I1273" t="s">
        <v>6525</v>
      </c>
      <c r="J1273" t="s">
        <v>6526</v>
      </c>
      <c r="K1273" t="s">
        <v>6527</v>
      </c>
    </row>
    <row r="1274" spans="1:11" x14ac:dyDescent="0.25">
      <c r="A1274" t="s">
        <v>9033</v>
      </c>
      <c r="B1274" t="s">
        <v>7650</v>
      </c>
      <c r="C1274">
        <v>1162.2187206527899</v>
      </c>
      <c r="D1274">
        <v>1516.5631146276401</v>
      </c>
      <c r="E1274">
        <v>8.5244759429700112E-3</v>
      </c>
      <c r="F1274">
        <v>-0.38392394124116802</v>
      </c>
      <c r="G1274" t="s">
        <v>7651</v>
      </c>
      <c r="H1274" t="s">
        <v>7652</v>
      </c>
      <c r="I1274" t="s">
        <v>7653</v>
      </c>
      <c r="J1274" t="s">
        <v>7654</v>
      </c>
      <c r="K1274" t="s">
        <v>7655</v>
      </c>
    </row>
    <row r="1275" spans="1:11" x14ac:dyDescent="0.25">
      <c r="A1275" t="s">
        <v>9033</v>
      </c>
      <c r="B1275" t="s">
        <v>7656</v>
      </c>
      <c r="C1275">
        <v>1517.28102207299</v>
      </c>
      <c r="D1275">
        <v>1979.96157927544</v>
      </c>
      <c r="E1275">
        <v>3.6279870136469716E-3</v>
      </c>
      <c r="F1275">
        <v>-0.38398411737302901</v>
      </c>
      <c r="G1275" t="s">
        <v>7657</v>
      </c>
      <c r="H1275" t="s">
        <v>7658</v>
      </c>
      <c r="I1275" t="s">
        <v>7659</v>
      </c>
      <c r="J1275" t="s">
        <v>7660</v>
      </c>
      <c r="K1275" t="s">
        <v>7661</v>
      </c>
    </row>
    <row r="1276" spans="1:11" x14ac:dyDescent="0.25">
      <c r="A1276" t="s">
        <v>9033</v>
      </c>
      <c r="B1276" t="s">
        <v>7662</v>
      </c>
      <c r="C1276">
        <v>332.64892414217201</v>
      </c>
      <c r="D1276">
        <v>434.38651686765297</v>
      </c>
      <c r="E1276">
        <v>2.0998918284982016E-2</v>
      </c>
      <c r="F1276">
        <v>-0.38497895558789502</v>
      </c>
      <c r="G1276" t="s">
        <v>7663</v>
      </c>
      <c r="H1276" t="s">
        <v>7664</v>
      </c>
      <c r="I1276" t="s">
        <v>7665</v>
      </c>
      <c r="J1276" t="s">
        <v>7666</v>
      </c>
      <c r="K1276" t="s">
        <v>7667</v>
      </c>
    </row>
    <row r="1277" spans="1:11" x14ac:dyDescent="0.25">
      <c r="A1277" t="s">
        <v>9033</v>
      </c>
      <c r="B1277" t="s">
        <v>7668</v>
      </c>
      <c r="C1277">
        <v>329.58980423400999</v>
      </c>
      <c r="D1277">
        <v>430.45664381476098</v>
      </c>
      <c r="E1277">
        <v>2.100494109529405E-2</v>
      </c>
      <c r="F1277">
        <v>-0.38519632085623701</v>
      </c>
      <c r="G1277" t="s">
        <v>7669</v>
      </c>
      <c r="H1277" t="s">
        <v>7670</v>
      </c>
      <c r="I1277" t="s">
        <v>7671</v>
      </c>
      <c r="J1277" t="s">
        <v>7672</v>
      </c>
      <c r="K1277" t="s">
        <v>7673</v>
      </c>
    </row>
    <row r="1278" spans="1:11" x14ac:dyDescent="0.25">
      <c r="A1278" t="s">
        <v>9033</v>
      </c>
      <c r="B1278" t="s">
        <v>7674</v>
      </c>
      <c r="C1278">
        <v>3861.0869256317801</v>
      </c>
      <c r="D1278">
        <v>5044.8346220880003</v>
      </c>
      <c r="E1278">
        <v>9.3913368952639464E-3</v>
      </c>
      <c r="F1278">
        <v>-0.38579994180320598</v>
      </c>
      <c r="G1278" t="s">
        <v>7675</v>
      </c>
      <c r="H1278" t="s">
        <v>7676</v>
      </c>
      <c r="I1278" t="s">
        <v>7677</v>
      </c>
      <c r="J1278" t="s">
        <v>7678</v>
      </c>
      <c r="K1278" t="s">
        <v>7679</v>
      </c>
    </row>
    <row r="1279" spans="1:11" x14ac:dyDescent="0.25">
      <c r="A1279" t="s">
        <v>9033</v>
      </c>
      <c r="B1279" t="s">
        <v>7680</v>
      </c>
      <c r="C1279">
        <v>336.223768347651</v>
      </c>
      <c r="D1279">
        <v>439.45200559398103</v>
      </c>
      <c r="E1279">
        <v>3.1962968835738015E-2</v>
      </c>
      <c r="F1279">
        <v>-0.38628389591513301</v>
      </c>
      <c r="G1279" t="s">
        <v>7681</v>
      </c>
      <c r="H1279" t="s">
        <v>7682</v>
      </c>
      <c r="I1279" t="s">
        <v>7683</v>
      </c>
      <c r="J1279" t="s">
        <v>7684</v>
      </c>
      <c r="K1279" t="s">
        <v>7685</v>
      </c>
    </row>
    <row r="1280" spans="1:11" x14ac:dyDescent="0.25">
      <c r="A1280" t="s">
        <v>9033</v>
      </c>
      <c r="B1280" t="s">
        <v>7686</v>
      </c>
      <c r="C1280">
        <v>344.40506453761702</v>
      </c>
      <c r="D1280">
        <v>450.46077847380297</v>
      </c>
      <c r="E1280">
        <v>3.1976620866632999E-2</v>
      </c>
      <c r="F1280">
        <v>-0.38729513837285001</v>
      </c>
      <c r="G1280" t="s">
        <v>7687</v>
      </c>
      <c r="H1280" t="s">
        <v>7688</v>
      </c>
      <c r="I1280" t="s">
        <v>7689</v>
      </c>
      <c r="J1280" t="s">
        <v>7690</v>
      </c>
      <c r="K1280" t="s">
        <v>7691</v>
      </c>
    </row>
    <row r="1281" spans="1:11" x14ac:dyDescent="0.25">
      <c r="A1281" t="s">
        <v>9033</v>
      </c>
      <c r="B1281" t="s">
        <v>7692</v>
      </c>
      <c r="C1281">
        <v>4784.3311902507903</v>
      </c>
      <c r="D1281">
        <v>6257.6631661719703</v>
      </c>
      <c r="E1281">
        <v>1.7213244467989552E-3</v>
      </c>
      <c r="F1281">
        <v>-0.38730674209861499</v>
      </c>
      <c r="G1281" t="s">
        <v>7693</v>
      </c>
      <c r="H1281" t="s">
        <v>7694</v>
      </c>
      <c r="I1281" t="s">
        <v>7695</v>
      </c>
      <c r="J1281" t="s">
        <v>7696</v>
      </c>
      <c r="K1281" t="s">
        <v>7697</v>
      </c>
    </row>
    <row r="1282" spans="1:11" x14ac:dyDescent="0.25">
      <c r="A1282" t="s">
        <v>9033</v>
      </c>
      <c r="B1282" t="s">
        <v>7698</v>
      </c>
      <c r="C1282">
        <v>1348.3744980506599</v>
      </c>
      <c r="D1282">
        <v>1765.02339669413</v>
      </c>
      <c r="E1282">
        <v>7.9617837530100433E-3</v>
      </c>
      <c r="F1282">
        <v>-0.38846606076687401</v>
      </c>
      <c r="G1282" t="s">
        <v>7699</v>
      </c>
      <c r="H1282" t="s">
        <v>7700</v>
      </c>
      <c r="I1282" t="s">
        <v>7701</v>
      </c>
      <c r="J1282" t="s">
        <v>7702</v>
      </c>
    </row>
    <row r="1283" spans="1:11" x14ac:dyDescent="0.25">
      <c r="A1283" t="s">
        <v>9033</v>
      </c>
      <c r="B1283" t="s">
        <v>6579</v>
      </c>
      <c r="C1283">
        <v>2048.6513517826702</v>
      </c>
      <c r="D1283">
        <v>2681.8766641715201</v>
      </c>
      <c r="E1283">
        <v>5.1711582017539559E-3</v>
      </c>
      <c r="F1283">
        <v>-0.38856840995340602</v>
      </c>
      <c r="G1283" t="s">
        <v>6580</v>
      </c>
      <c r="H1283" t="s">
        <v>6581</v>
      </c>
      <c r="I1283" t="s">
        <v>6582</v>
      </c>
      <c r="J1283" t="s">
        <v>6583</v>
      </c>
      <c r="K1283" t="s">
        <v>6584</v>
      </c>
    </row>
    <row r="1284" spans="1:11" x14ac:dyDescent="0.25">
      <c r="A1284" t="s">
        <v>9033</v>
      </c>
      <c r="B1284" t="s">
        <v>7703</v>
      </c>
      <c r="C1284">
        <v>647.00641443469397</v>
      </c>
      <c r="D1284">
        <v>847.30840239297299</v>
      </c>
      <c r="E1284">
        <v>1.8391128277680968E-2</v>
      </c>
      <c r="F1284">
        <v>-0.38910716052438399</v>
      </c>
      <c r="G1284" t="s">
        <v>7704</v>
      </c>
      <c r="H1284" t="s">
        <v>7705</v>
      </c>
      <c r="I1284" t="s">
        <v>7706</v>
      </c>
      <c r="J1284" t="s">
        <v>7707</v>
      </c>
      <c r="K1284" t="s">
        <v>7708</v>
      </c>
    </row>
    <row r="1285" spans="1:11" x14ac:dyDescent="0.25">
      <c r="A1285" t="s">
        <v>9033</v>
      </c>
      <c r="B1285" t="s">
        <v>7709</v>
      </c>
      <c r="C1285">
        <v>449.30609854524403</v>
      </c>
      <c r="D1285">
        <v>588.84652225403602</v>
      </c>
      <c r="E1285">
        <v>2.3053198921498042E-2</v>
      </c>
      <c r="F1285">
        <v>-0.39019301302540299</v>
      </c>
      <c r="G1285" t="s">
        <v>7710</v>
      </c>
      <c r="H1285" t="s">
        <v>7711</v>
      </c>
      <c r="I1285" t="s">
        <v>7712</v>
      </c>
      <c r="J1285" t="s">
        <v>7713</v>
      </c>
      <c r="K1285" t="s">
        <v>7714</v>
      </c>
    </row>
    <row r="1286" spans="1:11" x14ac:dyDescent="0.25">
      <c r="A1286" t="s">
        <v>9033</v>
      </c>
      <c r="B1286" t="s">
        <v>7715</v>
      </c>
      <c r="C1286">
        <v>546.17875558361004</v>
      </c>
      <c r="D1286">
        <v>715.85345092306204</v>
      </c>
      <c r="E1286">
        <v>1.2752178315728946E-2</v>
      </c>
      <c r="F1286">
        <v>-0.39029107060375201</v>
      </c>
      <c r="G1286" t="s">
        <v>7716</v>
      </c>
      <c r="H1286" t="s">
        <v>7717</v>
      </c>
      <c r="I1286" t="s">
        <v>7718</v>
      </c>
      <c r="J1286" t="s">
        <v>7719</v>
      </c>
      <c r="K1286" t="s">
        <v>7720</v>
      </c>
    </row>
    <row r="1287" spans="1:11" x14ac:dyDescent="0.25">
      <c r="A1287" t="s">
        <v>9033</v>
      </c>
      <c r="B1287" t="s">
        <v>5961</v>
      </c>
      <c r="C1287">
        <v>1469.82435467698</v>
      </c>
      <c r="D1287">
        <v>1926.50485102637</v>
      </c>
      <c r="E1287">
        <v>5.1155231442899796E-3</v>
      </c>
      <c r="F1287">
        <v>-0.39034205675721201</v>
      </c>
      <c r="G1287" t="s">
        <v>5962</v>
      </c>
      <c r="H1287" t="s">
        <v>5963</v>
      </c>
      <c r="I1287" t="s">
        <v>5964</v>
      </c>
      <c r="J1287" t="s">
        <v>5965</v>
      </c>
      <c r="K1287" t="s">
        <v>5966</v>
      </c>
    </row>
    <row r="1288" spans="1:11" x14ac:dyDescent="0.25">
      <c r="A1288" t="s">
        <v>9033</v>
      </c>
      <c r="B1288" t="s">
        <v>7721</v>
      </c>
      <c r="C1288">
        <v>981.49651985230696</v>
      </c>
      <c r="D1288">
        <v>1286.48483178328</v>
      </c>
      <c r="E1288">
        <v>1.8262224945830963E-2</v>
      </c>
      <c r="F1288">
        <v>-0.39037938980105003</v>
      </c>
      <c r="G1288" t="s">
        <v>7722</v>
      </c>
      <c r="H1288" t="s">
        <v>7723</v>
      </c>
      <c r="I1288" t="s">
        <v>7724</v>
      </c>
      <c r="J1288" t="s">
        <v>7725</v>
      </c>
      <c r="K1288" t="s">
        <v>7726</v>
      </c>
    </row>
    <row r="1289" spans="1:11" x14ac:dyDescent="0.25">
      <c r="A1289" t="s">
        <v>9033</v>
      </c>
      <c r="B1289" t="s">
        <v>7727</v>
      </c>
      <c r="C1289">
        <v>476.99303508288398</v>
      </c>
      <c r="D1289">
        <v>625.52832923538904</v>
      </c>
      <c r="E1289">
        <v>1.8432797074751983E-2</v>
      </c>
      <c r="F1289">
        <v>-0.39110702279452197</v>
      </c>
      <c r="G1289" t="s">
        <v>7728</v>
      </c>
      <c r="H1289" t="s">
        <v>7729</v>
      </c>
      <c r="I1289" t="s">
        <v>7730</v>
      </c>
      <c r="J1289" t="s">
        <v>7731</v>
      </c>
      <c r="K1289" t="s">
        <v>7732</v>
      </c>
    </row>
    <row r="1290" spans="1:11" x14ac:dyDescent="0.25">
      <c r="A1290" t="s">
        <v>9033</v>
      </c>
      <c r="B1290" t="s">
        <v>7733</v>
      </c>
      <c r="C1290">
        <v>2289.4347687701702</v>
      </c>
      <c r="D1290">
        <v>3002.7327855328099</v>
      </c>
      <c r="E1290">
        <v>0</v>
      </c>
      <c r="F1290">
        <v>-0.39128463464466801</v>
      </c>
      <c r="G1290" t="s">
        <v>7734</v>
      </c>
      <c r="H1290" t="s">
        <v>7735</v>
      </c>
      <c r="I1290" t="s">
        <v>7736</v>
      </c>
      <c r="J1290" t="s">
        <v>7737</v>
      </c>
      <c r="K1290" t="s">
        <v>7738</v>
      </c>
    </row>
    <row r="1291" spans="1:11" x14ac:dyDescent="0.25">
      <c r="A1291" t="s">
        <v>9033</v>
      </c>
      <c r="B1291" t="s">
        <v>7739</v>
      </c>
      <c r="C1291">
        <v>227.90683030197201</v>
      </c>
      <c r="D1291">
        <v>298.981095526091</v>
      </c>
      <c r="E1291">
        <v>3.8436493931684024E-2</v>
      </c>
      <c r="F1291">
        <v>-0.39161010378057198</v>
      </c>
      <c r="G1291" t="s">
        <v>7740</v>
      </c>
      <c r="H1291" t="s">
        <v>7741</v>
      </c>
      <c r="I1291" t="s">
        <v>7742</v>
      </c>
      <c r="J1291" t="s">
        <v>7743</v>
      </c>
      <c r="K1291" t="s">
        <v>7744</v>
      </c>
    </row>
    <row r="1292" spans="1:11" x14ac:dyDescent="0.25">
      <c r="A1292" t="s">
        <v>9033</v>
      </c>
      <c r="B1292" t="s">
        <v>7745</v>
      </c>
      <c r="C1292">
        <v>461.85250034053598</v>
      </c>
      <c r="D1292">
        <v>605.93043665577397</v>
      </c>
      <c r="E1292">
        <v>2.1769394783695994E-2</v>
      </c>
      <c r="F1292">
        <v>-0.39171999731677498</v>
      </c>
      <c r="G1292" t="s">
        <v>7746</v>
      </c>
      <c r="H1292" t="s">
        <v>7747</v>
      </c>
      <c r="I1292" t="s">
        <v>7748</v>
      </c>
      <c r="J1292" t="s">
        <v>7749</v>
      </c>
      <c r="K1292" t="s">
        <v>7750</v>
      </c>
    </row>
    <row r="1293" spans="1:11" x14ac:dyDescent="0.25">
      <c r="A1293" t="s">
        <v>9033</v>
      </c>
      <c r="B1293" t="s">
        <v>5623</v>
      </c>
      <c r="C1293">
        <v>1614.6635669361399</v>
      </c>
      <c r="D1293">
        <v>2118.8707277558301</v>
      </c>
      <c r="E1293">
        <v>7.1141597132395873E-4</v>
      </c>
      <c r="F1293">
        <v>-0.392061976892985</v>
      </c>
      <c r="G1293" t="s">
        <v>5624</v>
      </c>
      <c r="H1293" t="s">
        <v>5625</v>
      </c>
      <c r="I1293" t="s">
        <v>5626</v>
      </c>
      <c r="J1293" t="s">
        <v>5627</v>
      </c>
      <c r="K1293" t="s">
        <v>5628</v>
      </c>
    </row>
    <row r="1294" spans="1:11" x14ac:dyDescent="0.25">
      <c r="A1294" t="s">
        <v>9033</v>
      </c>
      <c r="B1294" t="s">
        <v>7751</v>
      </c>
      <c r="C1294">
        <v>308.455181150979</v>
      </c>
      <c r="D1294">
        <v>404.83998161750799</v>
      </c>
      <c r="E1294">
        <v>4.9125291307285046E-2</v>
      </c>
      <c r="F1294">
        <v>-0.39229089672198603</v>
      </c>
      <c r="G1294" t="s">
        <v>7752</v>
      </c>
      <c r="H1294" t="s">
        <v>7753</v>
      </c>
      <c r="I1294" t="s">
        <v>7754</v>
      </c>
      <c r="J1294" t="s">
        <v>7755</v>
      </c>
      <c r="K1294" t="s">
        <v>7756</v>
      </c>
    </row>
    <row r="1295" spans="1:11" x14ac:dyDescent="0.25">
      <c r="A1295" t="s">
        <v>9033</v>
      </c>
      <c r="B1295" t="s">
        <v>7757</v>
      </c>
      <c r="C1295">
        <v>335.933654514892</v>
      </c>
      <c r="D1295">
        <v>441.03753434915899</v>
      </c>
      <c r="E1295">
        <v>2.0921196787108021E-2</v>
      </c>
      <c r="F1295">
        <v>-0.39272510614968797</v>
      </c>
      <c r="G1295" t="s">
        <v>7758</v>
      </c>
      <c r="H1295" t="s">
        <v>7759</v>
      </c>
      <c r="I1295" t="s">
        <v>7760</v>
      </c>
      <c r="J1295" t="s">
        <v>7761</v>
      </c>
      <c r="K1295" t="s">
        <v>7762</v>
      </c>
    </row>
    <row r="1296" spans="1:11" x14ac:dyDescent="0.25">
      <c r="A1296" t="s">
        <v>9033</v>
      </c>
      <c r="B1296" t="s">
        <v>7763</v>
      </c>
      <c r="C1296">
        <v>2061.6413348595702</v>
      </c>
      <c r="D1296">
        <v>2708.3214179211</v>
      </c>
      <c r="E1296">
        <v>2.593024649080955E-3</v>
      </c>
      <c r="F1296">
        <v>-0.393605597201865</v>
      </c>
      <c r="G1296" t="s">
        <v>7764</v>
      </c>
      <c r="H1296" t="s">
        <v>7765</v>
      </c>
      <c r="I1296" t="s">
        <v>7766</v>
      </c>
      <c r="J1296" t="s">
        <v>7767</v>
      </c>
      <c r="K1296" t="s">
        <v>7768</v>
      </c>
    </row>
    <row r="1297" spans="1:11" x14ac:dyDescent="0.25">
      <c r="A1297" t="s">
        <v>9033</v>
      </c>
      <c r="B1297" t="s">
        <v>7769</v>
      </c>
      <c r="C1297">
        <v>3698.8238706494799</v>
      </c>
      <c r="D1297">
        <v>4861.1851491255502</v>
      </c>
      <c r="E1297">
        <v>1.4988010832439613E-14</v>
      </c>
      <c r="F1297">
        <v>-0.39424147911479401</v>
      </c>
      <c r="G1297" t="s">
        <v>7770</v>
      </c>
      <c r="H1297" t="s">
        <v>7771</v>
      </c>
      <c r="I1297" t="s">
        <v>7772</v>
      </c>
      <c r="J1297" t="s">
        <v>7773</v>
      </c>
      <c r="K1297" t="s">
        <v>7774</v>
      </c>
    </row>
    <row r="1298" spans="1:11" x14ac:dyDescent="0.25">
      <c r="A1298" t="s">
        <v>9033</v>
      </c>
      <c r="B1298" t="s">
        <v>6204</v>
      </c>
      <c r="C1298">
        <v>2277.0756091457201</v>
      </c>
      <c r="D1298">
        <v>2994.4931620331699</v>
      </c>
      <c r="E1298">
        <v>4.1966430330830917E-14</v>
      </c>
      <c r="F1298">
        <v>-0.39512964167568398</v>
      </c>
      <c r="G1298" t="s">
        <v>6205</v>
      </c>
      <c r="H1298" t="s">
        <v>6206</v>
      </c>
      <c r="I1298" t="s">
        <v>6207</v>
      </c>
      <c r="J1298" t="s">
        <v>6208</v>
      </c>
      <c r="K1298" t="s">
        <v>6209</v>
      </c>
    </row>
    <row r="1299" spans="1:11" x14ac:dyDescent="0.25">
      <c r="A1299" t="s">
        <v>9033</v>
      </c>
      <c r="B1299" t="s">
        <v>7775</v>
      </c>
      <c r="C1299">
        <v>1854.91445959149</v>
      </c>
      <c r="D1299">
        <v>2440.6200181108802</v>
      </c>
      <c r="E1299">
        <v>5.7449348711340331E-3</v>
      </c>
      <c r="F1299">
        <v>-0.39589504067346398</v>
      </c>
      <c r="G1299" t="s">
        <v>7776</v>
      </c>
      <c r="H1299" t="s">
        <v>7777</v>
      </c>
      <c r="I1299" t="s">
        <v>7778</v>
      </c>
      <c r="J1299" t="s">
        <v>7779</v>
      </c>
      <c r="K1299" t="s">
        <v>7780</v>
      </c>
    </row>
    <row r="1300" spans="1:11" x14ac:dyDescent="0.25">
      <c r="A1300" t="s">
        <v>9033</v>
      </c>
      <c r="B1300" t="s">
        <v>7781</v>
      </c>
      <c r="C1300">
        <v>1114.9117148299799</v>
      </c>
      <c r="D1300">
        <v>1467.02777898607</v>
      </c>
      <c r="E1300">
        <v>9.0643772656300303E-3</v>
      </c>
      <c r="F1300">
        <v>-0.395966715786778</v>
      </c>
      <c r="G1300" t="s">
        <v>7782</v>
      </c>
      <c r="H1300" t="s">
        <v>7783</v>
      </c>
      <c r="I1300" t="s">
        <v>7784</v>
      </c>
      <c r="J1300" t="s">
        <v>7785</v>
      </c>
      <c r="K1300" t="s">
        <v>7786</v>
      </c>
    </row>
    <row r="1301" spans="1:11" x14ac:dyDescent="0.25">
      <c r="A1301" t="s">
        <v>9033</v>
      </c>
      <c r="B1301" t="s">
        <v>7787</v>
      </c>
      <c r="C1301">
        <v>779.65811875196005</v>
      </c>
      <c r="D1301">
        <v>1025.95695573033</v>
      </c>
      <c r="E1301">
        <v>8.7249602043160124E-3</v>
      </c>
      <c r="F1301">
        <v>-0.39605665977604299</v>
      </c>
      <c r="G1301" t="s">
        <v>7788</v>
      </c>
      <c r="H1301" t="s">
        <v>7789</v>
      </c>
      <c r="I1301" t="s">
        <v>7790</v>
      </c>
      <c r="J1301" t="s">
        <v>7791</v>
      </c>
      <c r="K1301" t="s">
        <v>7792</v>
      </c>
    </row>
    <row r="1302" spans="1:11" x14ac:dyDescent="0.25">
      <c r="A1302" t="s">
        <v>9033</v>
      </c>
      <c r="B1302" t="s">
        <v>5419</v>
      </c>
      <c r="C1302">
        <v>1414.1493383224099</v>
      </c>
      <c r="D1302">
        <v>1861.72917793856</v>
      </c>
      <c r="E1302">
        <v>2.667306174010009E-3</v>
      </c>
      <c r="F1302">
        <v>-0.39670874114059201</v>
      </c>
      <c r="G1302" t="s">
        <v>5420</v>
      </c>
      <c r="H1302" t="s">
        <v>5421</v>
      </c>
      <c r="I1302" t="s">
        <v>5422</v>
      </c>
      <c r="J1302" t="s">
        <v>5423</v>
      </c>
      <c r="K1302" t="s">
        <v>5424</v>
      </c>
    </row>
    <row r="1303" spans="1:11" x14ac:dyDescent="0.25">
      <c r="A1303" t="s">
        <v>9033</v>
      </c>
      <c r="B1303" t="s">
        <v>7793</v>
      </c>
      <c r="C1303">
        <v>369.42976620987599</v>
      </c>
      <c r="D1303">
        <v>486.87711532576498</v>
      </c>
      <c r="E1303">
        <v>2.119695016418599E-2</v>
      </c>
      <c r="F1303">
        <v>-0.39825757739900702</v>
      </c>
      <c r="G1303" t="s">
        <v>7794</v>
      </c>
      <c r="H1303" t="s">
        <v>7795</v>
      </c>
      <c r="I1303" t="s">
        <v>7796</v>
      </c>
      <c r="J1303" t="s">
        <v>7797</v>
      </c>
      <c r="K1303" t="s">
        <v>7798</v>
      </c>
    </row>
    <row r="1304" spans="1:11" x14ac:dyDescent="0.25">
      <c r="A1304" t="s">
        <v>9033</v>
      </c>
      <c r="B1304" t="s">
        <v>5280</v>
      </c>
      <c r="C1304">
        <v>3350.5973778191501</v>
      </c>
      <c r="D1304">
        <v>4417.6839523152203</v>
      </c>
      <c r="E1304">
        <v>8.7382963298576755E-7</v>
      </c>
      <c r="F1304">
        <v>-0.39887187331361201</v>
      </c>
      <c r="G1304" t="s">
        <v>5281</v>
      </c>
      <c r="H1304" t="s">
        <v>5282</v>
      </c>
      <c r="I1304" t="s">
        <v>5283</v>
      </c>
      <c r="J1304" t="s">
        <v>5284</v>
      </c>
      <c r="K1304" t="s">
        <v>5285</v>
      </c>
    </row>
    <row r="1305" spans="1:11" x14ac:dyDescent="0.25">
      <c r="A1305" t="s">
        <v>9033</v>
      </c>
      <c r="B1305" t="s">
        <v>7799</v>
      </c>
      <c r="C1305">
        <v>1495.50306226153</v>
      </c>
      <c r="D1305">
        <v>1973.5616655930801</v>
      </c>
      <c r="E1305">
        <v>2.2029287269498266E-4</v>
      </c>
      <c r="F1305">
        <v>-0.40017073356480798</v>
      </c>
      <c r="G1305" t="s">
        <v>7800</v>
      </c>
      <c r="H1305" t="s">
        <v>7801</v>
      </c>
      <c r="I1305" t="s">
        <v>7802</v>
      </c>
      <c r="J1305" t="s">
        <v>7803</v>
      </c>
      <c r="K1305" t="s">
        <v>7804</v>
      </c>
    </row>
    <row r="1306" spans="1:11" x14ac:dyDescent="0.25">
      <c r="A1306" t="s">
        <v>9033</v>
      </c>
      <c r="B1306" t="s">
        <v>7805</v>
      </c>
      <c r="C1306">
        <v>357.43114913156199</v>
      </c>
      <c r="D1306">
        <v>471.98332695410699</v>
      </c>
      <c r="E1306">
        <v>3.4258907933710003E-2</v>
      </c>
      <c r="F1306">
        <v>-0.40107052984449099</v>
      </c>
      <c r="G1306" t="s">
        <v>7806</v>
      </c>
      <c r="H1306" t="s">
        <v>7807</v>
      </c>
      <c r="I1306" t="s">
        <v>7808</v>
      </c>
      <c r="J1306" t="s">
        <v>7809</v>
      </c>
      <c r="K1306" t="s">
        <v>7810</v>
      </c>
    </row>
    <row r="1307" spans="1:11" x14ac:dyDescent="0.25">
      <c r="A1307" t="s">
        <v>9033</v>
      </c>
      <c r="B1307" t="s">
        <v>7811</v>
      </c>
      <c r="C1307">
        <v>978.17723178704796</v>
      </c>
      <c r="D1307">
        <v>1291.75083566285</v>
      </c>
      <c r="E1307">
        <v>7.2205914220909717E-3</v>
      </c>
      <c r="F1307">
        <v>-0.401160027301319</v>
      </c>
      <c r="G1307" t="s">
        <v>7812</v>
      </c>
      <c r="H1307" t="s">
        <v>7813</v>
      </c>
      <c r="I1307" t="s">
        <v>7814</v>
      </c>
      <c r="J1307" t="s">
        <v>7815</v>
      </c>
      <c r="K1307" t="s">
        <v>7816</v>
      </c>
    </row>
    <row r="1308" spans="1:11" x14ac:dyDescent="0.25">
      <c r="A1308" t="s">
        <v>9033</v>
      </c>
      <c r="B1308" t="s">
        <v>4987</v>
      </c>
      <c r="C1308">
        <v>2663.3252932282198</v>
      </c>
      <c r="D1308">
        <v>3517.7197021122101</v>
      </c>
      <c r="E1308">
        <v>1.4232658675650267E-3</v>
      </c>
      <c r="F1308">
        <v>-0.40141188379633602</v>
      </c>
      <c r="G1308" t="s">
        <v>4988</v>
      </c>
      <c r="H1308" t="s">
        <v>4989</v>
      </c>
      <c r="I1308" t="s">
        <v>4990</v>
      </c>
      <c r="J1308" t="s">
        <v>4991</v>
      </c>
      <c r="K1308" t="s">
        <v>4992</v>
      </c>
    </row>
    <row r="1309" spans="1:11" x14ac:dyDescent="0.25">
      <c r="A1309" t="s">
        <v>9033</v>
      </c>
      <c r="B1309" t="s">
        <v>7823</v>
      </c>
      <c r="C1309">
        <v>1218.54765670148</v>
      </c>
      <c r="D1309">
        <v>1609.62753191615</v>
      </c>
      <c r="E1309">
        <v>7.5768785080290169E-3</v>
      </c>
      <c r="F1309">
        <v>-0.40156421194011199</v>
      </c>
      <c r="G1309" t="s">
        <v>7824</v>
      </c>
      <c r="H1309" t="s">
        <v>7825</v>
      </c>
      <c r="I1309" t="s">
        <v>7826</v>
      </c>
      <c r="J1309" t="s">
        <v>7827</v>
      </c>
      <c r="K1309" t="s">
        <v>7828</v>
      </c>
    </row>
    <row r="1310" spans="1:11" x14ac:dyDescent="0.25">
      <c r="A1310" t="s">
        <v>9033</v>
      </c>
      <c r="B1310" t="s">
        <v>6801</v>
      </c>
      <c r="C1310">
        <v>928.70359865670696</v>
      </c>
      <c r="D1310">
        <v>1226.82482619098</v>
      </c>
      <c r="E1310">
        <v>5.6239543133469461E-3</v>
      </c>
      <c r="F1310">
        <v>-0.40163913620637498</v>
      </c>
      <c r="G1310" t="s">
        <v>6802</v>
      </c>
      <c r="H1310" t="s">
        <v>6803</v>
      </c>
      <c r="I1310" t="s">
        <v>6804</v>
      </c>
      <c r="J1310" t="s">
        <v>6805</v>
      </c>
    </row>
    <row r="1311" spans="1:11" x14ac:dyDescent="0.25">
      <c r="A1311" t="s">
        <v>9033</v>
      </c>
      <c r="B1311" t="s">
        <v>7829</v>
      </c>
      <c r="C1311">
        <v>243.438261467779</v>
      </c>
      <c r="D1311">
        <v>321.82062010532098</v>
      </c>
      <c r="E1311">
        <v>3.5147387417242992E-2</v>
      </c>
      <c r="F1311">
        <v>-0.40270083134858897</v>
      </c>
      <c r="G1311" t="s">
        <v>7830</v>
      </c>
      <c r="H1311" t="s">
        <v>7831</v>
      </c>
      <c r="I1311" t="s">
        <v>7832</v>
      </c>
      <c r="J1311" t="s">
        <v>7833</v>
      </c>
      <c r="K1311" t="s">
        <v>7834</v>
      </c>
    </row>
    <row r="1312" spans="1:11" x14ac:dyDescent="0.25">
      <c r="A1312" t="s">
        <v>9033</v>
      </c>
      <c r="B1312" t="s">
        <v>7835</v>
      </c>
      <c r="C1312">
        <v>756.21589375397002</v>
      </c>
      <c r="D1312">
        <v>999.74966924753903</v>
      </c>
      <c r="E1312">
        <v>9.9997974223949848E-3</v>
      </c>
      <c r="F1312">
        <v>-0.40276872728015101</v>
      </c>
      <c r="G1312" t="s">
        <v>7836</v>
      </c>
      <c r="H1312" t="s">
        <v>7837</v>
      </c>
      <c r="I1312" t="s">
        <v>7838</v>
      </c>
      <c r="J1312" t="s">
        <v>7839</v>
      </c>
      <c r="K1312" t="s">
        <v>7840</v>
      </c>
    </row>
    <row r="1313" spans="1:11" x14ac:dyDescent="0.25">
      <c r="A1313" t="s">
        <v>9033</v>
      </c>
      <c r="B1313" t="s">
        <v>7841</v>
      </c>
      <c r="C1313">
        <v>203.19053651638001</v>
      </c>
      <c r="D1313">
        <v>268.73531862670501</v>
      </c>
      <c r="E1313">
        <v>4.1661148093504963E-2</v>
      </c>
      <c r="F1313">
        <v>-0.40335272950282702</v>
      </c>
      <c r="G1313" t="s">
        <v>7842</v>
      </c>
      <c r="H1313" t="s">
        <v>7843</v>
      </c>
      <c r="I1313" t="s">
        <v>7844</v>
      </c>
      <c r="J1313" t="s">
        <v>7845</v>
      </c>
      <c r="K1313" t="s">
        <v>7846</v>
      </c>
    </row>
    <row r="1314" spans="1:11" x14ac:dyDescent="0.25">
      <c r="A1314" t="s">
        <v>9033</v>
      </c>
      <c r="B1314" t="s">
        <v>7847</v>
      </c>
      <c r="C1314">
        <v>717.59359549451005</v>
      </c>
      <c r="D1314">
        <v>949.07537449981703</v>
      </c>
      <c r="E1314">
        <v>8.1315181450190011E-3</v>
      </c>
      <c r="F1314">
        <v>-0.40335565471921597</v>
      </c>
      <c r="G1314" t="s">
        <v>7848</v>
      </c>
      <c r="H1314" t="s">
        <v>7849</v>
      </c>
      <c r="I1314" t="s">
        <v>7850</v>
      </c>
      <c r="J1314" t="s">
        <v>7851</v>
      </c>
    </row>
    <row r="1315" spans="1:11" x14ac:dyDescent="0.25">
      <c r="A1315" t="s">
        <v>9033</v>
      </c>
      <c r="B1315" t="s">
        <v>7852</v>
      </c>
      <c r="C1315">
        <v>185.989749465621</v>
      </c>
      <c r="D1315">
        <v>246.250447021197</v>
      </c>
      <c r="E1315">
        <v>3.873329197884301E-2</v>
      </c>
      <c r="F1315">
        <v>-0.40490323187011201</v>
      </c>
      <c r="G1315" t="s">
        <v>7853</v>
      </c>
      <c r="H1315" t="s">
        <v>7854</v>
      </c>
      <c r="I1315" t="s">
        <v>7855</v>
      </c>
      <c r="J1315" t="s">
        <v>7856</v>
      </c>
      <c r="K1315" t="s">
        <v>7857</v>
      </c>
    </row>
    <row r="1316" spans="1:11" x14ac:dyDescent="0.25">
      <c r="A1316" t="s">
        <v>9033</v>
      </c>
      <c r="B1316" t="s">
        <v>7858</v>
      </c>
      <c r="C1316">
        <v>197.51924541826801</v>
      </c>
      <c r="D1316">
        <v>261.58245189744503</v>
      </c>
      <c r="E1316">
        <v>4.1566043292345034E-2</v>
      </c>
      <c r="F1316">
        <v>-0.40527253166338001</v>
      </c>
      <c r="G1316" t="s">
        <v>7859</v>
      </c>
      <c r="H1316" t="s">
        <v>7860</v>
      </c>
      <c r="I1316" t="s">
        <v>7861</v>
      </c>
      <c r="J1316" t="s">
        <v>7862</v>
      </c>
      <c r="K1316" t="s">
        <v>7863</v>
      </c>
    </row>
    <row r="1317" spans="1:11" x14ac:dyDescent="0.25">
      <c r="A1317" t="s">
        <v>9033</v>
      </c>
      <c r="B1317" t="s">
        <v>5153</v>
      </c>
      <c r="C1317">
        <v>170823.02769356599</v>
      </c>
      <c r="D1317">
        <v>226330.39400146599</v>
      </c>
      <c r="E1317">
        <v>1.2989609388114332E-14</v>
      </c>
      <c r="F1317">
        <v>-0.40592786803465702</v>
      </c>
      <c r="G1317" t="s">
        <v>5154</v>
      </c>
      <c r="H1317" t="s">
        <v>5155</v>
      </c>
      <c r="I1317" t="s">
        <v>5156</v>
      </c>
      <c r="J1317" t="s">
        <v>5157</v>
      </c>
      <c r="K1317" t="s">
        <v>5158</v>
      </c>
    </row>
    <row r="1318" spans="1:11" x14ac:dyDescent="0.25">
      <c r="A1318" t="s">
        <v>9033</v>
      </c>
      <c r="B1318" t="s">
        <v>7864</v>
      </c>
      <c r="C1318">
        <v>227.93925890216201</v>
      </c>
      <c r="D1318">
        <v>302.11735400036298</v>
      </c>
      <c r="E1318">
        <v>4.2036789968183053E-2</v>
      </c>
      <c r="F1318">
        <v>-0.40645962944486103</v>
      </c>
      <c r="G1318" t="s">
        <v>7865</v>
      </c>
      <c r="H1318" t="s">
        <v>7866</v>
      </c>
      <c r="I1318" t="s">
        <v>7867</v>
      </c>
      <c r="J1318" t="s">
        <v>7868</v>
      </c>
      <c r="K1318" t="s">
        <v>7869</v>
      </c>
    </row>
    <row r="1319" spans="1:11" x14ac:dyDescent="0.25">
      <c r="A1319" t="s">
        <v>9033</v>
      </c>
      <c r="B1319" t="s">
        <v>7870</v>
      </c>
      <c r="C1319">
        <v>165.22135423049301</v>
      </c>
      <c r="D1319">
        <v>218.99605475230501</v>
      </c>
      <c r="E1319">
        <v>4.9328202543486022E-2</v>
      </c>
      <c r="F1319">
        <v>-0.40650471804178201</v>
      </c>
      <c r="G1319" t="s">
        <v>7871</v>
      </c>
      <c r="H1319" t="s">
        <v>7872</v>
      </c>
      <c r="I1319" t="s">
        <v>7873</v>
      </c>
      <c r="J1319" t="s">
        <v>7874</v>
      </c>
      <c r="K1319" t="s">
        <v>7875</v>
      </c>
    </row>
    <row r="1320" spans="1:11" x14ac:dyDescent="0.25">
      <c r="A1320" t="s">
        <v>9033</v>
      </c>
      <c r="B1320" t="s">
        <v>7876</v>
      </c>
      <c r="C1320">
        <v>493.94915545294401</v>
      </c>
      <c r="D1320">
        <v>654.78156941911902</v>
      </c>
      <c r="E1320">
        <v>2.9578357647564002E-2</v>
      </c>
      <c r="F1320">
        <v>-0.406651167910278</v>
      </c>
      <c r="G1320" t="s">
        <v>7877</v>
      </c>
      <c r="H1320" t="s">
        <v>7878</v>
      </c>
      <c r="I1320" t="s">
        <v>7879</v>
      </c>
      <c r="J1320" t="s">
        <v>7880</v>
      </c>
    </row>
    <row r="1321" spans="1:11" x14ac:dyDescent="0.25">
      <c r="A1321" t="s">
        <v>9033</v>
      </c>
      <c r="B1321" t="s">
        <v>7881</v>
      </c>
      <c r="C1321">
        <v>388.14205169423701</v>
      </c>
      <c r="D1321">
        <v>514.62183928037496</v>
      </c>
      <c r="E1321">
        <v>1.7684930855742964E-2</v>
      </c>
      <c r="F1321">
        <v>-0.40692793818637002</v>
      </c>
      <c r="G1321" t="s">
        <v>7882</v>
      </c>
      <c r="H1321" t="s">
        <v>7883</v>
      </c>
      <c r="I1321" t="s">
        <v>7884</v>
      </c>
      <c r="J1321" t="s">
        <v>7885</v>
      </c>
      <c r="K1321" t="s">
        <v>7886</v>
      </c>
    </row>
    <row r="1322" spans="1:11" x14ac:dyDescent="0.25">
      <c r="A1322" t="s">
        <v>9033</v>
      </c>
      <c r="B1322" t="s">
        <v>7887</v>
      </c>
      <c r="C1322">
        <v>626.44429700487694</v>
      </c>
      <c r="D1322">
        <v>831.48074396316895</v>
      </c>
      <c r="E1322">
        <v>1.1207639208034026E-2</v>
      </c>
      <c r="F1322">
        <v>-0.40849662111505303</v>
      </c>
      <c r="G1322" t="s">
        <v>7888</v>
      </c>
      <c r="H1322" t="s">
        <v>7889</v>
      </c>
      <c r="I1322" t="s">
        <v>7890</v>
      </c>
      <c r="J1322" t="s">
        <v>7891</v>
      </c>
    </row>
    <row r="1323" spans="1:11" x14ac:dyDescent="0.25">
      <c r="A1323" t="s">
        <v>9033</v>
      </c>
      <c r="B1323" t="s">
        <v>7892</v>
      </c>
      <c r="C1323">
        <v>3587.2801938079201</v>
      </c>
      <c r="D1323">
        <v>4766.4538370407399</v>
      </c>
      <c r="E1323">
        <v>8.1602156994879937E-3</v>
      </c>
      <c r="F1323">
        <v>-0.41002588888770802</v>
      </c>
      <c r="G1323" t="s">
        <v>7893</v>
      </c>
      <c r="H1323" t="s">
        <v>7894</v>
      </c>
      <c r="I1323" t="s">
        <v>7895</v>
      </c>
      <c r="J1323" t="s">
        <v>7896</v>
      </c>
      <c r="K1323" t="s">
        <v>7897</v>
      </c>
    </row>
    <row r="1324" spans="1:11" x14ac:dyDescent="0.25">
      <c r="A1324" t="s">
        <v>9033</v>
      </c>
      <c r="B1324" t="s">
        <v>7898</v>
      </c>
      <c r="C1324">
        <v>486.687927700432</v>
      </c>
      <c r="D1324">
        <v>646.810041229234</v>
      </c>
      <c r="E1324">
        <v>2.6673279756019963E-2</v>
      </c>
      <c r="F1324">
        <v>-0.410345086724764</v>
      </c>
      <c r="G1324" t="s">
        <v>7899</v>
      </c>
      <c r="H1324" t="s">
        <v>7900</v>
      </c>
      <c r="I1324" t="s">
        <v>7901</v>
      </c>
      <c r="J1324" t="s">
        <v>7902</v>
      </c>
      <c r="K1324" t="s">
        <v>7903</v>
      </c>
    </row>
    <row r="1325" spans="1:11" x14ac:dyDescent="0.25">
      <c r="A1325" t="s">
        <v>9033</v>
      </c>
      <c r="B1325" t="s">
        <v>7904</v>
      </c>
      <c r="C1325">
        <v>608.79931494710797</v>
      </c>
      <c r="D1325">
        <v>809.45498975590101</v>
      </c>
      <c r="E1325">
        <v>8.0446817429540296E-3</v>
      </c>
      <c r="F1325">
        <v>-0.41098412536402401</v>
      </c>
      <c r="G1325" t="s">
        <v>7905</v>
      </c>
      <c r="H1325" t="s">
        <v>7906</v>
      </c>
      <c r="I1325" t="s">
        <v>7907</v>
      </c>
      <c r="J1325" t="s">
        <v>7908</v>
      </c>
      <c r="K1325" t="s">
        <v>7909</v>
      </c>
    </row>
    <row r="1326" spans="1:11" x14ac:dyDescent="0.25">
      <c r="A1326" t="s">
        <v>9033</v>
      </c>
      <c r="B1326" t="s">
        <v>7910</v>
      </c>
      <c r="C1326">
        <v>584.59093473587404</v>
      </c>
      <c r="D1326">
        <v>777.66900395749803</v>
      </c>
      <c r="E1326">
        <v>1.1901066327440035E-2</v>
      </c>
      <c r="F1326">
        <v>-0.41172878011252201</v>
      </c>
      <c r="G1326" t="s">
        <v>7911</v>
      </c>
      <c r="H1326" t="s">
        <v>7912</v>
      </c>
      <c r="I1326" t="s">
        <v>7913</v>
      </c>
      <c r="J1326" t="s">
        <v>7914</v>
      </c>
      <c r="K1326" t="s">
        <v>7915</v>
      </c>
    </row>
    <row r="1327" spans="1:11" x14ac:dyDescent="0.25">
      <c r="A1327" t="s">
        <v>9033</v>
      </c>
      <c r="B1327" t="s">
        <v>7916</v>
      </c>
      <c r="C1327">
        <v>403.84961113991</v>
      </c>
      <c r="D1327">
        <v>537.63424114119198</v>
      </c>
      <c r="E1327">
        <v>1.839893101378598E-2</v>
      </c>
      <c r="F1327">
        <v>-0.41280687392118698</v>
      </c>
      <c r="G1327" t="s">
        <v>7917</v>
      </c>
      <c r="H1327" t="s">
        <v>7918</v>
      </c>
      <c r="I1327" t="s">
        <v>7919</v>
      </c>
      <c r="J1327" t="s">
        <v>7920</v>
      </c>
      <c r="K1327" t="s">
        <v>7921</v>
      </c>
    </row>
    <row r="1328" spans="1:11" x14ac:dyDescent="0.25">
      <c r="A1328" t="s">
        <v>9033</v>
      </c>
      <c r="B1328" t="s">
        <v>7922</v>
      </c>
      <c r="C1328">
        <v>687.43250214334398</v>
      </c>
      <c r="D1328">
        <v>915.32617251916304</v>
      </c>
      <c r="E1328">
        <v>7.5090162127260385E-3</v>
      </c>
      <c r="F1328">
        <v>-0.41306786850258198</v>
      </c>
      <c r="G1328" t="s">
        <v>7923</v>
      </c>
      <c r="H1328" t="s">
        <v>7924</v>
      </c>
      <c r="I1328" t="s">
        <v>7925</v>
      </c>
      <c r="J1328" t="s">
        <v>7926</v>
      </c>
      <c r="K1328" t="s">
        <v>7927</v>
      </c>
    </row>
    <row r="1329" spans="1:11" x14ac:dyDescent="0.25">
      <c r="A1329" t="s">
        <v>9033</v>
      </c>
      <c r="B1329" t="s">
        <v>7928</v>
      </c>
      <c r="C1329">
        <v>384.11378575554198</v>
      </c>
      <c r="D1329">
        <v>511.52658618005802</v>
      </c>
      <c r="E1329">
        <v>1.6814456272811973E-2</v>
      </c>
      <c r="F1329">
        <v>-0.413275482033857</v>
      </c>
      <c r="G1329" t="s">
        <v>7929</v>
      </c>
      <c r="H1329" t="s">
        <v>7930</v>
      </c>
      <c r="I1329" t="s">
        <v>7931</v>
      </c>
      <c r="J1329" t="s">
        <v>7932</v>
      </c>
      <c r="K1329" t="s">
        <v>7933</v>
      </c>
    </row>
    <row r="1330" spans="1:11" x14ac:dyDescent="0.25">
      <c r="A1330" t="s">
        <v>9033</v>
      </c>
      <c r="B1330" t="s">
        <v>5363</v>
      </c>
      <c r="C1330">
        <v>45577.411606965798</v>
      </c>
      <c r="D1330">
        <v>60755.372912433697</v>
      </c>
      <c r="E1330">
        <v>4.0967229608668276E-14</v>
      </c>
      <c r="F1330">
        <v>-0.41469300472043302</v>
      </c>
      <c r="G1330" t="s">
        <v>5364</v>
      </c>
      <c r="H1330" t="s">
        <v>5365</v>
      </c>
      <c r="I1330" t="s">
        <v>5366</v>
      </c>
      <c r="J1330" t="s">
        <v>5367</v>
      </c>
      <c r="K1330" t="s">
        <v>5368</v>
      </c>
    </row>
    <row r="1331" spans="1:11" x14ac:dyDescent="0.25">
      <c r="A1331" t="s">
        <v>9033</v>
      </c>
      <c r="B1331" t="s">
        <v>5891</v>
      </c>
      <c r="C1331">
        <v>480076.962822631</v>
      </c>
      <c r="D1331">
        <v>640240.984443772</v>
      </c>
      <c r="E1331">
        <v>1.0243028647494157E-11</v>
      </c>
      <c r="F1331">
        <v>-0.41534932476971098</v>
      </c>
      <c r="G1331" t="s">
        <v>5892</v>
      </c>
      <c r="H1331" t="s">
        <v>5893</v>
      </c>
      <c r="I1331" t="s">
        <v>5894</v>
      </c>
      <c r="J1331" t="s">
        <v>5895</v>
      </c>
      <c r="K1331" t="s">
        <v>5896</v>
      </c>
    </row>
    <row r="1332" spans="1:11" x14ac:dyDescent="0.25">
      <c r="A1332" t="s">
        <v>9033</v>
      </c>
      <c r="B1332" t="s">
        <v>7934</v>
      </c>
      <c r="C1332">
        <v>545.480808339075</v>
      </c>
      <c r="D1332">
        <v>727.73718041683696</v>
      </c>
      <c r="E1332">
        <v>4.2644294441344988E-2</v>
      </c>
      <c r="F1332">
        <v>-0.41588908144528502</v>
      </c>
      <c r="G1332" t="s">
        <v>7935</v>
      </c>
      <c r="H1332" t="s">
        <v>7936</v>
      </c>
      <c r="I1332" t="s">
        <v>7937</v>
      </c>
      <c r="J1332" t="s">
        <v>7938</v>
      </c>
      <c r="K1332" t="s">
        <v>7939</v>
      </c>
    </row>
    <row r="1333" spans="1:11" x14ac:dyDescent="0.25">
      <c r="A1333" t="s">
        <v>9033</v>
      </c>
      <c r="B1333" t="s">
        <v>7940</v>
      </c>
      <c r="C1333">
        <v>560.94807612866896</v>
      </c>
      <c r="D1333">
        <v>748.60866000178203</v>
      </c>
      <c r="E1333">
        <v>1.8422108646750979E-2</v>
      </c>
      <c r="F1333">
        <v>-0.41634450293033498</v>
      </c>
      <c r="G1333" t="s">
        <v>7941</v>
      </c>
      <c r="H1333" t="s">
        <v>7942</v>
      </c>
      <c r="I1333" t="s">
        <v>7943</v>
      </c>
      <c r="J1333" t="s">
        <v>7944</v>
      </c>
      <c r="K1333" t="s">
        <v>7945</v>
      </c>
    </row>
    <row r="1334" spans="1:11" x14ac:dyDescent="0.25">
      <c r="A1334" t="s">
        <v>9033</v>
      </c>
      <c r="B1334" t="s">
        <v>7946</v>
      </c>
      <c r="C1334">
        <v>3807.79262791051</v>
      </c>
      <c r="D1334">
        <v>5085.7854624497204</v>
      </c>
      <c r="E1334">
        <v>9.0841507723670167E-3</v>
      </c>
      <c r="F1334">
        <v>-0.41751569328529198</v>
      </c>
      <c r="G1334" t="s">
        <v>7947</v>
      </c>
      <c r="H1334" t="s">
        <v>7948</v>
      </c>
      <c r="I1334" t="s">
        <v>7949</v>
      </c>
      <c r="J1334" t="s">
        <v>7950</v>
      </c>
      <c r="K1334" t="s">
        <v>7951</v>
      </c>
    </row>
    <row r="1335" spans="1:11" x14ac:dyDescent="0.25">
      <c r="A1335" t="s">
        <v>9033</v>
      </c>
      <c r="B1335" t="s">
        <v>7952</v>
      </c>
      <c r="C1335">
        <v>538.85700668897402</v>
      </c>
      <c r="D1335">
        <v>720.052122637754</v>
      </c>
      <c r="E1335">
        <v>7.3192791593970075E-3</v>
      </c>
      <c r="F1335">
        <v>-0.41819885887473102</v>
      </c>
      <c r="G1335" t="s">
        <v>7953</v>
      </c>
      <c r="H1335" t="s">
        <v>7954</v>
      </c>
      <c r="I1335" t="s">
        <v>7955</v>
      </c>
      <c r="J1335" t="s">
        <v>7956</v>
      </c>
      <c r="K1335" t="s">
        <v>7957</v>
      </c>
    </row>
    <row r="1336" spans="1:11" x14ac:dyDescent="0.25">
      <c r="A1336" t="s">
        <v>9033</v>
      </c>
      <c r="B1336" t="s">
        <v>7958</v>
      </c>
      <c r="C1336">
        <v>4034.3711310888302</v>
      </c>
      <c r="D1336">
        <v>5391.8539302939398</v>
      </c>
      <c r="E1336">
        <v>6.9041994448280075E-3</v>
      </c>
      <c r="F1336">
        <v>-0.41843760637363497</v>
      </c>
      <c r="G1336" t="s">
        <v>7959</v>
      </c>
      <c r="H1336" t="s">
        <v>7960</v>
      </c>
      <c r="I1336" t="s">
        <v>7961</v>
      </c>
      <c r="J1336" t="s">
        <v>7962</v>
      </c>
      <c r="K1336" t="s">
        <v>7963</v>
      </c>
    </row>
    <row r="1337" spans="1:11" x14ac:dyDescent="0.25">
      <c r="A1337" t="s">
        <v>9033</v>
      </c>
      <c r="B1337" t="s">
        <v>7964</v>
      </c>
      <c r="C1337">
        <v>406.153014152308</v>
      </c>
      <c r="D1337">
        <v>543.07570751465801</v>
      </c>
      <c r="E1337">
        <v>1.6883514964900037E-2</v>
      </c>
      <c r="F1337">
        <v>-0.41912998009032298</v>
      </c>
      <c r="G1337" t="s">
        <v>7965</v>
      </c>
      <c r="H1337" t="s">
        <v>7966</v>
      </c>
      <c r="I1337" t="s">
        <v>7967</v>
      </c>
      <c r="J1337" t="s">
        <v>7968</v>
      </c>
    </row>
    <row r="1338" spans="1:11" x14ac:dyDescent="0.25">
      <c r="A1338" t="s">
        <v>9033</v>
      </c>
      <c r="B1338" t="s">
        <v>7969</v>
      </c>
      <c r="C1338">
        <v>1170.6723520292001</v>
      </c>
      <c r="D1338">
        <v>1565.8489839798899</v>
      </c>
      <c r="E1338">
        <v>1.6328885003318971E-2</v>
      </c>
      <c r="F1338">
        <v>-0.41960773011218699</v>
      </c>
      <c r="G1338" t="s">
        <v>7970</v>
      </c>
      <c r="H1338" t="s">
        <v>7971</v>
      </c>
      <c r="I1338" t="s">
        <v>7972</v>
      </c>
      <c r="J1338" t="s">
        <v>7973</v>
      </c>
      <c r="K1338" t="s">
        <v>7974</v>
      </c>
    </row>
    <row r="1339" spans="1:11" x14ac:dyDescent="0.25">
      <c r="A1339" t="s">
        <v>9033</v>
      </c>
      <c r="B1339" t="s">
        <v>7981</v>
      </c>
      <c r="C1339">
        <v>726.92419082988897</v>
      </c>
      <c r="D1339">
        <v>972.939590159879</v>
      </c>
      <c r="E1339">
        <v>1.9247653046645996E-2</v>
      </c>
      <c r="F1339">
        <v>-0.420545314016603</v>
      </c>
      <c r="G1339" t="s">
        <v>7982</v>
      </c>
      <c r="H1339" t="s">
        <v>7983</v>
      </c>
      <c r="I1339" t="s">
        <v>7984</v>
      </c>
      <c r="J1339" t="s">
        <v>7985</v>
      </c>
      <c r="K1339" t="s">
        <v>7986</v>
      </c>
    </row>
    <row r="1340" spans="1:11" x14ac:dyDescent="0.25">
      <c r="A1340" t="s">
        <v>9033</v>
      </c>
      <c r="B1340" t="s">
        <v>7987</v>
      </c>
      <c r="C1340">
        <v>720.18692446972796</v>
      </c>
      <c r="D1340">
        <v>964.72991946713796</v>
      </c>
      <c r="E1340">
        <v>1.1884392488400009E-2</v>
      </c>
      <c r="F1340">
        <v>-0.421753703298475</v>
      </c>
      <c r="G1340" t="s">
        <v>7988</v>
      </c>
      <c r="H1340" t="s">
        <v>7989</v>
      </c>
      <c r="I1340" t="s">
        <v>7990</v>
      </c>
      <c r="J1340" t="s">
        <v>7991</v>
      </c>
      <c r="K1340" t="s">
        <v>7992</v>
      </c>
    </row>
    <row r="1341" spans="1:11" x14ac:dyDescent="0.25">
      <c r="A1341" t="s">
        <v>9033</v>
      </c>
      <c r="B1341" t="s">
        <v>7993</v>
      </c>
      <c r="C1341">
        <v>214.11190882759101</v>
      </c>
      <c r="D1341">
        <v>286.834995812812</v>
      </c>
      <c r="E1341">
        <v>4.1272925830721952E-2</v>
      </c>
      <c r="F1341">
        <v>-0.42185601321188099</v>
      </c>
      <c r="G1341" t="s">
        <v>7994</v>
      </c>
      <c r="H1341" t="s">
        <v>7995</v>
      </c>
      <c r="I1341" t="s">
        <v>7996</v>
      </c>
      <c r="J1341" t="s">
        <v>7997</v>
      </c>
    </row>
    <row r="1342" spans="1:11" x14ac:dyDescent="0.25">
      <c r="A1342" t="s">
        <v>9033</v>
      </c>
      <c r="B1342" t="s">
        <v>7975</v>
      </c>
      <c r="C1342">
        <v>379.310412095576</v>
      </c>
      <c r="D1342">
        <v>508.68897536059399</v>
      </c>
      <c r="E1342">
        <v>1.7795893955650954E-2</v>
      </c>
      <c r="F1342">
        <v>-0.423404853262277</v>
      </c>
      <c r="G1342" t="s">
        <v>7976</v>
      </c>
      <c r="H1342" t="s">
        <v>7977</v>
      </c>
      <c r="I1342" t="s">
        <v>7978</v>
      </c>
      <c r="J1342" t="s">
        <v>7979</v>
      </c>
      <c r="K1342" t="s">
        <v>7980</v>
      </c>
    </row>
    <row r="1343" spans="1:11" x14ac:dyDescent="0.25">
      <c r="A1343" t="s">
        <v>9033</v>
      </c>
      <c r="B1343" t="s">
        <v>7998</v>
      </c>
      <c r="C1343">
        <v>889.26523926182495</v>
      </c>
      <c r="D1343">
        <v>1193.0103032089801</v>
      </c>
      <c r="E1343">
        <v>7.8859587357229533E-3</v>
      </c>
      <c r="F1343">
        <v>-0.42392080469889398</v>
      </c>
      <c r="G1343" t="s">
        <v>7999</v>
      </c>
      <c r="H1343" t="s">
        <v>8000</v>
      </c>
      <c r="I1343" t="s">
        <v>8001</v>
      </c>
      <c r="J1343" t="s">
        <v>8002</v>
      </c>
      <c r="K1343" t="s">
        <v>8003</v>
      </c>
    </row>
    <row r="1344" spans="1:11" x14ac:dyDescent="0.25">
      <c r="A1344" t="s">
        <v>9033</v>
      </c>
      <c r="B1344" t="s">
        <v>8004</v>
      </c>
      <c r="C1344">
        <v>153.08070150216301</v>
      </c>
      <c r="D1344">
        <v>205.40430376887099</v>
      </c>
      <c r="E1344">
        <v>4.9622717456879961E-2</v>
      </c>
      <c r="F1344">
        <v>-0.42417399291080599</v>
      </c>
      <c r="G1344" t="s">
        <v>8005</v>
      </c>
      <c r="H1344" t="s">
        <v>8006</v>
      </c>
      <c r="I1344" t="s">
        <v>8007</v>
      </c>
      <c r="J1344" t="s">
        <v>8008</v>
      </c>
      <c r="K1344" t="s">
        <v>8009</v>
      </c>
    </row>
    <row r="1345" spans="1:11" x14ac:dyDescent="0.25">
      <c r="A1345" t="s">
        <v>9033</v>
      </c>
      <c r="B1345" t="s">
        <v>8010</v>
      </c>
      <c r="C1345">
        <v>128.34656125202699</v>
      </c>
      <c r="D1345">
        <v>172.23547123557</v>
      </c>
      <c r="E1345">
        <v>4.9297802222054043E-2</v>
      </c>
      <c r="F1345">
        <v>-0.42433764808288399</v>
      </c>
      <c r="G1345" t="s">
        <v>8011</v>
      </c>
      <c r="H1345" t="s">
        <v>8012</v>
      </c>
      <c r="I1345" t="s">
        <v>8013</v>
      </c>
      <c r="J1345" t="s">
        <v>8014</v>
      </c>
      <c r="K1345" t="s">
        <v>8015</v>
      </c>
    </row>
    <row r="1346" spans="1:11" x14ac:dyDescent="0.25">
      <c r="A1346" t="s">
        <v>9033</v>
      </c>
      <c r="B1346" t="s">
        <v>8016</v>
      </c>
      <c r="C1346">
        <v>3453.6748604084401</v>
      </c>
      <c r="D1346">
        <v>4635.20999182788</v>
      </c>
      <c r="E1346">
        <v>1.5500042435330208E-3</v>
      </c>
      <c r="F1346">
        <v>-0.42450243014658101</v>
      </c>
      <c r="G1346" t="s">
        <v>8017</v>
      </c>
      <c r="H1346" t="s">
        <v>8018</v>
      </c>
      <c r="I1346" t="s">
        <v>8019</v>
      </c>
      <c r="J1346" t="s">
        <v>8020</v>
      </c>
    </row>
    <row r="1347" spans="1:11" x14ac:dyDescent="0.25">
      <c r="A1347" t="s">
        <v>9033</v>
      </c>
      <c r="B1347" t="s">
        <v>8021</v>
      </c>
      <c r="C1347">
        <v>227.11883835384401</v>
      </c>
      <c r="D1347">
        <v>304.975782797693</v>
      </c>
      <c r="E1347">
        <v>2.2421240913726992E-2</v>
      </c>
      <c r="F1347">
        <v>-0.42524731195200299</v>
      </c>
      <c r="G1347" t="s">
        <v>8022</v>
      </c>
      <c r="H1347" t="s">
        <v>8023</v>
      </c>
      <c r="I1347" t="s">
        <v>8024</v>
      </c>
      <c r="J1347" t="s">
        <v>8025</v>
      </c>
      <c r="K1347" t="s">
        <v>8026</v>
      </c>
    </row>
    <row r="1348" spans="1:11" x14ac:dyDescent="0.25">
      <c r="A1348" t="s">
        <v>9033</v>
      </c>
      <c r="B1348" t="s">
        <v>8027</v>
      </c>
      <c r="C1348">
        <v>716.39367368459</v>
      </c>
      <c r="D1348">
        <v>961.98615297101503</v>
      </c>
      <c r="E1348">
        <v>9.5687583513900387E-3</v>
      </c>
      <c r="F1348">
        <v>-0.425263530435328</v>
      </c>
      <c r="G1348" t="s">
        <v>8028</v>
      </c>
      <c r="H1348" t="s">
        <v>8029</v>
      </c>
      <c r="I1348" t="s">
        <v>8030</v>
      </c>
      <c r="J1348" t="s">
        <v>8031</v>
      </c>
    </row>
    <row r="1349" spans="1:11" x14ac:dyDescent="0.25">
      <c r="A1349" t="s">
        <v>9033</v>
      </c>
      <c r="B1349" t="s">
        <v>8032</v>
      </c>
      <c r="C1349">
        <v>308.47100084193698</v>
      </c>
      <c r="D1349">
        <v>414.837545812271</v>
      </c>
      <c r="E1349">
        <v>2.3210703669582E-2</v>
      </c>
      <c r="F1349">
        <v>-0.42741160551748397</v>
      </c>
      <c r="G1349" t="s">
        <v>8033</v>
      </c>
      <c r="H1349" t="s">
        <v>8034</v>
      </c>
      <c r="I1349" t="s">
        <v>8035</v>
      </c>
      <c r="J1349" t="s">
        <v>8036</v>
      </c>
      <c r="K1349" t="s">
        <v>8037</v>
      </c>
    </row>
    <row r="1350" spans="1:11" x14ac:dyDescent="0.25">
      <c r="A1350" t="s">
        <v>9033</v>
      </c>
      <c r="B1350" t="s">
        <v>8038</v>
      </c>
      <c r="C1350">
        <v>605.40802188518296</v>
      </c>
      <c r="D1350">
        <v>815.29931471602697</v>
      </c>
      <c r="E1350">
        <v>5.2822842405090276E-3</v>
      </c>
      <c r="F1350">
        <v>-0.42942201084153703</v>
      </c>
      <c r="G1350" t="s">
        <v>8039</v>
      </c>
      <c r="H1350" t="s">
        <v>8040</v>
      </c>
      <c r="I1350" t="s">
        <v>8041</v>
      </c>
      <c r="J1350" t="s">
        <v>8042</v>
      </c>
      <c r="K1350" t="s">
        <v>8043</v>
      </c>
    </row>
    <row r="1351" spans="1:11" x14ac:dyDescent="0.25">
      <c r="A1351" t="s">
        <v>9033</v>
      </c>
      <c r="B1351" t="s">
        <v>8044</v>
      </c>
      <c r="C1351">
        <v>150.034010533583</v>
      </c>
      <c r="D1351">
        <v>202.07528482053701</v>
      </c>
      <c r="E1351">
        <v>4.5389784344450956E-2</v>
      </c>
      <c r="F1351">
        <v>-0.42960330527754698</v>
      </c>
      <c r="G1351" t="s">
        <v>8045</v>
      </c>
      <c r="H1351" t="s">
        <v>8046</v>
      </c>
      <c r="I1351" t="s">
        <v>8047</v>
      </c>
      <c r="J1351" t="s">
        <v>8048</v>
      </c>
    </row>
    <row r="1352" spans="1:11" x14ac:dyDescent="0.25">
      <c r="A1352" t="s">
        <v>9033</v>
      </c>
      <c r="B1352" t="s">
        <v>8049</v>
      </c>
      <c r="C1352">
        <v>1036.6847831704199</v>
      </c>
      <c r="D1352">
        <v>1397.06383672883</v>
      </c>
      <c r="E1352">
        <v>8.1622375713119588E-3</v>
      </c>
      <c r="F1352">
        <v>-0.430420652472294</v>
      </c>
      <c r="G1352" t="s">
        <v>8050</v>
      </c>
      <c r="H1352" t="s">
        <v>8051</v>
      </c>
      <c r="I1352" t="s">
        <v>8052</v>
      </c>
      <c r="J1352" t="s">
        <v>8053</v>
      </c>
      <c r="K1352" t="s">
        <v>8054</v>
      </c>
    </row>
    <row r="1353" spans="1:11" x14ac:dyDescent="0.25">
      <c r="A1353" t="s">
        <v>9033</v>
      </c>
      <c r="B1353" t="s">
        <v>8055</v>
      </c>
      <c r="C1353">
        <v>545.75227282735295</v>
      </c>
      <c r="D1353">
        <v>735.77663084102699</v>
      </c>
      <c r="E1353">
        <v>1.1307900720440967E-2</v>
      </c>
      <c r="F1353">
        <v>-0.43102162184958998</v>
      </c>
      <c r="G1353" t="s">
        <v>8056</v>
      </c>
      <c r="H1353" t="s">
        <v>8057</v>
      </c>
      <c r="I1353" t="s">
        <v>8058</v>
      </c>
      <c r="J1353" t="s">
        <v>8059</v>
      </c>
      <c r="K1353" t="s">
        <v>8060</v>
      </c>
    </row>
    <row r="1354" spans="1:11" x14ac:dyDescent="0.25">
      <c r="A1354" t="s">
        <v>9033</v>
      </c>
      <c r="B1354" t="s">
        <v>8061</v>
      </c>
      <c r="C1354">
        <v>7307.3319341697197</v>
      </c>
      <c r="D1354">
        <v>9854.9553642922201</v>
      </c>
      <c r="E1354">
        <v>1.7798514911423036E-2</v>
      </c>
      <c r="F1354">
        <v>-0.43150459395431101</v>
      </c>
      <c r="G1354" t="s">
        <v>8062</v>
      </c>
      <c r="H1354" t="s">
        <v>8063</v>
      </c>
      <c r="I1354" t="s">
        <v>8064</v>
      </c>
      <c r="J1354" t="s">
        <v>8065</v>
      </c>
      <c r="K1354" t="s">
        <v>8066</v>
      </c>
    </row>
    <row r="1355" spans="1:11" x14ac:dyDescent="0.25">
      <c r="A1355" t="s">
        <v>9033</v>
      </c>
      <c r="B1355" t="s">
        <v>8067</v>
      </c>
      <c r="C1355">
        <v>817.03106668413204</v>
      </c>
      <c r="D1355">
        <v>1102.2373788607099</v>
      </c>
      <c r="E1355">
        <v>8.0049183394550472E-3</v>
      </c>
      <c r="F1355">
        <v>-0.43197211613057501</v>
      </c>
      <c r="G1355" t="s">
        <v>8068</v>
      </c>
      <c r="H1355" t="s">
        <v>8069</v>
      </c>
      <c r="I1355" t="s">
        <v>8070</v>
      </c>
      <c r="J1355" t="s">
        <v>8071</v>
      </c>
      <c r="K1355" t="s">
        <v>8072</v>
      </c>
    </row>
    <row r="1356" spans="1:11" x14ac:dyDescent="0.25">
      <c r="A1356" t="s">
        <v>9033</v>
      </c>
      <c r="B1356" t="s">
        <v>8073</v>
      </c>
      <c r="C1356">
        <v>1095.04889010172</v>
      </c>
      <c r="D1356">
        <v>1478.3411294315299</v>
      </c>
      <c r="E1356">
        <v>3.7710864450100079E-3</v>
      </c>
      <c r="F1356">
        <v>-0.43298392939178298</v>
      </c>
      <c r="G1356" t="s">
        <v>8074</v>
      </c>
      <c r="H1356" t="s">
        <v>8075</v>
      </c>
      <c r="I1356" t="s">
        <v>8076</v>
      </c>
      <c r="J1356" t="s">
        <v>8077</v>
      </c>
    </row>
    <row r="1357" spans="1:11" x14ac:dyDescent="0.25">
      <c r="A1357" t="s">
        <v>9033</v>
      </c>
      <c r="B1357" t="s">
        <v>8084</v>
      </c>
      <c r="C1357">
        <v>293.17644889024598</v>
      </c>
      <c r="D1357">
        <v>396.18100927118201</v>
      </c>
      <c r="E1357">
        <v>3.2998067833003963E-2</v>
      </c>
      <c r="F1357">
        <v>-0.434390511829857</v>
      </c>
      <c r="G1357" t="s">
        <v>8085</v>
      </c>
      <c r="H1357" t="s">
        <v>8086</v>
      </c>
      <c r="I1357" t="s">
        <v>8087</v>
      </c>
      <c r="J1357" t="s">
        <v>8088</v>
      </c>
      <c r="K1357" t="s">
        <v>8089</v>
      </c>
    </row>
    <row r="1358" spans="1:11" x14ac:dyDescent="0.25">
      <c r="A1358" t="s">
        <v>9033</v>
      </c>
      <c r="B1358" t="s">
        <v>8090</v>
      </c>
      <c r="C1358">
        <v>473.51933797673098</v>
      </c>
      <c r="D1358">
        <v>640.22911838849905</v>
      </c>
      <c r="E1358">
        <v>1.1545045622588956E-2</v>
      </c>
      <c r="F1358">
        <v>-0.43516494899990499</v>
      </c>
      <c r="G1358" t="s">
        <v>8091</v>
      </c>
      <c r="H1358" t="s">
        <v>8092</v>
      </c>
      <c r="I1358" t="s">
        <v>8093</v>
      </c>
      <c r="J1358" t="s">
        <v>8094</v>
      </c>
      <c r="K1358" t="s">
        <v>8095</v>
      </c>
    </row>
    <row r="1359" spans="1:11" x14ac:dyDescent="0.25">
      <c r="A1359" t="s">
        <v>9033</v>
      </c>
      <c r="B1359" t="s">
        <v>8096</v>
      </c>
      <c r="C1359">
        <v>897.89569556906997</v>
      </c>
      <c r="D1359">
        <v>1214.3250495555401</v>
      </c>
      <c r="E1359">
        <v>1.8384869935360038E-2</v>
      </c>
      <c r="F1359">
        <v>-0.435534884204062</v>
      </c>
      <c r="G1359" t="s">
        <v>8097</v>
      </c>
      <c r="H1359" t="s">
        <v>8098</v>
      </c>
      <c r="I1359" t="s">
        <v>8099</v>
      </c>
      <c r="J1359" t="s">
        <v>8100</v>
      </c>
      <c r="K1359" t="s">
        <v>8101</v>
      </c>
    </row>
    <row r="1360" spans="1:11" x14ac:dyDescent="0.25">
      <c r="A1360" t="s">
        <v>9033</v>
      </c>
      <c r="B1360" t="s">
        <v>8102</v>
      </c>
      <c r="C1360">
        <v>483.374320912587</v>
      </c>
      <c r="D1360">
        <v>653.76656815857598</v>
      </c>
      <c r="E1360">
        <v>8.7129727223439479E-3</v>
      </c>
      <c r="F1360">
        <v>-0.43563477101431403</v>
      </c>
      <c r="G1360" t="s">
        <v>8103</v>
      </c>
      <c r="H1360" t="s">
        <v>8104</v>
      </c>
      <c r="I1360" t="s">
        <v>8105</v>
      </c>
      <c r="J1360" t="s">
        <v>8106</v>
      </c>
      <c r="K1360" t="s">
        <v>8107</v>
      </c>
    </row>
    <row r="1361" spans="1:11" x14ac:dyDescent="0.25">
      <c r="A1361" t="s">
        <v>9033</v>
      </c>
      <c r="B1361" t="s">
        <v>8108</v>
      </c>
      <c r="C1361">
        <v>281.74879981852001</v>
      </c>
      <c r="D1361">
        <v>381.18046160921398</v>
      </c>
      <c r="E1361">
        <v>2.6456226657270987E-2</v>
      </c>
      <c r="F1361">
        <v>-0.43606470719602802</v>
      </c>
      <c r="G1361" t="s">
        <v>8109</v>
      </c>
      <c r="H1361" t="s">
        <v>8110</v>
      </c>
      <c r="I1361" t="s">
        <v>8111</v>
      </c>
      <c r="J1361" t="s">
        <v>8112</v>
      </c>
      <c r="K1361" t="s">
        <v>8113</v>
      </c>
    </row>
    <row r="1362" spans="1:11" x14ac:dyDescent="0.25">
      <c r="A1362" t="s">
        <v>9033</v>
      </c>
      <c r="B1362" t="s">
        <v>8114</v>
      </c>
      <c r="C1362">
        <v>226.48372507411901</v>
      </c>
      <c r="D1362">
        <v>306.49879738237701</v>
      </c>
      <c r="E1362">
        <v>2.190049441531905E-2</v>
      </c>
      <c r="F1362">
        <v>-0.43647403001544799</v>
      </c>
      <c r="G1362" t="s">
        <v>8115</v>
      </c>
      <c r="H1362" t="s">
        <v>8116</v>
      </c>
      <c r="I1362" t="s">
        <v>8117</v>
      </c>
      <c r="J1362" t="s">
        <v>8118</v>
      </c>
      <c r="K1362" t="s">
        <v>8119</v>
      </c>
    </row>
    <row r="1363" spans="1:11" x14ac:dyDescent="0.25">
      <c r="A1363" t="s">
        <v>9033</v>
      </c>
      <c r="B1363" t="s">
        <v>6499</v>
      </c>
      <c r="C1363">
        <v>85959.616957395105</v>
      </c>
      <c r="D1363">
        <v>116399.503506619</v>
      </c>
      <c r="E1363">
        <v>2.298161660974074E-14</v>
      </c>
      <c r="F1363">
        <v>-0.43735394541787698</v>
      </c>
      <c r="G1363" t="s">
        <v>6500</v>
      </c>
      <c r="H1363" t="s">
        <v>6501</v>
      </c>
      <c r="I1363" t="s">
        <v>6502</v>
      </c>
      <c r="J1363" t="s">
        <v>6503</v>
      </c>
      <c r="K1363" t="s">
        <v>6504</v>
      </c>
    </row>
    <row r="1364" spans="1:11" x14ac:dyDescent="0.25">
      <c r="A1364" t="s">
        <v>9033</v>
      </c>
      <c r="B1364" t="s">
        <v>8120</v>
      </c>
      <c r="C1364">
        <v>398.31569348821</v>
      </c>
      <c r="D1364">
        <v>540.20098267131198</v>
      </c>
      <c r="E1364">
        <v>8.3328985484699691E-3</v>
      </c>
      <c r="F1364">
        <v>-0.43958394177086202</v>
      </c>
      <c r="G1364" t="s">
        <v>8121</v>
      </c>
      <c r="H1364" t="s">
        <v>8122</v>
      </c>
      <c r="I1364" t="s">
        <v>8123</v>
      </c>
      <c r="J1364" t="s">
        <v>8124</v>
      </c>
      <c r="K1364" t="s">
        <v>8125</v>
      </c>
    </row>
    <row r="1365" spans="1:11" x14ac:dyDescent="0.25">
      <c r="A1365" t="s">
        <v>9033</v>
      </c>
      <c r="B1365" t="s">
        <v>8126</v>
      </c>
      <c r="C1365">
        <v>184.47192848063</v>
      </c>
      <c r="D1365">
        <v>250.21098920577799</v>
      </c>
      <c r="E1365">
        <v>4.3886253353089044E-2</v>
      </c>
      <c r="F1365">
        <v>-0.43974385895873602</v>
      </c>
      <c r="G1365" t="s">
        <v>8127</v>
      </c>
      <c r="H1365" t="s">
        <v>8128</v>
      </c>
      <c r="I1365" t="s">
        <v>8129</v>
      </c>
      <c r="J1365" t="s">
        <v>8130</v>
      </c>
    </row>
    <row r="1366" spans="1:11" x14ac:dyDescent="0.25">
      <c r="A1366" t="s">
        <v>9033</v>
      </c>
      <c r="B1366" t="s">
        <v>6300</v>
      </c>
      <c r="C1366">
        <v>1807.4686266712299</v>
      </c>
      <c r="D1366">
        <v>2453.9601934942302</v>
      </c>
      <c r="E1366">
        <v>7.1215414783489805E-3</v>
      </c>
      <c r="F1366">
        <v>-0.441141241092536</v>
      </c>
      <c r="G1366" t="s">
        <v>6301</v>
      </c>
      <c r="H1366" t="s">
        <v>6302</v>
      </c>
      <c r="I1366" t="s">
        <v>6303</v>
      </c>
      <c r="J1366" t="s">
        <v>6304</v>
      </c>
      <c r="K1366" t="s">
        <v>6305</v>
      </c>
    </row>
    <row r="1367" spans="1:11" x14ac:dyDescent="0.25">
      <c r="A1367" t="s">
        <v>9033</v>
      </c>
      <c r="B1367" t="s">
        <v>8131</v>
      </c>
      <c r="C1367">
        <v>2083.3266756806702</v>
      </c>
      <c r="D1367">
        <v>2829.3752989402201</v>
      </c>
      <c r="E1367">
        <v>2.6469695519309999E-3</v>
      </c>
      <c r="F1367">
        <v>-0.44159447523816697</v>
      </c>
      <c r="G1367" t="s">
        <v>8132</v>
      </c>
      <c r="H1367" t="s">
        <v>8133</v>
      </c>
      <c r="I1367" t="s">
        <v>8134</v>
      </c>
      <c r="J1367" t="s">
        <v>8135</v>
      </c>
      <c r="K1367" t="s">
        <v>8136</v>
      </c>
    </row>
    <row r="1368" spans="1:11" x14ac:dyDescent="0.25">
      <c r="A1368" t="s">
        <v>9033</v>
      </c>
      <c r="B1368" t="s">
        <v>8137</v>
      </c>
      <c r="C1368">
        <v>485.01992403426499</v>
      </c>
      <c r="D1368">
        <v>658.90155327117395</v>
      </c>
      <c r="E1368">
        <v>8.0976260126139898E-3</v>
      </c>
      <c r="F1368">
        <v>-0.44201891503459401</v>
      </c>
      <c r="G1368" t="s">
        <v>8138</v>
      </c>
      <c r="H1368" t="s">
        <v>8139</v>
      </c>
      <c r="I1368" t="s">
        <v>8140</v>
      </c>
      <c r="J1368" t="s">
        <v>8141</v>
      </c>
      <c r="K1368" t="s">
        <v>8142</v>
      </c>
    </row>
    <row r="1369" spans="1:11" x14ac:dyDescent="0.25">
      <c r="A1369" t="s">
        <v>9033</v>
      </c>
      <c r="B1369" t="s">
        <v>8143</v>
      </c>
      <c r="C1369">
        <v>1881.45600844405</v>
      </c>
      <c r="D1369">
        <v>2556.3456623963302</v>
      </c>
      <c r="E1369">
        <v>6.2968151109954462E-6</v>
      </c>
      <c r="F1369">
        <v>-0.44223336973557498</v>
      </c>
      <c r="G1369" t="s">
        <v>8144</v>
      </c>
      <c r="H1369" t="s">
        <v>8145</v>
      </c>
      <c r="I1369" t="s">
        <v>8146</v>
      </c>
      <c r="J1369" t="s">
        <v>8147</v>
      </c>
      <c r="K1369" t="s">
        <v>8148</v>
      </c>
    </row>
    <row r="1370" spans="1:11" x14ac:dyDescent="0.25">
      <c r="A1370" t="s">
        <v>9033</v>
      </c>
      <c r="B1370" t="s">
        <v>8149</v>
      </c>
      <c r="C1370">
        <v>997.86162906009201</v>
      </c>
      <c r="D1370">
        <v>1357.11123833445</v>
      </c>
      <c r="E1370">
        <v>8.8159509127160307E-3</v>
      </c>
      <c r="F1370">
        <v>-0.443627299301181</v>
      </c>
      <c r="G1370" t="s">
        <v>8150</v>
      </c>
      <c r="H1370" t="s">
        <v>8151</v>
      </c>
      <c r="I1370" t="s">
        <v>8152</v>
      </c>
      <c r="J1370" t="s">
        <v>8153</v>
      </c>
      <c r="K1370" t="s">
        <v>8154</v>
      </c>
    </row>
    <row r="1371" spans="1:11" x14ac:dyDescent="0.25">
      <c r="A1371" t="s">
        <v>9033</v>
      </c>
      <c r="B1371" t="s">
        <v>8155</v>
      </c>
      <c r="C1371">
        <v>1439.38377891132</v>
      </c>
      <c r="D1371">
        <v>1958.23590038572</v>
      </c>
      <c r="E1371">
        <v>7.1096466232459798E-3</v>
      </c>
      <c r="F1371">
        <v>-0.44410326562044</v>
      </c>
      <c r="G1371" t="s">
        <v>8156</v>
      </c>
      <c r="H1371" t="s">
        <v>8157</v>
      </c>
      <c r="I1371" t="s">
        <v>8158</v>
      </c>
      <c r="J1371" t="s">
        <v>8159</v>
      </c>
      <c r="K1371" t="s">
        <v>8160</v>
      </c>
    </row>
    <row r="1372" spans="1:11" x14ac:dyDescent="0.25">
      <c r="A1372" t="s">
        <v>9033</v>
      </c>
      <c r="B1372" t="s">
        <v>8161</v>
      </c>
      <c r="C1372">
        <v>2645.6211653433302</v>
      </c>
      <c r="D1372">
        <v>3599.7309406749901</v>
      </c>
      <c r="E1372">
        <v>7.1911464360060462E-3</v>
      </c>
      <c r="F1372">
        <v>-0.44428258491941802</v>
      </c>
      <c r="G1372" t="s">
        <v>8162</v>
      </c>
      <c r="H1372" t="s">
        <v>8163</v>
      </c>
      <c r="I1372" t="s">
        <v>8164</v>
      </c>
      <c r="J1372" t="s">
        <v>8165</v>
      </c>
      <c r="K1372" t="s">
        <v>8166</v>
      </c>
    </row>
    <row r="1373" spans="1:11" x14ac:dyDescent="0.25">
      <c r="A1373" t="s">
        <v>9033</v>
      </c>
      <c r="B1373" t="s">
        <v>8167</v>
      </c>
      <c r="C1373">
        <v>143.315125795553</v>
      </c>
      <c r="D1373">
        <v>195.022548201917</v>
      </c>
      <c r="E1373">
        <v>4.9369312367633977E-2</v>
      </c>
      <c r="F1373">
        <v>-0.44445005289858303</v>
      </c>
      <c r="G1373" t="s">
        <v>8168</v>
      </c>
      <c r="H1373" t="s">
        <v>8169</v>
      </c>
      <c r="I1373" t="s">
        <v>8170</v>
      </c>
      <c r="J1373" t="s">
        <v>8171</v>
      </c>
      <c r="K1373" t="s">
        <v>8172</v>
      </c>
    </row>
    <row r="1374" spans="1:11" x14ac:dyDescent="0.25">
      <c r="A1374" t="s">
        <v>9033</v>
      </c>
      <c r="B1374" t="s">
        <v>8173</v>
      </c>
      <c r="C1374">
        <v>552.17964518365204</v>
      </c>
      <c r="D1374">
        <v>751.79081254267999</v>
      </c>
      <c r="E1374">
        <v>3.5116808990329762E-3</v>
      </c>
      <c r="F1374">
        <v>-0.44519357734037002</v>
      </c>
      <c r="G1374" t="s">
        <v>8174</v>
      </c>
      <c r="H1374" t="s">
        <v>8175</v>
      </c>
      <c r="I1374" t="s">
        <v>8176</v>
      </c>
      <c r="J1374" t="s">
        <v>8177</v>
      </c>
      <c r="K1374" t="s">
        <v>8178</v>
      </c>
    </row>
    <row r="1375" spans="1:11" x14ac:dyDescent="0.25">
      <c r="A1375" t="s">
        <v>9033</v>
      </c>
      <c r="B1375" t="s">
        <v>8179</v>
      </c>
      <c r="C1375">
        <v>281.49467063134398</v>
      </c>
      <c r="D1375">
        <v>383.32582706445697</v>
      </c>
      <c r="E1375">
        <v>3.2350858375434055E-2</v>
      </c>
      <c r="F1375">
        <v>-0.44546359593408602</v>
      </c>
      <c r="G1375" t="s">
        <v>8180</v>
      </c>
      <c r="H1375" t="s">
        <v>8181</v>
      </c>
      <c r="I1375" t="s">
        <v>8182</v>
      </c>
      <c r="J1375" t="s">
        <v>8183</v>
      </c>
      <c r="K1375" t="s">
        <v>8184</v>
      </c>
    </row>
    <row r="1376" spans="1:11" x14ac:dyDescent="0.25">
      <c r="A1376" t="s">
        <v>9033</v>
      </c>
      <c r="B1376" t="s">
        <v>8185</v>
      </c>
      <c r="C1376">
        <v>1356.19666896079</v>
      </c>
      <c r="D1376">
        <v>1847.23772207446</v>
      </c>
      <c r="E1376">
        <v>2.8874774093899935E-3</v>
      </c>
      <c r="F1376">
        <v>-0.44580313334039601</v>
      </c>
      <c r="G1376" t="s">
        <v>8186</v>
      </c>
      <c r="H1376" t="s">
        <v>8187</v>
      </c>
      <c r="I1376" t="s">
        <v>8188</v>
      </c>
      <c r="J1376" t="s">
        <v>8189</v>
      </c>
      <c r="K1376" t="s">
        <v>8190</v>
      </c>
    </row>
    <row r="1377" spans="1:11" x14ac:dyDescent="0.25">
      <c r="A1377" t="s">
        <v>9033</v>
      </c>
      <c r="B1377" t="s">
        <v>5879</v>
      </c>
      <c r="C1377">
        <v>1189.6866984491601</v>
      </c>
      <c r="D1377">
        <v>1621.03587103374</v>
      </c>
      <c r="E1377">
        <v>2.6531742811597425E-4</v>
      </c>
      <c r="F1377">
        <v>-0.446334323061023</v>
      </c>
      <c r="G1377" t="s">
        <v>5880</v>
      </c>
      <c r="H1377" t="s">
        <v>5881</v>
      </c>
      <c r="I1377" t="s">
        <v>5882</v>
      </c>
      <c r="J1377" t="s">
        <v>5883</v>
      </c>
      <c r="K1377" t="s">
        <v>5884</v>
      </c>
    </row>
    <row r="1378" spans="1:11" x14ac:dyDescent="0.25">
      <c r="A1378" t="s">
        <v>9033</v>
      </c>
      <c r="B1378" t="s">
        <v>6741</v>
      </c>
      <c r="C1378">
        <v>2013.6244096773801</v>
      </c>
      <c r="D1378">
        <v>2745.1661537537002</v>
      </c>
      <c r="E1378">
        <v>8.992806499463768E-15</v>
      </c>
      <c r="F1378">
        <v>-0.44709886190131098</v>
      </c>
      <c r="G1378" t="s">
        <v>6742</v>
      </c>
      <c r="H1378" t="s">
        <v>6743</v>
      </c>
      <c r="I1378" t="s">
        <v>6744</v>
      </c>
      <c r="J1378" t="s">
        <v>6745</v>
      </c>
      <c r="K1378" t="s">
        <v>6746</v>
      </c>
    </row>
    <row r="1379" spans="1:11" x14ac:dyDescent="0.25">
      <c r="A1379" t="s">
        <v>9033</v>
      </c>
      <c r="B1379" t="s">
        <v>6021</v>
      </c>
      <c r="C1379">
        <v>3488.13850180175</v>
      </c>
      <c r="D1379">
        <v>4756.7174328389401</v>
      </c>
      <c r="E1379">
        <v>8.7894020080400148E-3</v>
      </c>
      <c r="F1379">
        <v>-0.44750900062152199</v>
      </c>
      <c r="G1379" t="s">
        <v>6022</v>
      </c>
      <c r="H1379" t="s">
        <v>6023</v>
      </c>
      <c r="I1379" t="s">
        <v>6024</v>
      </c>
      <c r="J1379" t="s">
        <v>6025</v>
      </c>
      <c r="K1379" t="s">
        <v>6026</v>
      </c>
    </row>
    <row r="1380" spans="1:11" x14ac:dyDescent="0.25">
      <c r="A1380" t="s">
        <v>9033</v>
      </c>
      <c r="B1380" t="s">
        <v>8191</v>
      </c>
      <c r="C1380">
        <v>206.465270808188</v>
      </c>
      <c r="D1380">
        <v>281.79970750517202</v>
      </c>
      <c r="E1380">
        <v>3.6683330543926029E-2</v>
      </c>
      <c r="F1380">
        <v>-0.44877098556371697</v>
      </c>
      <c r="G1380" t="s">
        <v>8192</v>
      </c>
      <c r="H1380" t="s">
        <v>8193</v>
      </c>
      <c r="I1380" t="s">
        <v>8194</v>
      </c>
      <c r="J1380" t="s">
        <v>8195</v>
      </c>
    </row>
    <row r="1381" spans="1:11" x14ac:dyDescent="0.25">
      <c r="A1381" t="s">
        <v>9033</v>
      </c>
      <c r="B1381" t="s">
        <v>8202</v>
      </c>
      <c r="C1381">
        <v>220.40486110171599</v>
      </c>
      <c r="D1381">
        <v>301.06917622531302</v>
      </c>
      <c r="E1381">
        <v>3.5102814071846011E-2</v>
      </c>
      <c r="F1381">
        <v>-0.44993896763407099</v>
      </c>
      <c r="G1381" t="s">
        <v>8203</v>
      </c>
      <c r="H1381" t="s">
        <v>8204</v>
      </c>
      <c r="I1381" t="s">
        <v>8205</v>
      </c>
      <c r="J1381" t="s">
        <v>8206</v>
      </c>
      <c r="K1381" t="s">
        <v>8207</v>
      </c>
    </row>
    <row r="1382" spans="1:11" x14ac:dyDescent="0.25">
      <c r="A1382" t="s">
        <v>9033</v>
      </c>
      <c r="B1382" t="s">
        <v>8208</v>
      </c>
      <c r="C1382">
        <v>156.34965683472299</v>
      </c>
      <c r="D1382">
        <v>213.622800498315</v>
      </c>
      <c r="E1382">
        <v>4.3913664221623017E-2</v>
      </c>
      <c r="F1382">
        <v>-0.450289584954773</v>
      </c>
      <c r="G1382" t="s">
        <v>8209</v>
      </c>
      <c r="H1382" t="s">
        <v>8210</v>
      </c>
      <c r="I1382" t="s">
        <v>8211</v>
      </c>
      <c r="J1382" t="s">
        <v>8212</v>
      </c>
      <c r="K1382" t="s">
        <v>8213</v>
      </c>
    </row>
    <row r="1383" spans="1:11" x14ac:dyDescent="0.25">
      <c r="A1383" t="s">
        <v>9033</v>
      </c>
      <c r="B1383" t="s">
        <v>8214</v>
      </c>
      <c r="C1383">
        <v>426.57666860992202</v>
      </c>
      <c r="D1383">
        <v>583.44783644337804</v>
      </c>
      <c r="E1383">
        <v>1.6692720955865048E-2</v>
      </c>
      <c r="F1383">
        <v>-0.45179861617429601</v>
      </c>
      <c r="G1383" t="s">
        <v>8215</v>
      </c>
      <c r="H1383" t="s">
        <v>8216</v>
      </c>
      <c r="I1383" t="s">
        <v>8217</v>
      </c>
      <c r="J1383" t="s">
        <v>8218</v>
      </c>
      <c r="K1383" t="s">
        <v>8219</v>
      </c>
    </row>
    <row r="1384" spans="1:11" x14ac:dyDescent="0.25">
      <c r="A1384" t="s">
        <v>9033</v>
      </c>
      <c r="B1384" t="s">
        <v>8220</v>
      </c>
      <c r="C1384">
        <v>971.58880270247198</v>
      </c>
      <c r="D1384">
        <v>1329.3946124629299</v>
      </c>
      <c r="E1384">
        <v>2.158692964109199E-2</v>
      </c>
      <c r="F1384">
        <v>-0.45235164380590398</v>
      </c>
      <c r="G1384" t="s">
        <v>8221</v>
      </c>
      <c r="H1384" t="s">
        <v>8222</v>
      </c>
      <c r="I1384" t="s">
        <v>8223</v>
      </c>
      <c r="J1384" t="s">
        <v>8224</v>
      </c>
      <c r="K1384" t="s">
        <v>8225</v>
      </c>
    </row>
    <row r="1385" spans="1:11" x14ac:dyDescent="0.25">
      <c r="A1385" t="s">
        <v>9033</v>
      </c>
      <c r="B1385" t="s">
        <v>8226</v>
      </c>
      <c r="C1385">
        <v>980.76836053057696</v>
      </c>
      <c r="D1385">
        <v>1343.4312504689201</v>
      </c>
      <c r="E1385">
        <v>4.5893134342900321E-3</v>
      </c>
      <c r="F1385">
        <v>-0.45393815020275402</v>
      </c>
      <c r="G1385" t="s">
        <v>8227</v>
      </c>
      <c r="H1385" t="s">
        <v>8228</v>
      </c>
      <c r="I1385" t="s">
        <v>8229</v>
      </c>
      <c r="J1385" t="s">
        <v>8230</v>
      </c>
    </row>
    <row r="1386" spans="1:11" x14ac:dyDescent="0.25">
      <c r="A1386" t="s">
        <v>9033</v>
      </c>
      <c r="B1386" t="s">
        <v>8231</v>
      </c>
      <c r="C1386">
        <v>451.11527262370203</v>
      </c>
      <c r="D1386">
        <v>618.04609063463602</v>
      </c>
      <c r="E1386">
        <v>1.1185620184369971E-2</v>
      </c>
      <c r="F1386">
        <v>-0.454218301071938</v>
      </c>
      <c r="G1386" t="s">
        <v>8232</v>
      </c>
      <c r="H1386" t="s">
        <v>8233</v>
      </c>
      <c r="I1386" t="s">
        <v>8234</v>
      </c>
      <c r="J1386" t="s">
        <v>8235</v>
      </c>
      <c r="K1386" t="s">
        <v>8236</v>
      </c>
    </row>
    <row r="1387" spans="1:11" x14ac:dyDescent="0.25">
      <c r="A1387" t="s">
        <v>9033</v>
      </c>
      <c r="B1387" t="s">
        <v>7004</v>
      </c>
      <c r="C1387">
        <v>2447.1125228450201</v>
      </c>
      <c r="D1387">
        <v>3354.1322329261902</v>
      </c>
      <c r="E1387">
        <v>5.774148550490299E-4</v>
      </c>
      <c r="F1387">
        <v>-0.45485912588896699</v>
      </c>
      <c r="G1387" t="s">
        <v>7005</v>
      </c>
      <c r="H1387" t="s">
        <v>7006</v>
      </c>
      <c r="I1387" t="s">
        <v>7007</v>
      </c>
      <c r="J1387" t="s">
        <v>7008</v>
      </c>
      <c r="K1387" t="s">
        <v>7009</v>
      </c>
    </row>
    <row r="1388" spans="1:11" x14ac:dyDescent="0.25">
      <c r="A1388" t="s">
        <v>9033</v>
      </c>
      <c r="B1388" t="s">
        <v>6099</v>
      </c>
      <c r="C1388">
        <v>152617.93038170499</v>
      </c>
      <c r="D1388">
        <v>209239.42933711101</v>
      </c>
      <c r="E1388">
        <v>0</v>
      </c>
      <c r="F1388">
        <v>-0.45523027267963401</v>
      </c>
      <c r="G1388" t="s">
        <v>6100</v>
      </c>
      <c r="H1388" t="s">
        <v>6101</v>
      </c>
      <c r="I1388" t="s">
        <v>6102</v>
      </c>
      <c r="J1388" t="s">
        <v>6103</v>
      </c>
      <c r="K1388" t="s">
        <v>6104</v>
      </c>
    </row>
    <row r="1389" spans="1:11" x14ac:dyDescent="0.25">
      <c r="A1389" t="s">
        <v>9033</v>
      </c>
      <c r="B1389" t="s">
        <v>8237</v>
      </c>
      <c r="C1389">
        <v>194.93093774297</v>
      </c>
      <c r="D1389">
        <v>267.28812259895</v>
      </c>
      <c r="E1389">
        <v>2.0894835882379947E-2</v>
      </c>
      <c r="F1389">
        <v>-0.455432649627797</v>
      </c>
      <c r="G1389" t="s">
        <v>8238</v>
      </c>
      <c r="H1389" t="s">
        <v>8239</v>
      </c>
      <c r="I1389" t="s">
        <v>8240</v>
      </c>
      <c r="J1389" t="s">
        <v>8241</v>
      </c>
      <c r="K1389" t="s">
        <v>8242</v>
      </c>
    </row>
    <row r="1390" spans="1:11" x14ac:dyDescent="0.25">
      <c r="A1390" t="s">
        <v>9033</v>
      </c>
      <c r="B1390" t="s">
        <v>8243</v>
      </c>
      <c r="C1390">
        <v>617.22322068394806</v>
      </c>
      <c r="D1390">
        <v>846.92001941252795</v>
      </c>
      <c r="E1390">
        <v>1.7702070341381049E-2</v>
      </c>
      <c r="F1390">
        <v>-0.45643339333432198</v>
      </c>
      <c r="G1390" t="s">
        <v>8244</v>
      </c>
      <c r="H1390" t="s">
        <v>8245</v>
      </c>
      <c r="I1390" t="s">
        <v>8246</v>
      </c>
      <c r="J1390" t="s">
        <v>8247</v>
      </c>
      <c r="K1390" t="s">
        <v>8248</v>
      </c>
    </row>
    <row r="1391" spans="1:11" x14ac:dyDescent="0.25">
      <c r="A1391" t="s">
        <v>9033</v>
      </c>
      <c r="B1391" t="s">
        <v>8249</v>
      </c>
      <c r="C1391">
        <v>160.73497073933299</v>
      </c>
      <c r="D1391">
        <v>220.56733154421801</v>
      </c>
      <c r="E1391">
        <v>3.4741052531340966E-2</v>
      </c>
      <c r="F1391">
        <v>-0.45653528067779597</v>
      </c>
      <c r="G1391" t="s">
        <v>8250</v>
      </c>
      <c r="H1391" t="s">
        <v>8251</v>
      </c>
      <c r="I1391" t="s">
        <v>8252</v>
      </c>
      <c r="J1391" t="s">
        <v>8253</v>
      </c>
      <c r="K1391" t="s">
        <v>8254</v>
      </c>
    </row>
    <row r="1392" spans="1:11" x14ac:dyDescent="0.25">
      <c r="A1392" t="s">
        <v>9033</v>
      </c>
      <c r="B1392" t="s">
        <v>8255</v>
      </c>
      <c r="C1392">
        <v>487.72629439608801</v>
      </c>
      <c r="D1392">
        <v>669.41542951822703</v>
      </c>
      <c r="E1392">
        <v>1.3406188274688979E-2</v>
      </c>
      <c r="F1392">
        <v>-0.45683005110499902</v>
      </c>
      <c r="G1392" t="s">
        <v>8256</v>
      </c>
      <c r="H1392" t="s">
        <v>8257</v>
      </c>
      <c r="I1392" t="s">
        <v>8258</v>
      </c>
      <c r="J1392" t="s">
        <v>8259</v>
      </c>
      <c r="K1392" t="s">
        <v>8260</v>
      </c>
    </row>
    <row r="1393" spans="1:11" x14ac:dyDescent="0.25">
      <c r="A1393" t="s">
        <v>9033</v>
      </c>
      <c r="B1393" t="s">
        <v>8261</v>
      </c>
      <c r="C1393">
        <v>195.965353190233</v>
      </c>
      <c r="D1393">
        <v>268.97069383643998</v>
      </c>
      <c r="E1393">
        <v>3.2345275323482969E-2</v>
      </c>
      <c r="F1393">
        <v>-0.45685038262405703</v>
      </c>
      <c r="G1393" t="s">
        <v>8262</v>
      </c>
      <c r="H1393" t="s">
        <v>8263</v>
      </c>
      <c r="I1393" t="s">
        <v>8264</v>
      </c>
      <c r="J1393" t="s">
        <v>8265</v>
      </c>
      <c r="K1393" t="s">
        <v>8266</v>
      </c>
    </row>
    <row r="1394" spans="1:11" x14ac:dyDescent="0.25">
      <c r="A1394" t="s">
        <v>9033</v>
      </c>
      <c r="B1394" t="s">
        <v>6376</v>
      </c>
      <c r="C1394">
        <v>114837.45315137799</v>
      </c>
      <c r="D1394">
        <v>157634.36999379101</v>
      </c>
      <c r="E1394">
        <v>5.0959236830294685E-14</v>
      </c>
      <c r="F1394">
        <v>-0.45698888866045101</v>
      </c>
      <c r="G1394" t="s">
        <v>6377</v>
      </c>
      <c r="H1394" t="s">
        <v>6378</v>
      </c>
      <c r="I1394" t="s">
        <v>6379</v>
      </c>
      <c r="J1394" t="s">
        <v>6380</v>
      </c>
      <c r="K1394" t="s">
        <v>6381</v>
      </c>
    </row>
    <row r="1395" spans="1:11" x14ac:dyDescent="0.25">
      <c r="A1395" t="s">
        <v>9033</v>
      </c>
      <c r="B1395" t="s">
        <v>8267</v>
      </c>
      <c r="C1395">
        <v>308.02169586277802</v>
      </c>
      <c r="D1395">
        <v>422.83113670098101</v>
      </c>
      <c r="E1395">
        <v>1.7838086181413026E-2</v>
      </c>
      <c r="F1395">
        <v>-0.45704964631753198</v>
      </c>
      <c r="G1395" t="s">
        <v>8268</v>
      </c>
      <c r="H1395" t="s">
        <v>8269</v>
      </c>
      <c r="I1395" t="s">
        <v>8270</v>
      </c>
      <c r="J1395" t="s">
        <v>8271</v>
      </c>
      <c r="K1395" t="s">
        <v>8272</v>
      </c>
    </row>
    <row r="1396" spans="1:11" x14ac:dyDescent="0.25">
      <c r="A1396" t="s">
        <v>9033</v>
      </c>
      <c r="B1396" t="s">
        <v>8273</v>
      </c>
      <c r="C1396">
        <v>400.44853289738802</v>
      </c>
      <c r="D1396">
        <v>549.80768475275204</v>
      </c>
      <c r="E1396">
        <v>1.7533176811621032E-2</v>
      </c>
      <c r="F1396">
        <v>-0.45731023764644302</v>
      </c>
      <c r="G1396" t="s">
        <v>8274</v>
      </c>
      <c r="H1396" t="s">
        <v>8275</v>
      </c>
      <c r="I1396" t="s">
        <v>8276</v>
      </c>
      <c r="J1396" t="s">
        <v>8277</v>
      </c>
      <c r="K1396" t="s">
        <v>8278</v>
      </c>
    </row>
    <row r="1397" spans="1:11" x14ac:dyDescent="0.25">
      <c r="A1397" t="s">
        <v>9033</v>
      </c>
      <c r="B1397" t="s">
        <v>8279</v>
      </c>
      <c r="C1397">
        <v>656.58653247302504</v>
      </c>
      <c r="D1397">
        <v>902.56718953165603</v>
      </c>
      <c r="E1397">
        <v>1.0610065242600997E-2</v>
      </c>
      <c r="F1397">
        <v>-0.45904917562083702</v>
      </c>
      <c r="G1397" t="s">
        <v>8280</v>
      </c>
      <c r="H1397" t="s">
        <v>8281</v>
      </c>
      <c r="I1397" t="s">
        <v>8282</v>
      </c>
      <c r="J1397" t="s">
        <v>8283</v>
      </c>
      <c r="K1397" t="s">
        <v>8284</v>
      </c>
    </row>
    <row r="1398" spans="1:11" x14ac:dyDescent="0.25">
      <c r="A1398" t="s">
        <v>9033</v>
      </c>
      <c r="B1398" t="s">
        <v>8285</v>
      </c>
      <c r="C1398">
        <v>337.194079106532</v>
      </c>
      <c r="D1398">
        <v>463.667238283926</v>
      </c>
      <c r="E1398">
        <v>4.2610587997358951E-2</v>
      </c>
      <c r="F1398">
        <v>-0.45951058884662399</v>
      </c>
      <c r="G1398" t="s">
        <v>8286</v>
      </c>
      <c r="H1398" t="s">
        <v>8287</v>
      </c>
      <c r="I1398" t="s">
        <v>8288</v>
      </c>
      <c r="J1398" t="s">
        <v>8289</v>
      </c>
      <c r="K1398" t="s">
        <v>8290</v>
      </c>
    </row>
    <row r="1399" spans="1:11" x14ac:dyDescent="0.25">
      <c r="A1399" t="s">
        <v>9033</v>
      </c>
      <c r="B1399" t="s">
        <v>8291</v>
      </c>
      <c r="C1399">
        <v>734.90432416353406</v>
      </c>
      <c r="D1399">
        <v>1011.05292168101</v>
      </c>
      <c r="E1399">
        <v>4.1574066217420214E-3</v>
      </c>
      <c r="F1399">
        <v>-0.46023016891648899</v>
      </c>
      <c r="G1399" t="s">
        <v>8292</v>
      </c>
      <c r="H1399" t="s">
        <v>8293</v>
      </c>
      <c r="I1399" t="s">
        <v>8294</v>
      </c>
      <c r="J1399" t="s">
        <v>8295</v>
      </c>
      <c r="K1399" t="s">
        <v>8296</v>
      </c>
    </row>
    <row r="1400" spans="1:11" x14ac:dyDescent="0.25">
      <c r="A1400" t="s">
        <v>9033</v>
      </c>
      <c r="B1400" t="s">
        <v>8297</v>
      </c>
      <c r="C1400">
        <v>4147.2733981724296</v>
      </c>
      <c r="D1400">
        <v>5710.0486797254798</v>
      </c>
      <c r="E1400">
        <v>8.2751199823589694E-3</v>
      </c>
      <c r="F1400">
        <v>-0.46133988872676801</v>
      </c>
      <c r="G1400" t="s">
        <v>8298</v>
      </c>
      <c r="H1400" t="s">
        <v>8299</v>
      </c>
      <c r="I1400" t="s">
        <v>8300</v>
      </c>
      <c r="J1400" t="s">
        <v>8301</v>
      </c>
    </row>
    <row r="1401" spans="1:11" x14ac:dyDescent="0.25">
      <c r="A1401" t="s">
        <v>9033</v>
      </c>
      <c r="B1401" t="s">
        <v>8302</v>
      </c>
      <c r="C1401">
        <v>385.60441172353302</v>
      </c>
      <c r="D1401">
        <v>531.41913878283106</v>
      </c>
      <c r="E1401">
        <v>1.6939120700105947E-2</v>
      </c>
      <c r="F1401">
        <v>-0.46272862904870399</v>
      </c>
      <c r="G1401" t="s">
        <v>8303</v>
      </c>
      <c r="H1401" t="s">
        <v>8304</v>
      </c>
      <c r="I1401" t="s">
        <v>8305</v>
      </c>
      <c r="J1401" t="s">
        <v>8306</v>
      </c>
      <c r="K1401" t="s">
        <v>8307</v>
      </c>
    </row>
    <row r="1402" spans="1:11" x14ac:dyDescent="0.25">
      <c r="A1402" t="s">
        <v>9033</v>
      </c>
      <c r="B1402" t="s">
        <v>8308</v>
      </c>
      <c r="C1402">
        <v>285.038368769535</v>
      </c>
      <c r="D1402">
        <v>393.204998439875</v>
      </c>
      <c r="E1402">
        <v>3.502587829340198E-2</v>
      </c>
      <c r="F1402">
        <v>-0.46412552911316501</v>
      </c>
      <c r="G1402" t="s">
        <v>8309</v>
      </c>
      <c r="H1402" t="s">
        <v>8310</v>
      </c>
      <c r="I1402" t="s">
        <v>8311</v>
      </c>
      <c r="J1402" t="s">
        <v>8312</v>
      </c>
    </row>
    <row r="1403" spans="1:11" x14ac:dyDescent="0.25">
      <c r="A1403" t="s">
        <v>9033</v>
      </c>
      <c r="B1403" t="s">
        <v>8313</v>
      </c>
      <c r="C1403">
        <v>586.91408073192804</v>
      </c>
      <c r="D1403">
        <v>810.65720222745404</v>
      </c>
      <c r="E1403">
        <v>8.2395651070400477E-3</v>
      </c>
      <c r="F1403">
        <v>-0.46594265913778299</v>
      </c>
      <c r="G1403" t="s">
        <v>8314</v>
      </c>
      <c r="H1403" t="s">
        <v>8315</v>
      </c>
      <c r="I1403" t="s">
        <v>8316</v>
      </c>
      <c r="J1403" t="s">
        <v>8317</v>
      </c>
      <c r="K1403" t="s">
        <v>8318</v>
      </c>
    </row>
    <row r="1404" spans="1:11" x14ac:dyDescent="0.25">
      <c r="A1404" t="s">
        <v>9033</v>
      </c>
      <c r="B1404" t="s">
        <v>8319</v>
      </c>
      <c r="C1404">
        <v>422.63900333502397</v>
      </c>
      <c r="D1404">
        <v>583.77011136103397</v>
      </c>
      <c r="E1404">
        <v>1.115856229138501E-2</v>
      </c>
      <c r="F1404">
        <v>-0.465974434859178</v>
      </c>
      <c r="G1404" t="s">
        <v>8320</v>
      </c>
      <c r="H1404" t="s">
        <v>8321</v>
      </c>
      <c r="I1404" t="s">
        <v>8322</v>
      </c>
      <c r="J1404" t="s">
        <v>8323</v>
      </c>
      <c r="K1404" t="s">
        <v>8324</v>
      </c>
    </row>
    <row r="1405" spans="1:11" x14ac:dyDescent="0.25">
      <c r="A1405" t="s">
        <v>9033</v>
      </c>
      <c r="B1405" t="s">
        <v>8325</v>
      </c>
      <c r="C1405">
        <v>622.708254344735</v>
      </c>
      <c r="D1405">
        <v>860.86451805009199</v>
      </c>
      <c r="E1405">
        <v>9.3822680296909988E-3</v>
      </c>
      <c r="F1405">
        <v>-0.46722980259450803</v>
      </c>
      <c r="G1405" t="s">
        <v>8326</v>
      </c>
      <c r="H1405" t="s">
        <v>8327</v>
      </c>
      <c r="I1405" t="s">
        <v>8328</v>
      </c>
      <c r="J1405" t="s">
        <v>8329</v>
      </c>
      <c r="K1405" t="s">
        <v>8330</v>
      </c>
    </row>
    <row r="1406" spans="1:11" x14ac:dyDescent="0.25">
      <c r="A1406" t="s">
        <v>9033</v>
      </c>
      <c r="B1406" t="s">
        <v>8331</v>
      </c>
      <c r="C1406">
        <v>1538.86602298399</v>
      </c>
      <c r="D1406">
        <v>2130.4501828503098</v>
      </c>
      <c r="E1406">
        <v>1.8390403474836003E-2</v>
      </c>
      <c r="F1406">
        <v>-0.46929068383634898</v>
      </c>
      <c r="G1406" t="s">
        <v>8332</v>
      </c>
      <c r="H1406" t="s">
        <v>8333</v>
      </c>
      <c r="I1406" t="s">
        <v>8334</v>
      </c>
      <c r="J1406" t="s">
        <v>8335</v>
      </c>
      <c r="K1406" t="s">
        <v>8336</v>
      </c>
    </row>
    <row r="1407" spans="1:11" x14ac:dyDescent="0.25">
      <c r="A1407" t="s">
        <v>9033</v>
      </c>
      <c r="B1407" t="s">
        <v>5913</v>
      </c>
      <c r="C1407">
        <v>2537.9414633614701</v>
      </c>
      <c r="D1407">
        <v>3514.6551180475999</v>
      </c>
      <c r="E1407">
        <v>3.6691563385260473E-3</v>
      </c>
      <c r="F1407">
        <v>-0.46972433479791598</v>
      </c>
      <c r="G1407" t="s">
        <v>5914</v>
      </c>
      <c r="H1407" t="s">
        <v>5915</v>
      </c>
      <c r="I1407" t="s">
        <v>5916</v>
      </c>
      <c r="J1407" t="s">
        <v>5917</v>
      </c>
      <c r="K1407" t="s">
        <v>5918</v>
      </c>
    </row>
    <row r="1408" spans="1:11" x14ac:dyDescent="0.25">
      <c r="A1408" t="s">
        <v>9033</v>
      </c>
      <c r="B1408" t="s">
        <v>8343</v>
      </c>
      <c r="C1408">
        <v>488.71297172870698</v>
      </c>
      <c r="D1408">
        <v>677.98019957981501</v>
      </c>
      <c r="E1408">
        <v>7.3737458139400136E-3</v>
      </c>
      <c r="F1408">
        <v>-0.47225574203342502</v>
      </c>
      <c r="G1408" t="s">
        <v>8344</v>
      </c>
      <c r="H1408" t="s">
        <v>8345</v>
      </c>
      <c r="I1408" t="s">
        <v>8346</v>
      </c>
      <c r="J1408" t="s">
        <v>8347</v>
      </c>
      <c r="K1408" t="s">
        <v>8348</v>
      </c>
    </row>
    <row r="1409" spans="1:11" x14ac:dyDescent="0.25">
      <c r="A1409" t="s">
        <v>9033</v>
      </c>
      <c r="B1409" t="s">
        <v>6481</v>
      </c>
      <c r="C1409">
        <v>4701.8435336107405</v>
      </c>
      <c r="D1409">
        <v>6525.7476790028804</v>
      </c>
      <c r="E1409">
        <v>3.1974423109204508E-14</v>
      </c>
      <c r="F1409">
        <v>-0.472916675786556</v>
      </c>
      <c r="G1409" t="s">
        <v>6482</v>
      </c>
      <c r="H1409" t="s">
        <v>6483</v>
      </c>
      <c r="I1409" t="s">
        <v>6484</v>
      </c>
      <c r="J1409" t="s">
        <v>6485</v>
      </c>
      <c r="K1409" t="s">
        <v>6486</v>
      </c>
    </row>
    <row r="1410" spans="1:11" x14ac:dyDescent="0.25">
      <c r="A1410" t="s">
        <v>9033</v>
      </c>
      <c r="B1410" t="s">
        <v>6940</v>
      </c>
      <c r="C1410">
        <v>2539.65125894018</v>
      </c>
      <c r="D1410">
        <v>3525.1217251256899</v>
      </c>
      <c r="E1410">
        <v>7.9936057773011271E-15</v>
      </c>
      <c r="F1410">
        <v>-0.47304267382225001</v>
      </c>
      <c r="G1410" t="s">
        <v>6941</v>
      </c>
      <c r="H1410" t="s">
        <v>6942</v>
      </c>
      <c r="I1410" t="s">
        <v>6943</v>
      </c>
      <c r="J1410" t="s">
        <v>6944</v>
      </c>
      <c r="K1410" t="s">
        <v>6945</v>
      </c>
    </row>
    <row r="1411" spans="1:11" x14ac:dyDescent="0.25">
      <c r="A1411" t="s">
        <v>9033</v>
      </c>
      <c r="B1411" t="s">
        <v>8349</v>
      </c>
      <c r="C1411">
        <v>215.631831840388</v>
      </c>
      <c r="D1411">
        <v>299.532607945606</v>
      </c>
      <c r="E1411">
        <v>3.161479746759599E-2</v>
      </c>
      <c r="F1411">
        <v>-0.47414290106778301</v>
      </c>
      <c r="G1411" t="s">
        <v>8350</v>
      </c>
      <c r="H1411" t="s">
        <v>8351</v>
      </c>
      <c r="I1411" t="s">
        <v>8352</v>
      </c>
      <c r="J1411" t="s">
        <v>8353</v>
      </c>
      <c r="K1411" t="s">
        <v>8354</v>
      </c>
    </row>
    <row r="1412" spans="1:11" x14ac:dyDescent="0.25">
      <c r="A1412" t="s">
        <v>9033</v>
      </c>
      <c r="B1412" t="s">
        <v>8355</v>
      </c>
      <c r="C1412">
        <v>1507.2804553999499</v>
      </c>
      <c r="D1412">
        <v>2094.05591170359</v>
      </c>
      <c r="E1412">
        <v>2.2751503301729037E-2</v>
      </c>
      <c r="F1412">
        <v>-0.47435208293593401</v>
      </c>
      <c r="G1412" t="s">
        <v>8356</v>
      </c>
      <c r="H1412" t="s">
        <v>8357</v>
      </c>
      <c r="I1412" t="s">
        <v>8358</v>
      </c>
      <c r="J1412" t="s">
        <v>8359</v>
      </c>
    </row>
    <row r="1413" spans="1:11" x14ac:dyDescent="0.25">
      <c r="A1413" t="s">
        <v>9033</v>
      </c>
      <c r="B1413" t="s">
        <v>8360</v>
      </c>
      <c r="C1413">
        <v>232.38314929747</v>
      </c>
      <c r="D1413">
        <v>323.04047555919198</v>
      </c>
      <c r="E1413">
        <v>1.7012054090274953E-2</v>
      </c>
      <c r="F1413">
        <v>-0.47520948063499102</v>
      </c>
      <c r="G1413" t="s">
        <v>8361</v>
      </c>
      <c r="H1413" t="s">
        <v>8362</v>
      </c>
      <c r="I1413" t="s">
        <v>8363</v>
      </c>
      <c r="J1413" t="s">
        <v>8364</v>
      </c>
      <c r="K1413" t="s">
        <v>8365</v>
      </c>
    </row>
    <row r="1414" spans="1:11" x14ac:dyDescent="0.25">
      <c r="A1414" t="s">
        <v>9033</v>
      </c>
      <c r="B1414" t="s">
        <v>8366</v>
      </c>
      <c r="C1414">
        <v>234.16132993901499</v>
      </c>
      <c r="D1414">
        <v>325.59987866276902</v>
      </c>
      <c r="E1414">
        <v>3.7665372118396045E-2</v>
      </c>
      <c r="F1414">
        <v>-0.47559731718247</v>
      </c>
      <c r="G1414" t="s">
        <v>8367</v>
      </c>
      <c r="H1414" t="s">
        <v>8368</v>
      </c>
      <c r="I1414" t="s">
        <v>8369</v>
      </c>
      <c r="J1414" t="s">
        <v>8370</v>
      </c>
    </row>
    <row r="1415" spans="1:11" x14ac:dyDescent="0.25">
      <c r="A1415" t="s">
        <v>9033</v>
      </c>
      <c r="B1415" t="s">
        <v>8377</v>
      </c>
      <c r="C1415">
        <v>1021.32681480024</v>
      </c>
      <c r="D1415">
        <v>1422.9189181745</v>
      </c>
      <c r="E1415">
        <v>7.7068806802810252E-3</v>
      </c>
      <c r="F1415">
        <v>-0.47840886679278999</v>
      </c>
      <c r="G1415" t="s">
        <v>8378</v>
      </c>
      <c r="H1415" t="s">
        <v>8379</v>
      </c>
      <c r="I1415" t="s">
        <v>8380</v>
      </c>
      <c r="J1415" t="s">
        <v>8381</v>
      </c>
    </row>
    <row r="1416" spans="1:11" x14ac:dyDescent="0.25">
      <c r="A1416" t="s">
        <v>9033</v>
      </c>
      <c r="B1416" t="s">
        <v>8382</v>
      </c>
      <c r="C1416">
        <v>510.382261250152</v>
      </c>
      <c r="D1416">
        <v>711.66511411667204</v>
      </c>
      <c r="E1416">
        <v>3.6107865252255955E-2</v>
      </c>
      <c r="F1416">
        <v>-0.47962032873293198</v>
      </c>
      <c r="G1416" t="s">
        <v>8383</v>
      </c>
      <c r="H1416" t="s">
        <v>8384</v>
      </c>
      <c r="I1416" t="s">
        <v>8385</v>
      </c>
      <c r="J1416" t="s">
        <v>8386</v>
      </c>
      <c r="K1416" t="s">
        <v>8387</v>
      </c>
    </row>
    <row r="1417" spans="1:11" x14ac:dyDescent="0.25">
      <c r="A1417" t="s">
        <v>9033</v>
      </c>
      <c r="B1417" t="s">
        <v>8388</v>
      </c>
      <c r="C1417">
        <v>293.13543648469198</v>
      </c>
      <c r="D1417">
        <v>408.84195630324302</v>
      </c>
      <c r="E1417">
        <v>1.8314572767086035E-2</v>
      </c>
      <c r="F1417">
        <v>-0.47997587382692503</v>
      </c>
      <c r="G1417" t="s">
        <v>8389</v>
      </c>
      <c r="H1417" t="s">
        <v>8390</v>
      </c>
      <c r="I1417" t="s">
        <v>8391</v>
      </c>
      <c r="J1417" t="s">
        <v>8392</v>
      </c>
      <c r="K1417" t="s">
        <v>8393</v>
      </c>
    </row>
    <row r="1418" spans="1:11" x14ac:dyDescent="0.25">
      <c r="A1418" t="s">
        <v>9033</v>
      </c>
      <c r="B1418" t="s">
        <v>7410</v>
      </c>
      <c r="C1418">
        <v>954.17127387425705</v>
      </c>
      <c r="D1418">
        <v>1331.22286252044</v>
      </c>
      <c r="E1418">
        <v>5.8778662466130172E-3</v>
      </c>
      <c r="F1418">
        <v>-0.48043195721079002</v>
      </c>
      <c r="G1418" t="s">
        <v>7411</v>
      </c>
      <c r="H1418" t="s">
        <v>7412</v>
      </c>
      <c r="I1418" t="s">
        <v>7413</v>
      </c>
      <c r="J1418" t="s">
        <v>7414</v>
      </c>
      <c r="K1418" t="s">
        <v>7415</v>
      </c>
    </row>
    <row r="1419" spans="1:11" x14ac:dyDescent="0.25">
      <c r="A1419" t="s">
        <v>9033</v>
      </c>
      <c r="B1419" t="s">
        <v>8394</v>
      </c>
      <c r="C1419">
        <v>204.879376829215</v>
      </c>
      <c r="D1419">
        <v>286.300380960626</v>
      </c>
      <c r="E1419">
        <v>3.1489824278255973E-2</v>
      </c>
      <c r="F1419">
        <v>-0.48275482015028398</v>
      </c>
      <c r="G1419" t="s">
        <v>8395</v>
      </c>
      <c r="H1419" t="s">
        <v>8396</v>
      </c>
      <c r="I1419" t="s">
        <v>8397</v>
      </c>
      <c r="J1419" t="s">
        <v>8398</v>
      </c>
      <c r="K1419" t="s">
        <v>8399</v>
      </c>
    </row>
    <row r="1420" spans="1:11" x14ac:dyDescent="0.25">
      <c r="A1420" t="s">
        <v>9033</v>
      </c>
      <c r="B1420" t="s">
        <v>8400</v>
      </c>
      <c r="C1420">
        <v>329.970323365951</v>
      </c>
      <c r="D1420">
        <v>461.56806630885302</v>
      </c>
      <c r="E1420">
        <v>1.1570455365961019E-2</v>
      </c>
      <c r="F1420">
        <v>-0.48420713601839099</v>
      </c>
      <c r="G1420" t="s">
        <v>8401</v>
      </c>
      <c r="H1420" t="s">
        <v>8402</v>
      </c>
      <c r="I1420" t="s">
        <v>8403</v>
      </c>
      <c r="J1420" t="s">
        <v>8404</v>
      </c>
      <c r="K1420" t="s">
        <v>8405</v>
      </c>
    </row>
    <row r="1421" spans="1:11" x14ac:dyDescent="0.25">
      <c r="A1421" t="s">
        <v>9033</v>
      </c>
      <c r="B1421" t="s">
        <v>8406</v>
      </c>
      <c r="C1421">
        <v>159.694991640871</v>
      </c>
      <c r="D1421">
        <v>223.41431501758399</v>
      </c>
      <c r="E1421">
        <v>3.2923640403733967E-2</v>
      </c>
      <c r="F1421">
        <v>-0.48440256020977601</v>
      </c>
      <c r="G1421" t="s">
        <v>8407</v>
      </c>
      <c r="H1421" t="s">
        <v>8408</v>
      </c>
      <c r="I1421" t="s">
        <v>8409</v>
      </c>
      <c r="J1421" t="s">
        <v>8410</v>
      </c>
      <c r="K1421" t="s">
        <v>8411</v>
      </c>
    </row>
    <row r="1422" spans="1:11" x14ac:dyDescent="0.25">
      <c r="A1422" t="s">
        <v>9033</v>
      </c>
      <c r="B1422" t="s">
        <v>7510</v>
      </c>
      <c r="C1422">
        <v>3805.5988132755301</v>
      </c>
      <c r="D1422">
        <v>5328.7461275444803</v>
      </c>
      <c r="E1422">
        <v>3.0975222387041867E-14</v>
      </c>
      <c r="F1422">
        <v>-0.48567262123986799</v>
      </c>
      <c r="G1422" t="s">
        <v>7511</v>
      </c>
      <c r="H1422" t="s">
        <v>7512</v>
      </c>
      <c r="I1422" t="s">
        <v>7513</v>
      </c>
      <c r="J1422" t="s">
        <v>7514</v>
      </c>
      <c r="K1422" t="s">
        <v>7515</v>
      </c>
    </row>
    <row r="1423" spans="1:11" x14ac:dyDescent="0.25">
      <c r="A1423" t="s">
        <v>9033</v>
      </c>
      <c r="B1423" t="s">
        <v>8412</v>
      </c>
      <c r="C1423">
        <v>1284.83633632491</v>
      </c>
      <c r="D1423">
        <v>1801.38848547724</v>
      </c>
      <c r="E1423">
        <v>7.0311487699149522E-3</v>
      </c>
      <c r="F1423">
        <v>-0.48752474558236197</v>
      </c>
      <c r="G1423" t="s">
        <v>8413</v>
      </c>
      <c r="H1423" t="s">
        <v>8414</v>
      </c>
      <c r="I1423" t="s">
        <v>8415</v>
      </c>
      <c r="J1423" t="s">
        <v>8416</v>
      </c>
      <c r="K1423" t="s">
        <v>8417</v>
      </c>
    </row>
    <row r="1424" spans="1:11" x14ac:dyDescent="0.25">
      <c r="A1424" t="s">
        <v>9033</v>
      </c>
      <c r="B1424" t="s">
        <v>8418</v>
      </c>
      <c r="C1424">
        <v>295.055873539419</v>
      </c>
      <c r="D1424">
        <v>413.87475068026799</v>
      </c>
      <c r="E1424">
        <v>1.1268024932820975E-2</v>
      </c>
      <c r="F1424">
        <v>-0.48820605885795199</v>
      </c>
      <c r="G1424" t="s">
        <v>8419</v>
      </c>
      <c r="H1424" t="s">
        <v>8420</v>
      </c>
      <c r="I1424" t="s">
        <v>8421</v>
      </c>
      <c r="J1424" t="s">
        <v>8422</v>
      </c>
      <c r="K1424" t="s">
        <v>8423</v>
      </c>
    </row>
    <row r="1425" spans="1:11" x14ac:dyDescent="0.25">
      <c r="A1425" t="s">
        <v>9033</v>
      </c>
      <c r="B1425" t="s">
        <v>8424</v>
      </c>
      <c r="C1425">
        <v>322.59216348158401</v>
      </c>
      <c r="D1425">
        <v>452.59382340815301</v>
      </c>
      <c r="E1425">
        <v>2.2637454582058014E-2</v>
      </c>
      <c r="F1425">
        <v>-0.48850550365863799</v>
      </c>
      <c r="G1425" t="s">
        <v>8425</v>
      </c>
      <c r="H1425" t="s">
        <v>8426</v>
      </c>
      <c r="I1425" t="s">
        <v>8427</v>
      </c>
      <c r="J1425" t="s">
        <v>8428</v>
      </c>
    </row>
    <row r="1426" spans="1:11" x14ac:dyDescent="0.25">
      <c r="A1426" t="s">
        <v>9033</v>
      </c>
      <c r="B1426" t="s">
        <v>8429</v>
      </c>
      <c r="C1426">
        <v>149.32253647305799</v>
      </c>
      <c r="D1426">
        <v>209.88657214725001</v>
      </c>
      <c r="E1426">
        <v>3.0238238123701966E-2</v>
      </c>
      <c r="F1426">
        <v>-0.49117795034045503</v>
      </c>
      <c r="G1426" t="s">
        <v>8430</v>
      </c>
      <c r="H1426" t="s">
        <v>8431</v>
      </c>
      <c r="I1426" t="s">
        <v>8432</v>
      </c>
      <c r="J1426" t="s">
        <v>8433</v>
      </c>
    </row>
    <row r="1427" spans="1:11" x14ac:dyDescent="0.25">
      <c r="A1427" t="s">
        <v>9033</v>
      </c>
      <c r="B1427" t="s">
        <v>8434</v>
      </c>
      <c r="C1427">
        <v>162.00050644048699</v>
      </c>
      <c r="D1427">
        <v>228.15663045268801</v>
      </c>
      <c r="E1427">
        <v>3.2556720751199975E-2</v>
      </c>
      <c r="F1427">
        <v>-0.49402625728692001</v>
      </c>
      <c r="G1427" t="s">
        <v>8435</v>
      </c>
      <c r="H1427" t="s">
        <v>8436</v>
      </c>
      <c r="I1427" t="s">
        <v>8437</v>
      </c>
      <c r="J1427" t="s">
        <v>8438</v>
      </c>
      <c r="K1427" t="s">
        <v>8439</v>
      </c>
    </row>
    <row r="1428" spans="1:11" x14ac:dyDescent="0.25">
      <c r="A1428" t="s">
        <v>9033</v>
      </c>
      <c r="B1428" t="s">
        <v>8440</v>
      </c>
      <c r="C1428">
        <v>291.66154450491501</v>
      </c>
      <c r="D1428">
        <v>411.28169322186602</v>
      </c>
      <c r="E1428">
        <v>1.6764128657471011E-2</v>
      </c>
      <c r="F1428">
        <v>-0.49583167687382501</v>
      </c>
      <c r="G1428" t="s">
        <v>8441</v>
      </c>
      <c r="H1428" t="s">
        <v>8442</v>
      </c>
      <c r="I1428" t="s">
        <v>8443</v>
      </c>
      <c r="J1428" t="s">
        <v>8444</v>
      </c>
      <c r="K1428" t="s">
        <v>8445</v>
      </c>
    </row>
    <row r="1429" spans="1:11" x14ac:dyDescent="0.25">
      <c r="A1429" t="s">
        <v>9033</v>
      </c>
      <c r="B1429" t="s">
        <v>8446</v>
      </c>
      <c r="C1429">
        <v>161.33079194042301</v>
      </c>
      <c r="D1429">
        <v>227.60286000204999</v>
      </c>
      <c r="E1429">
        <v>2.6991353435230958E-2</v>
      </c>
      <c r="F1429">
        <v>-0.49649686567326801</v>
      </c>
      <c r="G1429" t="s">
        <v>8447</v>
      </c>
      <c r="H1429" t="s">
        <v>8448</v>
      </c>
      <c r="I1429" t="s">
        <v>8449</v>
      </c>
      <c r="J1429" t="s">
        <v>8450</v>
      </c>
      <c r="K1429" t="s">
        <v>8451</v>
      </c>
    </row>
    <row r="1430" spans="1:11" x14ac:dyDescent="0.25">
      <c r="A1430" t="s">
        <v>9033</v>
      </c>
      <c r="B1430" t="s">
        <v>8452</v>
      </c>
      <c r="C1430">
        <v>774.64310300632701</v>
      </c>
      <c r="D1430">
        <v>1093.1503370195401</v>
      </c>
      <c r="E1430">
        <v>2.1889567692678025E-2</v>
      </c>
      <c r="F1430">
        <v>-0.49688813955901701</v>
      </c>
      <c r="G1430" t="s">
        <v>8453</v>
      </c>
      <c r="H1430" t="s">
        <v>8454</v>
      </c>
      <c r="I1430" t="s">
        <v>8455</v>
      </c>
      <c r="J1430" t="s">
        <v>8456</v>
      </c>
      <c r="K1430" t="s">
        <v>8457</v>
      </c>
    </row>
    <row r="1431" spans="1:11" x14ac:dyDescent="0.25">
      <c r="A1431" t="s">
        <v>9033</v>
      </c>
      <c r="B1431" t="s">
        <v>8458</v>
      </c>
      <c r="C1431">
        <v>453.64191041871698</v>
      </c>
      <c r="D1431">
        <v>640.488037408472</v>
      </c>
      <c r="E1431">
        <v>1.7955739727336995E-2</v>
      </c>
      <c r="F1431">
        <v>-0.49761769308139697</v>
      </c>
      <c r="G1431" t="s">
        <v>8459</v>
      </c>
      <c r="H1431" t="s">
        <v>8460</v>
      </c>
      <c r="I1431" t="s">
        <v>8461</v>
      </c>
      <c r="J1431" t="s">
        <v>8462</v>
      </c>
      <c r="K1431" t="s">
        <v>8463</v>
      </c>
    </row>
    <row r="1432" spans="1:11" x14ac:dyDescent="0.25">
      <c r="A1432" t="s">
        <v>9033</v>
      </c>
      <c r="B1432" t="s">
        <v>8464</v>
      </c>
      <c r="C1432">
        <v>104.752029453107</v>
      </c>
      <c r="D1432">
        <v>148.08689267358099</v>
      </c>
      <c r="E1432">
        <v>4.1193705862256014E-2</v>
      </c>
      <c r="F1432">
        <v>-0.49946575703011697</v>
      </c>
      <c r="G1432" t="s">
        <v>8465</v>
      </c>
      <c r="H1432" t="s">
        <v>8466</v>
      </c>
      <c r="I1432" t="s">
        <v>8467</v>
      </c>
      <c r="J1432" t="s">
        <v>8468</v>
      </c>
      <c r="K1432" t="s">
        <v>8469</v>
      </c>
    </row>
    <row r="1433" spans="1:11" x14ac:dyDescent="0.25">
      <c r="A1433" t="s">
        <v>9033</v>
      </c>
      <c r="B1433" t="s">
        <v>8470</v>
      </c>
      <c r="C1433">
        <v>532.93540045353097</v>
      </c>
      <c r="D1433">
        <v>753.49374341616397</v>
      </c>
      <c r="E1433">
        <v>2.3192078919018977E-2</v>
      </c>
      <c r="F1433">
        <v>-0.499634864659734</v>
      </c>
      <c r="G1433" t="s">
        <v>8471</v>
      </c>
      <c r="H1433" t="s">
        <v>8472</v>
      </c>
      <c r="I1433" t="s">
        <v>8473</v>
      </c>
      <c r="J1433" t="s">
        <v>8474</v>
      </c>
      <c r="K1433" t="s">
        <v>8475</v>
      </c>
    </row>
    <row r="1434" spans="1:11" x14ac:dyDescent="0.25">
      <c r="A1434" t="s">
        <v>9033</v>
      </c>
      <c r="B1434" t="s">
        <v>8476</v>
      </c>
      <c r="C1434">
        <v>308.79540502907997</v>
      </c>
      <c r="D1434">
        <v>436.86339665304899</v>
      </c>
      <c r="E1434">
        <v>2.2841544714773954E-2</v>
      </c>
      <c r="F1434">
        <v>-0.50053094715580804</v>
      </c>
      <c r="G1434" t="s">
        <v>8477</v>
      </c>
      <c r="H1434" t="s">
        <v>8478</v>
      </c>
      <c r="I1434" t="s">
        <v>8479</v>
      </c>
      <c r="J1434" t="s">
        <v>8480</v>
      </c>
    </row>
    <row r="1435" spans="1:11" x14ac:dyDescent="0.25">
      <c r="A1435" t="s">
        <v>9033</v>
      </c>
      <c r="B1435" t="s">
        <v>8481</v>
      </c>
      <c r="C1435">
        <v>431.352612386869</v>
      </c>
      <c r="D1435">
        <v>610.99821891639601</v>
      </c>
      <c r="E1435">
        <v>1.0581265132247997E-2</v>
      </c>
      <c r="F1435">
        <v>-0.50230048118650295</v>
      </c>
      <c r="G1435" t="s">
        <v>8482</v>
      </c>
      <c r="H1435" t="s">
        <v>8483</v>
      </c>
      <c r="I1435" t="s">
        <v>8484</v>
      </c>
      <c r="J1435" t="s">
        <v>8485</v>
      </c>
      <c r="K1435" t="s">
        <v>8486</v>
      </c>
    </row>
    <row r="1436" spans="1:11" x14ac:dyDescent="0.25">
      <c r="A1436" t="s">
        <v>9033</v>
      </c>
      <c r="B1436" t="s">
        <v>8487</v>
      </c>
      <c r="C1436">
        <v>152.80604467800001</v>
      </c>
      <c r="D1436">
        <v>216.857202032537</v>
      </c>
      <c r="E1436">
        <v>2.5634424585774029E-2</v>
      </c>
      <c r="F1436">
        <v>-0.505043742850945</v>
      </c>
      <c r="G1436" t="s">
        <v>8488</v>
      </c>
      <c r="H1436" t="s">
        <v>8489</v>
      </c>
      <c r="I1436" t="s">
        <v>8490</v>
      </c>
      <c r="J1436" t="s">
        <v>8491</v>
      </c>
      <c r="K1436" t="s">
        <v>8492</v>
      </c>
    </row>
    <row r="1437" spans="1:11" x14ac:dyDescent="0.25">
      <c r="A1437" t="s">
        <v>9033</v>
      </c>
      <c r="B1437" t="s">
        <v>8493</v>
      </c>
      <c r="C1437">
        <v>132.19363732365699</v>
      </c>
      <c r="D1437">
        <v>187.75580813327099</v>
      </c>
      <c r="E1437">
        <v>2.4653784277080981E-2</v>
      </c>
      <c r="F1437">
        <v>-0.50620479803002705</v>
      </c>
      <c r="G1437" t="s">
        <v>8494</v>
      </c>
      <c r="H1437" t="s">
        <v>8495</v>
      </c>
      <c r="I1437" t="s">
        <v>8496</v>
      </c>
      <c r="J1437" t="s">
        <v>8497</v>
      </c>
      <c r="K1437" t="s">
        <v>8498</v>
      </c>
    </row>
    <row r="1438" spans="1:11" x14ac:dyDescent="0.25">
      <c r="A1438" t="s">
        <v>9033</v>
      </c>
      <c r="B1438" t="s">
        <v>8499</v>
      </c>
      <c r="C1438">
        <v>502.25404727607702</v>
      </c>
      <c r="D1438">
        <v>714.77320330860198</v>
      </c>
      <c r="E1438">
        <v>2.2227417409449002E-2</v>
      </c>
      <c r="F1438">
        <v>-0.50906826450446396</v>
      </c>
      <c r="G1438" t="s">
        <v>8500</v>
      </c>
      <c r="H1438" t="s">
        <v>8501</v>
      </c>
      <c r="I1438" t="s">
        <v>8502</v>
      </c>
      <c r="J1438" t="s">
        <v>8503</v>
      </c>
    </row>
    <row r="1439" spans="1:11" x14ac:dyDescent="0.25">
      <c r="A1439" t="s">
        <v>9033</v>
      </c>
      <c r="B1439" t="s">
        <v>8504</v>
      </c>
      <c r="C1439">
        <v>150.36162273887601</v>
      </c>
      <c r="D1439">
        <v>214.64071808319201</v>
      </c>
      <c r="E1439">
        <v>2.7152933978890958E-2</v>
      </c>
      <c r="F1439">
        <v>-0.51348739578313096</v>
      </c>
      <c r="G1439" t="s">
        <v>8505</v>
      </c>
      <c r="H1439" t="s">
        <v>8506</v>
      </c>
      <c r="I1439" t="s">
        <v>8507</v>
      </c>
      <c r="J1439" t="s">
        <v>8508</v>
      </c>
      <c r="K1439" t="s">
        <v>8509</v>
      </c>
    </row>
    <row r="1440" spans="1:11" x14ac:dyDescent="0.25">
      <c r="A1440" t="s">
        <v>9033</v>
      </c>
      <c r="B1440" t="s">
        <v>7117</v>
      </c>
      <c r="C1440">
        <v>1115.1396044278799</v>
      </c>
      <c r="D1440">
        <v>1592.5017347222899</v>
      </c>
      <c r="E1440">
        <v>1.9816117069469952E-3</v>
      </c>
      <c r="F1440">
        <v>-0.51407061144487298</v>
      </c>
      <c r="G1440" t="s">
        <v>7118</v>
      </c>
      <c r="H1440" t="s">
        <v>7119</v>
      </c>
      <c r="I1440" t="s">
        <v>7120</v>
      </c>
      <c r="J1440" t="s">
        <v>7121</v>
      </c>
      <c r="K1440" t="s">
        <v>7122</v>
      </c>
    </row>
    <row r="1441" spans="1:11" x14ac:dyDescent="0.25">
      <c r="A1441" t="s">
        <v>9033</v>
      </c>
      <c r="B1441" t="s">
        <v>8510</v>
      </c>
      <c r="C1441">
        <v>1031.8330818076099</v>
      </c>
      <c r="D1441">
        <v>1474.73523311449</v>
      </c>
      <c r="E1441">
        <v>3.5914805721010135E-3</v>
      </c>
      <c r="F1441">
        <v>-0.51524635629952797</v>
      </c>
      <c r="G1441" t="s">
        <v>8511</v>
      </c>
      <c r="H1441" t="s">
        <v>8512</v>
      </c>
      <c r="I1441" t="s">
        <v>8513</v>
      </c>
      <c r="J1441" t="s">
        <v>8514</v>
      </c>
      <c r="K1441" t="s">
        <v>8515</v>
      </c>
    </row>
    <row r="1442" spans="1:11" x14ac:dyDescent="0.25">
      <c r="A1442" t="s">
        <v>9033</v>
      </c>
      <c r="B1442" t="s">
        <v>8516</v>
      </c>
      <c r="C1442">
        <v>587.19733113489497</v>
      </c>
      <c r="D1442">
        <v>840.22895404595999</v>
      </c>
      <c r="E1442">
        <v>1.7670692827872037E-2</v>
      </c>
      <c r="F1442">
        <v>-0.516937090517263</v>
      </c>
      <c r="G1442" t="s">
        <v>8517</v>
      </c>
      <c r="H1442" t="s">
        <v>8518</v>
      </c>
      <c r="I1442" t="s">
        <v>8519</v>
      </c>
      <c r="J1442" t="s">
        <v>8520</v>
      </c>
      <c r="K1442" t="s">
        <v>8521</v>
      </c>
    </row>
    <row r="1443" spans="1:11" x14ac:dyDescent="0.25">
      <c r="A1443" t="s">
        <v>9033</v>
      </c>
      <c r="B1443" t="s">
        <v>8522</v>
      </c>
      <c r="C1443">
        <v>145.92997313620799</v>
      </c>
      <c r="D1443">
        <v>208.940417248122</v>
      </c>
      <c r="E1443">
        <v>3.5455702087407004E-2</v>
      </c>
      <c r="F1443">
        <v>-0.51781535849342697</v>
      </c>
      <c r="G1443" t="s">
        <v>8523</v>
      </c>
      <c r="H1443" t="s">
        <v>8524</v>
      </c>
      <c r="I1443" t="s">
        <v>8525</v>
      </c>
      <c r="J1443" t="s">
        <v>8526</v>
      </c>
      <c r="K1443" t="s">
        <v>8527</v>
      </c>
    </row>
    <row r="1444" spans="1:11" x14ac:dyDescent="0.25">
      <c r="A1444" t="s">
        <v>9033</v>
      </c>
      <c r="B1444" t="s">
        <v>8528</v>
      </c>
      <c r="C1444">
        <v>1195.1318956810001</v>
      </c>
      <c r="D1444">
        <v>1716.11304160245</v>
      </c>
      <c r="E1444">
        <v>3.724989830198977E-3</v>
      </c>
      <c r="F1444">
        <v>-0.52197474339561001</v>
      </c>
      <c r="G1444" t="s">
        <v>8529</v>
      </c>
      <c r="H1444" t="s">
        <v>8530</v>
      </c>
      <c r="I1444" t="s">
        <v>8531</v>
      </c>
      <c r="J1444" t="s">
        <v>8532</v>
      </c>
      <c r="K1444" t="s">
        <v>8533</v>
      </c>
    </row>
    <row r="1445" spans="1:11" x14ac:dyDescent="0.25">
      <c r="A1445" t="s">
        <v>9033</v>
      </c>
      <c r="B1445" t="s">
        <v>6765</v>
      </c>
      <c r="C1445">
        <v>71481.364555298496</v>
      </c>
      <c r="D1445">
        <v>102669.82842110201</v>
      </c>
      <c r="E1445">
        <v>1.9984014443252818E-15</v>
      </c>
      <c r="F1445">
        <v>-0.52237319887795197</v>
      </c>
      <c r="G1445" t="s">
        <v>6766</v>
      </c>
      <c r="H1445" t="s">
        <v>6767</v>
      </c>
      <c r="I1445" t="s">
        <v>6768</v>
      </c>
      <c r="J1445" t="s">
        <v>6769</v>
      </c>
      <c r="K1445" t="s">
        <v>6770</v>
      </c>
    </row>
    <row r="1446" spans="1:11" x14ac:dyDescent="0.25">
      <c r="A1446" t="s">
        <v>9033</v>
      </c>
      <c r="B1446" t="s">
        <v>8534</v>
      </c>
      <c r="C1446">
        <v>2121.2532991008602</v>
      </c>
      <c r="D1446">
        <v>3051.8552358779302</v>
      </c>
      <c r="E1446">
        <v>8.3355485828420228E-3</v>
      </c>
      <c r="F1446">
        <v>-0.52476962631863</v>
      </c>
      <c r="G1446" t="s">
        <v>8535</v>
      </c>
      <c r="H1446" t="s">
        <v>8536</v>
      </c>
      <c r="I1446" t="s">
        <v>8537</v>
      </c>
      <c r="J1446" t="s">
        <v>8538</v>
      </c>
      <c r="K1446" t="s">
        <v>8539</v>
      </c>
    </row>
    <row r="1447" spans="1:11" x14ac:dyDescent="0.25">
      <c r="A1447" t="s">
        <v>9033</v>
      </c>
      <c r="B1447" t="s">
        <v>8540</v>
      </c>
      <c r="C1447">
        <v>820.41076916097097</v>
      </c>
      <c r="D1447">
        <v>1180.34368239534</v>
      </c>
      <c r="E1447">
        <v>6.7109835545999807E-3</v>
      </c>
      <c r="F1447">
        <v>-0.52478865771955596</v>
      </c>
      <c r="G1447" t="s">
        <v>8541</v>
      </c>
      <c r="H1447" t="s">
        <v>8542</v>
      </c>
      <c r="I1447" t="s">
        <v>8543</v>
      </c>
      <c r="J1447" t="s">
        <v>8544</v>
      </c>
      <c r="K1447" t="s">
        <v>8545</v>
      </c>
    </row>
    <row r="1448" spans="1:11" x14ac:dyDescent="0.25">
      <c r="A1448" t="s">
        <v>9033</v>
      </c>
      <c r="B1448" t="s">
        <v>8078</v>
      </c>
      <c r="C1448">
        <v>709.665220859491</v>
      </c>
      <c r="D1448">
        <v>1022.24757734118</v>
      </c>
      <c r="E1448">
        <v>1.6554631870510095E-3</v>
      </c>
      <c r="F1448">
        <v>-0.52653413392016701</v>
      </c>
      <c r="G1448" t="s">
        <v>8079</v>
      </c>
      <c r="H1448" t="s">
        <v>8080</v>
      </c>
      <c r="I1448" t="s">
        <v>8081</v>
      </c>
      <c r="J1448" t="s">
        <v>8082</v>
      </c>
      <c r="K1448" t="s">
        <v>8083</v>
      </c>
    </row>
    <row r="1449" spans="1:11" x14ac:dyDescent="0.25">
      <c r="A1449" t="s">
        <v>9033</v>
      </c>
      <c r="B1449" t="s">
        <v>8546</v>
      </c>
      <c r="C1449">
        <v>208.79310174007699</v>
      </c>
      <c r="D1449">
        <v>301.26925184471003</v>
      </c>
      <c r="E1449">
        <v>2.307800770952495E-2</v>
      </c>
      <c r="F1449">
        <v>-0.52897938816654799</v>
      </c>
      <c r="G1449" t="s">
        <v>8547</v>
      </c>
      <c r="H1449" t="s">
        <v>8548</v>
      </c>
      <c r="I1449" t="s">
        <v>8549</v>
      </c>
      <c r="J1449" t="s">
        <v>8550</v>
      </c>
      <c r="K1449" t="s">
        <v>8551</v>
      </c>
    </row>
    <row r="1450" spans="1:11" x14ac:dyDescent="0.25">
      <c r="A1450" t="s">
        <v>9033</v>
      </c>
      <c r="B1450" t="s">
        <v>8552</v>
      </c>
      <c r="C1450">
        <v>338.55484528116602</v>
      </c>
      <c r="D1450">
        <v>490.44529721483798</v>
      </c>
      <c r="E1450">
        <v>2.3351186448959949E-2</v>
      </c>
      <c r="F1450">
        <v>-0.53470266481944995</v>
      </c>
      <c r="G1450" t="s">
        <v>8553</v>
      </c>
      <c r="H1450" t="s">
        <v>8554</v>
      </c>
      <c r="I1450" t="s">
        <v>8555</v>
      </c>
      <c r="J1450" t="s">
        <v>8556</v>
      </c>
      <c r="K1450" t="s">
        <v>8557</v>
      </c>
    </row>
    <row r="1451" spans="1:11" x14ac:dyDescent="0.25">
      <c r="A1451" t="s">
        <v>9033</v>
      </c>
      <c r="B1451" t="s">
        <v>8558</v>
      </c>
      <c r="C1451">
        <v>195.11835887537299</v>
      </c>
      <c r="D1451">
        <v>282.88532722407098</v>
      </c>
      <c r="E1451">
        <v>2.5703775911189997E-2</v>
      </c>
      <c r="F1451">
        <v>-0.535867819654259</v>
      </c>
      <c r="G1451" t="s">
        <v>8559</v>
      </c>
      <c r="H1451" t="s">
        <v>8560</v>
      </c>
      <c r="I1451" t="s">
        <v>8561</v>
      </c>
      <c r="J1451" t="s">
        <v>8562</v>
      </c>
      <c r="K1451" t="s">
        <v>8563</v>
      </c>
    </row>
    <row r="1452" spans="1:11" x14ac:dyDescent="0.25">
      <c r="A1452" t="s">
        <v>9033</v>
      </c>
      <c r="B1452" t="s">
        <v>8564</v>
      </c>
      <c r="C1452">
        <v>146.10404859860299</v>
      </c>
      <c r="D1452">
        <v>211.92920162559801</v>
      </c>
      <c r="E1452">
        <v>3.9930923365583015E-2</v>
      </c>
      <c r="F1452">
        <v>-0.53658623335981104</v>
      </c>
      <c r="G1452" t="s">
        <v>8565</v>
      </c>
      <c r="H1452" t="s">
        <v>8566</v>
      </c>
      <c r="I1452" t="s">
        <v>8567</v>
      </c>
      <c r="J1452" t="s">
        <v>8568</v>
      </c>
      <c r="K1452" t="s">
        <v>8569</v>
      </c>
    </row>
    <row r="1453" spans="1:11" x14ac:dyDescent="0.25">
      <c r="A1453" t="s">
        <v>9033</v>
      </c>
      <c r="B1453" t="s">
        <v>8570</v>
      </c>
      <c r="C1453">
        <v>699.24650568926404</v>
      </c>
      <c r="D1453">
        <v>1014.8742627261799</v>
      </c>
      <c r="E1453">
        <v>6.6708149756340429E-3</v>
      </c>
      <c r="F1453">
        <v>-0.53742795227252305</v>
      </c>
      <c r="G1453" t="s">
        <v>8571</v>
      </c>
      <c r="H1453" t="s">
        <v>8572</v>
      </c>
      <c r="I1453" t="s">
        <v>8573</v>
      </c>
      <c r="J1453" t="s">
        <v>8574</v>
      </c>
      <c r="K1453" t="s">
        <v>8575</v>
      </c>
    </row>
    <row r="1454" spans="1:11" x14ac:dyDescent="0.25">
      <c r="A1454" t="s">
        <v>9033</v>
      </c>
      <c r="B1454" t="s">
        <v>8576</v>
      </c>
      <c r="C1454">
        <v>1378.8970487981201</v>
      </c>
      <c r="D1454">
        <v>2015.95462712843</v>
      </c>
      <c r="E1454">
        <v>1.7901989411367003E-2</v>
      </c>
      <c r="F1454">
        <v>-0.54794842223717299</v>
      </c>
      <c r="G1454" t="s">
        <v>8577</v>
      </c>
      <c r="H1454" t="s">
        <v>8578</v>
      </c>
      <c r="I1454" t="s">
        <v>8579</v>
      </c>
      <c r="J1454" t="s">
        <v>8580</v>
      </c>
      <c r="K1454" t="s">
        <v>8581</v>
      </c>
    </row>
    <row r="1455" spans="1:11" x14ac:dyDescent="0.25">
      <c r="A1455" t="s">
        <v>9033</v>
      </c>
      <c r="B1455" t="s">
        <v>8582</v>
      </c>
      <c r="C1455">
        <v>98.998108482396503</v>
      </c>
      <c r="D1455">
        <v>144.784615236452</v>
      </c>
      <c r="E1455">
        <v>3.3986980151786028E-2</v>
      </c>
      <c r="F1455">
        <v>-0.54843544471907502</v>
      </c>
      <c r="G1455" t="s">
        <v>8583</v>
      </c>
      <c r="H1455" t="s">
        <v>8584</v>
      </c>
      <c r="I1455" t="s">
        <v>8585</v>
      </c>
      <c r="J1455" t="s">
        <v>8586</v>
      </c>
      <c r="K1455" t="s">
        <v>8587</v>
      </c>
    </row>
    <row r="1456" spans="1:11" x14ac:dyDescent="0.25">
      <c r="A1456" t="s">
        <v>9033</v>
      </c>
      <c r="B1456" t="s">
        <v>8594</v>
      </c>
      <c r="C1456">
        <v>320.69878572941099</v>
      </c>
      <c r="D1456">
        <v>470.59507612436198</v>
      </c>
      <c r="E1456">
        <v>1.7868827944724996E-2</v>
      </c>
      <c r="F1456">
        <v>-0.55326733432812603</v>
      </c>
      <c r="G1456" t="s">
        <v>8595</v>
      </c>
      <c r="H1456" t="s">
        <v>8596</v>
      </c>
      <c r="I1456" t="s">
        <v>8597</v>
      </c>
      <c r="J1456" t="s">
        <v>8598</v>
      </c>
      <c r="K1456" t="s">
        <v>8599</v>
      </c>
    </row>
    <row r="1457" spans="1:11" x14ac:dyDescent="0.25">
      <c r="A1457" t="s">
        <v>9033</v>
      </c>
      <c r="B1457" t="s">
        <v>8600</v>
      </c>
      <c r="C1457">
        <v>403.40068804015903</v>
      </c>
      <c r="D1457">
        <v>592.62245311346601</v>
      </c>
      <c r="E1457">
        <v>1.913714066886596E-2</v>
      </c>
      <c r="F1457">
        <v>-0.55489974314676505</v>
      </c>
      <c r="G1457" t="s">
        <v>8601</v>
      </c>
      <c r="H1457" t="s">
        <v>8602</v>
      </c>
      <c r="I1457" t="s">
        <v>8603</v>
      </c>
      <c r="J1457" t="s">
        <v>8604</v>
      </c>
      <c r="K1457" t="s">
        <v>8605</v>
      </c>
    </row>
    <row r="1458" spans="1:11" x14ac:dyDescent="0.25">
      <c r="A1458" t="s">
        <v>9033</v>
      </c>
      <c r="B1458" t="s">
        <v>8606</v>
      </c>
      <c r="C1458">
        <v>73.9415921125388</v>
      </c>
      <c r="D1458">
        <v>108.639328868647</v>
      </c>
      <c r="E1458">
        <v>4.9099625220362042E-2</v>
      </c>
      <c r="F1458">
        <v>-0.55508845919184702</v>
      </c>
      <c r="G1458" t="s">
        <v>8607</v>
      </c>
      <c r="H1458" t="s">
        <v>8608</v>
      </c>
      <c r="I1458" t="s">
        <v>8609</v>
      </c>
      <c r="J1458" t="s">
        <v>8610</v>
      </c>
      <c r="K1458" t="s">
        <v>8611</v>
      </c>
    </row>
    <row r="1459" spans="1:11" x14ac:dyDescent="0.25">
      <c r="A1459" t="s">
        <v>9033</v>
      </c>
      <c r="B1459" t="s">
        <v>8612</v>
      </c>
      <c r="C1459">
        <v>178.99407465478299</v>
      </c>
      <c r="D1459">
        <v>263.20614085379202</v>
      </c>
      <c r="E1459">
        <v>2.3244651028191954E-2</v>
      </c>
      <c r="F1459">
        <v>-0.55628131903134304</v>
      </c>
      <c r="G1459" t="s">
        <v>8613</v>
      </c>
      <c r="H1459" t="s">
        <v>8614</v>
      </c>
      <c r="I1459" t="s">
        <v>8615</v>
      </c>
      <c r="J1459" t="s">
        <v>8616</v>
      </c>
      <c r="K1459" t="s">
        <v>8617</v>
      </c>
    </row>
    <row r="1460" spans="1:11" x14ac:dyDescent="0.25">
      <c r="A1460" t="s">
        <v>9033</v>
      </c>
      <c r="B1460" t="s">
        <v>8618</v>
      </c>
      <c r="C1460">
        <v>493.87551049659601</v>
      </c>
      <c r="D1460">
        <v>726.86302301254</v>
      </c>
      <c r="E1460">
        <v>1.7709643603109004E-2</v>
      </c>
      <c r="F1460">
        <v>-0.557536082119925</v>
      </c>
      <c r="G1460" t="s">
        <v>8619</v>
      </c>
      <c r="H1460" t="s">
        <v>8620</v>
      </c>
      <c r="I1460" t="s">
        <v>8621</v>
      </c>
      <c r="J1460" t="s">
        <v>8622</v>
      </c>
      <c r="K1460" t="s">
        <v>8623</v>
      </c>
    </row>
    <row r="1461" spans="1:11" x14ac:dyDescent="0.25">
      <c r="A1461" t="s">
        <v>9033</v>
      </c>
      <c r="B1461" t="s">
        <v>8624</v>
      </c>
      <c r="C1461">
        <v>248.75135685440699</v>
      </c>
      <c r="D1461">
        <v>368.24643767624599</v>
      </c>
      <c r="E1461">
        <v>2.2366814557716053E-2</v>
      </c>
      <c r="F1461">
        <v>-0.56596717396775198</v>
      </c>
      <c r="G1461" t="s">
        <v>8625</v>
      </c>
      <c r="H1461" t="s">
        <v>8626</v>
      </c>
      <c r="I1461" t="s">
        <v>8627</v>
      </c>
      <c r="J1461" t="s">
        <v>8628</v>
      </c>
      <c r="K1461" t="s">
        <v>8629</v>
      </c>
    </row>
    <row r="1462" spans="1:11" x14ac:dyDescent="0.25">
      <c r="A1462" t="s">
        <v>9033</v>
      </c>
      <c r="B1462" t="s">
        <v>8630</v>
      </c>
      <c r="C1462">
        <v>220.847800371169</v>
      </c>
      <c r="D1462">
        <v>327.30333435052</v>
      </c>
      <c r="E1462">
        <v>1.1001526198498035E-2</v>
      </c>
      <c r="F1462">
        <v>-0.56757583637647702</v>
      </c>
      <c r="G1462" t="s">
        <v>8631</v>
      </c>
      <c r="H1462" t="s">
        <v>8632</v>
      </c>
      <c r="I1462" t="s">
        <v>8633</v>
      </c>
      <c r="J1462" t="s">
        <v>8634</v>
      </c>
      <c r="K1462" t="s">
        <v>8635</v>
      </c>
    </row>
    <row r="1463" spans="1:11" x14ac:dyDescent="0.25">
      <c r="A1463" t="s">
        <v>9033</v>
      </c>
      <c r="B1463" t="s">
        <v>6127</v>
      </c>
      <c r="C1463">
        <v>7409.7684635060104</v>
      </c>
      <c r="D1463">
        <v>10994.8996211699</v>
      </c>
      <c r="E1463">
        <v>7.3909767195345921E-12</v>
      </c>
      <c r="F1463">
        <v>-0.56933406526864405</v>
      </c>
      <c r="G1463" t="s">
        <v>6128</v>
      </c>
      <c r="H1463" t="s">
        <v>6129</v>
      </c>
      <c r="I1463" t="s">
        <v>6130</v>
      </c>
      <c r="J1463" t="s">
        <v>6131</v>
      </c>
      <c r="K1463" t="s">
        <v>6132</v>
      </c>
    </row>
    <row r="1464" spans="1:11" x14ac:dyDescent="0.25">
      <c r="A1464" t="s">
        <v>9033</v>
      </c>
      <c r="B1464" t="s">
        <v>8636</v>
      </c>
      <c r="C1464">
        <v>992.03547987295701</v>
      </c>
      <c r="D1464">
        <v>1475.2219778737201</v>
      </c>
      <c r="E1464">
        <v>3.8201625160467989E-2</v>
      </c>
      <c r="F1464">
        <v>-0.57246843009276105</v>
      </c>
      <c r="G1464" t="s">
        <v>8637</v>
      </c>
      <c r="H1464" t="s">
        <v>8638</v>
      </c>
      <c r="I1464" t="s">
        <v>8639</v>
      </c>
      <c r="J1464" t="s">
        <v>8640</v>
      </c>
    </row>
    <row r="1465" spans="1:11" x14ac:dyDescent="0.25">
      <c r="A1465" t="s">
        <v>9033</v>
      </c>
      <c r="B1465" t="s">
        <v>8647</v>
      </c>
      <c r="C1465">
        <v>440.41010859526801</v>
      </c>
      <c r="D1465">
        <v>655.68131840396995</v>
      </c>
      <c r="E1465">
        <v>1.2138073792259951E-2</v>
      </c>
      <c r="F1465">
        <v>-0.57414720733815905</v>
      </c>
      <c r="G1465" t="s">
        <v>8648</v>
      </c>
      <c r="H1465" t="s">
        <v>8649</v>
      </c>
      <c r="I1465" t="s">
        <v>8650</v>
      </c>
      <c r="J1465" t="s">
        <v>8651</v>
      </c>
      <c r="K1465" t="s">
        <v>8652</v>
      </c>
    </row>
    <row r="1466" spans="1:11" x14ac:dyDescent="0.25">
      <c r="A1466" t="s">
        <v>9033</v>
      </c>
      <c r="B1466" t="s">
        <v>8653</v>
      </c>
      <c r="C1466">
        <v>492.94863367765498</v>
      </c>
      <c r="D1466">
        <v>734.11002666180002</v>
      </c>
      <c r="E1466">
        <v>1.4422315696555055E-2</v>
      </c>
      <c r="F1466">
        <v>-0.57455898450299103</v>
      </c>
      <c r="G1466" t="s">
        <v>8654</v>
      </c>
      <c r="H1466" t="s">
        <v>8655</v>
      </c>
      <c r="I1466" t="s">
        <v>8656</v>
      </c>
      <c r="J1466" t="s">
        <v>8657</v>
      </c>
      <c r="K1466" t="s">
        <v>8658</v>
      </c>
    </row>
    <row r="1467" spans="1:11" x14ac:dyDescent="0.25">
      <c r="A1467" t="s">
        <v>9033</v>
      </c>
      <c r="B1467" t="s">
        <v>8659</v>
      </c>
      <c r="C1467">
        <v>78.606957232600095</v>
      </c>
      <c r="D1467">
        <v>117.186906340555</v>
      </c>
      <c r="E1467">
        <v>4.6833415684292001E-2</v>
      </c>
      <c r="F1467">
        <v>-0.57608247069219398</v>
      </c>
      <c r="G1467" t="s">
        <v>8660</v>
      </c>
      <c r="H1467" t="s">
        <v>8661</v>
      </c>
      <c r="I1467" t="s">
        <v>8662</v>
      </c>
      <c r="J1467" t="s">
        <v>8663</v>
      </c>
      <c r="K1467" t="s">
        <v>8664</v>
      </c>
    </row>
    <row r="1468" spans="1:11" x14ac:dyDescent="0.25">
      <c r="A1468" t="s">
        <v>9033</v>
      </c>
      <c r="B1468" t="s">
        <v>8665</v>
      </c>
      <c r="C1468">
        <v>356.059184636228</v>
      </c>
      <c r="D1468">
        <v>530.89277736565998</v>
      </c>
      <c r="E1468">
        <v>1.8421967574793974E-2</v>
      </c>
      <c r="F1468">
        <v>-0.57630344633595798</v>
      </c>
      <c r="G1468" t="s">
        <v>8666</v>
      </c>
      <c r="H1468" t="s">
        <v>8667</v>
      </c>
      <c r="I1468" t="s">
        <v>8668</v>
      </c>
      <c r="J1468" t="s">
        <v>8669</v>
      </c>
      <c r="K1468" t="s">
        <v>8670</v>
      </c>
    </row>
    <row r="1469" spans="1:11" x14ac:dyDescent="0.25">
      <c r="A1469" t="s">
        <v>9033</v>
      </c>
      <c r="B1469" t="s">
        <v>8371</v>
      </c>
      <c r="C1469">
        <v>591.28168704890004</v>
      </c>
      <c r="D1469">
        <v>882.66830466073804</v>
      </c>
      <c r="E1469">
        <v>3.2914519831600542E-3</v>
      </c>
      <c r="F1469">
        <v>-0.57802579837289003</v>
      </c>
      <c r="G1469" t="s">
        <v>8372</v>
      </c>
      <c r="H1469" t="s">
        <v>8373</v>
      </c>
      <c r="I1469" t="s">
        <v>8374</v>
      </c>
      <c r="J1469" t="s">
        <v>8375</v>
      </c>
      <c r="K1469" t="s">
        <v>8376</v>
      </c>
    </row>
    <row r="1470" spans="1:11" x14ac:dyDescent="0.25">
      <c r="A1470" t="s">
        <v>9033</v>
      </c>
      <c r="B1470" t="s">
        <v>8677</v>
      </c>
      <c r="C1470">
        <v>304.67260022291299</v>
      </c>
      <c r="D1470">
        <v>455.43133327923999</v>
      </c>
      <c r="E1470">
        <v>1.8064951221961945E-2</v>
      </c>
      <c r="F1470">
        <v>-0.57997378945858802</v>
      </c>
      <c r="G1470" t="s">
        <v>8678</v>
      </c>
      <c r="H1470" t="s">
        <v>8679</v>
      </c>
      <c r="I1470" t="s">
        <v>8680</v>
      </c>
      <c r="J1470" t="s">
        <v>8681</v>
      </c>
      <c r="K1470" t="s">
        <v>8682</v>
      </c>
    </row>
    <row r="1471" spans="1:11" x14ac:dyDescent="0.25">
      <c r="A1471" t="s">
        <v>9033</v>
      </c>
      <c r="B1471" t="s">
        <v>8683</v>
      </c>
      <c r="C1471">
        <v>483.16771552617899</v>
      </c>
      <c r="D1471">
        <v>722.52186712891296</v>
      </c>
      <c r="E1471">
        <v>4.9183744247768946E-2</v>
      </c>
      <c r="F1471">
        <v>-0.580517192080238</v>
      </c>
      <c r="G1471" t="s">
        <v>8684</v>
      </c>
      <c r="H1471" t="s">
        <v>8685</v>
      </c>
      <c r="I1471" t="s">
        <v>8686</v>
      </c>
      <c r="J1471" t="s">
        <v>8687</v>
      </c>
      <c r="K1471" t="s">
        <v>8688</v>
      </c>
    </row>
    <row r="1472" spans="1:11" x14ac:dyDescent="0.25">
      <c r="A1472" t="s">
        <v>9033</v>
      </c>
      <c r="B1472" t="s">
        <v>8689</v>
      </c>
      <c r="C1472">
        <v>119.33136653760199</v>
      </c>
      <c r="D1472">
        <v>178.461820232474</v>
      </c>
      <c r="E1472">
        <v>1.7761148006826044E-2</v>
      </c>
      <c r="F1472">
        <v>-0.58064215119942497</v>
      </c>
      <c r="G1472" t="s">
        <v>8690</v>
      </c>
      <c r="H1472" t="s">
        <v>8691</v>
      </c>
      <c r="I1472" t="s">
        <v>8692</v>
      </c>
      <c r="J1472" t="s">
        <v>8693</v>
      </c>
      <c r="K1472" t="s">
        <v>8694</v>
      </c>
    </row>
    <row r="1473" spans="1:11" x14ac:dyDescent="0.25">
      <c r="A1473" t="s">
        <v>9033</v>
      </c>
      <c r="B1473" t="s">
        <v>8641</v>
      </c>
      <c r="C1473">
        <v>1554.3367068582399</v>
      </c>
      <c r="D1473">
        <v>2325.15013930859</v>
      </c>
      <c r="E1473">
        <v>1.0939003460917029E-2</v>
      </c>
      <c r="F1473">
        <v>-0.58102481657665594</v>
      </c>
      <c r="G1473" t="s">
        <v>8642</v>
      </c>
      <c r="H1473" t="s">
        <v>8643</v>
      </c>
      <c r="I1473" t="s">
        <v>8644</v>
      </c>
      <c r="J1473" t="s">
        <v>8645</v>
      </c>
      <c r="K1473" t="s">
        <v>8646</v>
      </c>
    </row>
    <row r="1474" spans="1:11" x14ac:dyDescent="0.25">
      <c r="A1474" t="s">
        <v>9033</v>
      </c>
      <c r="B1474" t="s">
        <v>8695</v>
      </c>
      <c r="C1474">
        <v>350.99484088243702</v>
      </c>
      <c r="D1474">
        <v>526.19584282980304</v>
      </c>
      <c r="E1474">
        <v>2.7861340533167023E-2</v>
      </c>
      <c r="F1474">
        <v>-0.58415002549563799</v>
      </c>
      <c r="G1474" t="s">
        <v>8696</v>
      </c>
      <c r="H1474" t="s">
        <v>8697</v>
      </c>
      <c r="I1474" t="s">
        <v>8698</v>
      </c>
      <c r="J1474" t="s">
        <v>8699</v>
      </c>
      <c r="K1474" t="s">
        <v>8700</v>
      </c>
    </row>
    <row r="1475" spans="1:11" x14ac:dyDescent="0.25">
      <c r="A1475" t="s">
        <v>9033</v>
      </c>
      <c r="B1475" t="s">
        <v>8701</v>
      </c>
      <c r="C1475">
        <v>83.3075717834367</v>
      </c>
      <c r="D1475">
        <v>125.484017200805</v>
      </c>
      <c r="E1475">
        <v>3.581413959930102E-2</v>
      </c>
      <c r="F1475">
        <v>-0.59098408846879402</v>
      </c>
      <c r="G1475" t="s">
        <v>8702</v>
      </c>
      <c r="H1475" t="s">
        <v>8703</v>
      </c>
      <c r="I1475" t="s">
        <v>8704</v>
      </c>
      <c r="J1475" t="s">
        <v>8705</v>
      </c>
      <c r="K1475" t="s">
        <v>8706</v>
      </c>
    </row>
    <row r="1476" spans="1:11" x14ac:dyDescent="0.25">
      <c r="A1476" t="s">
        <v>9033</v>
      </c>
      <c r="B1476" t="s">
        <v>7022</v>
      </c>
      <c r="C1476">
        <v>1110.61311309454</v>
      </c>
      <c r="D1476">
        <v>1683.16301305356</v>
      </c>
      <c r="E1476">
        <v>3.2005553529900199E-3</v>
      </c>
      <c r="F1476">
        <v>-0.599818572194035</v>
      </c>
      <c r="G1476" t="s">
        <v>7023</v>
      </c>
      <c r="H1476" t="s">
        <v>7024</v>
      </c>
      <c r="I1476" t="s">
        <v>7025</v>
      </c>
      <c r="J1476" t="s">
        <v>7026</v>
      </c>
      <c r="K1476" t="s">
        <v>7027</v>
      </c>
    </row>
    <row r="1477" spans="1:11" x14ac:dyDescent="0.25">
      <c r="A1477" t="s">
        <v>9033</v>
      </c>
      <c r="B1477" t="s">
        <v>8196</v>
      </c>
      <c r="C1477">
        <v>834.29337199728502</v>
      </c>
      <c r="D1477">
        <v>1264.97595893179</v>
      </c>
      <c r="E1477">
        <v>3.9386889689340121E-3</v>
      </c>
      <c r="F1477">
        <v>-0.60048327738862595</v>
      </c>
      <c r="G1477" t="s">
        <v>8197</v>
      </c>
      <c r="H1477" t="s">
        <v>8198</v>
      </c>
      <c r="I1477" t="s">
        <v>8199</v>
      </c>
      <c r="J1477" t="s">
        <v>8200</v>
      </c>
      <c r="K1477" t="s">
        <v>8201</v>
      </c>
    </row>
    <row r="1478" spans="1:11" x14ac:dyDescent="0.25">
      <c r="A1478" t="s">
        <v>9033</v>
      </c>
      <c r="B1478" t="s">
        <v>8707</v>
      </c>
      <c r="C1478">
        <v>154.19370408343099</v>
      </c>
      <c r="D1478">
        <v>233.81716580576301</v>
      </c>
      <c r="E1478">
        <v>2.2385204133079983E-2</v>
      </c>
      <c r="F1478">
        <v>-0.60063699048404995</v>
      </c>
      <c r="G1478" t="s">
        <v>8708</v>
      </c>
      <c r="H1478" t="s">
        <v>8709</v>
      </c>
      <c r="I1478" t="s">
        <v>8710</v>
      </c>
      <c r="J1478" t="s">
        <v>8711</v>
      </c>
      <c r="K1478" t="s">
        <v>8712</v>
      </c>
    </row>
    <row r="1479" spans="1:11" x14ac:dyDescent="0.25">
      <c r="A1479" t="s">
        <v>9033</v>
      </c>
      <c r="B1479" t="s">
        <v>8713</v>
      </c>
      <c r="C1479">
        <v>115.73086961177999</v>
      </c>
      <c r="D1479">
        <v>175.723347037976</v>
      </c>
      <c r="E1479">
        <v>3.5053206851592966E-2</v>
      </c>
      <c r="F1479">
        <v>-0.60253214934541299</v>
      </c>
      <c r="G1479" t="s">
        <v>8714</v>
      </c>
      <c r="H1479" t="s">
        <v>8715</v>
      </c>
      <c r="I1479" t="s">
        <v>8716</v>
      </c>
      <c r="J1479" t="s">
        <v>8717</v>
      </c>
      <c r="K1479" t="s">
        <v>8718</v>
      </c>
    </row>
    <row r="1480" spans="1:11" x14ac:dyDescent="0.25">
      <c r="A1480" t="s">
        <v>9033</v>
      </c>
      <c r="B1480" t="s">
        <v>8719</v>
      </c>
      <c r="C1480">
        <v>165.850983256071</v>
      </c>
      <c r="D1480">
        <v>252.288648314608</v>
      </c>
      <c r="E1480">
        <v>2.1642734598435021E-2</v>
      </c>
      <c r="F1480">
        <v>-0.60518772871037996</v>
      </c>
      <c r="G1480" t="s">
        <v>8720</v>
      </c>
      <c r="H1480" t="s">
        <v>8721</v>
      </c>
      <c r="I1480" t="s">
        <v>8722</v>
      </c>
      <c r="J1480" t="s">
        <v>8723</v>
      </c>
      <c r="K1480" t="s">
        <v>8724</v>
      </c>
    </row>
    <row r="1481" spans="1:11" x14ac:dyDescent="0.25">
      <c r="A1481" t="s">
        <v>9033</v>
      </c>
      <c r="B1481" t="s">
        <v>7817</v>
      </c>
      <c r="C1481">
        <v>2737.8352321499701</v>
      </c>
      <c r="D1481">
        <v>4193.45155052068</v>
      </c>
      <c r="E1481">
        <v>3.6333742790279899E-3</v>
      </c>
      <c r="F1481">
        <v>-0.615102562608005</v>
      </c>
      <c r="G1481" t="s">
        <v>7818</v>
      </c>
      <c r="H1481" t="s">
        <v>7819</v>
      </c>
      <c r="I1481" t="s">
        <v>7820</v>
      </c>
      <c r="J1481" t="s">
        <v>7821</v>
      </c>
      <c r="K1481" t="s">
        <v>7822</v>
      </c>
    </row>
    <row r="1482" spans="1:11" x14ac:dyDescent="0.25">
      <c r="A1482" t="s">
        <v>9033</v>
      </c>
      <c r="B1482" t="s">
        <v>8725</v>
      </c>
      <c r="C1482">
        <v>194.31054718191501</v>
      </c>
      <c r="D1482">
        <v>297.986927171118</v>
      </c>
      <c r="E1482">
        <v>1.8367418558423054E-2</v>
      </c>
      <c r="F1482">
        <v>-0.61688482777923404</v>
      </c>
      <c r="G1482" t="s">
        <v>8726</v>
      </c>
      <c r="H1482" t="s">
        <v>8727</v>
      </c>
      <c r="I1482" t="s">
        <v>8728</v>
      </c>
      <c r="J1482" t="s">
        <v>8729</v>
      </c>
      <c r="K1482" t="s">
        <v>8730</v>
      </c>
    </row>
    <row r="1483" spans="1:11" x14ac:dyDescent="0.25">
      <c r="A1483" t="s">
        <v>9033</v>
      </c>
      <c r="B1483" t="s">
        <v>8731</v>
      </c>
      <c r="C1483">
        <v>1036.6918943916701</v>
      </c>
      <c r="D1483">
        <v>1602.49194494735</v>
      </c>
      <c r="E1483">
        <v>1.7855080683407021E-2</v>
      </c>
      <c r="F1483">
        <v>-0.62832991723537501</v>
      </c>
      <c r="G1483" t="s">
        <v>8732</v>
      </c>
      <c r="H1483" t="s">
        <v>8733</v>
      </c>
      <c r="I1483" t="s">
        <v>8734</v>
      </c>
      <c r="J1483" t="s">
        <v>8735</v>
      </c>
      <c r="K1483" t="s">
        <v>8736</v>
      </c>
    </row>
    <row r="1484" spans="1:11" x14ac:dyDescent="0.25">
      <c r="A1484" t="s">
        <v>9033</v>
      </c>
      <c r="B1484" t="s">
        <v>8737</v>
      </c>
      <c r="C1484">
        <v>3686.83594510082</v>
      </c>
      <c r="D1484">
        <v>5730.1942835750697</v>
      </c>
      <c r="E1484">
        <v>4.4182139332199499E-3</v>
      </c>
      <c r="F1484">
        <v>-0.63620083315365195</v>
      </c>
      <c r="G1484" t="s">
        <v>8738</v>
      </c>
      <c r="H1484" t="s">
        <v>8739</v>
      </c>
      <c r="I1484" t="s">
        <v>8740</v>
      </c>
      <c r="J1484" t="s">
        <v>8741</v>
      </c>
      <c r="K1484" t="s">
        <v>8742</v>
      </c>
    </row>
    <row r="1485" spans="1:11" x14ac:dyDescent="0.25">
      <c r="A1485" t="s">
        <v>9033</v>
      </c>
      <c r="B1485" t="s">
        <v>8743</v>
      </c>
      <c r="C1485">
        <v>448.022256116753</v>
      </c>
      <c r="D1485">
        <v>696.603700392831</v>
      </c>
      <c r="E1485">
        <v>8.4880024605430426E-3</v>
      </c>
      <c r="F1485">
        <v>-0.63676773470412895</v>
      </c>
      <c r="G1485" t="s">
        <v>8744</v>
      </c>
      <c r="H1485" t="s">
        <v>8745</v>
      </c>
      <c r="I1485" t="s">
        <v>8746</v>
      </c>
      <c r="J1485" t="s">
        <v>8747</v>
      </c>
    </row>
    <row r="1486" spans="1:11" x14ac:dyDescent="0.25">
      <c r="A1486" t="s">
        <v>9033</v>
      </c>
      <c r="B1486" t="s">
        <v>8748</v>
      </c>
      <c r="C1486">
        <v>149.304880435077</v>
      </c>
      <c r="D1486">
        <v>233.148162474674</v>
      </c>
      <c r="E1486">
        <v>2.8365453428357945E-2</v>
      </c>
      <c r="F1486">
        <v>-0.64298573467452302</v>
      </c>
      <c r="G1486" t="s">
        <v>8749</v>
      </c>
      <c r="H1486" t="s">
        <v>8750</v>
      </c>
      <c r="I1486" t="s">
        <v>8751</v>
      </c>
      <c r="J1486" t="s">
        <v>8752</v>
      </c>
      <c r="K1486" t="s">
        <v>8753</v>
      </c>
    </row>
    <row r="1487" spans="1:11" x14ac:dyDescent="0.25">
      <c r="A1487" t="s">
        <v>9033</v>
      </c>
      <c r="B1487" t="s">
        <v>8754</v>
      </c>
      <c r="C1487">
        <v>205.72233471188301</v>
      </c>
      <c r="D1487">
        <v>322.04678118478398</v>
      </c>
      <c r="E1487">
        <v>3.3759303866254031E-2</v>
      </c>
      <c r="F1487">
        <v>-0.64657184061745299</v>
      </c>
      <c r="G1487" t="s">
        <v>8755</v>
      </c>
      <c r="H1487" t="s">
        <v>8756</v>
      </c>
      <c r="I1487" t="s">
        <v>8757</v>
      </c>
      <c r="J1487" t="s">
        <v>8758</v>
      </c>
      <c r="K1487" t="s">
        <v>8759</v>
      </c>
    </row>
    <row r="1488" spans="1:11" x14ac:dyDescent="0.25">
      <c r="A1488" t="s">
        <v>9033</v>
      </c>
      <c r="B1488" t="s">
        <v>8760</v>
      </c>
      <c r="C1488">
        <v>7261.1192733744501</v>
      </c>
      <c r="D1488">
        <v>11386.8754749494</v>
      </c>
      <c r="E1488">
        <v>2.3209871573769969E-2</v>
      </c>
      <c r="F1488">
        <v>-0.64910807376372903</v>
      </c>
      <c r="G1488" t="s">
        <v>8761</v>
      </c>
      <c r="H1488" t="s">
        <v>8762</v>
      </c>
      <c r="I1488" t="s">
        <v>8763</v>
      </c>
      <c r="J1488" t="s">
        <v>8764</v>
      </c>
      <c r="K1488" t="s">
        <v>8765</v>
      </c>
    </row>
    <row r="1489" spans="1:11" x14ac:dyDescent="0.25">
      <c r="A1489" t="s">
        <v>9033</v>
      </c>
      <c r="B1489" t="s">
        <v>8772</v>
      </c>
      <c r="C1489">
        <v>55.145410466103698</v>
      </c>
      <c r="D1489">
        <v>87.035076710258295</v>
      </c>
      <c r="E1489">
        <v>4.5932812820274949E-2</v>
      </c>
      <c r="F1489">
        <v>-0.65835612933056697</v>
      </c>
      <c r="G1489" t="s">
        <v>8773</v>
      </c>
      <c r="H1489" t="s">
        <v>8774</v>
      </c>
      <c r="I1489" t="s">
        <v>8775</v>
      </c>
      <c r="J1489" t="s">
        <v>8776</v>
      </c>
    </row>
    <row r="1490" spans="1:11" x14ac:dyDescent="0.25">
      <c r="A1490" t="s">
        <v>9033</v>
      </c>
      <c r="B1490" t="s">
        <v>7165</v>
      </c>
      <c r="C1490">
        <v>1374.3344617755399</v>
      </c>
      <c r="D1490">
        <v>2172.15745805703</v>
      </c>
      <c r="E1490">
        <v>7.2010774624949869E-3</v>
      </c>
      <c r="F1490">
        <v>-0.66039554173189996</v>
      </c>
      <c r="G1490" t="s">
        <v>7166</v>
      </c>
      <c r="H1490" t="s">
        <v>7167</v>
      </c>
      <c r="I1490" t="s">
        <v>7168</v>
      </c>
      <c r="J1490" t="s">
        <v>7169</v>
      </c>
      <c r="K1490" t="s">
        <v>7170</v>
      </c>
    </row>
    <row r="1491" spans="1:11" x14ac:dyDescent="0.25">
      <c r="A1491" t="s">
        <v>9033</v>
      </c>
      <c r="B1491" t="s">
        <v>8777</v>
      </c>
      <c r="C1491">
        <v>6521.4533358732297</v>
      </c>
      <c r="D1491">
        <v>10318.9415123581</v>
      </c>
      <c r="E1491">
        <v>2.7918033206017046E-2</v>
      </c>
      <c r="F1491">
        <v>-0.66202957417543595</v>
      </c>
      <c r="G1491" t="s">
        <v>8778</v>
      </c>
      <c r="H1491" t="s">
        <v>8779</v>
      </c>
      <c r="I1491" t="s">
        <v>8780</v>
      </c>
      <c r="J1491" t="s">
        <v>8781</v>
      </c>
      <c r="K1491" t="s">
        <v>8782</v>
      </c>
    </row>
    <row r="1492" spans="1:11" x14ac:dyDescent="0.25">
      <c r="A1492" t="s">
        <v>9033</v>
      </c>
      <c r="B1492" t="s">
        <v>8783</v>
      </c>
      <c r="C1492">
        <v>79.313021847221094</v>
      </c>
      <c r="D1492">
        <v>125.51801501783601</v>
      </c>
      <c r="E1492">
        <v>3.4991295778831977E-2</v>
      </c>
      <c r="F1492">
        <v>-0.66226478591627602</v>
      </c>
      <c r="G1492" t="s">
        <v>8784</v>
      </c>
      <c r="H1492" t="s">
        <v>8785</v>
      </c>
      <c r="I1492" t="s">
        <v>8786</v>
      </c>
      <c r="J1492" t="s">
        <v>8787</v>
      </c>
      <c r="K1492" t="s">
        <v>8788</v>
      </c>
    </row>
    <row r="1493" spans="1:11" x14ac:dyDescent="0.25">
      <c r="A1493" t="s">
        <v>9033</v>
      </c>
      <c r="B1493" t="s">
        <v>8337</v>
      </c>
      <c r="C1493">
        <v>495.82996088640198</v>
      </c>
      <c r="D1493">
        <v>784.95640318779294</v>
      </c>
      <c r="E1493">
        <v>6.6406163727400491E-3</v>
      </c>
      <c r="F1493">
        <v>-0.66276707837684401</v>
      </c>
      <c r="G1493" t="s">
        <v>8338</v>
      </c>
      <c r="H1493" t="s">
        <v>8339</v>
      </c>
      <c r="I1493" t="s">
        <v>8340</v>
      </c>
      <c r="J1493" t="s">
        <v>8341</v>
      </c>
      <c r="K1493" t="s">
        <v>8342</v>
      </c>
    </row>
    <row r="1494" spans="1:11" x14ac:dyDescent="0.25">
      <c r="A1494" t="s">
        <v>9033</v>
      </c>
      <c r="B1494" t="s">
        <v>8789</v>
      </c>
      <c r="C1494">
        <v>68.272350518923005</v>
      </c>
      <c r="D1494">
        <v>108.586399801444</v>
      </c>
      <c r="E1494">
        <v>2.9931447440044945E-2</v>
      </c>
      <c r="F1494">
        <v>-0.66947009243546496</v>
      </c>
      <c r="G1494" t="s">
        <v>8790</v>
      </c>
      <c r="H1494" t="s">
        <v>8791</v>
      </c>
      <c r="I1494" t="s">
        <v>8792</v>
      </c>
      <c r="J1494" t="s">
        <v>8793</v>
      </c>
    </row>
    <row r="1495" spans="1:11" x14ac:dyDescent="0.25">
      <c r="A1495" t="s">
        <v>9033</v>
      </c>
      <c r="B1495" t="s">
        <v>8794</v>
      </c>
      <c r="C1495">
        <v>279.43913760343202</v>
      </c>
      <c r="D1495">
        <v>446.73628155901901</v>
      </c>
      <c r="E1495">
        <v>8.2499532656660213E-3</v>
      </c>
      <c r="F1495">
        <v>-0.67688933201268098</v>
      </c>
      <c r="G1495" t="s">
        <v>8795</v>
      </c>
      <c r="H1495" t="s">
        <v>8796</v>
      </c>
      <c r="I1495" t="s">
        <v>8797</v>
      </c>
      <c r="J1495" t="s">
        <v>8798</v>
      </c>
      <c r="K1495" t="s">
        <v>8799</v>
      </c>
    </row>
    <row r="1496" spans="1:11" x14ac:dyDescent="0.25">
      <c r="A1496" t="s">
        <v>9033</v>
      </c>
      <c r="B1496" t="s">
        <v>8800</v>
      </c>
      <c r="C1496">
        <v>291.63837790337402</v>
      </c>
      <c r="D1496">
        <v>466.92797416289301</v>
      </c>
      <c r="E1496">
        <v>2.4083944687018022E-2</v>
      </c>
      <c r="F1496">
        <v>-0.67901944221890498</v>
      </c>
      <c r="G1496" t="s">
        <v>8801</v>
      </c>
      <c r="H1496" t="s">
        <v>8802</v>
      </c>
      <c r="I1496" t="s">
        <v>8803</v>
      </c>
      <c r="J1496" t="s">
        <v>8804</v>
      </c>
      <c r="K1496" t="s">
        <v>8805</v>
      </c>
    </row>
    <row r="1497" spans="1:11" x14ac:dyDescent="0.25">
      <c r="A1497" t="s">
        <v>9033</v>
      </c>
      <c r="B1497" t="s">
        <v>8588</v>
      </c>
      <c r="C1497">
        <v>578.95474469685496</v>
      </c>
      <c r="D1497">
        <v>928.00203896585799</v>
      </c>
      <c r="E1497">
        <v>7.1032837807369908E-3</v>
      </c>
      <c r="F1497">
        <v>-0.68067739407264605</v>
      </c>
      <c r="G1497" t="s">
        <v>8589</v>
      </c>
      <c r="H1497" t="s">
        <v>8590</v>
      </c>
      <c r="I1497" t="s">
        <v>8591</v>
      </c>
      <c r="J1497" t="s">
        <v>8592</v>
      </c>
      <c r="K1497" t="s">
        <v>8593</v>
      </c>
    </row>
    <row r="1498" spans="1:11" x14ac:dyDescent="0.25">
      <c r="A1498" t="s">
        <v>9033</v>
      </c>
      <c r="B1498" t="s">
        <v>8812</v>
      </c>
      <c r="C1498">
        <v>53.452118145351598</v>
      </c>
      <c r="D1498">
        <v>86.3530457956536</v>
      </c>
      <c r="E1498">
        <v>3.6060978126680965E-2</v>
      </c>
      <c r="F1498">
        <v>-0.69199994586473901</v>
      </c>
      <c r="G1498" t="s">
        <v>8813</v>
      </c>
      <c r="H1498" t="s">
        <v>8814</v>
      </c>
      <c r="I1498" t="s">
        <v>8815</v>
      </c>
      <c r="J1498" t="s">
        <v>8816</v>
      </c>
      <c r="K1498" t="s">
        <v>8817</v>
      </c>
    </row>
    <row r="1499" spans="1:11" x14ac:dyDescent="0.25">
      <c r="A1499" t="s">
        <v>9033</v>
      </c>
      <c r="B1499" t="s">
        <v>8818</v>
      </c>
      <c r="C1499">
        <v>79.509001053690696</v>
      </c>
      <c r="D1499">
        <v>128.611665568825</v>
      </c>
      <c r="E1499">
        <v>3.0486507679116981E-2</v>
      </c>
      <c r="F1499">
        <v>-0.69383140719439695</v>
      </c>
      <c r="G1499" t="s">
        <v>8819</v>
      </c>
      <c r="H1499" t="s">
        <v>8820</v>
      </c>
      <c r="I1499" t="s">
        <v>8821</v>
      </c>
      <c r="J1499" t="s">
        <v>8822</v>
      </c>
      <c r="K1499" t="s">
        <v>8823</v>
      </c>
    </row>
    <row r="1500" spans="1:11" x14ac:dyDescent="0.25">
      <c r="A1500" t="s">
        <v>9033</v>
      </c>
      <c r="B1500" t="s">
        <v>8824</v>
      </c>
      <c r="C1500">
        <v>607.469374256685</v>
      </c>
      <c r="D1500">
        <v>988.12966323054604</v>
      </c>
      <c r="E1500">
        <v>1.7683944677951979E-2</v>
      </c>
      <c r="F1500">
        <v>-0.70188868925895398</v>
      </c>
      <c r="G1500" t="s">
        <v>8825</v>
      </c>
      <c r="H1500" t="s">
        <v>8826</v>
      </c>
      <c r="I1500" t="s">
        <v>8827</v>
      </c>
      <c r="J1500" t="s">
        <v>8828</v>
      </c>
    </row>
    <row r="1501" spans="1:11" x14ac:dyDescent="0.25">
      <c r="A1501" t="s">
        <v>9033</v>
      </c>
      <c r="B1501" t="s">
        <v>8829</v>
      </c>
      <c r="C1501">
        <v>91.355036938996804</v>
      </c>
      <c r="D1501">
        <v>148.82577472650601</v>
      </c>
      <c r="E1501">
        <v>4.8995982195005006E-2</v>
      </c>
      <c r="F1501">
        <v>-0.70406822407213399</v>
      </c>
      <c r="G1501" t="s">
        <v>8830</v>
      </c>
      <c r="H1501" t="s">
        <v>8831</v>
      </c>
      <c r="I1501" t="s">
        <v>8832</v>
      </c>
      <c r="J1501" t="s">
        <v>8833</v>
      </c>
      <c r="K1501" t="s">
        <v>8834</v>
      </c>
    </row>
    <row r="1502" spans="1:11" x14ac:dyDescent="0.25">
      <c r="A1502" t="s">
        <v>9033</v>
      </c>
      <c r="B1502" t="s">
        <v>8835</v>
      </c>
      <c r="C1502">
        <v>796.523559080871</v>
      </c>
      <c r="D1502">
        <v>1298.6577640955099</v>
      </c>
      <c r="E1502">
        <v>3.2834912554022044E-2</v>
      </c>
      <c r="F1502">
        <v>-0.70523234812078195</v>
      </c>
      <c r="G1502" t="s">
        <v>8836</v>
      </c>
      <c r="H1502" t="s">
        <v>8837</v>
      </c>
      <c r="I1502" t="s">
        <v>8838</v>
      </c>
      <c r="J1502" t="s">
        <v>8839</v>
      </c>
      <c r="K1502" t="s">
        <v>8840</v>
      </c>
    </row>
    <row r="1503" spans="1:11" x14ac:dyDescent="0.25">
      <c r="A1503" t="s">
        <v>9033</v>
      </c>
      <c r="B1503" t="s">
        <v>8841</v>
      </c>
      <c r="C1503">
        <v>36.719191226794202</v>
      </c>
      <c r="D1503">
        <v>60.178676514905497</v>
      </c>
      <c r="E1503">
        <v>4.245110188039003E-2</v>
      </c>
      <c r="F1503">
        <v>-0.71271809597029601</v>
      </c>
      <c r="G1503" t="s">
        <v>8842</v>
      </c>
      <c r="H1503" t="s">
        <v>8843</v>
      </c>
      <c r="I1503" t="s">
        <v>8844</v>
      </c>
      <c r="J1503" t="s">
        <v>8845</v>
      </c>
      <c r="K1503" t="s">
        <v>8846</v>
      </c>
    </row>
    <row r="1504" spans="1:11" x14ac:dyDescent="0.25">
      <c r="A1504" t="s">
        <v>9033</v>
      </c>
      <c r="B1504" t="s">
        <v>8847</v>
      </c>
      <c r="C1504">
        <v>43.530729687919397</v>
      </c>
      <c r="D1504">
        <v>71.582192924258806</v>
      </c>
      <c r="E1504">
        <v>4.6958552408214005E-2</v>
      </c>
      <c r="F1504">
        <v>-0.71756653783125102</v>
      </c>
      <c r="G1504" t="s">
        <v>8848</v>
      </c>
      <c r="H1504" t="s">
        <v>8849</v>
      </c>
      <c r="I1504" t="s">
        <v>8850</v>
      </c>
      <c r="J1504" t="s">
        <v>8851</v>
      </c>
      <c r="K1504" t="s">
        <v>8852</v>
      </c>
    </row>
    <row r="1505" spans="1:11" x14ac:dyDescent="0.25">
      <c r="A1505" t="s">
        <v>9033</v>
      </c>
      <c r="B1505" t="s">
        <v>8853</v>
      </c>
      <c r="C1505">
        <v>4745.5216751950302</v>
      </c>
      <c r="D1505">
        <v>7810.5806687310096</v>
      </c>
      <c r="E1505">
        <v>8.6955361642350182E-3</v>
      </c>
      <c r="F1505">
        <v>-0.71886311644606704</v>
      </c>
      <c r="G1505" t="s">
        <v>8854</v>
      </c>
      <c r="H1505" t="s">
        <v>8855</v>
      </c>
      <c r="I1505" t="s">
        <v>8856</v>
      </c>
      <c r="J1505" t="s">
        <v>8857</v>
      </c>
      <c r="K1505" t="s">
        <v>8858</v>
      </c>
    </row>
    <row r="1506" spans="1:11" x14ac:dyDescent="0.25">
      <c r="A1506" t="s">
        <v>9033</v>
      </c>
      <c r="B1506" t="s">
        <v>8859</v>
      </c>
      <c r="C1506">
        <v>82.344188007136296</v>
      </c>
      <c r="D1506">
        <v>136.17676734109801</v>
      </c>
      <c r="E1506">
        <v>2.2432479061726962E-2</v>
      </c>
      <c r="F1506">
        <v>-0.72574186022183096</v>
      </c>
      <c r="G1506" t="s">
        <v>8860</v>
      </c>
      <c r="H1506" t="s">
        <v>8861</v>
      </c>
      <c r="I1506" t="s">
        <v>8862</v>
      </c>
      <c r="J1506" t="s">
        <v>8863</v>
      </c>
      <c r="K1506" t="s">
        <v>8864</v>
      </c>
    </row>
    <row r="1507" spans="1:11" x14ac:dyDescent="0.25">
      <c r="A1507" t="s">
        <v>9033</v>
      </c>
      <c r="B1507" t="s">
        <v>8865</v>
      </c>
      <c r="C1507">
        <v>376.19712457689798</v>
      </c>
      <c r="D1507">
        <v>622.33139976794598</v>
      </c>
      <c r="E1507">
        <v>4.0101149589500951E-2</v>
      </c>
      <c r="F1507">
        <v>-0.72619421751050695</v>
      </c>
      <c r="G1507" t="s">
        <v>8866</v>
      </c>
      <c r="H1507" t="s">
        <v>8867</v>
      </c>
      <c r="I1507" t="s">
        <v>8868</v>
      </c>
      <c r="J1507" t="s">
        <v>8869</v>
      </c>
    </row>
    <row r="1508" spans="1:11" x14ac:dyDescent="0.25">
      <c r="A1508" t="s">
        <v>9033</v>
      </c>
      <c r="B1508" t="s">
        <v>8870</v>
      </c>
      <c r="C1508">
        <v>107.785639532941</v>
      </c>
      <c r="D1508">
        <v>178.47347202558501</v>
      </c>
      <c r="E1508">
        <v>4.8683458508419042E-2</v>
      </c>
      <c r="F1508">
        <v>-0.72754467246579002</v>
      </c>
      <c r="G1508" t="s">
        <v>8871</v>
      </c>
      <c r="H1508" t="s">
        <v>8872</v>
      </c>
      <c r="I1508" t="s">
        <v>8873</v>
      </c>
      <c r="J1508" t="s">
        <v>8874</v>
      </c>
    </row>
    <row r="1509" spans="1:11" x14ac:dyDescent="0.25">
      <c r="A1509" t="s">
        <v>9033</v>
      </c>
      <c r="B1509" t="s">
        <v>8875</v>
      </c>
      <c r="C1509">
        <v>3118.3688985230301</v>
      </c>
      <c r="D1509">
        <v>5178.60880776666</v>
      </c>
      <c r="E1509">
        <v>5.8740749306519513E-3</v>
      </c>
      <c r="F1509">
        <v>-0.73177297450215295</v>
      </c>
      <c r="G1509" t="s">
        <v>8876</v>
      </c>
      <c r="H1509" t="s">
        <v>8877</v>
      </c>
      <c r="I1509" t="s">
        <v>8878</v>
      </c>
      <c r="J1509" t="s">
        <v>8879</v>
      </c>
      <c r="K1509" t="s">
        <v>8880</v>
      </c>
    </row>
    <row r="1510" spans="1:11" x14ac:dyDescent="0.25">
      <c r="A1510" t="s">
        <v>9033</v>
      </c>
      <c r="B1510" t="s">
        <v>8881</v>
      </c>
      <c r="C1510">
        <v>249.16247660162301</v>
      </c>
      <c r="D1510">
        <v>415.18443057937998</v>
      </c>
      <c r="E1510">
        <v>1.7622195017206965E-2</v>
      </c>
      <c r="F1510">
        <v>-0.73666552605860702</v>
      </c>
      <c r="G1510" t="s">
        <v>8882</v>
      </c>
      <c r="H1510" t="s">
        <v>8883</v>
      </c>
      <c r="I1510" t="s">
        <v>8884</v>
      </c>
      <c r="J1510" t="s">
        <v>8885</v>
      </c>
      <c r="K1510" t="s">
        <v>8886</v>
      </c>
    </row>
    <row r="1511" spans="1:11" x14ac:dyDescent="0.25">
      <c r="A1511" t="s">
        <v>9033</v>
      </c>
      <c r="B1511" t="s">
        <v>8887</v>
      </c>
      <c r="C1511">
        <v>414.38411476671899</v>
      </c>
      <c r="D1511">
        <v>697.80782794363995</v>
      </c>
      <c r="E1511">
        <v>2.2074673957454993E-2</v>
      </c>
      <c r="F1511">
        <v>-0.75186108263963303</v>
      </c>
      <c r="G1511" t="s">
        <v>8888</v>
      </c>
      <c r="H1511" t="s">
        <v>8889</v>
      </c>
      <c r="I1511" t="s">
        <v>8890</v>
      </c>
      <c r="J1511" t="s">
        <v>8891</v>
      </c>
      <c r="K1511" t="s">
        <v>8892</v>
      </c>
    </row>
    <row r="1512" spans="1:11" x14ac:dyDescent="0.25">
      <c r="A1512" t="s">
        <v>9033</v>
      </c>
      <c r="B1512" t="s">
        <v>8893</v>
      </c>
      <c r="C1512">
        <v>92.751139653001601</v>
      </c>
      <c r="D1512">
        <v>156.51114094036501</v>
      </c>
      <c r="E1512">
        <v>1.7868627086545019E-2</v>
      </c>
      <c r="F1512">
        <v>-0.75482844259019299</v>
      </c>
      <c r="G1512" t="s">
        <v>8894</v>
      </c>
      <c r="H1512" t="s">
        <v>8895</v>
      </c>
      <c r="I1512" t="s">
        <v>8896</v>
      </c>
      <c r="J1512" t="s">
        <v>8897</v>
      </c>
      <c r="K1512" t="s">
        <v>8898</v>
      </c>
    </row>
    <row r="1513" spans="1:11" x14ac:dyDescent="0.25">
      <c r="A1513" t="s">
        <v>9033</v>
      </c>
      <c r="B1513" t="s">
        <v>8899</v>
      </c>
      <c r="C1513">
        <v>35.237696378412799</v>
      </c>
      <c r="D1513">
        <v>59.492372401006399</v>
      </c>
      <c r="E1513">
        <v>2.6709661771096016E-2</v>
      </c>
      <c r="F1513">
        <v>-0.755585097453632</v>
      </c>
      <c r="G1513" t="s">
        <v>8900</v>
      </c>
      <c r="H1513" t="s">
        <v>8901</v>
      </c>
      <c r="I1513" t="s">
        <v>8902</v>
      </c>
      <c r="J1513" t="s">
        <v>8903</v>
      </c>
    </row>
    <row r="1514" spans="1:11" x14ac:dyDescent="0.25">
      <c r="A1514" t="s">
        <v>9033</v>
      </c>
      <c r="B1514" t="s">
        <v>8904</v>
      </c>
      <c r="C1514">
        <v>1408.8701029890899</v>
      </c>
      <c r="D1514">
        <v>2429.8357460495699</v>
      </c>
      <c r="E1514">
        <v>3.5570743590149778E-3</v>
      </c>
      <c r="F1514">
        <v>-0.78632019056309199</v>
      </c>
      <c r="G1514" t="s">
        <v>8905</v>
      </c>
      <c r="H1514" t="s">
        <v>8906</v>
      </c>
      <c r="I1514" t="s">
        <v>8907</v>
      </c>
      <c r="J1514" t="s">
        <v>8908</v>
      </c>
      <c r="K1514" t="s">
        <v>8909</v>
      </c>
    </row>
    <row r="1515" spans="1:11" x14ac:dyDescent="0.25">
      <c r="A1515" t="s">
        <v>9033</v>
      </c>
      <c r="B1515" t="s">
        <v>8910</v>
      </c>
      <c r="C1515">
        <v>55.924223615826598</v>
      </c>
      <c r="D1515">
        <v>96.541669706997894</v>
      </c>
      <c r="E1515">
        <v>2.8044550179739947E-2</v>
      </c>
      <c r="F1515">
        <v>-0.78767845589709695</v>
      </c>
      <c r="G1515" t="s">
        <v>8911</v>
      </c>
      <c r="H1515" t="s">
        <v>8912</v>
      </c>
      <c r="I1515" t="s">
        <v>8913</v>
      </c>
      <c r="J1515" t="s">
        <v>8914</v>
      </c>
      <c r="K1515" t="s">
        <v>8915</v>
      </c>
    </row>
    <row r="1516" spans="1:11" x14ac:dyDescent="0.25">
      <c r="A1516" t="s">
        <v>9033</v>
      </c>
      <c r="B1516" t="s">
        <v>8916</v>
      </c>
      <c r="C1516">
        <v>405.66904678454199</v>
      </c>
      <c r="D1516">
        <v>702.40747387583997</v>
      </c>
      <c r="E1516">
        <v>2.1233213305710041E-2</v>
      </c>
      <c r="F1516">
        <v>-0.79200496902560003</v>
      </c>
      <c r="G1516" t="s">
        <v>8917</v>
      </c>
      <c r="H1516" t="s">
        <v>8918</v>
      </c>
      <c r="I1516" t="s">
        <v>8919</v>
      </c>
      <c r="J1516" t="s">
        <v>8920</v>
      </c>
      <c r="K1516" t="s">
        <v>8921</v>
      </c>
    </row>
    <row r="1517" spans="1:11" x14ac:dyDescent="0.25">
      <c r="A1517" t="s">
        <v>9033</v>
      </c>
      <c r="B1517" t="s">
        <v>8922</v>
      </c>
      <c r="C1517">
        <v>68.133972574638307</v>
      </c>
      <c r="D1517">
        <v>117.99002513696</v>
      </c>
      <c r="E1517">
        <v>2.2877543606555029E-2</v>
      </c>
      <c r="F1517">
        <v>-0.79221866831079302</v>
      </c>
      <c r="G1517" t="s">
        <v>8923</v>
      </c>
      <c r="H1517" t="s">
        <v>8924</v>
      </c>
      <c r="I1517" t="s">
        <v>8925</v>
      </c>
      <c r="J1517" t="s">
        <v>8926</v>
      </c>
      <c r="K1517" t="s">
        <v>8927</v>
      </c>
    </row>
    <row r="1518" spans="1:11" x14ac:dyDescent="0.25">
      <c r="A1518" t="s">
        <v>9033</v>
      </c>
      <c r="B1518" t="s">
        <v>8928</v>
      </c>
      <c r="C1518">
        <v>8703.3986064848305</v>
      </c>
      <c r="D1518">
        <v>15448.913826079401</v>
      </c>
      <c r="E1518">
        <v>8.9006135572039513E-3</v>
      </c>
      <c r="F1518">
        <v>-0.82785463267313097</v>
      </c>
      <c r="G1518" t="s">
        <v>8929</v>
      </c>
      <c r="H1518" t="s">
        <v>8930</v>
      </c>
      <c r="I1518" t="s">
        <v>8931</v>
      </c>
      <c r="J1518" t="s">
        <v>8932</v>
      </c>
    </row>
    <row r="1519" spans="1:11" x14ac:dyDescent="0.25">
      <c r="A1519" t="s">
        <v>9033</v>
      </c>
      <c r="B1519" t="s">
        <v>8933</v>
      </c>
      <c r="C1519">
        <v>96.7175013746931</v>
      </c>
      <c r="D1519">
        <v>173.32824000424799</v>
      </c>
      <c r="E1519">
        <v>4.8746919730898952E-2</v>
      </c>
      <c r="F1519">
        <v>-0.84165784968728796</v>
      </c>
      <c r="G1519" t="s">
        <v>8934</v>
      </c>
      <c r="J1519" t="s">
        <v>8935</v>
      </c>
    </row>
    <row r="1520" spans="1:11" x14ac:dyDescent="0.25">
      <c r="A1520" t="s">
        <v>9033</v>
      </c>
      <c r="B1520" t="s">
        <v>8766</v>
      </c>
      <c r="C1520">
        <v>66704.025514380002</v>
      </c>
      <c r="D1520">
        <v>120268.564880787</v>
      </c>
      <c r="E1520">
        <v>1.4532445380029957E-3</v>
      </c>
      <c r="F1520">
        <v>-0.85041387408743496</v>
      </c>
      <c r="G1520" t="s">
        <v>8767</v>
      </c>
      <c r="H1520" t="s">
        <v>8768</v>
      </c>
      <c r="I1520" t="s">
        <v>8769</v>
      </c>
      <c r="J1520" t="s">
        <v>8770</v>
      </c>
      <c r="K1520" t="s">
        <v>8771</v>
      </c>
    </row>
    <row r="1521" spans="1:11" x14ac:dyDescent="0.25">
      <c r="A1521" t="s">
        <v>9033</v>
      </c>
      <c r="B1521" t="s">
        <v>8936</v>
      </c>
      <c r="C1521">
        <v>10.5264406630585</v>
      </c>
      <c r="D1521">
        <v>19.061061130414998</v>
      </c>
      <c r="E1521">
        <v>4.4450238537273035E-2</v>
      </c>
      <c r="F1521">
        <v>-0.85661074038294505</v>
      </c>
      <c r="G1521" t="s">
        <v>8937</v>
      </c>
      <c r="H1521" t="s">
        <v>8938</v>
      </c>
      <c r="I1521" t="s">
        <v>8939</v>
      </c>
      <c r="J1521" t="s">
        <v>8940</v>
      </c>
      <c r="K1521" t="s">
        <v>8941</v>
      </c>
    </row>
    <row r="1522" spans="1:11" x14ac:dyDescent="0.25">
      <c r="A1522" t="s">
        <v>9033</v>
      </c>
      <c r="B1522" t="s">
        <v>8806</v>
      </c>
      <c r="C1522">
        <v>472.46458194469602</v>
      </c>
      <c r="D1522">
        <v>869.92984602690296</v>
      </c>
      <c r="E1522">
        <v>1.7900460733200063E-4</v>
      </c>
      <c r="F1522">
        <v>-0.88069287950713204</v>
      </c>
      <c r="G1522" t="s">
        <v>8807</v>
      </c>
      <c r="H1522" t="s">
        <v>8808</v>
      </c>
      <c r="I1522" t="s">
        <v>8809</v>
      </c>
      <c r="J1522" t="s">
        <v>8810</v>
      </c>
      <c r="K1522" t="s">
        <v>8811</v>
      </c>
    </row>
    <row r="1523" spans="1:11" x14ac:dyDescent="0.25">
      <c r="A1523" t="s">
        <v>9033</v>
      </c>
      <c r="B1523" t="s">
        <v>8942</v>
      </c>
      <c r="C1523">
        <v>39.961692395914703</v>
      </c>
      <c r="D1523">
        <v>74.943241330236802</v>
      </c>
      <c r="E1523">
        <v>4.2767709487187E-2</v>
      </c>
      <c r="F1523">
        <v>-0.90718069303396098</v>
      </c>
      <c r="G1523" t="s">
        <v>8943</v>
      </c>
      <c r="H1523" t="s">
        <v>8944</v>
      </c>
      <c r="I1523" t="s">
        <v>8945</v>
      </c>
      <c r="J1523" t="s">
        <v>8946</v>
      </c>
      <c r="K1523" t="s">
        <v>8947</v>
      </c>
    </row>
    <row r="1524" spans="1:11" x14ac:dyDescent="0.25">
      <c r="A1524" t="s">
        <v>9033</v>
      </c>
      <c r="B1524" t="s">
        <v>8960</v>
      </c>
      <c r="C1524">
        <v>272.29127470278502</v>
      </c>
      <c r="D1524">
        <v>542.66933835863301</v>
      </c>
      <c r="E1524">
        <v>9.8897696302200355E-3</v>
      </c>
      <c r="F1524">
        <v>-0.99492264309754497</v>
      </c>
      <c r="G1524" t="s">
        <v>8961</v>
      </c>
      <c r="H1524" t="s">
        <v>8962</v>
      </c>
      <c r="I1524" t="s">
        <v>8963</v>
      </c>
      <c r="J1524" t="s">
        <v>8964</v>
      </c>
      <c r="K1524" t="s">
        <v>8965</v>
      </c>
    </row>
    <row r="1525" spans="1:11" x14ac:dyDescent="0.25">
      <c r="A1525" t="s">
        <v>9033</v>
      </c>
      <c r="B1525" t="s">
        <v>8966</v>
      </c>
      <c r="C1525">
        <v>1463.95429976062</v>
      </c>
      <c r="D1525">
        <v>3088.2798287444898</v>
      </c>
      <c r="E1525">
        <v>8.3747138510279484E-3</v>
      </c>
      <c r="F1525">
        <v>-1.0769329632550499</v>
      </c>
      <c r="G1525" t="s">
        <v>8967</v>
      </c>
      <c r="H1525" t="s">
        <v>8968</v>
      </c>
      <c r="I1525" t="s">
        <v>8969</v>
      </c>
      <c r="J1525" t="s">
        <v>8970</v>
      </c>
      <c r="K1525" t="s">
        <v>8971</v>
      </c>
    </row>
    <row r="1526" spans="1:11" x14ac:dyDescent="0.25">
      <c r="A1526" t="s">
        <v>9033</v>
      </c>
      <c r="B1526" t="s">
        <v>8972</v>
      </c>
      <c r="C1526">
        <v>11.9626601297609</v>
      </c>
      <c r="D1526">
        <v>27.033188318592099</v>
      </c>
      <c r="E1526">
        <v>1.8341132811548033E-2</v>
      </c>
      <c r="F1526">
        <v>-1.17619343819462</v>
      </c>
      <c r="G1526" t="s">
        <v>8973</v>
      </c>
      <c r="H1526" t="s">
        <v>8974</v>
      </c>
      <c r="I1526" t="s">
        <v>8975</v>
      </c>
      <c r="J1526" t="s">
        <v>8976</v>
      </c>
      <c r="K1526" t="s">
        <v>8977</v>
      </c>
    </row>
    <row r="1527" spans="1:11" x14ac:dyDescent="0.25">
      <c r="A1527" t="s">
        <v>9033</v>
      </c>
      <c r="B1527" t="s">
        <v>8978</v>
      </c>
      <c r="C1527">
        <v>37.946480993426398</v>
      </c>
      <c r="D1527">
        <v>89.136117894079604</v>
      </c>
      <c r="E1527">
        <v>1.7875345700866019E-2</v>
      </c>
      <c r="F1527">
        <v>-1.23204402724822</v>
      </c>
      <c r="G1527" t="s">
        <v>8979</v>
      </c>
      <c r="H1527" t="s">
        <v>8980</v>
      </c>
      <c r="I1527" t="s">
        <v>8981</v>
      </c>
      <c r="J1527" t="s">
        <v>8982</v>
      </c>
      <c r="K1527" t="s">
        <v>8983</v>
      </c>
    </row>
    <row r="1528" spans="1:11" x14ac:dyDescent="0.25">
      <c r="A1528" t="s">
        <v>9033</v>
      </c>
      <c r="B1528" t="s">
        <v>8984</v>
      </c>
      <c r="C1528">
        <v>511.950715276511</v>
      </c>
      <c r="D1528">
        <v>1265.89462118816</v>
      </c>
      <c r="E1528">
        <v>1.5580143437520233E-3</v>
      </c>
      <c r="F1528">
        <v>-1.3060804773374799</v>
      </c>
      <c r="G1528" t="s">
        <v>8985</v>
      </c>
      <c r="H1528" t="s">
        <v>8986</v>
      </c>
      <c r="I1528" t="s">
        <v>8987</v>
      </c>
      <c r="J1528" t="s">
        <v>8988</v>
      </c>
      <c r="K1528" t="s">
        <v>8989</v>
      </c>
    </row>
    <row r="1529" spans="1:11" x14ac:dyDescent="0.25">
      <c r="A1529" t="s">
        <v>9033</v>
      </c>
      <c r="B1529" t="s">
        <v>8990</v>
      </c>
      <c r="C1529">
        <v>45.014804801596</v>
      </c>
      <c r="D1529">
        <v>111.58676381286899</v>
      </c>
      <c r="E1529">
        <v>2.836244685078404E-2</v>
      </c>
      <c r="F1529">
        <v>-1.3096944390632399</v>
      </c>
      <c r="G1529" t="s">
        <v>8991</v>
      </c>
      <c r="H1529" t="s">
        <v>8992</v>
      </c>
      <c r="I1529" t="s">
        <v>8993</v>
      </c>
      <c r="J1529" t="s">
        <v>8994</v>
      </c>
    </row>
    <row r="1530" spans="1:11" x14ac:dyDescent="0.25">
      <c r="A1530" t="s">
        <v>9033</v>
      </c>
      <c r="B1530" t="s">
        <v>8995</v>
      </c>
      <c r="C1530">
        <v>1276.01539515129</v>
      </c>
      <c r="D1530">
        <v>3195.2109200578502</v>
      </c>
      <c r="E1530">
        <v>2.2249764989442977E-2</v>
      </c>
      <c r="F1530">
        <v>-1.32426543315259</v>
      </c>
      <c r="G1530" t="s">
        <v>8996</v>
      </c>
      <c r="H1530" t="s">
        <v>8997</v>
      </c>
      <c r="I1530" t="s">
        <v>8998</v>
      </c>
      <c r="J1530" t="s">
        <v>8999</v>
      </c>
    </row>
    <row r="1531" spans="1:11" x14ac:dyDescent="0.25">
      <c r="A1531" t="s">
        <v>9033</v>
      </c>
      <c r="B1531" t="s">
        <v>9000</v>
      </c>
      <c r="C1531">
        <v>56.667842385826603</v>
      </c>
      <c r="D1531">
        <v>157.17329258496</v>
      </c>
      <c r="E1531">
        <v>1.8378210469260026E-2</v>
      </c>
      <c r="F1531">
        <v>-1.4717539124771499</v>
      </c>
      <c r="G1531" t="s">
        <v>9001</v>
      </c>
      <c r="H1531" t="s">
        <v>9002</v>
      </c>
      <c r="I1531" t="s">
        <v>9003</v>
      </c>
      <c r="J1531" t="s">
        <v>9004</v>
      </c>
      <c r="K1531" t="s">
        <v>9005</v>
      </c>
    </row>
    <row r="1532" spans="1:11" x14ac:dyDescent="0.25">
      <c r="A1532" t="s">
        <v>9033</v>
      </c>
      <c r="B1532" t="s">
        <v>9006</v>
      </c>
      <c r="C1532">
        <v>77.271630659831402</v>
      </c>
      <c r="D1532">
        <v>217.801691810764</v>
      </c>
      <c r="E1532">
        <v>3.7004841360980034E-2</v>
      </c>
      <c r="F1532">
        <v>-1.495004411954</v>
      </c>
      <c r="G1532" t="s">
        <v>9007</v>
      </c>
      <c r="H1532" t="s">
        <v>9008</v>
      </c>
      <c r="I1532" t="s">
        <v>9009</v>
      </c>
      <c r="J1532" t="s">
        <v>9010</v>
      </c>
      <c r="K1532" t="s">
        <v>9011</v>
      </c>
    </row>
    <row r="1533" spans="1:11" x14ac:dyDescent="0.25">
      <c r="A1533" t="s">
        <v>9033</v>
      </c>
      <c r="B1533" t="s">
        <v>9012</v>
      </c>
      <c r="C1533">
        <v>79.578851191181997</v>
      </c>
      <c r="D1533">
        <v>248.97218245102599</v>
      </c>
      <c r="E1533">
        <v>3.6138556010286038E-2</v>
      </c>
      <c r="F1533">
        <v>-1.64552758224082</v>
      </c>
      <c r="G1533" t="s">
        <v>9013</v>
      </c>
      <c r="H1533" t="s">
        <v>9014</v>
      </c>
      <c r="I1533" t="s">
        <v>9015</v>
      </c>
      <c r="J1533" t="s">
        <v>9016</v>
      </c>
      <c r="K1533" t="s">
        <v>9017</v>
      </c>
    </row>
    <row r="1534" spans="1:11" x14ac:dyDescent="0.25">
      <c r="A1534" t="s">
        <v>9033</v>
      </c>
      <c r="B1534" t="s">
        <v>9018</v>
      </c>
      <c r="C1534">
        <v>230.33166383060899</v>
      </c>
      <c r="D1534">
        <v>855.22492060455704</v>
      </c>
      <c r="E1534">
        <v>4.3981729343810505E-3</v>
      </c>
      <c r="F1534">
        <v>-1.8925911398003601</v>
      </c>
      <c r="G1534" t="s">
        <v>9019</v>
      </c>
      <c r="H1534" t="s">
        <v>9020</v>
      </c>
      <c r="I1534" t="s">
        <v>9021</v>
      </c>
      <c r="J1534" t="s">
        <v>9022</v>
      </c>
      <c r="K1534" t="s">
        <v>9023</v>
      </c>
    </row>
    <row r="1535" spans="1:11" x14ac:dyDescent="0.25">
      <c r="A1535" t="s">
        <v>9033</v>
      </c>
      <c r="B1535" t="s">
        <v>9024</v>
      </c>
      <c r="C1535">
        <v>41.744306739008898</v>
      </c>
      <c r="D1535">
        <v>158.664678743894</v>
      </c>
      <c r="E1535">
        <v>2.1489193239812021E-2</v>
      </c>
      <c r="F1535">
        <v>-1.9263296418743701</v>
      </c>
      <c r="G1535" t="s">
        <v>9025</v>
      </c>
      <c r="H1535" t="s">
        <v>9026</v>
      </c>
      <c r="I1535" t="s">
        <v>9027</v>
      </c>
      <c r="J1535" t="s">
        <v>9028</v>
      </c>
      <c r="K1535" t="s">
        <v>9029</v>
      </c>
    </row>
    <row r="1536" spans="1:11" x14ac:dyDescent="0.25">
      <c r="A1536" t="s">
        <v>9034</v>
      </c>
      <c r="B1536" t="s">
        <v>53</v>
      </c>
      <c r="C1536">
        <v>463.07457979725899</v>
      </c>
      <c r="D1536">
        <v>195.145319905907</v>
      </c>
      <c r="E1536">
        <v>2.0890734727740945E-2</v>
      </c>
      <c r="F1536">
        <v>1.24669569973252</v>
      </c>
      <c r="G1536" t="s">
        <v>54</v>
      </c>
      <c r="H1536" t="s">
        <v>55</v>
      </c>
      <c r="I1536" t="s">
        <v>56</v>
      </c>
      <c r="J1536" t="s">
        <v>57</v>
      </c>
      <c r="K1536" t="s">
        <v>58</v>
      </c>
    </row>
    <row r="1537" spans="1:11" x14ac:dyDescent="0.25">
      <c r="A1537" t="s">
        <v>9034</v>
      </c>
      <c r="B1537" t="s">
        <v>26</v>
      </c>
      <c r="C1537">
        <v>5518.4716276474201</v>
      </c>
      <c r="D1537">
        <v>2575.6780023695901</v>
      </c>
      <c r="E1537">
        <v>1.9984014443252818E-14</v>
      </c>
      <c r="F1537">
        <v>1.09931651303413</v>
      </c>
      <c r="G1537" t="s">
        <v>27</v>
      </c>
      <c r="H1537" t="s">
        <v>28</v>
      </c>
      <c r="I1537" t="s">
        <v>29</v>
      </c>
      <c r="J1537" t="s">
        <v>30</v>
      </c>
    </row>
    <row r="1538" spans="1:11" x14ac:dyDescent="0.25">
      <c r="A1538" t="s">
        <v>9034</v>
      </c>
      <c r="B1538" t="s">
        <v>12</v>
      </c>
      <c r="C1538">
        <v>510.89614236931499</v>
      </c>
      <c r="D1538">
        <v>258.46900572607001</v>
      </c>
      <c r="E1538">
        <v>4.1252281667591983E-2</v>
      </c>
      <c r="F1538">
        <v>0.98303875205886904</v>
      </c>
      <c r="G1538" t="s">
        <v>13</v>
      </c>
      <c r="H1538" t="s">
        <v>14</v>
      </c>
      <c r="I1538" t="s">
        <v>15</v>
      </c>
      <c r="J1538" t="s">
        <v>16</v>
      </c>
    </row>
    <row r="1539" spans="1:11" x14ac:dyDescent="0.25">
      <c r="A1539" t="s">
        <v>9034</v>
      </c>
      <c r="B1539" t="s">
        <v>155</v>
      </c>
      <c r="C1539">
        <v>308.98092887349998</v>
      </c>
      <c r="D1539">
        <v>172.638339525422</v>
      </c>
      <c r="E1539">
        <v>3.5086912630848954E-2</v>
      </c>
      <c r="F1539">
        <v>0.83976490005606097</v>
      </c>
      <c r="G1539" t="s">
        <v>156</v>
      </c>
      <c r="H1539" t="s">
        <v>157</v>
      </c>
      <c r="I1539" t="s">
        <v>158</v>
      </c>
      <c r="J1539" t="s">
        <v>159</v>
      </c>
      <c r="K1539" t="s">
        <v>160</v>
      </c>
    </row>
    <row r="1540" spans="1:11" x14ac:dyDescent="0.25">
      <c r="A1540" t="s">
        <v>9034</v>
      </c>
      <c r="B1540" t="s">
        <v>185</v>
      </c>
      <c r="C1540">
        <v>320.73730359565002</v>
      </c>
      <c r="D1540">
        <v>188.92366994831499</v>
      </c>
      <c r="E1540">
        <v>4.5823839250265008E-2</v>
      </c>
      <c r="F1540">
        <v>0.76358869124611295</v>
      </c>
      <c r="G1540" t="s">
        <v>186</v>
      </c>
      <c r="H1540" t="s">
        <v>187</v>
      </c>
      <c r="I1540" t="s">
        <v>188</v>
      </c>
      <c r="J1540" t="s">
        <v>189</v>
      </c>
      <c r="K1540" t="s">
        <v>190</v>
      </c>
    </row>
    <row r="1541" spans="1:11" x14ac:dyDescent="0.25">
      <c r="A1541" t="s">
        <v>9034</v>
      </c>
      <c r="B1541" t="s">
        <v>680</v>
      </c>
      <c r="C1541">
        <v>488.59324196875099</v>
      </c>
      <c r="D1541">
        <v>290.75054930596201</v>
      </c>
      <c r="E1541">
        <v>3.7459838918950994E-2</v>
      </c>
      <c r="F1541">
        <v>0.74885199160788796</v>
      </c>
      <c r="G1541" t="s">
        <v>681</v>
      </c>
      <c r="H1541" t="s">
        <v>682</v>
      </c>
      <c r="I1541" t="s">
        <v>683</v>
      </c>
      <c r="J1541" t="s">
        <v>684</v>
      </c>
    </row>
    <row r="1542" spans="1:11" x14ac:dyDescent="0.25">
      <c r="A1542" t="s">
        <v>9034</v>
      </c>
      <c r="B1542" t="s">
        <v>470</v>
      </c>
      <c r="C1542">
        <v>614.92644771865002</v>
      </c>
      <c r="D1542">
        <v>367.84371516418599</v>
      </c>
      <c r="E1542">
        <v>3.338466108494198E-2</v>
      </c>
      <c r="F1542">
        <v>0.741320915600717</v>
      </c>
      <c r="G1542" t="s">
        <v>471</v>
      </c>
      <c r="H1542" t="s">
        <v>472</v>
      </c>
      <c r="I1542" t="s">
        <v>473</v>
      </c>
      <c r="J1542" t="s">
        <v>474</v>
      </c>
      <c r="K1542" t="s">
        <v>475</v>
      </c>
    </row>
    <row r="1543" spans="1:11" x14ac:dyDescent="0.25">
      <c r="A1543" t="s">
        <v>9034</v>
      </c>
      <c r="B1543" t="s">
        <v>994</v>
      </c>
      <c r="C1543">
        <v>1943.7123551469299</v>
      </c>
      <c r="D1543">
        <v>1240.70474697075</v>
      </c>
      <c r="E1543">
        <v>8.2045481519799068E-14</v>
      </c>
      <c r="F1543">
        <v>0.647654898872285</v>
      </c>
      <c r="G1543" t="s">
        <v>995</v>
      </c>
      <c r="H1543" t="s">
        <v>996</v>
      </c>
      <c r="I1543" t="s">
        <v>997</v>
      </c>
      <c r="J1543" t="s">
        <v>998</v>
      </c>
      <c r="K1543" t="s">
        <v>999</v>
      </c>
    </row>
    <row r="1544" spans="1:11" x14ac:dyDescent="0.25">
      <c r="A1544" t="s">
        <v>9034</v>
      </c>
      <c r="B1544" t="s">
        <v>1284</v>
      </c>
      <c r="C1544">
        <v>886.17270349835906</v>
      </c>
      <c r="D1544">
        <v>568.20156382336404</v>
      </c>
      <c r="E1544">
        <v>4.674966900025701E-2</v>
      </c>
      <c r="F1544">
        <v>0.64118508645598005</v>
      </c>
      <c r="G1544" t="s">
        <v>1285</v>
      </c>
      <c r="H1544" t="s">
        <v>1286</v>
      </c>
      <c r="I1544" t="s">
        <v>1287</v>
      </c>
      <c r="J1544" t="s">
        <v>1288</v>
      </c>
      <c r="K1544" t="s">
        <v>1289</v>
      </c>
    </row>
    <row r="1545" spans="1:11" x14ac:dyDescent="0.25">
      <c r="A1545" t="s">
        <v>9034</v>
      </c>
      <c r="B1545" t="s">
        <v>1573</v>
      </c>
      <c r="C1545">
        <v>1113.9195924615401</v>
      </c>
      <c r="D1545">
        <v>730.76781043584901</v>
      </c>
      <c r="E1545">
        <v>2.776694120366896E-2</v>
      </c>
      <c r="F1545">
        <v>0.60816010520542796</v>
      </c>
      <c r="G1545" t="s">
        <v>1574</v>
      </c>
      <c r="H1545" t="s">
        <v>1575</v>
      </c>
      <c r="I1545" t="s">
        <v>1576</v>
      </c>
      <c r="J1545" t="s">
        <v>1577</v>
      </c>
      <c r="K1545" t="s">
        <v>1578</v>
      </c>
    </row>
    <row r="1546" spans="1:11" x14ac:dyDescent="0.25">
      <c r="A1546" t="s">
        <v>9034</v>
      </c>
      <c r="B1546" t="s">
        <v>1666</v>
      </c>
      <c r="C1546">
        <v>831.34724843388699</v>
      </c>
      <c r="D1546">
        <v>549.51570341571801</v>
      </c>
      <c r="E1546">
        <v>3.1128861842887989E-2</v>
      </c>
      <c r="F1546">
        <v>0.59729049797179201</v>
      </c>
      <c r="G1546" t="s">
        <v>1667</v>
      </c>
      <c r="H1546" t="s">
        <v>1668</v>
      </c>
      <c r="I1546" t="s">
        <v>1669</v>
      </c>
      <c r="J1546" t="s">
        <v>1670</v>
      </c>
      <c r="K1546" t="s">
        <v>1671</v>
      </c>
    </row>
    <row r="1547" spans="1:11" x14ac:dyDescent="0.25">
      <c r="A1547" t="s">
        <v>9034</v>
      </c>
      <c r="B1547" t="s">
        <v>1367</v>
      </c>
      <c r="C1547">
        <v>1330.3180197773199</v>
      </c>
      <c r="D1547">
        <v>918.13952485922903</v>
      </c>
      <c r="E1547">
        <v>3.4708598028999949E-2</v>
      </c>
      <c r="F1547">
        <v>0.53498585684544897</v>
      </c>
      <c r="G1547" t="s">
        <v>1368</v>
      </c>
      <c r="H1547" t="s">
        <v>1369</v>
      </c>
      <c r="I1547" t="s">
        <v>1370</v>
      </c>
      <c r="J1547" t="s">
        <v>1371</v>
      </c>
      <c r="K1547" t="s">
        <v>1372</v>
      </c>
    </row>
    <row r="1548" spans="1:11" x14ac:dyDescent="0.25">
      <c r="A1548" t="s">
        <v>9034</v>
      </c>
      <c r="B1548" t="s">
        <v>1602</v>
      </c>
      <c r="C1548">
        <v>897.01312503100803</v>
      </c>
      <c r="D1548">
        <v>631.09427884355</v>
      </c>
      <c r="E1548">
        <v>4.1126234685917029E-2</v>
      </c>
      <c r="F1548">
        <v>0.50727354994429597</v>
      </c>
      <c r="G1548" t="s">
        <v>1603</v>
      </c>
      <c r="H1548" t="s">
        <v>1604</v>
      </c>
      <c r="I1548" t="s">
        <v>1605</v>
      </c>
      <c r="J1548" t="s">
        <v>1606</v>
      </c>
      <c r="K1548" t="s">
        <v>1607</v>
      </c>
    </row>
    <row r="1549" spans="1:11" x14ac:dyDescent="0.25">
      <c r="A1549" t="s">
        <v>9034</v>
      </c>
      <c r="B1549" t="s">
        <v>1950</v>
      </c>
      <c r="C1549">
        <v>3001.1755246811699</v>
      </c>
      <c r="D1549">
        <v>2158.3101683464201</v>
      </c>
      <c r="E1549">
        <v>1.7396544343672993E-2</v>
      </c>
      <c r="F1549">
        <v>0.475625490050891</v>
      </c>
      <c r="G1549" t="s">
        <v>1951</v>
      </c>
      <c r="H1549" t="s">
        <v>1952</v>
      </c>
      <c r="I1549" t="s">
        <v>1953</v>
      </c>
      <c r="J1549" t="s">
        <v>1954</v>
      </c>
      <c r="K1549" t="s">
        <v>1955</v>
      </c>
    </row>
    <row r="1550" spans="1:11" x14ac:dyDescent="0.25">
      <c r="A1550" t="s">
        <v>9034</v>
      </c>
      <c r="B1550" t="s">
        <v>1320</v>
      </c>
      <c r="C1550">
        <v>1374.15103775731</v>
      </c>
      <c r="D1550">
        <v>1006.74204599091</v>
      </c>
      <c r="E1550">
        <v>2.3140452810951007E-2</v>
      </c>
      <c r="F1550">
        <v>0.44884651057269098</v>
      </c>
      <c r="G1550" t="s">
        <v>1321</v>
      </c>
      <c r="H1550" t="s">
        <v>1322</v>
      </c>
      <c r="I1550" t="s">
        <v>1323</v>
      </c>
      <c r="J1550" t="s">
        <v>1324</v>
      </c>
    </row>
    <row r="1551" spans="1:11" x14ac:dyDescent="0.25">
      <c r="A1551" t="s">
        <v>9034</v>
      </c>
      <c r="B1551" t="s">
        <v>2390</v>
      </c>
      <c r="C1551">
        <v>3633.0584382163102</v>
      </c>
      <c r="D1551">
        <v>2681.1659131862698</v>
      </c>
      <c r="E1551">
        <v>3.0346589793299961E-2</v>
      </c>
      <c r="F1551">
        <v>0.43832407440468202</v>
      </c>
      <c r="G1551" t="s">
        <v>2391</v>
      </c>
      <c r="H1551" t="s">
        <v>2392</v>
      </c>
      <c r="I1551" t="s">
        <v>2393</v>
      </c>
      <c r="J1551" t="s">
        <v>2394</v>
      </c>
    </row>
    <row r="1552" spans="1:11" x14ac:dyDescent="0.25">
      <c r="A1552" t="s">
        <v>9034</v>
      </c>
      <c r="B1552" t="s">
        <v>3109</v>
      </c>
      <c r="C1552">
        <v>1456.01264925396</v>
      </c>
      <c r="D1552">
        <v>1111.99562731325</v>
      </c>
      <c r="E1552">
        <v>4.9653806438403003E-2</v>
      </c>
      <c r="F1552">
        <v>0.38887177416638402</v>
      </c>
      <c r="G1552" t="s">
        <v>3110</v>
      </c>
      <c r="H1552" t="s">
        <v>3111</v>
      </c>
      <c r="I1552" t="s">
        <v>3112</v>
      </c>
      <c r="J1552" t="s">
        <v>3113</v>
      </c>
      <c r="K1552" t="s">
        <v>3114</v>
      </c>
    </row>
    <row r="1553" spans="1:11" x14ac:dyDescent="0.25">
      <c r="A1553" t="s">
        <v>9034</v>
      </c>
      <c r="B1553" t="s">
        <v>2208</v>
      </c>
      <c r="C1553">
        <v>5758.77822016969</v>
      </c>
      <c r="D1553">
        <v>4400.5723492044699</v>
      </c>
      <c r="E1553">
        <v>1.6863234232127988E-2</v>
      </c>
      <c r="F1553">
        <v>0.38807158619309801</v>
      </c>
      <c r="G1553" t="s">
        <v>2209</v>
      </c>
      <c r="H1553" t="s">
        <v>2210</v>
      </c>
      <c r="I1553" t="s">
        <v>2211</v>
      </c>
      <c r="J1553" t="s">
        <v>2212</v>
      </c>
      <c r="K1553" t="s">
        <v>2213</v>
      </c>
    </row>
    <row r="1554" spans="1:11" x14ac:dyDescent="0.25">
      <c r="A1554" t="s">
        <v>9034</v>
      </c>
      <c r="B1554" t="s">
        <v>2762</v>
      </c>
      <c r="C1554">
        <v>2359.37535583718</v>
      </c>
      <c r="D1554">
        <v>1846.3251917222201</v>
      </c>
      <c r="E1554">
        <v>1.5685765582618028E-2</v>
      </c>
      <c r="F1554">
        <v>0.35374828086738502</v>
      </c>
      <c r="G1554" t="s">
        <v>2763</v>
      </c>
      <c r="H1554" t="s">
        <v>2764</v>
      </c>
      <c r="I1554" t="s">
        <v>2765</v>
      </c>
      <c r="J1554" t="s">
        <v>2766</v>
      </c>
      <c r="K1554" t="s">
        <v>2767</v>
      </c>
    </row>
    <row r="1555" spans="1:11" x14ac:dyDescent="0.25">
      <c r="A1555" t="s">
        <v>9034</v>
      </c>
      <c r="B1555" t="s">
        <v>3264</v>
      </c>
      <c r="C1555">
        <v>2118.91160320774</v>
      </c>
      <c r="D1555">
        <v>1682.90586818304</v>
      </c>
      <c r="E1555">
        <v>3.802877639287805E-2</v>
      </c>
      <c r="F1555">
        <v>0.33236891950497899</v>
      </c>
      <c r="G1555" t="s">
        <v>3265</v>
      </c>
      <c r="H1555" t="s">
        <v>3266</v>
      </c>
      <c r="I1555" t="s">
        <v>3267</v>
      </c>
      <c r="J1555" t="s">
        <v>3268</v>
      </c>
      <c r="K1555" t="s">
        <v>3269</v>
      </c>
    </row>
    <row r="1556" spans="1:11" x14ac:dyDescent="0.25">
      <c r="A1556" t="s">
        <v>9034</v>
      </c>
      <c r="B1556" t="s">
        <v>3629</v>
      </c>
      <c r="C1556">
        <v>10584.0484057392</v>
      </c>
      <c r="D1556">
        <v>8546.1377684423296</v>
      </c>
      <c r="E1556">
        <v>3.5547895675871022E-2</v>
      </c>
      <c r="F1556">
        <v>0.30854708549786702</v>
      </c>
      <c r="G1556" t="s">
        <v>3630</v>
      </c>
      <c r="H1556" t="s">
        <v>3631</v>
      </c>
      <c r="I1556" t="s">
        <v>3632</v>
      </c>
      <c r="J1556" t="s">
        <v>3633</v>
      </c>
      <c r="K1556" t="s">
        <v>3634</v>
      </c>
    </row>
    <row r="1557" spans="1:11" x14ac:dyDescent="0.25">
      <c r="A1557" t="s">
        <v>9034</v>
      </c>
      <c r="B1557" t="s">
        <v>4287</v>
      </c>
      <c r="C1557">
        <v>10158.1507634024</v>
      </c>
      <c r="D1557">
        <v>11109.6897668321</v>
      </c>
      <c r="E1557">
        <v>4.4230433725415019E-2</v>
      </c>
      <c r="F1557">
        <v>-0.129180739512991</v>
      </c>
      <c r="G1557" t="s">
        <v>4288</v>
      </c>
      <c r="H1557" t="s">
        <v>4289</v>
      </c>
      <c r="I1557" t="s">
        <v>4290</v>
      </c>
      <c r="J1557" t="s">
        <v>4291</v>
      </c>
      <c r="K1557" t="s">
        <v>4292</v>
      </c>
    </row>
    <row r="1558" spans="1:11" x14ac:dyDescent="0.25">
      <c r="A1558" t="s">
        <v>9034</v>
      </c>
      <c r="B1558" t="s">
        <v>4334</v>
      </c>
      <c r="C1558">
        <v>73594.467600040094</v>
      </c>
      <c r="D1558">
        <v>81201.775881141904</v>
      </c>
      <c r="E1558">
        <v>4.4708683581347053E-2</v>
      </c>
      <c r="F1558">
        <v>-0.14191396244965299</v>
      </c>
      <c r="G1558" t="s">
        <v>4335</v>
      </c>
      <c r="H1558" t="s">
        <v>4336</v>
      </c>
      <c r="I1558" t="s">
        <v>4337</v>
      </c>
      <c r="J1558" t="s">
        <v>4338</v>
      </c>
      <c r="K1558" t="s">
        <v>4339</v>
      </c>
    </row>
    <row r="1559" spans="1:11" x14ac:dyDescent="0.25">
      <c r="A1559" t="s">
        <v>9034</v>
      </c>
      <c r="B1559" t="s">
        <v>4387</v>
      </c>
      <c r="C1559">
        <v>4292.6872101596</v>
      </c>
      <c r="D1559">
        <v>4774.9542930754496</v>
      </c>
      <c r="E1559">
        <v>4.8458843984320987E-2</v>
      </c>
      <c r="F1559">
        <v>-0.15360586984636701</v>
      </c>
      <c r="G1559" t="s">
        <v>4388</v>
      </c>
      <c r="H1559" t="s">
        <v>4389</v>
      </c>
      <c r="I1559" t="s">
        <v>4390</v>
      </c>
      <c r="J1559" t="s">
        <v>4391</v>
      </c>
      <c r="K1559" t="s">
        <v>4392</v>
      </c>
    </row>
    <row r="1560" spans="1:11" x14ac:dyDescent="0.25">
      <c r="A1560" t="s">
        <v>9034</v>
      </c>
      <c r="B1560" t="s">
        <v>4393</v>
      </c>
      <c r="C1560">
        <v>14045.170074523399</v>
      </c>
      <c r="D1560">
        <v>15624.4258490419</v>
      </c>
      <c r="E1560">
        <v>1.4027389212391994E-2</v>
      </c>
      <c r="F1560">
        <v>-0.15372908169288399</v>
      </c>
      <c r="G1560" t="s">
        <v>4394</v>
      </c>
      <c r="H1560" t="s">
        <v>4395</v>
      </c>
      <c r="I1560" t="s">
        <v>4396</v>
      </c>
      <c r="J1560" t="s">
        <v>4397</v>
      </c>
      <c r="K1560" t="s">
        <v>4398</v>
      </c>
    </row>
    <row r="1561" spans="1:11" x14ac:dyDescent="0.25">
      <c r="A1561" t="s">
        <v>9034</v>
      </c>
      <c r="B1561" t="s">
        <v>4375</v>
      </c>
      <c r="C1561">
        <v>2769.2335919153702</v>
      </c>
      <c r="D1561">
        <v>3082.9880119160898</v>
      </c>
      <c r="E1561">
        <v>2.1668509994870022E-2</v>
      </c>
      <c r="F1561">
        <v>-0.15484252574660401</v>
      </c>
      <c r="G1561" t="s">
        <v>4376</v>
      </c>
      <c r="H1561" t="s">
        <v>4377</v>
      </c>
      <c r="I1561" t="s">
        <v>4378</v>
      </c>
      <c r="J1561" t="s">
        <v>4379</v>
      </c>
      <c r="K1561" t="s">
        <v>4380</v>
      </c>
    </row>
    <row r="1562" spans="1:11" x14ac:dyDescent="0.25">
      <c r="A1562" t="s">
        <v>9034</v>
      </c>
      <c r="B1562" t="s">
        <v>4410</v>
      </c>
      <c r="C1562">
        <v>4713.3930897820601</v>
      </c>
      <c r="D1562">
        <v>5257.3814273704902</v>
      </c>
      <c r="E1562">
        <v>2.908062134505196E-2</v>
      </c>
      <c r="F1562">
        <v>-0.15757840249237801</v>
      </c>
      <c r="G1562" t="s">
        <v>4411</v>
      </c>
      <c r="H1562" t="s">
        <v>4412</v>
      </c>
      <c r="I1562" t="s">
        <v>4413</v>
      </c>
      <c r="J1562" t="s">
        <v>4414</v>
      </c>
      <c r="K1562" t="s">
        <v>4415</v>
      </c>
    </row>
    <row r="1563" spans="1:11" x14ac:dyDescent="0.25">
      <c r="A1563" t="s">
        <v>9034</v>
      </c>
      <c r="B1563" t="s">
        <v>4428</v>
      </c>
      <c r="C1563">
        <v>10218.5352978063</v>
      </c>
      <c r="D1563">
        <v>11426.058212043999</v>
      </c>
      <c r="E1563">
        <v>4.6921643543863967E-2</v>
      </c>
      <c r="F1563">
        <v>-0.16113936672821999</v>
      </c>
      <c r="G1563" t="s">
        <v>4429</v>
      </c>
      <c r="H1563" t="s">
        <v>4430</v>
      </c>
      <c r="I1563" t="s">
        <v>4431</v>
      </c>
      <c r="J1563" t="s">
        <v>4432</v>
      </c>
      <c r="K1563" t="s">
        <v>4433</v>
      </c>
    </row>
    <row r="1564" spans="1:11" x14ac:dyDescent="0.25">
      <c r="A1564" t="s">
        <v>9034</v>
      </c>
      <c r="B1564" t="s">
        <v>4357</v>
      </c>
      <c r="C1564">
        <v>2706.4357767219699</v>
      </c>
      <c r="D1564">
        <v>3026.60979976402</v>
      </c>
      <c r="E1564">
        <v>4.7025370979283054E-2</v>
      </c>
      <c r="F1564">
        <v>-0.16130853674385301</v>
      </c>
      <c r="G1564" t="s">
        <v>4358</v>
      </c>
      <c r="H1564" t="s">
        <v>4359</v>
      </c>
      <c r="I1564" t="s">
        <v>4360</v>
      </c>
      <c r="J1564" t="s">
        <v>4361</v>
      </c>
      <c r="K1564" t="s">
        <v>4362</v>
      </c>
    </row>
    <row r="1565" spans="1:11" x14ac:dyDescent="0.25">
      <c r="A1565" t="s">
        <v>9034</v>
      </c>
      <c r="B1565" t="s">
        <v>4257</v>
      </c>
      <c r="C1565">
        <v>6156.9072143489102</v>
      </c>
      <c r="D1565">
        <v>6886.1944958351496</v>
      </c>
      <c r="E1565">
        <v>7.9780610658769513E-3</v>
      </c>
      <c r="F1565">
        <v>-0.16150110235977</v>
      </c>
      <c r="G1565" t="s">
        <v>4258</v>
      </c>
      <c r="H1565" t="s">
        <v>4259</v>
      </c>
      <c r="I1565" t="s">
        <v>4260</v>
      </c>
      <c r="J1565" t="s">
        <v>4261</v>
      </c>
      <c r="K1565" t="s">
        <v>4262</v>
      </c>
    </row>
    <row r="1566" spans="1:11" x14ac:dyDescent="0.25">
      <c r="A1566" t="s">
        <v>9034</v>
      </c>
      <c r="B1566" t="s">
        <v>4310</v>
      </c>
      <c r="C1566">
        <v>13488.2623944606</v>
      </c>
      <c r="D1566">
        <v>15093.7513214378</v>
      </c>
      <c r="E1566">
        <v>1.595966539099003E-2</v>
      </c>
      <c r="F1566">
        <v>-0.16224690306221901</v>
      </c>
      <c r="G1566" t="s">
        <v>4311</v>
      </c>
      <c r="H1566" t="s">
        <v>4312</v>
      </c>
      <c r="I1566" t="s">
        <v>4313</v>
      </c>
      <c r="J1566" t="s">
        <v>4314</v>
      </c>
      <c r="K1566" t="s">
        <v>4315</v>
      </c>
    </row>
    <row r="1567" spans="1:11" x14ac:dyDescent="0.25">
      <c r="A1567" t="s">
        <v>9034</v>
      </c>
      <c r="B1567" t="s">
        <v>4322</v>
      </c>
      <c r="C1567">
        <v>6391.2079591176498</v>
      </c>
      <c r="D1567">
        <v>7155.0337530677298</v>
      </c>
      <c r="E1567">
        <v>4.4969448032684989E-2</v>
      </c>
      <c r="F1567">
        <v>-0.16286994171512201</v>
      </c>
      <c r="G1567" t="s">
        <v>4323</v>
      </c>
      <c r="H1567" t="s">
        <v>4324</v>
      </c>
      <c r="I1567" t="s">
        <v>4325</v>
      </c>
      <c r="J1567" t="s">
        <v>4326</v>
      </c>
      <c r="K1567" t="s">
        <v>4327</v>
      </c>
    </row>
    <row r="1568" spans="1:11" x14ac:dyDescent="0.25">
      <c r="A1568" t="s">
        <v>9034</v>
      </c>
      <c r="B1568" t="s">
        <v>4451</v>
      </c>
      <c r="C1568">
        <v>4872.4669302648999</v>
      </c>
      <c r="D1568">
        <v>5465.6481713277399</v>
      </c>
      <c r="E1568">
        <v>2.1705711238719005E-2</v>
      </c>
      <c r="F1568">
        <v>-0.165740201421227</v>
      </c>
      <c r="G1568" t="s">
        <v>4452</v>
      </c>
      <c r="H1568" t="s">
        <v>4453</v>
      </c>
      <c r="I1568" t="s">
        <v>4454</v>
      </c>
      <c r="J1568" t="s">
        <v>4455</v>
      </c>
      <c r="K1568" t="s">
        <v>4456</v>
      </c>
    </row>
    <row r="1569" spans="1:11" x14ac:dyDescent="0.25">
      <c r="A1569" t="s">
        <v>9034</v>
      </c>
      <c r="B1569" t="s">
        <v>4457</v>
      </c>
      <c r="C1569">
        <v>3576.0583719791898</v>
      </c>
      <c r="D1569">
        <v>4018.0417820654102</v>
      </c>
      <c r="E1569">
        <v>4.736275773323595E-2</v>
      </c>
      <c r="F1569">
        <v>-0.16812228036215099</v>
      </c>
      <c r="G1569" t="s">
        <v>4458</v>
      </c>
      <c r="H1569" t="s">
        <v>4459</v>
      </c>
      <c r="I1569" t="s">
        <v>4460</v>
      </c>
      <c r="J1569" t="s">
        <v>4461</v>
      </c>
      <c r="K1569" t="s">
        <v>4462</v>
      </c>
    </row>
    <row r="1570" spans="1:11" x14ac:dyDescent="0.25">
      <c r="A1570" t="s">
        <v>9034</v>
      </c>
      <c r="B1570" t="s">
        <v>4469</v>
      </c>
      <c r="C1570">
        <v>5359.41672914215</v>
      </c>
      <c r="D1570">
        <v>6027.3357522308797</v>
      </c>
      <c r="E1570">
        <v>4.4081410851611991E-2</v>
      </c>
      <c r="F1570">
        <v>-0.169444433001773</v>
      </c>
      <c r="G1570" t="s">
        <v>4470</v>
      </c>
      <c r="H1570" t="s">
        <v>4471</v>
      </c>
      <c r="I1570" t="s">
        <v>4472</v>
      </c>
      <c r="J1570" t="s">
        <v>4473</v>
      </c>
      <c r="K1570" t="s">
        <v>4474</v>
      </c>
    </row>
    <row r="1571" spans="1:11" x14ac:dyDescent="0.25">
      <c r="A1571" t="s">
        <v>9034</v>
      </c>
      <c r="B1571" t="s">
        <v>4475</v>
      </c>
      <c r="C1571">
        <v>26159.6066857777</v>
      </c>
      <c r="D1571">
        <v>29445.951668672398</v>
      </c>
      <c r="E1571">
        <v>3.8667522615164041E-2</v>
      </c>
      <c r="F1571">
        <v>-0.170728451153808</v>
      </c>
      <c r="G1571" t="s">
        <v>4476</v>
      </c>
      <c r="H1571" t="s">
        <v>4477</v>
      </c>
      <c r="I1571" t="s">
        <v>4478</v>
      </c>
      <c r="J1571" t="s">
        <v>4479</v>
      </c>
      <c r="K1571" t="s">
        <v>4480</v>
      </c>
    </row>
    <row r="1572" spans="1:11" x14ac:dyDescent="0.25">
      <c r="A1572" t="s">
        <v>9034</v>
      </c>
      <c r="B1572" t="s">
        <v>4275</v>
      </c>
      <c r="C1572">
        <v>6136.4525122607001</v>
      </c>
      <c r="D1572">
        <v>6917.9053297627697</v>
      </c>
      <c r="E1572">
        <v>2.1693878509302045E-2</v>
      </c>
      <c r="F1572">
        <v>-0.172930397328524</v>
      </c>
      <c r="G1572" t="s">
        <v>4276</v>
      </c>
      <c r="H1572" t="s">
        <v>4277</v>
      </c>
      <c r="I1572" t="s">
        <v>4278</v>
      </c>
      <c r="J1572" t="s">
        <v>4279</v>
      </c>
      <c r="K1572" t="s">
        <v>4280</v>
      </c>
    </row>
    <row r="1573" spans="1:11" x14ac:dyDescent="0.25">
      <c r="A1573" t="s">
        <v>9034</v>
      </c>
      <c r="B1573" t="s">
        <v>4521</v>
      </c>
      <c r="C1573">
        <v>15287.13886076</v>
      </c>
      <c r="D1573">
        <v>17268.312680572799</v>
      </c>
      <c r="E1573">
        <v>1.7894468426439047E-2</v>
      </c>
      <c r="F1573">
        <v>-0.175808703980709</v>
      </c>
      <c r="G1573" t="s">
        <v>4522</v>
      </c>
      <c r="H1573" t="s">
        <v>4523</v>
      </c>
      <c r="I1573" t="s">
        <v>4524</v>
      </c>
      <c r="J1573" t="s">
        <v>4525</v>
      </c>
      <c r="K1573" t="s">
        <v>4526</v>
      </c>
    </row>
    <row r="1574" spans="1:11" x14ac:dyDescent="0.25">
      <c r="A1574" t="s">
        <v>9034</v>
      </c>
      <c r="B1574" t="s">
        <v>4532</v>
      </c>
      <c r="C1574">
        <v>3114.26305287592</v>
      </c>
      <c r="D1574">
        <v>3521.2382975035898</v>
      </c>
      <c r="E1574">
        <v>4.3717953586446034E-2</v>
      </c>
      <c r="F1574">
        <v>-0.177192054070337</v>
      </c>
      <c r="G1574" t="s">
        <v>4533</v>
      </c>
      <c r="H1574" t="s">
        <v>4534</v>
      </c>
      <c r="I1574" t="s">
        <v>4535</v>
      </c>
      <c r="J1574" t="s">
        <v>4536</v>
      </c>
      <c r="K1574" t="s">
        <v>4537</v>
      </c>
    </row>
    <row r="1575" spans="1:11" x14ac:dyDescent="0.25">
      <c r="A1575" t="s">
        <v>9034</v>
      </c>
      <c r="B1575" t="s">
        <v>4434</v>
      </c>
      <c r="C1575">
        <v>6953.3873504170797</v>
      </c>
      <c r="D1575">
        <v>7873.9632470877896</v>
      </c>
      <c r="E1575">
        <v>1.9146831398154984E-2</v>
      </c>
      <c r="F1575">
        <v>-0.17937401893538099</v>
      </c>
      <c r="G1575" t="s">
        <v>4435</v>
      </c>
      <c r="H1575" t="s">
        <v>4436</v>
      </c>
      <c r="I1575" t="s">
        <v>4437</v>
      </c>
      <c r="J1575" t="s">
        <v>4438</v>
      </c>
    </row>
    <row r="1576" spans="1:11" x14ac:dyDescent="0.25">
      <c r="A1576" t="s">
        <v>9034</v>
      </c>
      <c r="B1576" t="s">
        <v>4573</v>
      </c>
      <c r="C1576">
        <v>18160.818480287799</v>
      </c>
      <c r="D1576">
        <v>20600.409916374101</v>
      </c>
      <c r="E1576">
        <v>4.6884164298045983E-2</v>
      </c>
      <c r="F1576">
        <v>-0.181843820948551</v>
      </c>
      <c r="G1576" t="s">
        <v>4574</v>
      </c>
      <c r="H1576" t="s">
        <v>4575</v>
      </c>
      <c r="I1576" t="s">
        <v>4576</v>
      </c>
      <c r="J1576" t="s">
        <v>4577</v>
      </c>
      <c r="K1576" t="s">
        <v>4578</v>
      </c>
    </row>
    <row r="1577" spans="1:11" x14ac:dyDescent="0.25">
      <c r="A1577" t="s">
        <v>9034</v>
      </c>
      <c r="B1577" t="s">
        <v>4585</v>
      </c>
      <c r="C1577">
        <v>8268.6148399663398</v>
      </c>
      <c r="D1577">
        <v>9388.4239779486797</v>
      </c>
      <c r="E1577">
        <v>1.0479909266909448E-3</v>
      </c>
      <c r="F1577">
        <v>-0.183237325864678</v>
      </c>
      <c r="G1577" t="s">
        <v>4586</v>
      </c>
      <c r="H1577" t="s">
        <v>4587</v>
      </c>
      <c r="I1577" t="s">
        <v>4588</v>
      </c>
      <c r="J1577" t="s">
        <v>4589</v>
      </c>
      <c r="K1577" t="s">
        <v>4590</v>
      </c>
    </row>
    <row r="1578" spans="1:11" x14ac:dyDescent="0.25">
      <c r="A1578" t="s">
        <v>9034</v>
      </c>
      <c r="B1578" t="s">
        <v>4591</v>
      </c>
      <c r="C1578">
        <v>3818.6346914045798</v>
      </c>
      <c r="D1578">
        <v>4336.3102561601199</v>
      </c>
      <c r="E1578">
        <v>4.6441978091999014E-2</v>
      </c>
      <c r="F1578">
        <v>-0.183411071386406</v>
      </c>
      <c r="G1578" t="s">
        <v>4592</v>
      </c>
      <c r="H1578" t="s">
        <v>4593</v>
      </c>
      <c r="I1578" t="s">
        <v>4594</v>
      </c>
      <c r="J1578" t="s">
        <v>4595</v>
      </c>
      <c r="K1578" t="s">
        <v>4596</v>
      </c>
    </row>
    <row r="1579" spans="1:11" x14ac:dyDescent="0.25">
      <c r="A1579" t="s">
        <v>9034</v>
      </c>
      <c r="B1579" t="s">
        <v>4597</v>
      </c>
      <c r="C1579">
        <v>210305.644008901</v>
      </c>
      <c r="D1579">
        <v>238852.607076446</v>
      </c>
      <c r="E1579">
        <v>4.9065686195139957E-2</v>
      </c>
      <c r="F1579">
        <v>-0.183633055467637</v>
      </c>
      <c r="G1579" t="s">
        <v>4598</v>
      </c>
      <c r="H1579" t="s">
        <v>4599</v>
      </c>
      <c r="I1579" t="s">
        <v>4600</v>
      </c>
      <c r="J1579" t="s">
        <v>4601</v>
      </c>
    </row>
    <row r="1580" spans="1:11" x14ac:dyDescent="0.25">
      <c r="A1580" t="s">
        <v>9034</v>
      </c>
      <c r="B1580" t="s">
        <v>4602</v>
      </c>
      <c r="C1580">
        <v>1692.82823670996</v>
      </c>
      <c r="D1580">
        <v>1923.2982881622499</v>
      </c>
      <c r="E1580">
        <v>4.8315603717904998E-2</v>
      </c>
      <c r="F1580">
        <v>-0.18414693327390799</v>
      </c>
      <c r="G1580" t="s">
        <v>4603</v>
      </c>
      <c r="H1580" t="s">
        <v>4604</v>
      </c>
      <c r="I1580" t="s">
        <v>4605</v>
      </c>
      <c r="J1580" t="s">
        <v>4606</v>
      </c>
      <c r="K1580" t="s">
        <v>4607</v>
      </c>
    </row>
    <row r="1581" spans="1:11" x14ac:dyDescent="0.25">
      <c r="A1581" t="s">
        <v>9034</v>
      </c>
      <c r="B1581" t="s">
        <v>4614</v>
      </c>
      <c r="C1581">
        <v>1818.15565082694</v>
      </c>
      <c r="D1581">
        <v>2066.6393676633802</v>
      </c>
      <c r="E1581">
        <v>4.4263882779338015E-2</v>
      </c>
      <c r="F1581">
        <v>-0.18481094504374099</v>
      </c>
      <c r="G1581" t="s">
        <v>4615</v>
      </c>
      <c r="H1581" t="s">
        <v>4616</v>
      </c>
      <c r="I1581" t="s">
        <v>4617</v>
      </c>
      <c r="J1581" t="s">
        <v>4618</v>
      </c>
      <c r="K1581" t="s">
        <v>4619</v>
      </c>
    </row>
    <row r="1582" spans="1:11" x14ac:dyDescent="0.25">
      <c r="A1582" t="s">
        <v>9034</v>
      </c>
      <c r="B1582" t="s">
        <v>4269</v>
      </c>
      <c r="C1582">
        <v>4014.11910153294</v>
      </c>
      <c r="D1582">
        <v>4562.8109069739103</v>
      </c>
      <c r="E1582">
        <v>1.929897761300603E-2</v>
      </c>
      <c r="F1582">
        <v>-0.18483944349433801</v>
      </c>
      <c r="G1582" t="s">
        <v>4270</v>
      </c>
      <c r="H1582" t="s">
        <v>4271</v>
      </c>
      <c r="I1582" t="s">
        <v>4272</v>
      </c>
      <c r="J1582" t="s">
        <v>4273</v>
      </c>
      <c r="K1582" t="s">
        <v>4274</v>
      </c>
    </row>
    <row r="1583" spans="1:11" x14ac:dyDescent="0.25">
      <c r="A1583" t="s">
        <v>9034</v>
      </c>
      <c r="B1583" t="s">
        <v>4638</v>
      </c>
      <c r="C1583">
        <v>309637.135752981</v>
      </c>
      <c r="D1583">
        <v>352388.60164578102</v>
      </c>
      <c r="E1583">
        <v>1.9310747734706979E-2</v>
      </c>
      <c r="F1583">
        <v>-0.18658875082912099</v>
      </c>
      <c r="G1583" t="s">
        <v>4639</v>
      </c>
      <c r="H1583" t="s">
        <v>4640</v>
      </c>
      <c r="I1583" t="s">
        <v>4641</v>
      </c>
      <c r="J1583" t="s">
        <v>4642</v>
      </c>
    </row>
    <row r="1584" spans="1:11" x14ac:dyDescent="0.25">
      <c r="A1584" t="s">
        <v>9034</v>
      </c>
      <c r="B1584" t="s">
        <v>4643</v>
      </c>
      <c r="C1584">
        <v>2200.8527736034798</v>
      </c>
      <c r="D1584">
        <v>2505.1071206880101</v>
      </c>
      <c r="E1584">
        <v>3.6281965318630038E-2</v>
      </c>
      <c r="F1584">
        <v>-0.18680965656537399</v>
      </c>
      <c r="G1584" t="s">
        <v>4644</v>
      </c>
      <c r="H1584" t="s">
        <v>4645</v>
      </c>
      <c r="I1584" t="s">
        <v>4646</v>
      </c>
      <c r="J1584" t="s">
        <v>4647</v>
      </c>
      <c r="K1584" t="s">
        <v>4648</v>
      </c>
    </row>
    <row r="1585" spans="1:11" x14ac:dyDescent="0.25">
      <c r="A1585" t="s">
        <v>9034</v>
      </c>
      <c r="B1585" t="s">
        <v>4661</v>
      </c>
      <c r="C1585">
        <v>5184.8613430389996</v>
      </c>
      <c r="D1585">
        <v>5909.1532927053604</v>
      </c>
      <c r="E1585">
        <v>1.1309357104990481E-3</v>
      </c>
      <c r="F1585">
        <v>-0.18864601711206</v>
      </c>
      <c r="G1585" t="s">
        <v>4662</v>
      </c>
      <c r="H1585" t="s">
        <v>4663</v>
      </c>
      <c r="I1585" t="s">
        <v>4664</v>
      </c>
      <c r="J1585" t="s">
        <v>4665</v>
      </c>
      <c r="K1585" t="s">
        <v>4666</v>
      </c>
    </row>
    <row r="1586" spans="1:11" x14ac:dyDescent="0.25">
      <c r="A1586" t="s">
        <v>9034</v>
      </c>
      <c r="B1586" t="s">
        <v>4667</v>
      </c>
      <c r="C1586">
        <v>9195.4204450897905</v>
      </c>
      <c r="D1586">
        <v>10481.1120558981</v>
      </c>
      <c r="E1586">
        <v>2.1685314969117964E-2</v>
      </c>
      <c r="F1586">
        <v>-0.18880435024893599</v>
      </c>
      <c r="G1586" t="s">
        <v>4668</v>
      </c>
      <c r="H1586" t="s">
        <v>4669</v>
      </c>
      <c r="I1586" t="s">
        <v>4670</v>
      </c>
      <c r="J1586" t="s">
        <v>4671</v>
      </c>
      <c r="K1586" t="s">
        <v>4672</v>
      </c>
    </row>
    <row r="1587" spans="1:11" x14ac:dyDescent="0.25">
      <c r="A1587" t="s">
        <v>9034</v>
      </c>
      <c r="B1587" t="s">
        <v>4684</v>
      </c>
      <c r="C1587">
        <v>10063.362224497299</v>
      </c>
      <c r="D1587">
        <v>11475.869593294899</v>
      </c>
      <c r="E1587">
        <v>4.3545582716869591E-3</v>
      </c>
      <c r="F1587">
        <v>-0.18949108115775201</v>
      </c>
      <c r="G1587" t="s">
        <v>4685</v>
      </c>
      <c r="H1587" t="s">
        <v>4686</v>
      </c>
      <c r="I1587" t="s">
        <v>4687</v>
      </c>
      <c r="J1587" t="s">
        <v>4688</v>
      </c>
      <c r="K1587" t="s">
        <v>4689</v>
      </c>
    </row>
    <row r="1588" spans="1:11" x14ac:dyDescent="0.25">
      <c r="A1588" t="s">
        <v>9034</v>
      </c>
      <c r="B1588" t="s">
        <v>4696</v>
      </c>
      <c r="C1588">
        <v>3301.93489233222</v>
      </c>
      <c r="D1588">
        <v>3766.7307240662099</v>
      </c>
      <c r="E1588">
        <v>1.8463868694094998E-2</v>
      </c>
      <c r="F1588">
        <v>-0.19000122821117801</v>
      </c>
      <c r="G1588" t="s">
        <v>4697</v>
      </c>
      <c r="H1588" t="s">
        <v>4698</v>
      </c>
      <c r="I1588" t="s">
        <v>4699</v>
      </c>
      <c r="J1588" t="s">
        <v>4700</v>
      </c>
      <c r="K1588" t="s">
        <v>4701</v>
      </c>
    </row>
    <row r="1589" spans="1:11" x14ac:dyDescent="0.25">
      <c r="A1589" t="s">
        <v>9034</v>
      </c>
      <c r="B1589" t="s">
        <v>4708</v>
      </c>
      <c r="C1589">
        <v>2926.2591003586499</v>
      </c>
      <c r="D1589">
        <v>3344.10269467231</v>
      </c>
      <c r="E1589">
        <v>4.7210301229475005E-2</v>
      </c>
      <c r="F1589">
        <v>-0.192561636115305</v>
      </c>
      <c r="G1589" t="s">
        <v>4709</v>
      </c>
      <c r="H1589" t="s">
        <v>4710</v>
      </c>
      <c r="I1589" t="s">
        <v>4711</v>
      </c>
      <c r="J1589" t="s">
        <v>4712</v>
      </c>
      <c r="K1589" t="s">
        <v>4713</v>
      </c>
    </row>
    <row r="1590" spans="1:11" x14ac:dyDescent="0.25">
      <c r="A1590" t="s">
        <v>9034</v>
      </c>
      <c r="B1590" t="s">
        <v>4714</v>
      </c>
      <c r="C1590">
        <v>81334.813139159494</v>
      </c>
      <c r="D1590">
        <v>92989.126149522504</v>
      </c>
      <c r="E1590">
        <v>3.9907612041774954E-2</v>
      </c>
      <c r="F1590">
        <v>-0.19318903135712101</v>
      </c>
      <c r="G1590" t="s">
        <v>4715</v>
      </c>
      <c r="H1590" t="s">
        <v>4716</v>
      </c>
      <c r="I1590" t="s">
        <v>4717</v>
      </c>
      <c r="J1590" t="s">
        <v>4718</v>
      </c>
      <c r="K1590" t="s">
        <v>4719</v>
      </c>
    </row>
    <row r="1591" spans="1:11" x14ac:dyDescent="0.25">
      <c r="A1591" t="s">
        <v>9034</v>
      </c>
      <c r="B1591" t="s">
        <v>4263</v>
      </c>
      <c r="C1591">
        <v>4506.3373193042298</v>
      </c>
      <c r="D1591">
        <v>5153.5822964026002</v>
      </c>
      <c r="E1591">
        <v>1.3730267870246005E-2</v>
      </c>
      <c r="F1591">
        <v>-0.193620300164623</v>
      </c>
      <c r="G1591" t="s">
        <v>4264</v>
      </c>
      <c r="H1591" t="s">
        <v>4265</v>
      </c>
      <c r="I1591" t="s">
        <v>4266</v>
      </c>
      <c r="J1591" t="s">
        <v>4267</v>
      </c>
      <c r="K1591" t="s">
        <v>4268</v>
      </c>
    </row>
    <row r="1592" spans="1:11" x14ac:dyDescent="0.25">
      <c r="A1592" t="s">
        <v>9034</v>
      </c>
      <c r="B1592" t="s">
        <v>4732</v>
      </c>
      <c r="C1592">
        <v>4477.30374017943</v>
      </c>
      <c r="D1592">
        <v>5124.4279711318304</v>
      </c>
      <c r="E1592">
        <v>2.1726871964084959E-2</v>
      </c>
      <c r="F1592">
        <v>-0.19476077470404499</v>
      </c>
      <c r="G1592" t="s">
        <v>4733</v>
      </c>
      <c r="H1592" t="s">
        <v>4734</v>
      </c>
      <c r="I1592" t="s">
        <v>4735</v>
      </c>
      <c r="J1592" t="s">
        <v>4736</v>
      </c>
      <c r="K1592" t="s">
        <v>4737</v>
      </c>
    </row>
    <row r="1593" spans="1:11" x14ac:dyDescent="0.25">
      <c r="A1593" t="s">
        <v>9034</v>
      </c>
      <c r="B1593" t="s">
        <v>4744</v>
      </c>
      <c r="C1593">
        <v>2531.2711825320698</v>
      </c>
      <c r="D1593">
        <v>2899.4359394108001</v>
      </c>
      <c r="E1593">
        <v>4.4383317268000044E-2</v>
      </c>
      <c r="F1593">
        <v>-0.195910187599068</v>
      </c>
      <c r="G1593" t="s">
        <v>4745</v>
      </c>
      <c r="H1593" t="s">
        <v>4746</v>
      </c>
      <c r="I1593" t="s">
        <v>4747</v>
      </c>
      <c r="J1593" t="s">
        <v>4748</v>
      </c>
      <c r="K1593" t="s">
        <v>4749</v>
      </c>
    </row>
    <row r="1594" spans="1:11" x14ac:dyDescent="0.25">
      <c r="A1594" t="s">
        <v>9034</v>
      </c>
      <c r="B1594" t="s">
        <v>4422</v>
      </c>
      <c r="C1594">
        <v>4664.6818085131599</v>
      </c>
      <c r="D1594">
        <v>5351.5261368251704</v>
      </c>
      <c r="E1594">
        <v>7.1873123944979911E-3</v>
      </c>
      <c r="F1594">
        <v>-0.198171700871724</v>
      </c>
      <c r="G1594" t="s">
        <v>4423</v>
      </c>
      <c r="H1594" t="s">
        <v>4424</v>
      </c>
      <c r="I1594" t="s">
        <v>4425</v>
      </c>
      <c r="J1594" t="s">
        <v>4426</v>
      </c>
      <c r="K1594" t="s">
        <v>4427</v>
      </c>
    </row>
    <row r="1595" spans="1:11" x14ac:dyDescent="0.25">
      <c r="A1595" t="s">
        <v>9034</v>
      </c>
      <c r="B1595" t="s">
        <v>4756</v>
      </c>
      <c r="C1595">
        <v>3555.1822420798399</v>
      </c>
      <c r="D1595">
        <v>4080.8797881626801</v>
      </c>
      <c r="E1595">
        <v>1.9152770709748967E-2</v>
      </c>
      <c r="F1595">
        <v>-0.19895669758961801</v>
      </c>
      <c r="G1595" t="s">
        <v>4757</v>
      </c>
      <c r="H1595" t="s">
        <v>4758</v>
      </c>
      <c r="I1595" t="s">
        <v>4759</v>
      </c>
      <c r="J1595" t="s">
        <v>4760</v>
      </c>
      <c r="K1595" t="s">
        <v>4761</v>
      </c>
    </row>
    <row r="1596" spans="1:11" x14ac:dyDescent="0.25">
      <c r="A1596" t="s">
        <v>9034</v>
      </c>
      <c r="B1596" t="s">
        <v>4786</v>
      </c>
      <c r="C1596">
        <v>1541.8862291555399</v>
      </c>
      <c r="D1596">
        <v>1772.8966830955701</v>
      </c>
      <c r="E1596">
        <v>4.5172428054783054E-2</v>
      </c>
      <c r="F1596">
        <v>-0.201412147198372</v>
      </c>
      <c r="G1596" t="s">
        <v>4787</v>
      </c>
      <c r="H1596" t="s">
        <v>4788</v>
      </c>
      <c r="I1596" t="s">
        <v>4789</v>
      </c>
      <c r="J1596" t="s">
        <v>4790</v>
      </c>
      <c r="K1596" t="s">
        <v>4791</v>
      </c>
    </row>
    <row r="1597" spans="1:11" x14ac:dyDescent="0.25">
      <c r="A1597" t="s">
        <v>9034</v>
      </c>
      <c r="B1597" t="s">
        <v>4340</v>
      </c>
      <c r="C1597">
        <v>2020.0936681951</v>
      </c>
      <c r="D1597">
        <v>2324.1988463893899</v>
      </c>
      <c r="E1597">
        <v>2.2290160173007001E-2</v>
      </c>
      <c r="F1597">
        <v>-0.20231131375905401</v>
      </c>
      <c r="G1597" t="s">
        <v>4341</v>
      </c>
      <c r="H1597" t="s">
        <v>4342</v>
      </c>
      <c r="I1597" t="s">
        <v>4343</v>
      </c>
      <c r="J1597" t="s">
        <v>4344</v>
      </c>
    </row>
    <row r="1598" spans="1:11" x14ac:dyDescent="0.25">
      <c r="A1598" t="s">
        <v>9034</v>
      </c>
      <c r="B1598" t="s">
        <v>4834</v>
      </c>
      <c r="C1598">
        <v>2080.4365813997301</v>
      </c>
      <c r="D1598">
        <v>2397.0545861464998</v>
      </c>
      <c r="E1598">
        <v>4.4274427955200979E-2</v>
      </c>
      <c r="F1598">
        <v>-0.20437645173713201</v>
      </c>
      <c r="G1598" t="s">
        <v>4835</v>
      </c>
      <c r="H1598" t="s">
        <v>4836</v>
      </c>
      <c r="I1598" t="s">
        <v>4837</v>
      </c>
      <c r="J1598" t="s">
        <v>4838</v>
      </c>
      <c r="K1598" t="s">
        <v>4839</v>
      </c>
    </row>
    <row r="1599" spans="1:11" x14ac:dyDescent="0.25">
      <c r="A1599" t="s">
        <v>9034</v>
      </c>
      <c r="B1599" t="s">
        <v>4561</v>
      </c>
      <c r="C1599">
        <v>7899.1205444918196</v>
      </c>
      <c r="D1599">
        <v>9106.1205308359004</v>
      </c>
      <c r="E1599">
        <v>3.3508353302490024E-2</v>
      </c>
      <c r="F1599">
        <v>-0.20514451683350099</v>
      </c>
      <c r="G1599" t="s">
        <v>4562</v>
      </c>
      <c r="H1599" t="s">
        <v>4563</v>
      </c>
      <c r="I1599" t="s">
        <v>4564</v>
      </c>
      <c r="J1599" t="s">
        <v>4565</v>
      </c>
      <c r="K1599" t="s">
        <v>4566</v>
      </c>
    </row>
    <row r="1600" spans="1:11" x14ac:dyDescent="0.25">
      <c r="A1600" t="s">
        <v>9034</v>
      </c>
      <c r="B1600" t="s">
        <v>4869</v>
      </c>
      <c r="C1600">
        <v>5625.3499099829496</v>
      </c>
      <c r="D1600">
        <v>6494.6679602037902</v>
      </c>
      <c r="E1600">
        <v>2.9658943419022976E-2</v>
      </c>
      <c r="F1600">
        <v>-0.20731293165510101</v>
      </c>
      <c r="G1600" t="s">
        <v>4870</v>
      </c>
      <c r="H1600" t="s">
        <v>4871</v>
      </c>
      <c r="I1600" t="s">
        <v>4872</v>
      </c>
      <c r="J1600" t="s">
        <v>4873</v>
      </c>
      <c r="K1600" t="s">
        <v>4874</v>
      </c>
    </row>
    <row r="1601" spans="1:11" x14ac:dyDescent="0.25">
      <c r="A1601" t="s">
        <v>9034</v>
      </c>
      <c r="B1601" t="s">
        <v>4543</v>
      </c>
      <c r="C1601">
        <v>5396.4464695218203</v>
      </c>
      <c r="D1601">
        <v>6231.0670213206304</v>
      </c>
      <c r="E1601">
        <v>4.4179092472546033E-2</v>
      </c>
      <c r="F1601">
        <v>-0.207469521472603</v>
      </c>
      <c r="G1601" t="s">
        <v>4544</v>
      </c>
      <c r="H1601" t="s">
        <v>4545</v>
      </c>
      <c r="I1601" t="s">
        <v>4546</v>
      </c>
      <c r="J1601" t="s">
        <v>4547</v>
      </c>
      <c r="K1601" t="s">
        <v>4548</v>
      </c>
    </row>
    <row r="1602" spans="1:11" x14ac:dyDescent="0.25">
      <c r="A1602" t="s">
        <v>9034</v>
      </c>
      <c r="B1602" t="s">
        <v>4887</v>
      </c>
      <c r="C1602">
        <v>4156.89745215727</v>
      </c>
      <c r="D1602">
        <v>4803.5966993612501</v>
      </c>
      <c r="E1602">
        <v>2.2606115297259977E-2</v>
      </c>
      <c r="F1602">
        <v>-0.20860787216512899</v>
      </c>
      <c r="G1602" t="s">
        <v>4888</v>
      </c>
      <c r="H1602" t="s">
        <v>4889</v>
      </c>
      <c r="I1602" t="s">
        <v>4890</v>
      </c>
      <c r="J1602" t="s">
        <v>4891</v>
      </c>
    </row>
    <row r="1603" spans="1:11" x14ac:dyDescent="0.25">
      <c r="A1603" t="s">
        <v>9034</v>
      </c>
      <c r="B1603" t="s">
        <v>4892</v>
      </c>
      <c r="C1603">
        <v>28101.166126341501</v>
      </c>
      <c r="D1603">
        <v>32473.994861344199</v>
      </c>
      <c r="E1603">
        <v>1.7605517005086946E-2</v>
      </c>
      <c r="F1603">
        <v>-0.20865487207537201</v>
      </c>
      <c r="G1603" t="s">
        <v>4893</v>
      </c>
      <c r="H1603" t="s">
        <v>4894</v>
      </c>
      <c r="I1603" t="s">
        <v>4895</v>
      </c>
      <c r="J1603" t="s">
        <v>4896</v>
      </c>
      <c r="K1603" t="s">
        <v>4897</v>
      </c>
    </row>
    <row r="1604" spans="1:11" x14ac:dyDescent="0.25">
      <c r="A1604" t="s">
        <v>9034</v>
      </c>
      <c r="B1604" t="s">
        <v>4957</v>
      </c>
      <c r="C1604">
        <v>3483.64913705456</v>
      </c>
      <c r="D1604">
        <v>4033.7192042319398</v>
      </c>
      <c r="E1604">
        <v>4.4553288679072045E-2</v>
      </c>
      <c r="F1604">
        <v>-0.21151133114637899</v>
      </c>
      <c r="G1604" t="s">
        <v>4958</v>
      </c>
      <c r="H1604" t="s">
        <v>4959</v>
      </c>
      <c r="I1604" t="s">
        <v>4960</v>
      </c>
      <c r="J1604" t="s">
        <v>4961</v>
      </c>
      <c r="K1604" t="s">
        <v>4962</v>
      </c>
    </row>
    <row r="1605" spans="1:11" x14ac:dyDescent="0.25">
      <c r="A1605" t="s">
        <v>9034</v>
      </c>
      <c r="B1605" t="s">
        <v>4445</v>
      </c>
      <c r="C1605">
        <v>48596.191209767101</v>
      </c>
      <c r="D1605">
        <v>56306.136053510199</v>
      </c>
      <c r="E1605">
        <v>1.6580881944689985E-3</v>
      </c>
      <c r="F1605">
        <v>-0.21244890578503001</v>
      </c>
      <c r="G1605" t="s">
        <v>4446</v>
      </c>
      <c r="H1605" t="s">
        <v>4447</v>
      </c>
      <c r="I1605" t="s">
        <v>4448</v>
      </c>
      <c r="J1605" t="s">
        <v>4449</v>
      </c>
      <c r="K1605" t="s">
        <v>4450</v>
      </c>
    </row>
    <row r="1606" spans="1:11" x14ac:dyDescent="0.25">
      <c r="A1606" t="s">
        <v>9034</v>
      </c>
      <c r="B1606" t="s">
        <v>4690</v>
      </c>
      <c r="C1606">
        <v>3264.4336130520601</v>
      </c>
      <c r="D1606">
        <v>3783.9797146125602</v>
      </c>
      <c r="E1606">
        <v>9.0090651832810398E-3</v>
      </c>
      <c r="F1606">
        <v>-0.213071652126853</v>
      </c>
      <c r="G1606" t="s">
        <v>4691</v>
      </c>
      <c r="H1606" t="s">
        <v>4692</v>
      </c>
      <c r="I1606" t="s">
        <v>4693</v>
      </c>
      <c r="J1606" t="s">
        <v>4694</v>
      </c>
      <c r="K1606" t="s">
        <v>4695</v>
      </c>
    </row>
    <row r="1607" spans="1:11" x14ac:dyDescent="0.25">
      <c r="A1607" t="s">
        <v>9034</v>
      </c>
      <c r="B1607" t="s">
        <v>4987</v>
      </c>
      <c r="C1607">
        <v>3015.5817030927901</v>
      </c>
      <c r="D1607">
        <v>3496.3147907819098</v>
      </c>
      <c r="E1607">
        <v>2.7501949143966975E-2</v>
      </c>
      <c r="F1607">
        <v>-0.21339876017599699</v>
      </c>
      <c r="G1607" t="s">
        <v>4988</v>
      </c>
      <c r="H1607" t="s">
        <v>4989</v>
      </c>
      <c r="I1607" t="s">
        <v>4990</v>
      </c>
      <c r="J1607" t="s">
        <v>4991</v>
      </c>
      <c r="K1607" t="s">
        <v>4992</v>
      </c>
    </row>
    <row r="1608" spans="1:11" x14ac:dyDescent="0.25">
      <c r="A1608" t="s">
        <v>9034</v>
      </c>
      <c r="B1608" t="s">
        <v>5010</v>
      </c>
      <c r="C1608">
        <v>6184.6055622397698</v>
      </c>
      <c r="D1608">
        <v>7171.4411845527302</v>
      </c>
      <c r="E1608">
        <v>4.9469343572126956E-2</v>
      </c>
      <c r="F1608">
        <v>-0.21358148755123299</v>
      </c>
      <c r="G1608" t="s">
        <v>5011</v>
      </c>
      <c r="H1608" t="s">
        <v>5012</v>
      </c>
      <c r="I1608" t="s">
        <v>5013</v>
      </c>
      <c r="J1608" t="s">
        <v>5014</v>
      </c>
      <c r="K1608" t="s">
        <v>5015</v>
      </c>
    </row>
    <row r="1609" spans="1:11" x14ac:dyDescent="0.25">
      <c r="A1609" t="s">
        <v>9034</v>
      </c>
      <c r="B1609" t="s">
        <v>4252</v>
      </c>
      <c r="C1609">
        <v>5315.46770625517</v>
      </c>
      <c r="D1609">
        <v>6167.2938047423204</v>
      </c>
      <c r="E1609">
        <v>1.195101123798703E-2</v>
      </c>
      <c r="F1609">
        <v>-0.21444093714007201</v>
      </c>
      <c r="G1609" t="s">
        <v>4253</v>
      </c>
      <c r="H1609" t="s">
        <v>4254</v>
      </c>
      <c r="I1609" t="s">
        <v>4255</v>
      </c>
      <c r="J1609" t="s">
        <v>4256</v>
      </c>
    </row>
    <row r="1610" spans="1:11" x14ac:dyDescent="0.25">
      <c r="A1610" t="s">
        <v>9034</v>
      </c>
      <c r="B1610" t="s">
        <v>5034</v>
      </c>
      <c r="C1610">
        <v>4095.60173400743</v>
      </c>
      <c r="D1610">
        <v>4758.9111676440098</v>
      </c>
      <c r="E1610">
        <v>4.2980480118300024E-2</v>
      </c>
      <c r="F1610">
        <v>-0.216556093557117</v>
      </c>
      <c r="G1610" t="s">
        <v>5035</v>
      </c>
      <c r="H1610" t="s">
        <v>5036</v>
      </c>
      <c r="I1610" t="s">
        <v>5037</v>
      </c>
      <c r="J1610" t="s">
        <v>5038</v>
      </c>
      <c r="K1610" t="s">
        <v>5039</v>
      </c>
    </row>
    <row r="1611" spans="1:11" x14ac:dyDescent="0.25">
      <c r="A1611" t="s">
        <v>9034</v>
      </c>
      <c r="B1611" t="s">
        <v>4702</v>
      </c>
      <c r="C1611">
        <v>14532.507078701399</v>
      </c>
      <c r="D1611">
        <v>16906.284916979301</v>
      </c>
      <c r="E1611">
        <v>3.9799660529470371E-3</v>
      </c>
      <c r="F1611">
        <v>-0.218276057278702</v>
      </c>
      <c r="G1611" t="s">
        <v>4703</v>
      </c>
      <c r="H1611" t="s">
        <v>4704</v>
      </c>
      <c r="I1611" t="s">
        <v>4705</v>
      </c>
      <c r="J1611" t="s">
        <v>4706</v>
      </c>
      <c r="K1611" t="s">
        <v>4707</v>
      </c>
    </row>
    <row r="1612" spans="1:11" x14ac:dyDescent="0.25">
      <c r="A1612" t="s">
        <v>9034</v>
      </c>
      <c r="B1612" t="s">
        <v>5064</v>
      </c>
      <c r="C1612">
        <v>3078.75024096068</v>
      </c>
      <c r="D1612">
        <v>3582.78700066499</v>
      </c>
      <c r="E1612">
        <v>4.9551916212685954E-2</v>
      </c>
      <c r="F1612">
        <v>-0.218737441173841</v>
      </c>
      <c r="G1612" t="s">
        <v>5065</v>
      </c>
      <c r="H1612" t="s">
        <v>5066</v>
      </c>
      <c r="I1612" t="s">
        <v>5067</v>
      </c>
      <c r="J1612" t="s">
        <v>5068</v>
      </c>
      <c r="K1612" t="s">
        <v>5069</v>
      </c>
    </row>
    <row r="1613" spans="1:11" x14ac:dyDescent="0.25">
      <c r="A1613" t="s">
        <v>9034</v>
      </c>
      <c r="B1613" t="s">
        <v>5082</v>
      </c>
      <c r="C1613">
        <v>3574.8265643057298</v>
      </c>
      <c r="D1613">
        <v>4162.01451867573</v>
      </c>
      <c r="E1613">
        <v>1.3794849820879973E-2</v>
      </c>
      <c r="F1613">
        <v>-0.21940874771132199</v>
      </c>
      <c r="G1613" t="s">
        <v>5083</v>
      </c>
      <c r="H1613" t="s">
        <v>5084</v>
      </c>
      <c r="I1613" t="s">
        <v>5085</v>
      </c>
      <c r="J1613" t="s">
        <v>5086</v>
      </c>
      <c r="K1613" t="s">
        <v>5087</v>
      </c>
    </row>
    <row r="1614" spans="1:11" x14ac:dyDescent="0.25">
      <c r="A1614" t="s">
        <v>9034</v>
      </c>
      <c r="B1614" t="s">
        <v>5088</v>
      </c>
      <c r="C1614">
        <v>3401.4343884917698</v>
      </c>
      <c r="D1614">
        <v>3961.2041492437402</v>
      </c>
      <c r="E1614">
        <v>6.9473583803190131E-3</v>
      </c>
      <c r="F1614">
        <v>-0.21979579486772999</v>
      </c>
      <c r="G1614" t="s">
        <v>5089</v>
      </c>
      <c r="H1614" t="s">
        <v>5090</v>
      </c>
      <c r="I1614" t="s">
        <v>5091</v>
      </c>
      <c r="J1614" t="s">
        <v>5092</v>
      </c>
      <c r="K1614" t="s">
        <v>5093</v>
      </c>
    </row>
    <row r="1615" spans="1:11" x14ac:dyDescent="0.25">
      <c r="A1615" t="s">
        <v>9034</v>
      </c>
      <c r="B1615" t="s">
        <v>5135</v>
      </c>
      <c r="C1615">
        <v>1982.7909344048901</v>
      </c>
      <c r="D1615">
        <v>2313.4292004331301</v>
      </c>
      <c r="E1615">
        <v>1.3694158026485992E-2</v>
      </c>
      <c r="F1615">
        <v>-0.22250037999248501</v>
      </c>
      <c r="G1615" t="s">
        <v>5136</v>
      </c>
      <c r="H1615" t="s">
        <v>5137</v>
      </c>
      <c r="I1615" t="s">
        <v>5138</v>
      </c>
      <c r="J1615" t="s">
        <v>5139</v>
      </c>
      <c r="K1615" t="s">
        <v>5140</v>
      </c>
    </row>
    <row r="1616" spans="1:11" x14ac:dyDescent="0.25">
      <c r="A1616" t="s">
        <v>9034</v>
      </c>
      <c r="B1616" t="s">
        <v>5153</v>
      </c>
      <c r="C1616">
        <v>192682.02927587199</v>
      </c>
      <c r="D1616">
        <v>225040.93626953199</v>
      </c>
      <c r="E1616">
        <v>2.5512080044469698E-3</v>
      </c>
      <c r="F1616">
        <v>-0.223965436827397</v>
      </c>
      <c r="G1616" t="s">
        <v>5154</v>
      </c>
      <c r="H1616" t="s">
        <v>5155</v>
      </c>
      <c r="I1616" t="s">
        <v>5156</v>
      </c>
      <c r="J1616" t="s">
        <v>5157</v>
      </c>
      <c r="K1616" t="s">
        <v>5158</v>
      </c>
    </row>
    <row r="1617" spans="1:11" x14ac:dyDescent="0.25">
      <c r="A1617" t="s">
        <v>9034</v>
      </c>
      <c r="B1617" t="s">
        <v>5171</v>
      </c>
      <c r="C1617">
        <v>5123.9005264852904</v>
      </c>
      <c r="D1617">
        <v>5987.7265822040499</v>
      </c>
      <c r="E1617">
        <v>3.9608821317469456E-3</v>
      </c>
      <c r="F1617">
        <v>-0.22476587705752901</v>
      </c>
      <c r="G1617" t="s">
        <v>5172</v>
      </c>
      <c r="H1617" t="s">
        <v>5173</v>
      </c>
      <c r="I1617" t="s">
        <v>5174</v>
      </c>
      <c r="J1617" t="s">
        <v>5175</v>
      </c>
      <c r="K1617" t="s">
        <v>5176</v>
      </c>
    </row>
    <row r="1618" spans="1:11" x14ac:dyDescent="0.25">
      <c r="A1618" t="s">
        <v>9034</v>
      </c>
      <c r="B1618" t="s">
        <v>5177</v>
      </c>
      <c r="C1618">
        <v>2339.5362080980999</v>
      </c>
      <c r="D1618">
        <v>2734.1716122442399</v>
      </c>
      <c r="E1618">
        <v>1.9401953781969961E-2</v>
      </c>
      <c r="F1618">
        <v>-0.22488124067106999</v>
      </c>
      <c r="G1618" t="s">
        <v>5178</v>
      </c>
      <c r="H1618" t="s">
        <v>5179</v>
      </c>
      <c r="I1618" t="s">
        <v>5180</v>
      </c>
      <c r="J1618" t="s">
        <v>5181</v>
      </c>
      <c r="K1618" t="s">
        <v>5182</v>
      </c>
    </row>
    <row r="1619" spans="1:11" x14ac:dyDescent="0.25">
      <c r="A1619" t="s">
        <v>9034</v>
      </c>
      <c r="B1619" t="s">
        <v>5199</v>
      </c>
      <c r="C1619">
        <v>14707.1231358278</v>
      </c>
      <c r="D1619">
        <v>17200.091482783799</v>
      </c>
      <c r="E1619">
        <v>1.8553287524008977E-2</v>
      </c>
      <c r="F1619">
        <v>-0.225901170025923</v>
      </c>
      <c r="G1619" t="s">
        <v>5200</v>
      </c>
      <c r="H1619" t="s">
        <v>5201</v>
      </c>
      <c r="I1619" t="s">
        <v>5202</v>
      </c>
      <c r="J1619" t="s">
        <v>5203</v>
      </c>
      <c r="K1619" t="s">
        <v>5204</v>
      </c>
    </row>
    <row r="1620" spans="1:11" x14ac:dyDescent="0.25">
      <c r="A1620" t="s">
        <v>9034</v>
      </c>
      <c r="B1620" t="s">
        <v>4510</v>
      </c>
      <c r="C1620">
        <v>196005.09786419201</v>
      </c>
      <c r="D1620">
        <v>229336.58827946699</v>
      </c>
      <c r="E1620">
        <v>1.400129424361396E-2</v>
      </c>
      <c r="F1620">
        <v>-0.226575362700392</v>
      </c>
      <c r="G1620" t="s">
        <v>4511</v>
      </c>
      <c r="H1620" t="s">
        <v>4512</v>
      </c>
      <c r="I1620" t="s">
        <v>4513</v>
      </c>
      <c r="J1620" t="s">
        <v>4514</v>
      </c>
      <c r="K1620" t="s">
        <v>4515</v>
      </c>
    </row>
    <row r="1621" spans="1:11" x14ac:dyDescent="0.25">
      <c r="A1621" t="s">
        <v>9034</v>
      </c>
      <c r="B1621" t="s">
        <v>5228</v>
      </c>
      <c r="C1621">
        <v>995.45841912986305</v>
      </c>
      <c r="D1621">
        <v>1166.5006555197201</v>
      </c>
      <c r="E1621">
        <v>4.4655234858422044E-2</v>
      </c>
      <c r="F1621">
        <v>-0.22875415793443399</v>
      </c>
      <c r="G1621" t="s">
        <v>5229</v>
      </c>
      <c r="H1621" t="s">
        <v>5230</v>
      </c>
      <c r="I1621" t="s">
        <v>5231</v>
      </c>
      <c r="J1621" t="s">
        <v>5232</v>
      </c>
      <c r="K1621" t="s">
        <v>5233</v>
      </c>
    </row>
    <row r="1622" spans="1:11" x14ac:dyDescent="0.25">
      <c r="A1622" t="s">
        <v>9034</v>
      </c>
      <c r="B1622" t="s">
        <v>5246</v>
      </c>
      <c r="C1622">
        <v>23317.483076002402</v>
      </c>
      <c r="D1622">
        <v>27358.330317792399</v>
      </c>
      <c r="E1622">
        <v>2.1725197038209965E-2</v>
      </c>
      <c r="F1622">
        <v>-0.230568114775654</v>
      </c>
      <c r="G1622" t="s">
        <v>5247</v>
      </c>
      <c r="H1622" t="s">
        <v>5248</v>
      </c>
      <c r="I1622" t="s">
        <v>5249</v>
      </c>
      <c r="J1622" t="s">
        <v>5250</v>
      </c>
      <c r="K1622" t="s">
        <v>5251</v>
      </c>
    </row>
    <row r="1623" spans="1:11" x14ac:dyDescent="0.25">
      <c r="A1623" t="s">
        <v>9034</v>
      </c>
      <c r="B1623" t="s">
        <v>4881</v>
      </c>
      <c r="C1623">
        <v>3184.0209447346101</v>
      </c>
      <c r="D1623">
        <v>3736.57784599759</v>
      </c>
      <c r="E1623">
        <v>1.2770436511967964E-2</v>
      </c>
      <c r="F1623">
        <v>-0.23086775292961401</v>
      </c>
      <c r="G1623" t="s">
        <v>4882</v>
      </c>
      <c r="H1623" t="s">
        <v>4883</v>
      </c>
      <c r="I1623" t="s">
        <v>4884</v>
      </c>
      <c r="J1623" t="s">
        <v>4885</v>
      </c>
      <c r="K1623" t="s">
        <v>4886</v>
      </c>
    </row>
    <row r="1624" spans="1:11" x14ac:dyDescent="0.25">
      <c r="A1624" t="s">
        <v>9034</v>
      </c>
      <c r="B1624" t="s">
        <v>5280</v>
      </c>
      <c r="C1624">
        <v>3739.0049216011698</v>
      </c>
      <c r="D1624">
        <v>4391.9330663378596</v>
      </c>
      <c r="E1624">
        <v>1.4128531568851965E-2</v>
      </c>
      <c r="F1624">
        <v>-0.23220169744327701</v>
      </c>
      <c r="G1624" t="s">
        <v>5281</v>
      </c>
      <c r="H1624" t="s">
        <v>5282</v>
      </c>
      <c r="I1624" t="s">
        <v>5283</v>
      </c>
      <c r="J1624" t="s">
        <v>5284</v>
      </c>
      <c r="K1624" t="s">
        <v>5285</v>
      </c>
    </row>
    <row r="1625" spans="1:11" x14ac:dyDescent="0.25">
      <c r="A1625" t="s">
        <v>9034</v>
      </c>
      <c r="B1625" t="s">
        <v>5292</v>
      </c>
      <c r="C1625">
        <v>4095.3475245378099</v>
      </c>
      <c r="D1625">
        <v>4812.4001190304298</v>
      </c>
      <c r="E1625">
        <v>2.5210523118549544E-3</v>
      </c>
      <c r="F1625">
        <v>-0.23277071617004899</v>
      </c>
      <c r="G1625" t="s">
        <v>5293</v>
      </c>
      <c r="H1625" t="s">
        <v>5294</v>
      </c>
      <c r="I1625" t="s">
        <v>5295</v>
      </c>
      <c r="J1625" t="s">
        <v>5296</v>
      </c>
      <c r="K1625" t="s">
        <v>5297</v>
      </c>
    </row>
    <row r="1626" spans="1:11" x14ac:dyDescent="0.25">
      <c r="A1626" t="s">
        <v>9034</v>
      </c>
      <c r="B1626" t="s">
        <v>5316</v>
      </c>
      <c r="C1626">
        <v>12830.635833824401</v>
      </c>
      <c r="D1626">
        <v>15084.9868768711</v>
      </c>
      <c r="E1626">
        <v>4.0241687877089483E-3</v>
      </c>
      <c r="F1626">
        <v>-0.23352077515432601</v>
      </c>
      <c r="G1626" t="s">
        <v>5317</v>
      </c>
      <c r="H1626" t="s">
        <v>5318</v>
      </c>
      <c r="I1626" t="s">
        <v>5319</v>
      </c>
      <c r="J1626" t="s">
        <v>5320</v>
      </c>
      <c r="K1626" t="s">
        <v>5321</v>
      </c>
    </row>
    <row r="1627" spans="1:11" x14ac:dyDescent="0.25">
      <c r="A1627" t="s">
        <v>9034</v>
      </c>
      <c r="B1627" t="s">
        <v>4369</v>
      </c>
      <c r="C1627">
        <v>4035.2934198008802</v>
      </c>
      <c r="D1627">
        <v>4746.4046783023005</v>
      </c>
      <c r="E1627">
        <v>2.2077063522088047E-2</v>
      </c>
      <c r="F1627">
        <v>-0.23416152936450399</v>
      </c>
      <c r="G1627" t="s">
        <v>4370</v>
      </c>
      <c r="H1627" t="s">
        <v>4371</v>
      </c>
      <c r="I1627" t="s">
        <v>4372</v>
      </c>
      <c r="J1627" t="s">
        <v>4373</v>
      </c>
      <c r="K1627" t="s">
        <v>4374</v>
      </c>
    </row>
    <row r="1628" spans="1:11" x14ac:dyDescent="0.25">
      <c r="A1628" t="s">
        <v>9034</v>
      </c>
      <c r="B1628" t="s">
        <v>5363</v>
      </c>
      <c r="C1628">
        <v>51285.774712614402</v>
      </c>
      <c r="D1628">
        <v>60429.802452736498</v>
      </c>
      <c r="E1628">
        <v>1.4048347257466953E-2</v>
      </c>
      <c r="F1628">
        <v>-0.23670150910309101</v>
      </c>
      <c r="G1628" t="s">
        <v>5364</v>
      </c>
      <c r="H1628" t="s">
        <v>5365</v>
      </c>
      <c r="I1628" t="s">
        <v>5366</v>
      </c>
      <c r="J1628" t="s">
        <v>5367</v>
      </c>
      <c r="K1628" t="s">
        <v>5368</v>
      </c>
    </row>
    <row r="1629" spans="1:11" x14ac:dyDescent="0.25">
      <c r="A1629" t="s">
        <v>9034</v>
      </c>
      <c r="B1629" t="s">
        <v>5385</v>
      </c>
      <c r="C1629">
        <v>1570.18192758853</v>
      </c>
      <c r="D1629">
        <v>1854.51661255712</v>
      </c>
      <c r="E1629">
        <v>1.2229190087642006E-2</v>
      </c>
      <c r="F1629">
        <v>-0.24011146615646101</v>
      </c>
      <c r="G1629" t="s">
        <v>5386</v>
      </c>
      <c r="H1629" t="s">
        <v>5387</v>
      </c>
      <c r="I1629" t="s">
        <v>5388</v>
      </c>
      <c r="J1629" t="s">
        <v>5389</v>
      </c>
    </row>
    <row r="1630" spans="1:11" x14ac:dyDescent="0.25">
      <c r="A1630" t="s">
        <v>9034</v>
      </c>
      <c r="B1630" t="s">
        <v>5413</v>
      </c>
      <c r="C1630">
        <v>1511.33417396446</v>
      </c>
      <c r="D1630">
        <v>1785.8768088720001</v>
      </c>
      <c r="E1630">
        <v>4.3857686946802033E-2</v>
      </c>
      <c r="F1630">
        <v>-0.24080987288977801</v>
      </c>
      <c r="G1630" t="s">
        <v>5414</v>
      </c>
      <c r="H1630" t="s">
        <v>5415</v>
      </c>
      <c r="I1630" t="s">
        <v>5416</v>
      </c>
      <c r="J1630" t="s">
        <v>5417</v>
      </c>
      <c r="K1630" t="s">
        <v>5418</v>
      </c>
    </row>
    <row r="1631" spans="1:11" x14ac:dyDescent="0.25">
      <c r="A1631" t="s">
        <v>9034</v>
      </c>
      <c r="B1631" t="s">
        <v>5419</v>
      </c>
      <c r="C1631">
        <v>1565.62439398075</v>
      </c>
      <c r="D1631">
        <v>1850.63943005538</v>
      </c>
      <c r="E1631">
        <v>1.9486040463605026E-2</v>
      </c>
      <c r="F1631">
        <v>-0.24128569475106401</v>
      </c>
      <c r="G1631" t="s">
        <v>5420</v>
      </c>
      <c r="H1631" t="s">
        <v>5421</v>
      </c>
      <c r="I1631" t="s">
        <v>5422</v>
      </c>
      <c r="J1631" t="s">
        <v>5423</v>
      </c>
      <c r="K1631" t="s">
        <v>5424</v>
      </c>
    </row>
    <row r="1632" spans="1:11" x14ac:dyDescent="0.25">
      <c r="A1632" t="s">
        <v>9034</v>
      </c>
      <c r="B1632" t="s">
        <v>5460</v>
      </c>
      <c r="C1632">
        <v>34128.766690132099</v>
      </c>
      <c r="D1632">
        <v>40398.541938155802</v>
      </c>
      <c r="E1632">
        <v>3.5671081668746996E-2</v>
      </c>
      <c r="F1632">
        <v>-0.2433149434844</v>
      </c>
      <c r="G1632" t="s">
        <v>5461</v>
      </c>
      <c r="H1632" t="s">
        <v>5462</v>
      </c>
      <c r="I1632" t="s">
        <v>5463</v>
      </c>
      <c r="J1632" t="s">
        <v>5464</v>
      </c>
      <c r="K1632" t="s">
        <v>5465</v>
      </c>
    </row>
    <row r="1633" spans="1:11" x14ac:dyDescent="0.25">
      <c r="A1633" t="s">
        <v>9034</v>
      </c>
      <c r="B1633" t="s">
        <v>4399</v>
      </c>
      <c r="C1633">
        <v>7520.3964045325101</v>
      </c>
      <c r="D1633">
        <v>8906.6621880557996</v>
      </c>
      <c r="E1633">
        <v>2.4263940665260053E-3</v>
      </c>
      <c r="F1633">
        <v>-0.24407616732186699</v>
      </c>
      <c r="G1633" t="s">
        <v>4400</v>
      </c>
      <c r="H1633" t="s">
        <v>4401</v>
      </c>
      <c r="I1633" t="s">
        <v>4402</v>
      </c>
      <c r="J1633" t="s">
        <v>4403</v>
      </c>
      <c r="K1633" t="s">
        <v>4404</v>
      </c>
    </row>
    <row r="1634" spans="1:11" x14ac:dyDescent="0.25">
      <c r="A1634" t="s">
        <v>9034</v>
      </c>
      <c r="B1634" t="s">
        <v>5484</v>
      </c>
      <c r="C1634">
        <v>399613.30905465002</v>
      </c>
      <c r="D1634">
        <v>473419.82326092297</v>
      </c>
      <c r="E1634">
        <v>7.6641977400470074E-3</v>
      </c>
      <c r="F1634">
        <v>-0.244515483904679</v>
      </c>
      <c r="G1634" t="s">
        <v>5485</v>
      </c>
      <c r="H1634" t="s">
        <v>5486</v>
      </c>
      <c r="I1634" t="s">
        <v>5487</v>
      </c>
      <c r="J1634" t="s">
        <v>5488</v>
      </c>
      <c r="K1634" t="s">
        <v>5489</v>
      </c>
    </row>
    <row r="1635" spans="1:11" x14ac:dyDescent="0.25">
      <c r="A1635" t="s">
        <v>9034</v>
      </c>
      <c r="B1635" t="s">
        <v>4567</v>
      </c>
      <c r="C1635">
        <v>176251.25969804899</v>
      </c>
      <c r="D1635">
        <v>209136.918652678</v>
      </c>
      <c r="E1635">
        <v>1.4422178024270371E-3</v>
      </c>
      <c r="F1635">
        <v>-0.246814192643106</v>
      </c>
      <c r="G1635" t="s">
        <v>4568</v>
      </c>
      <c r="H1635" t="s">
        <v>4569</v>
      </c>
      <c r="I1635" t="s">
        <v>4570</v>
      </c>
      <c r="J1635" t="s">
        <v>4571</v>
      </c>
      <c r="K1635" t="s">
        <v>4572</v>
      </c>
    </row>
    <row r="1636" spans="1:11" x14ac:dyDescent="0.25">
      <c r="A1636" t="s">
        <v>9034</v>
      </c>
      <c r="B1636" t="s">
        <v>5542</v>
      </c>
      <c r="C1636">
        <v>1421.7431632297901</v>
      </c>
      <c r="D1636">
        <v>1688.2862393870801</v>
      </c>
      <c r="E1636">
        <v>2.3973128835137025E-2</v>
      </c>
      <c r="F1636">
        <v>-0.24789865878579501</v>
      </c>
      <c r="G1636" t="s">
        <v>5543</v>
      </c>
      <c r="H1636" t="s">
        <v>5544</v>
      </c>
      <c r="I1636" t="s">
        <v>5545</v>
      </c>
      <c r="J1636" t="s">
        <v>5546</v>
      </c>
      <c r="K1636" t="s">
        <v>5547</v>
      </c>
    </row>
    <row r="1637" spans="1:11" x14ac:dyDescent="0.25">
      <c r="A1637" t="s">
        <v>9034</v>
      </c>
      <c r="B1637" t="s">
        <v>5548</v>
      </c>
      <c r="C1637">
        <v>2707.8156126917502</v>
      </c>
      <c r="D1637">
        <v>3216.3501945762901</v>
      </c>
      <c r="E1637">
        <v>2.2249910011495011E-2</v>
      </c>
      <c r="F1637">
        <v>-0.248294992290014</v>
      </c>
      <c r="G1637" t="s">
        <v>5549</v>
      </c>
      <c r="H1637" t="s">
        <v>5550</v>
      </c>
      <c r="I1637" t="s">
        <v>5551</v>
      </c>
      <c r="J1637" t="s">
        <v>5552</v>
      </c>
      <c r="K1637" t="s">
        <v>5553</v>
      </c>
    </row>
    <row r="1638" spans="1:11" x14ac:dyDescent="0.25">
      <c r="A1638" t="s">
        <v>9034</v>
      </c>
      <c r="B1638" t="s">
        <v>5554</v>
      </c>
      <c r="C1638">
        <v>2473.7243487692299</v>
      </c>
      <c r="D1638">
        <v>2938.6804745106101</v>
      </c>
      <c r="E1638">
        <v>1.3648908852706976E-2</v>
      </c>
      <c r="F1638">
        <v>-0.248483754573706</v>
      </c>
      <c r="G1638" t="s">
        <v>5555</v>
      </c>
      <c r="H1638" t="s">
        <v>5556</v>
      </c>
      <c r="I1638" t="s">
        <v>5557</v>
      </c>
      <c r="J1638" t="s">
        <v>5558</v>
      </c>
      <c r="K1638" t="s">
        <v>5559</v>
      </c>
    </row>
    <row r="1639" spans="1:11" x14ac:dyDescent="0.25">
      <c r="A1639" t="s">
        <v>9034</v>
      </c>
      <c r="B1639" t="s">
        <v>5571</v>
      </c>
      <c r="C1639">
        <v>2779.8225240532602</v>
      </c>
      <c r="D1639">
        <v>3304.53391297898</v>
      </c>
      <c r="E1639">
        <v>4.6605187734639952E-2</v>
      </c>
      <c r="F1639">
        <v>-0.24945402361115401</v>
      </c>
      <c r="G1639" t="s">
        <v>5572</v>
      </c>
      <c r="H1639" t="s">
        <v>5573</v>
      </c>
      <c r="I1639" t="s">
        <v>5574</v>
      </c>
      <c r="J1639" t="s">
        <v>5575</v>
      </c>
    </row>
    <row r="1640" spans="1:11" x14ac:dyDescent="0.25">
      <c r="A1640" t="s">
        <v>9034</v>
      </c>
      <c r="B1640" t="s">
        <v>5593</v>
      </c>
      <c r="C1640">
        <v>2396.1119479641702</v>
      </c>
      <c r="D1640">
        <v>2853.5871289729998</v>
      </c>
      <c r="E1640">
        <v>1.4132446624860018E-2</v>
      </c>
      <c r="F1640">
        <v>-0.25208130030996501</v>
      </c>
      <c r="G1640" t="s">
        <v>5594</v>
      </c>
      <c r="H1640" t="s">
        <v>5595</v>
      </c>
      <c r="I1640" t="s">
        <v>5596</v>
      </c>
      <c r="J1640" t="s">
        <v>5597</v>
      </c>
      <c r="K1640" t="s">
        <v>5598</v>
      </c>
    </row>
    <row r="1641" spans="1:11" x14ac:dyDescent="0.25">
      <c r="A1641" t="s">
        <v>9034</v>
      </c>
      <c r="B1641" t="s">
        <v>5599</v>
      </c>
      <c r="C1641">
        <v>2151.7931984697798</v>
      </c>
      <c r="D1641">
        <v>2562.8794412857501</v>
      </c>
      <c r="E1641">
        <v>2.5885663869983033E-2</v>
      </c>
      <c r="F1641">
        <v>-0.25222618332354602</v>
      </c>
      <c r="G1641" t="s">
        <v>5600</v>
      </c>
      <c r="H1641" t="s">
        <v>5601</v>
      </c>
      <c r="I1641" t="s">
        <v>5602</v>
      </c>
      <c r="J1641" t="s">
        <v>5603</v>
      </c>
      <c r="K1641" t="s">
        <v>5604</v>
      </c>
    </row>
    <row r="1642" spans="1:11" x14ac:dyDescent="0.25">
      <c r="A1642" t="s">
        <v>9034</v>
      </c>
      <c r="B1642" t="s">
        <v>5623</v>
      </c>
      <c r="C1642">
        <v>1767.12728956975</v>
      </c>
      <c r="D1642">
        <v>2106.8154115862999</v>
      </c>
      <c r="E1642">
        <v>4.4223822214388031E-2</v>
      </c>
      <c r="F1642">
        <v>-0.253657954391108</v>
      </c>
      <c r="G1642" t="s">
        <v>5624</v>
      </c>
      <c r="H1642" t="s">
        <v>5625</v>
      </c>
      <c r="I1642" t="s">
        <v>5626</v>
      </c>
      <c r="J1642" t="s">
        <v>5627</v>
      </c>
      <c r="K1642" t="s">
        <v>5628</v>
      </c>
    </row>
    <row r="1643" spans="1:11" x14ac:dyDescent="0.25">
      <c r="A1643" t="s">
        <v>9034</v>
      </c>
      <c r="B1643" t="s">
        <v>5188</v>
      </c>
      <c r="C1643">
        <v>1773.91147958291</v>
      </c>
      <c r="D1643">
        <v>2115.93890054347</v>
      </c>
      <c r="E1643">
        <v>2.2096358079175982E-2</v>
      </c>
      <c r="F1643">
        <v>-0.254363949925282</v>
      </c>
      <c r="G1643" t="s">
        <v>5189</v>
      </c>
      <c r="H1643" t="s">
        <v>5190</v>
      </c>
      <c r="I1643" t="s">
        <v>5191</v>
      </c>
      <c r="J1643" t="s">
        <v>5192</v>
      </c>
    </row>
    <row r="1644" spans="1:11" x14ac:dyDescent="0.25">
      <c r="A1644" t="s">
        <v>9034</v>
      </c>
      <c r="B1644" t="s">
        <v>5665</v>
      </c>
      <c r="C1644">
        <v>109216.133832418</v>
      </c>
      <c r="D1644">
        <v>130314.084388039</v>
      </c>
      <c r="E1644">
        <v>1.3652088173363053E-2</v>
      </c>
      <c r="F1644">
        <v>-0.25480702674773698</v>
      </c>
      <c r="G1644" t="s">
        <v>5666</v>
      </c>
      <c r="H1644" t="s">
        <v>5667</v>
      </c>
      <c r="I1644" t="s">
        <v>5668</v>
      </c>
      <c r="J1644" t="s">
        <v>5669</v>
      </c>
      <c r="K1644" t="s">
        <v>5670</v>
      </c>
    </row>
    <row r="1645" spans="1:11" x14ac:dyDescent="0.25">
      <c r="A1645" t="s">
        <v>9034</v>
      </c>
      <c r="B1645" t="s">
        <v>5694</v>
      </c>
      <c r="C1645">
        <v>4301.0903680175397</v>
      </c>
      <c r="D1645">
        <v>5135.0586339163501</v>
      </c>
      <c r="E1645">
        <v>1.3480839053859994E-2</v>
      </c>
      <c r="F1645">
        <v>-0.255678306508757</v>
      </c>
      <c r="G1645" t="s">
        <v>5695</v>
      </c>
      <c r="H1645" t="s">
        <v>5696</v>
      </c>
      <c r="I1645" t="s">
        <v>5697</v>
      </c>
      <c r="J1645" t="s">
        <v>5698</v>
      </c>
      <c r="K1645" t="s">
        <v>5699</v>
      </c>
    </row>
    <row r="1646" spans="1:11" x14ac:dyDescent="0.25">
      <c r="A1646" t="s">
        <v>9034</v>
      </c>
      <c r="B1646" t="s">
        <v>4293</v>
      </c>
      <c r="C1646">
        <v>4742.5710340840797</v>
      </c>
      <c r="D1646">
        <v>5677.0676180502596</v>
      </c>
      <c r="E1646">
        <v>4.3000588079059598E-3</v>
      </c>
      <c r="F1646">
        <v>-0.25947654283318999</v>
      </c>
      <c r="G1646" t="s">
        <v>4294</v>
      </c>
      <c r="H1646" t="s">
        <v>4295</v>
      </c>
      <c r="I1646" t="s">
        <v>4296</v>
      </c>
      <c r="J1646" t="s">
        <v>4297</v>
      </c>
      <c r="K1646" t="s">
        <v>4298</v>
      </c>
    </row>
    <row r="1647" spans="1:11" x14ac:dyDescent="0.25">
      <c r="A1647" t="s">
        <v>9034</v>
      </c>
      <c r="B1647" t="s">
        <v>5760</v>
      </c>
      <c r="C1647">
        <v>3272.3668171265499</v>
      </c>
      <c r="D1647">
        <v>3920.2651792022202</v>
      </c>
      <c r="E1647">
        <v>2.3387531769160974E-2</v>
      </c>
      <c r="F1647">
        <v>-0.260616769361253</v>
      </c>
      <c r="G1647" t="s">
        <v>5761</v>
      </c>
      <c r="H1647" t="s">
        <v>5762</v>
      </c>
      <c r="I1647" t="s">
        <v>5763</v>
      </c>
      <c r="J1647" t="s">
        <v>5764</v>
      </c>
      <c r="K1647" t="s">
        <v>5765</v>
      </c>
    </row>
    <row r="1648" spans="1:11" x14ac:dyDescent="0.25">
      <c r="A1648" t="s">
        <v>9034</v>
      </c>
      <c r="B1648" t="s">
        <v>5826</v>
      </c>
      <c r="C1648">
        <v>1215.5532579942401</v>
      </c>
      <c r="D1648">
        <v>1459.5581689806099</v>
      </c>
      <c r="E1648">
        <v>4.8743087620228054E-2</v>
      </c>
      <c r="F1648">
        <v>-0.263918604218493</v>
      </c>
      <c r="G1648" t="s">
        <v>5827</v>
      </c>
      <c r="H1648" t="s">
        <v>5828</v>
      </c>
      <c r="I1648" t="s">
        <v>5829</v>
      </c>
      <c r="J1648" t="s">
        <v>5830</v>
      </c>
      <c r="K1648" t="s">
        <v>5831</v>
      </c>
    </row>
    <row r="1649" spans="1:11" x14ac:dyDescent="0.25">
      <c r="A1649" t="s">
        <v>9034</v>
      </c>
      <c r="B1649" t="s">
        <v>5861</v>
      </c>
      <c r="C1649">
        <v>1248.20253736876</v>
      </c>
      <c r="D1649">
        <v>1499.7438601261999</v>
      </c>
      <c r="E1649">
        <v>2.0838325033512017E-2</v>
      </c>
      <c r="F1649">
        <v>-0.26486407565683601</v>
      </c>
      <c r="G1649" t="s">
        <v>5862</v>
      </c>
      <c r="H1649" t="s">
        <v>5863</v>
      </c>
      <c r="I1649" t="s">
        <v>5864</v>
      </c>
      <c r="J1649" t="s">
        <v>5865</v>
      </c>
      <c r="K1649" t="s">
        <v>5866</v>
      </c>
    </row>
    <row r="1650" spans="1:11" x14ac:dyDescent="0.25">
      <c r="A1650" t="s">
        <v>9034</v>
      </c>
      <c r="B1650" t="s">
        <v>5879</v>
      </c>
      <c r="C1650">
        <v>1340.2847513476399</v>
      </c>
      <c r="D1650">
        <v>1611.29112286031</v>
      </c>
      <c r="E1650">
        <v>1.9137010843400026E-2</v>
      </c>
      <c r="F1650">
        <v>-0.26567763680032103</v>
      </c>
      <c r="G1650" t="s">
        <v>5880</v>
      </c>
      <c r="H1650" t="s">
        <v>5881</v>
      </c>
      <c r="I1650" t="s">
        <v>5882</v>
      </c>
      <c r="J1650" t="s">
        <v>5883</v>
      </c>
      <c r="K1650" t="s">
        <v>5884</v>
      </c>
    </row>
    <row r="1651" spans="1:11" x14ac:dyDescent="0.25">
      <c r="A1651" t="s">
        <v>9034</v>
      </c>
      <c r="B1651" t="s">
        <v>5891</v>
      </c>
      <c r="C1651">
        <v>529309.57800130802</v>
      </c>
      <c r="D1651">
        <v>636459.054837815</v>
      </c>
      <c r="E1651">
        <v>1.0306065923780028E-2</v>
      </c>
      <c r="F1651">
        <v>-0.26595594440087</v>
      </c>
      <c r="G1651" t="s">
        <v>5892</v>
      </c>
      <c r="H1651" t="s">
        <v>5893</v>
      </c>
      <c r="I1651" t="s">
        <v>5894</v>
      </c>
      <c r="J1651" t="s">
        <v>5895</v>
      </c>
      <c r="K1651" t="s">
        <v>5896</v>
      </c>
    </row>
    <row r="1652" spans="1:11" x14ac:dyDescent="0.25">
      <c r="A1652" t="s">
        <v>9034</v>
      </c>
      <c r="B1652" t="s">
        <v>5908</v>
      </c>
      <c r="C1652">
        <v>2254.2200260705099</v>
      </c>
      <c r="D1652">
        <v>2711.8441003610301</v>
      </c>
      <c r="E1652">
        <v>2.1102022439100088E-3</v>
      </c>
      <c r="F1652">
        <v>-0.26664590409211603</v>
      </c>
      <c r="G1652" t="s">
        <v>5909</v>
      </c>
      <c r="H1652" t="s">
        <v>5910</v>
      </c>
      <c r="I1652" t="s">
        <v>5911</v>
      </c>
      <c r="J1652" t="s">
        <v>5912</v>
      </c>
    </row>
    <row r="1653" spans="1:11" x14ac:dyDescent="0.25">
      <c r="A1653" t="s">
        <v>9034</v>
      </c>
      <c r="B1653" t="s">
        <v>5913</v>
      </c>
      <c r="C1653">
        <v>2903.8292826278698</v>
      </c>
      <c r="D1653">
        <v>3494.3104904074798</v>
      </c>
      <c r="E1653">
        <v>4.4077528510016006E-2</v>
      </c>
      <c r="F1653">
        <v>-0.26705116687713498</v>
      </c>
      <c r="G1653" t="s">
        <v>5914</v>
      </c>
      <c r="H1653" t="s">
        <v>5915</v>
      </c>
      <c r="I1653" t="s">
        <v>5916</v>
      </c>
      <c r="J1653" t="s">
        <v>5917</v>
      </c>
      <c r="K1653" t="s">
        <v>5918</v>
      </c>
    </row>
    <row r="1654" spans="1:11" x14ac:dyDescent="0.25">
      <c r="A1654" t="s">
        <v>9034</v>
      </c>
      <c r="B1654" t="s">
        <v>5937</v>
      </c>
      <c r="C1654">
        <v>2124.3447647480798</v>
      </c>
      <c r="D1654">
        <v>2558.8032525204399</v>
      </c>
      <c r="E1654">
        <v>1.9533338284762003E-2</v>
      </c>
      <c r="F1654">
        <v>-0.26845129879526702</v>
      </c>
      <c r="G1654" t="s">
        <v>5938</v>
      </c>
      <c r="H1654" t="s">
        <v>5939</v>
      </c>
      <c r="I1654" t="s">
        <v>5940</v>
      </c>
      <c r="J1654" t="s">
        <v>5941</v>
      </c>
      <c r="K1654" t="s">
        <v>5942</v>
      </c>
    </row>
    <row r="1655" spans="1:11" x14ac:dyDescent="0.25">
      <c r="A1655" t="s">
        <v>9034</v>
      </c>
      <c r="B1655" t="s">
        <v>5961</v>
      </c>
      <c r="C1655">
        <v>1588.45916547152</v>
      </c>
      <c r="D1655">
        <v>1915.30255468261</v>
      </c>
      <c r="E1655">
        <v>4.7955518004293984E-2</v>
      </c>
      <c r="F1655">
        <v>-0.269944305264332</v>
      </c>
      <c r="G1655" t="s">
        <v>5962</v>
      </c>
      <c r="H1655" t="s">
        <v>5963</v>
      </c>
      <c r="I1655" t="s">
        <v>5964</v>
      </c>
      <c r="J1655" t="s">
        <v>5965</v>
      </c>
      <c r="K1655" t="s">
        <v>5966</v>
      </c>
    </row>
    <row r="1656" spans="1:11" x14ac:dyDescent="0.25">
      <c r="A1656" t="s">
        <v>9034</v>
      </c>
      <c r="B1656" t="s">
        <v>5796</v>
      </c>
      <c r="C1656">
        <v>1716.98845136355</v>
      </c>
      <c r="D1656">
        <v>2070.83656450748</v>
      </c>
      <c r="E1656">
        <v>2.4556663029740022E-2</v>
      </c>
      <c r="F1656">
        <v>-0.27033336136472802</v>
      </c>
      <c r="G1656" t="s">
        <v>5797</v>
      </c>
      <c r="H1656" t="s">
        <v>5798</v>
      </c>
      <c r="I1656" t="s">
        <v>5799</v>
      </c>
      <c r="J1656" t="s">
        <v>5800</v>
      </c>
      <c r="K1656" t="s">
        <v>5801</v>
      </c>
    </row>
    <row r="1657" spans="1:11" x14ac:dyDescent="0.25">
      <c r="A1657" t="s">
        <v>9034</v>
      </c>
      <c r="B1657" t="s">
        <v>5967</v>
      </c>
      <c r="C1657">
        <v>1758.61908094003</v>
      </c>
      <c r="D1657">
        <v>2122.0475448867001</v>
      </c>
      <c r="E1657">
        <v>2.2282431567048011E-2</v>
      </c>
      <c r="F1657">
        <v>-0.27101395335272599</v>
      </c>
      <c r="G1657" t="s">
        <v>5968</v>
      </c>
      <c r="H1657" t="s">
        <v>5969</v>
      </c>
      <c r="I1657" t="s">
        <v>5970</v>
      </c>
      <c r="J1657" t="s">
        <v>5971</v>
      </c>
      <c r="K1657" t="s">
        <v>5972</v>
      </c>
    </row>
    <row r="1658" spans="1:11" x14ac:dyDescent="0.25">
      <c r="A1658" t="s">
        <v>9034</v>
      </c>
      <c r="B1658" t="s">
        <v>5183</v>
      </c>
      <c r="C1658">
        <v>10221.6105947989</v>
      </c>
      <c r="D1658">
        <v>12351.0717009206</v>
      </c>
      <c r="E1658">
        <v>1.9405818974349565E-3</v>
      </c>
      <c r="F1658">
        <v>-0.27301369350360299</v>
      </c>
      <c r="G1658" t="s">
        <v>5184</v>
      </c>
      <c r="H1658" t="s">
        <v>5185</v>
      </c>
      <c r="I1658" t="s">
        <v>5186</v>
      </c>
      <c r="J1658" t="s">
        <v>5187</v>
      </c>
    </row>
    <row r="1659" spans="1:11" x14ac:dyDescent="0.25">
      <c r="A1659" t="s">
        <v>9034</v>
      </c>
      <c r="B1659" t="s">
        <v>6021</v>
      </c>
      <c r="C1659">
        <v>3913.4217295236699</v>
      </c>
      <c r="D1659">
        <v>4728.7105864282503</v>
      </c>
      <c r="E1659">
        <v>4.8853644923436024E-2</v>
      </c>
      <c r="F1659">
        <v>-0.27301625602051</v>
      </c>
      <c r="G1659" t="s">
        <v>6022</v>
      </c>
      <c r="H1659" t="s">
        <v>6023</v>
      </c>
      <c r="I1659" t="s">
        <v>6024</v>
      </c>
      <c r="J1659" t="s">
        <v>6025</v>
      </c>
      <c r="K1659" t="s">
        <v>6026</v>
      </c>
    </row>
    <row r="1660" spans="1:11" x14ac:dyDescent="0.25">
      <c r="A1660" t="s">
        <v>9034</v>
      </c>
      <c r="B1660" t="s">
        <v>5985</v>
      </c>
      <c r="C1660">
        <v>1431.8900484967101</v>
      </c>
      <c r="D1660">
        <v>1732.3863796722201</v>
      </c>
      <c r="E1660">
        <v>3.6045316006390049E-2</v>
      </c>
      <c r="F1660">
        <v>-0.27484001917765399</v>
      </c>
      <c r="G1660" t="s">
        <v>5986</v>
      </c>
      <c r="H1660" t="s">
        <v>5987</v>
      </c>
      <c r="I1660" t="s">
        <v>5988</v>
      </c>
      <c r="J1660" t="s">
        <v>5989</v>
      </c>
      <c r="K1660" t="s">
        <v>5990</v>
      </c>
    </row>
    <row r="1661" spans="1:11" x14ac:dyDescent="0.25">
      <c r="A1661" t="s">
        <v>9034</v>
      </c>
      <c r="B1661" t="s">
        <v>6087</v>
      </c>
      <c r="C1661">
        <v>16287.5638973069</v>
      </c>
      <c r="D1661">
        <v>19735.5827090823</v>
      </c>
      <c r="E1661">
        <v>3.8929793098177012E-2</v>
      </c>
      <c r="F1661">
        <v>-0.27702827799789798</v>
      </c>
      <c r="G1661" t="s">
        <v>6088</v>
      </c>
      <c r="H1661" t="s">
        <v>6089</v>
      </c>
      <c r="I1661" t="s">
        <v>6090</v>
      </c>
      <c r="J1661" t="s">
        <v>6091</v>
      </c>
      <c r="K1661" t="s">
        <v>6092</v>
      </c>
    </row>
    <row r="1662" spans="1:11" x14ac:dyDescent="0.25">
      <c r="A1662" t="s">
        <v>9034</v>
      </c>
      <c r="B1662" t="s">
        <v>6099</v>
      </c>
      <c r="C1662">
        <v>171632.27581473201</v>
      </c>
      <c r="D1662">
        <v>208037.91244477499</v>
      </c>
      <c r="E1662">
        <v>1.4699352846037073E-13</v>
      </c>
      <c r="F1662">
        <v>-0.27752558618150402</v>
      </c>
      <c r="G1662" t="s">
        <v>6100</v>
      </c>
      <c r="H1662" t="s">
        <v>6101</v>
      </c>
      <c r="I1662" t="s">
        <v>6102</v>
      </c>
      <c r="J1662" t="s">
        <v>6103</v>
      </c>
      <c r="K1662" t="s">
        <v>6104</v>
      </c>
    </row>
    <row r="1663" spans="1:11" x14ac:dyDescent="0.25">
      <c r="A1663" t="s">
        <v>9034</v>
      </c>
      <c r="B1663" t="s">
        <v>6111</v>
      </c>
      <c r="C1663">
        <v>665167.86171481898</v>
      </c>
      <c r="D1663">
        <v>806362.46035256796</v>
      </c>
      <c r="E1663">
        <v>7.0124774667810197E-3</v>
      </c>
      <c r="F1663">
        <v>-0.27771001174986698</v>
      </c>
      <c r="G1663" t="s">
        <v>6112</v>
      </c>
      <c r="H1663" t="s">
        <v>6113</v>
      </c>
      <c r="I1663" t="s">
        <v>6114</v>
      </c>
      <c r="J1663" t="s">
        <v>6115</v>
      </c>
    </row>
    <row r="1664" spans="1:11" x14ac:dyDescent="0.25">
      <c r="A1664" t="s">
        <v>9034</v>
      </c>
      <c r="B1664" t="s">
        <v>6127</v>
      </c>
      <c r="C1664">
        <v>9011.4265496552107</v>
      </c>
      <c r="D1664">
        <v>10932.400121860301</v>
      </c>
      <c r="E1664">
        <v>2.3174001014311996E-2</v>
      </c>
      <c r="F1664">
        <v>-0.278782753660135</v>
      </c>
      <c r="G1664" t="s">
        <v>6128</v>
      </c>
      <c r="H1664" t="s">
        <v>6129</v>
      </c>
      <c r="I1664" t="s">
        <v>6130</v>
      </c>
      <c r="J1664" t="s">
        <v>6131</v>
      </c>
      <c r="K1664" t="s">
        <v>6132</v>
      </c>
    </row>
    <row r="1665" spans="1:11" x14ac:dyDescent="0.25">
      <c r="A1665" t="s">
        <v>9034</v>
      </c>
      <c r="B1665" t="s">
        <v>6204</v>
      </c>
      <c r="C1665">
        <v>2445.9403884224698</v>
      </c>
      <c r="D1665">
        <v>2977.4314596958302</v>
      </c>
      <c r="E1665">
        <v>1.5559108282992007E-5</v>
      </c>
      <c r="F1665">
        <v>-0.28367905426299</v>
      </c>
      <c r="G1665" t="s">
        <v>6205</v>
      </c>
      <c r="H1665" t="s">
        <v>6206</v>
      </c>
      <c r="I1665" t="s">
        <v>6207</v>
      </c>
      <c r="J1665" t="s">
        <v>6208</v>
      </c>
      <c r="K1665" t="s">
        <v>6209</v>
      </c>
    </row>
    <row r="1666" spans="1:11" x14ac:dyDescent="0.25">
      <c r="A1666" t="s">
        <v>9034</v>
      </c>
      <c r="B1666" t="s">
        <v>6249</v>
      </c>
      <c r="C1666">
        <v>3894.1230309285302</v>
      </c>
      <c r="D1666">
        <v>4746.0169937072596</v>
      </c>
      <c r="E1666">
        <v>1.0434681951869695E-3</v>
      </c>
      <c r="F1666">
        <v>-0.28541880100367401</v>
      </c>
      <c r="G1666" t="s">
        <v>6250</v>
      </c>
      <c r="H1666" t="s">
        <v>6251</v>
      </c>
      <c r="I1666" t="s">
        <v>6252</v>
      </c>
      <c r="J1666" t="s">
        <v>6253</v>
      </c>
    </row>
    <row r="1667" spans="1:11" x14ac:dyDescent="0.25">
      <c r="A1667" t="s">
        <v>9034</v>
      </c>
      <c r="B1667" t="s">
        <v>6265</v>
      </c>
      <c r="C1667">
        <v>1685.9949639189199</v>
      </c>
      <c r="D1667">
        <v>2056.4404451545302</v>
      </c>
      <c r="E1667">
        <v>2.2211168434621009E-2</v>
      </c>
      <c r="F1667">
        <v>-0.28654906481898501</v>
      </c>
      <c r="G1667" t="s">
        <v>6266</v>
      </c>
      <c r="H1667" t="s">
        <v>6267</v>
      </c>
      <c r="I1667" t="s">
        <v>6268</v>
      </c>
      <c r="J1667" t="s">
        <v>6269</v>
      </c>
      <c r="K1667" t="s">
        <v>6270</v>
      </c>
    </row>
    <row r="1668" spans="1:11" x14ac:dyDescent="0.25">
      <c r="A1668" t="s">
        <v>9034</v>
      </c>
      <c r="B1668" t="s">
        <v>5222</v>
      </c>
      <c r="C1668">
        <v>1718.5514479696899</v>
      </c>
      <c r="D1668">
        <v>2096.1955080549501</v>
      </c>
      <c r="E1668">
        <v>4.3391642829314958E-2</v>
      </c>
      <c r="F1668">
        <v>-0.28658023843320801</v>
      </c>
      <c r="G1668" t="s">
        <v>5223</v>
      </c>
      <c r="H1668" t="s">
        <v>5224</v>
      </c>
      <c r="I1668" t="s">
        <v>5225</v>
      </c>
      <c r="J1668" t="s">
        <v>5226</v>
      </c>
      <c r="K1668" t="s">
        <v>5227</v>
      </c>
    </row>
    <row r="1669" spans="1:11" x14ac:dyDescent="0.25">
      <c r="A1669" t="s">
        <v>9034</v>
      </c>
      <c r="B1669" t="s">
        <v>6295</v>
      </c>
      <c r="C1669">
        <v>3982.4720008220102</v>
      </c>
      <c r="D1669">
        <v>4863.21185508283</v>
      </c>
      <c r="E1669">
        <v>1.9267496875344015E-2</v>
      </c>
      <c r="F1669">
        <v>-0.28824522199772301</v>
      </c>
      <c r="G1669" t="s">
        <v>6296</v>
      </c>
      <c r="H1669" t="s">
        <v>6297</v>
      </c>
      <c r="I1669" t="s">
        <v>6298</v>
      </c>
      <c r="J1669" t="s">
        <v>6299</v>
      </c>
    </row>
    <row r="1670" spans="1:11" x14ac:dyDescent="0.25">
      <c r="A1670" t="s">
        <v>9034</v>
      </c>
      <c r="B1670" t="s">
        <v>6300</v>
      </c>
      <c r="C1670">
        <v>1997.45107674217</v>
      </c>
      <c r="D1670">
        <v>2441.2674725064398</v>
      </c>
      <c r="E1670">
        <v>4.9399704038550984E-2</v>
      </c>
      <c r="F1670">
        <v>-0.28947020184604599</v>
      </c>
      <c r="G1670" t="s">
        <v>6301</v>
      </c>
      <c r="H1670" t="s">
        <v>6302</v>
      </c>
      <c r="I1670" t="s">
        <v>6303</v>
      </c>
      <c r="J1670" t="s">
        <v>6304</v>
      </c>
      <c r="K1670" t="s">
        <v>6305</v>
      </c>
    </row>
    <row r="1671" spans="1:11" x14ac:dyDescent="0.25">
      <c r="A1671" t="s">
        <v>9034</v>
      </c>
      <c r="B1671" t="s">
        <v>6376</v>
      </c>
      <c r="C1671">
        <v>127792.92779310299</v>
      </c>
      <c r="D1671">
        <v>156756.76736512501</v>
      </c>
      <c r="E1671">
        <v>2.3224963536859766E-3</v>
      </c>
      <c r="F1671">
        <v>-0.29471972903250598</v>
      </c>
      <c r="G1671" t="s">
        <v>6377</v>
      </c>
      <c r="H1671" t="s">
        <v>6378</v>
      </c>
      <c r="I1671" t="s">
        <v>6379</v>
      </c>
      <c r="J1671" t="s">
        <v>6380</v>
      </c>
      <c r="K1671" t="s">
        <v>6381</v>
      </c>
    </row>
    <row r="1672" spans="1:11" x14ac:dyDescent="0.25">
      <c r="A1672" t="s">
        <v>9034</v>
      </c>
      <c r="B1672" t="s">
        <v>5016</v>
      </c>
      <c r="C1672">
        <v>2345.0289967017102</v>
      </c>
      <c r="D1672">
        <v>2877.2886659493402</v>
      </c>
      <c r="E1672">
        <v>6.8548346117539571E-3</v>
      </c>
      <c r="F1672">
        <v>-0.29510420567054102</v>
      </c>
      <c r="G1672" t="s">
        <v>5017</v>
      </c>
      <c r="H1672" t="s">
        <v>5018</v>
      </c>
      <c r="I1672" t="s">
        <v>5019</v>
      </c>
      <c r="J1672" t="s">
        <v>5020</v>
      </c>
      <c r="K1672" t="s">
        <v>5021</v>
      </c>
    </row>
    <row r="1673" spans="1:11" x14ac:dyDescent="0.25">
      <c r="A1673" t="s">
        <v>9034</v>
      </c>
      <c r="B1673" t="s">
        <v>6003</v>
      </c>
      <c r="C1673">
        <v>1485.2583151123399</v>
      </c>
      <c r="D1673">
        <v>1823.5848521063299</v>
      </c>
      <c r="E1673">
        <v>2.5298742179289957E-2</v>
      </c>
      <c r="F1673">
        <v>-0.296063465007812</v>
      </c>
      <c r="G1673" t="s">
        <v>6004</v>
      </c>
      <c r="H1673" t="s">
        <v>6005</v>
      </c>
      <c r="I1673" t="s">
        <v>6006</v>
      </c>
      <c r="J1673" t="s">
        <v>6007</v>
      </c>
      <c r="K1673" t="s">
        <v>6008</v>
      </c>
    </row>
    <row r="1674" spans="1:11" x14ac:dyDescent="0.25">
      <c r="A1674" t="s">
        <v>9034</v>
      </c>
      <c r="B1674" t="s">
        <v>6464</v>
      </c>
      <c r="C1674">
        <v>1928.9423831157201</v>
      </c>
      <c r="D1674">
        <v>2373.3369823275202</v>
      </c>
      <c r="E1674">
        <v>1.1026439131176957E-2</v>
      </c>
      <c r="F1674">
        <v>-0.299106907411957</v>
      </c>
      <c r="G1674" t="s">
        <v>6465</v>
      </c>
      <c r="H1674" t="s">
        <v>6466</v>
      </c>
      <c r="I1674" t="s">
        <v>6467</v>
      </c>
      <c r="J1674" t="s">
        <v>6468</v>
      </c>
      <c r="K1674" t="s">
        <v>6469</v>
      </c>
    </row>
    <row r="1675" spans="1:11" x14ac:dyDescent="0.25">
      <c r="A1675" t="s">
        <v>9034</v>
      </c>
      <c r="B1675" t="s">
        <v>6470</v>
      </c>
      <c r="C1675">
        <v>47334.3419255962</v>
      </c>
      <c r="D1675">
        <v>58243.151103933596</v>
      </c>
      <c r="E1675">
        <v>3.8026078190359636E-3</v>
      </c>
      <c r="F1675">
        <v>-0.29920114622299099</v>
      </c>
      <c r="G1675" t="s">
        <v>6471</v>
      </c>
      <c r="H1675" t="s">
        <v>6472</v>
      </c>
      <c r="I1675" t="s">
        <v>6473</v>
      </c>
      <c r="J1675" t="s">
        <v>6474</v>
      </c>
    </row>
    <row r="1676" spans="1:11" x14ac:dyDescent="0.25">
      <c r="A1676" t="s">
        <v>9034</v>
      </c>
      <c r="B1676" t="s">
        <v>6481</v>
      </c>
      <c r="C1676">
        <v>5271.1074201771098</v>
      </c>
      <c r="D1676">
        <v>6486.7785673631097</v>
      </c>
      <c r="E1676">
        <v>1.0442475918201022E-2</v>
      </c>
      <c r="F1676">
        <v>-0.29939609870133499</v>
      </c>
      <c r="G1676" t="s">
        <v>6482</v>
      </c>
      <c r="H1676" t="s">
        <v>6483</v>
      </c>
      <c r="I1676" t="s">
        <v>6484</v>
      </c>
      <c r="J1676" t="s">
        <v>6485</v>
      </c>
      <c r="K1676" t="s">
        <v>6486</v>
      </c>
    </row>
    <row r="1677" spans="1:11" x14ac:dyDescent="0.25">
      <c r="A1677" t="s">
        <v>9034</v>
      </c>
      <c r="B1677" t="s">
        <v>6499</v>
      </c>
      <c r="C1677">
        <v>94019.388567899397</v>
      </c>
      <c r="D1677">
        <v>115756.362672257</v>
      </c>
      <c r="E1677">
        <v>3.6970426720017713E-14</v>
      </c>
      <c r="F1677">
        <v>-0.30006129148021099</v>
      </c>
      <c r="G1677" t="s">
        <v>6500</v>
      </c>
      <c r="H1677" t="s">
        <v>6501</v>
      </c>
      <c r="I1677" t="s">
        <v>6502</v>
      </c>
      <c r="J1677" t="s">
        <v>6503</v>
      </c>
      <c r="K1677" t="s">
        <v>6504</v>
      </c>
    </row>
    <row r="1678" spans="1:11" x14ac:dyDescent="0.25">
      <c r="A1678" t="s">
        <v>9034</v>
      </c>
      <c r="B1678" t="s">
        <v>6522</v>
      </c>
      <c r="C1678">
        <v>6774.1354701372602</v>
      </c>
      <c r="D1678">
        <v>8343.2013121217205</v>
      </c>
      <c r="E1678">
        <v>9.7470298682990064E-3</v>
      </c>
      <c r="F1678">
        <v>-0.30056421810056799</v>
      </c>
      <c r="G1678" t="s">
        <v>6523</v>
      </c>
      <c r="H1678" t="s">
        <v>6524</v>
      </c>
      <c r="I1678" t="s">
        <v>6525</v>
      </c>
      <c r="J1678" t="s">
        <v>6526</v>
      </c>
      <c r="K1678" t="s">
        <v>6527</v>
      </c>
    </row>
    <row r="1679" spans="1:11" x14ac:dyDescent="0.25">
      <c r="A1679" t="s">
        <v>9034</v>
      </c>
      <c r="B1679" t="s">
        <v>6567</v>
      </c>
      <c r="C1679">
        <v>7020.2090402062004</v>
      </c>
      <c r="D1679">
        <v>8662.6871488830693</v>
      </c>
      <c r="E1679">
        <v>2.4835351311519593E-3</v>
      </c>
      <c r="F1679">
        <v>-0.303300625416901</v>
      </c>
      <c r="G1679" t="s">
        <v>6568</v>
      </c>
      <c r="H1679" t="s">
        <v>6569</v>
      </c>
      <c r="I1679" t="s">
        <v>6570</v>
      </c>
      <c r="J1679" t="s">
        <v>6571</v>
      </c>
      <c r="K1679" t="s">
        <v>6572</v>
      </c>
    </row>
    <row r="1680" spans="1:11" x14ac:dyDescent="0.25">
      <c r="A1680" t="s">
        <v>9034</v>
      </c>
      <c r="B1680" t="s">
        <v>6579</v>
      </c>
      <c r="C1680">
        <v>2159.4712917564102</v>
      </c>
      <c r="D1680">
        <v>2665.3486239623498</v>
      </c>
      <c r="E1680">
        <v>1.9124701690901968E-2</v>
      </c>
      <c r="F1680">
        <v>-0.30364611053951002</v>
      </c>
      <c r="G1680" t="s">
        <v>6580</v>
      </c>
      <c r="H1680" t="s">
        <v>6581</v>
      </c>
      <c r="I1680" t="s">
        <v>6582</v>
      </c>
      <c r="J1680" t="s">
        <v>6583</v>
      </c>
      <c r="K1680" t="s">
        <v>6584</v>
      </c>
    </row>
    <row r="1681" spans="1:11" x14ac:dyDescent="0.25">
      <c r="A1681" t="s">
        <v>9034</v>
      </c>
      <c r="B1681" t="s">
        <v>6653</v>
      </c>
      <c r="C1681">
        <v>1892.43784855645</v>
      </c>
      <c r="D1681">
        <v>2346.0416177140801</v>
      </c>
      <c r="E1681">
        <v>1.9145467289020002E-2</v>
      </c>
      <c r="F1681">
        <v>-0.30998268635030202</v>
      </c>
      <c r="G1681" t="s">
        <v>6654</v>
      </c>
      <c r="H1681" t="s">
        <v>6655</v>
      </c>
      <c r="I1681" t="s">
        <v>6656</v>
      </c>
      <c r="J1681" t="s">
        <v>6657</v>
      </c>
    </row>
    <row r="1682" spans="1:11" x14ac:dyDescent="0.25">
      <c r="A1682" t="s">
        <v>9034</v>
      </c>
      <c r="B1682" t="s">
        <v>6741</v>
      </c>
      <c r="C1682">
        <v>2192.7289785737198</v>
      </c>
      <c r="D1682">
        <v>2729.51381949596</v>
      </c>
      <c r="E1682">
        <v>1.5290956268629863E-3</v>
      </c>
      <c r="F1682">
        <v>-0.31591649560901103</v>
      </c>
      <c r="G1682" t="s">
        <v>6742</v>
      </c>
      <c r="H1682" t="s">
        <v>6743</v>
      </c>
      <c r="I1682" t="s">
        <v>6744</v>
      </c>
      <c r="J1682" t="s">
        <v>6745</v>
      </c>
      <c r="K1682" t="s">
        <v>6746</v>
      </c>
    </row>
    <row r="1683" spans="1:11" x14ac:dyDescent="0.25">
      <c r="A1683" t="s">
        <v>9034</v>
      </c>
      <c r="B1683" t="s">
        <v>6765</v>
      </c>
      <c r="C1683">
        <v>81958.100274415294</v>
      </c>
      <c r="D1683">
        <v>102072.973823601</v>
      </c>
      <c r="E1683">
        <v>1.6986412276764895E-14</v>
      </c>
      <c r="F1683">
        <v>-0.31664248066638601</v>
      </c>
      <c r="G1683" t="s">
        <v>6766</v>
      </c>
      <c r="H1683" t="s">
        <v>6767</v>
      </c>
      <c r="I1683" t="s">
        <v>6768</v>
      </c>
      <c r="J1683" t="s">
        <v>6769</v>
      </c>
      <c r="K1683" t="s">
        <v>6770</v>
      </c>
    </row>
    <row r="1684" spans="1:11" x14ac:dyDescent="0.25">
      <c r="A1684" t="s">
        <v>9034</v>
      </c>
      <c r="B1684" t="s">
        <v>5274</v>
      </c>
      <c r="C1684">
        <v>913.06287053426001</v>
      </c>
      <c r="D1684">
        <v>1138.18675415706</v>
      </c>
      <c r="E1684">
        <v>3.973523623277897E-2</v>
      </c>
      <c r="F1684">
        <v>-0.31795118704848602</v>
      </c>
      <c r="G1684" t="s">
        <v>5275</v>
      </c>
      <c r="H1684" t="s">
        <v>5276</v>
      </c>
      <c r="I1684" t="s">
        <v>5277</v>
      </c>
      <c r="J1684" t="s">
        <v>5278</v>
      </c>
      <c r="K1684" t="s">
        <v>5279</v>
      </c>
    </row>
    <row r="1685" spans="1:11" x14ac:dyDescent="0.25">
      <c r="A1685" t="s">
        <v>9034</v>
      </c>
      <c r="B1685" t="s">
        <v>6801</v>
      </c>
      <c r="C1685">
        <v>977.83183407710601</v>
      </c>
      <c r="D1685">
        <v>1219.6664307359399</v>
      </c>
      <c r="E1685">
        <v>1.9271019749080964E-2</v>
      </c>
      <c r="F1685">
        <v>-0.31882835659858699</v>
      </c>
      <c r="G1685" t="s">
        <v>6802</v>
      </c>
      <c r="H1685" t="s">
        <v>6803</v>
      </c>
      <c r="I1685" t="s">
        <v>6804</v>
      </c>
      <c r="J1685" t="s">
        <v>6805</v>
      </c>
    </row>
    <row r="1686" spans="1:11" x14ac:dyDescent="0.25">
      <c r="A1686" t="s">
        <v>9034</v>
      </c>
      <c r="B1686" t="s">
        <v>6365</v>
      </c>
      <c r="C1686">
        <v>1784.13062811794</v>
      </c>
      <c r="D1686">
        <v>2241.3990309043002</v>
      </c>
      <c r="E1686">
        <v>4.7535691479571041E-2</v>
      </c>
      <c r="F1686">
        <v>-0.32917826279430901</v>
      </c>
      <c r="G1686" t="s">
        <v>6366</v>
      </c>
      <c r="H1686" t="s">
        <v>6367</v>
      </c>
      <c r="I1686" t="s">
        <v>6368</v>
      </c>
      <c r="J1686" t="s">
        <v>6369</v>
      </c>
      <c r="K1686" t="s">
        <v>6370</v>
      </c>
    </row>
    <row r="1687" spans="1:11" x14ac:dyDescent="0.25">
      <c r="A1687" t="s">
        <v>9034</v>
      </c>
      <c r="B1687" t="s">
        <v>6940</v>
      </c>
      <c r="C1687">
        <v>2786.7246477325102</v>
      </c>
      <c r="D1687">
        <v>3503.5836966551401</v>
      </c>
      <c r="E1687">
        <v>2.3690921681850385E-3</v>
      </c>
      <c r="F1687">
        <v>-0.33026090214224701</v>
      </c>
      <c r="G1687" t="s">
        <v>6941</v>
      </c>
      <c r="H1687" t="s">
        <v>6942</v>
      </c>
      <c r="I1687" t="s">
        <v>6943</v>
      </c>
      <c r="J1687" t="s">
        <v>6944</v>
      </c>
      <c r="K1687" t="s">
        <v>6945</v>
      </c>
    </row>
    <row r="1688" spans="1:11" x14ac:dyDescent="0.25">
      <c r="A1688" t="s">
        <v>9034</v>
      </c>
      <c r="B1688" t="s">
        <v>6759</v>
      </c>
      <c r="C1688">
        <v>658.65927491885702</v>
      </c>
      <c r="D1688">
        <v>828.87288095725</v>
      </c>
      <c r="E1688">
        <v>4.4715170626115963E-2</v>
      </c>
      <c r="F1688">
        <v>-0.331618510925484</v>
      </c>
      <c r="G1688" t="s">
        <v>6760</v>
      </c>
      <c r="H1688" t="s">
        <v>6761</v>
      </c>
      <c r="I1688" t="s">
        <v>6762</v>
      </c>
      <c r="J1688" t="s">
        <v>6763</v>
      </c>
      <c r="K1688" t="s">
        <v>6764</v>
      </c>
    </row>
    <row r="1689" spans="1:11" x14ac:dyDescent="0.25">
      <c r="A1689" t="s">
        <v>9034</v>
      </c>
      <c r="B1689" t="s">
        <v>6970</v>
      </c>
      <c r="C1689">
        <v>1995.15267940495</v>
      </c>
      <c r="D1689">
        <v>2510.8498126965601</v>
      </c>
      <c r="E1689">
        <v>1.2017018919548983E-2</v>
      </c>
      <c r="F1689">
        <v>-0.33167658275364997</v>
      </c>
      <c r="G1689" t="s">
        <v>6971</v>
      </c>
      <c r="H1689" t="s">
        <v>6972</v>
      </c>
      <c r="I1689" t="s">
        <v>6973</v>
      </c>
      <c r="J1689" t="s">
        <v>6974</v>
      </c>
    </row>
    <row r="1690" spans="1:11" x14ac:dyDescent="0.25">
      <c r="A1690" t="s">
        <v>9034</v>
      </c>
      <c r="B1690" t="s">
        <v>7004</v>
      </c>
      <c r="C1690">
        <v>2645.6656799201401</v>
      </c>
      <c r="D1690">
        <v>3334.71478282711</v>
      </c>
      <c r="E1690">
        <v>1.0766903896926028E-2</v>
      </c>
      <c r="F1690">
        <v>-0.33393260672168801</v>
      </c>
      <c r="G1690" t="s">
        <v>7005</v>
      </c>
      <c r="H1690" t="s">
        <v>7006</v>
      </c>
      <c r="I1690" t="s">
        <v>7007</v>
      </c>
      <c r="J1690" t="s">
        <v>7008</v>
      </c>
      <c r="K1690" t="s">
        <v>7009</v>
      </c>
    </row>
    <row r="1691" spans="1:11" x14ac:dyDescent="0.25">
      <c r="A1691" t="s">
        <v>9034</v>
      </c>
      <c r="B1691" t="s">
        <v>7022</v>
      </c>
      <c r="C1691">
        <v>1327.14027800742</v>
      </c>
      <c r="D1691">
        <v>1674.26796761951</v>
      </c>
      <c r="E1691">
        <v>3.9120896085305001E-2</v>
      </c>
      <c r="F1691">
        <v>-0.335209579747343</v>
      </c>
      <c r="G1691" t="s">
        <v>7023</v>
      </c>
      <c r="H1691" t="s">
        <v>7024</v>
      </c>
      <c r="I1691" t="s">
        <v>7025</v>
      </c>
      <c r="J1691" t="s">
        <v>7026</v>
      </c>
      <c r="K1691" t="s">
        <v>7027</v>
      </c>
    </row>
    <row r="1692" spans="1:11" x14ac:dyDescent="0.25">
      <c r="A1692" t="s">
        <v>9034</v>
      </c>
      <c r="B1692" t="s">
        <v>6723</v>
      </c>
      <c r="C1692">
        <v>1702.6559635291301</v>
      </c>
      <c r="D1692">
        <v>2148.7361608177798</v>
      </c>
      <c r="E1692">
        <v>1.413644521672297E-2</v>
      </c>
      <c r="F1692">
        <v>-0.33570139252824499</v>
      </c>
      <c r="G1692" t="s">
        <v>6724</v>
      </c>
      <c r="H1692" t="s">
        <v>6725</v>
      </c>
      <c r="I1692" t="s">
        <v>6726</v>
      </c>
      <c r="J1692" t="s">
        <v>6727</v>
      </c>
      <c r="K1692" t="s">
        <v>6728</v>
      </c>
    </row>
    <row r="1693" spans="1:11" x14ac:dyDescent="0.25">
      <c r="A1693" t="s">
        <v>9034</v>
      </c>
      <c r="B1693" t="s">
        <v>6093</v>
      </c>
      <c r="C1693">
        <v>5586.3681561437097</v>
      </c>
      <c r="D1693">
        <v>7056.71069593833</v>
      </c>
      <c r="E1693">
        <v>7.0853775975370237E-3</v>
      </c>
      <c r="F1693">
        <v>-0.337085210921589</v>
      </c>
      <c r="G1693" t="s">
        <v>6094</v>
      </c>
      <c r="H1693" t="s">
        <v>6095</v>
      </c>
      <c r="I1693" t="s">
        <v>6096</v>
      </c>
      <c r="J1693" t="s">
        <v>6097</v>
      </c>
      <c r="K1693" t="s">
        <v>6098</v>
      </c>
    </row>
    <row r="1694" spans="1:11" x14ac:dyDescent="0.25">
      <c r="A1694" t="s">
        <v>9034</v>
      </c>
      <c r="B1694" t="s">
        <v>6528</v>
      </c>
      <c r="C1694">
        <v>839.92457035488997</v>
      </c>
      <c r="D1694">
        <v>1062.99849014285</v>
      </c>
      <c r="E1694">
        <v>1.6938862401375987E-2</v>
      </c>
      <c r="F1694">
        <v>-0.33980787048468503</v>
      </c>
      <c r="G1694" t="s">
        <v>6529</v>
      </c>
      <c r="H1694" t="s">
        <v>6530</v>
      </c>
      <c r="I1694" t="s">
        <v>6531</v>
      </c>
      <c r="J1694" t="s">
        <v>6532</v>
      </c>
      <c r="K1694" t="s">
        <v>6533</v>
      </c>
    </row>
    <row r="1695" spans="1:11" x14ac:dyDescent="0.25">
      <c r="A1695" t="s">
        <v>9034</v>
      </c>
      <c r="B1695" t="s">
        <v>7117</v>
      </c>
      <c r="C1695">
        <v>1249.90170182887</v>
      </c>
      <c r="D1695">
        <v>1584.0744170649</v>
      </c>
      <c r="E1695">
        <v>2.2004468299007041E-2</v>
      </c>
      <c r="F1695">
        <v>-0.34182547331782598</v>
      </c>
      <c r="G1695" t="s">
        <v>7118</v>
      </c>
      <c r="H1695" t="s">
        <v>7119</v>
      </c>
      <c r="I1695" t="s">
        <v>7120</v>
      </c>
      <c r="J1695" t="s">
        <v>7121</v>
      </c>
      <c r="K1695" t="s">
        <v>7122</v>
      </c>
    </row>
    <row r="1696" spans="1:11" x14ac:dyDescent="0.25">
      <c r="A1696" t="s">
        <v>9034</v>
      </c>
      <c r="B1696" t="s">
        <v>7165</v>
      </c>
      <c r="C1696">
        <v>1700.7057708815901</v>
      </c>
      <c r="D1696">
        <v>2159.36499106163</v>
      </c>
      <c r="E1696">
        <v>1.9337491822985053E-2</v>
      </c>
      <c r="F1696">
        <v>-0.34447354804478902</v>
      </c>
      <c r="G1696" t="s">
        <v>7166</v>
      </c>
      <c r="H1696" t="s">
        <v>7167</v>
      </c>
      <c r="I1696" t="s">
        <v>7168</v>
      </c>
      <c r="J1696" t="s">
        <v>7169</v>
      </c>
      <c r="K1696" t="s">
        <v>7170</v>
      </c>
    </row>
    <row r="1697" spans="1:11" x14ac:dyDescent="0.25">
      <c r="A1697" t="s">
        <v>9034</v>
      </c>
      <c r="B1697" t="s">
        <v>5380</v>
      </c>
      <c r="C1697">
        <v>1218.3002855965599</v>
      </c>
      <c r="D1697">
        <v>1561.73693573642</v>
      </c>
      <c r="E1697">
        <v>2.2053151620542999E-2</v>
      </c>
      <c r="F1697">
        <v>-0.35828169020551098</v>
      </c>
      <c r="G1697" t="s">
        <v>5381</v>
      </c>
      <c r="H1697" t="s">
        <v>5382</v>
      </c>
      <c r="I1697" t="s">
        <v>5383</v>
      </c>
      <c r="J1697" t="s">
        <v>5384</v>
      </c>
    </row>
    <row r="1698" spans="1:11" x14ac:dyDescent="0.25">
      <c r="A1698" t="s">
        <v>9034</v>
      </c>
      <c r="B1698" t="s">
        <v>7410</v>
      </c>
      <c r="C1698">
        <v>1029.7988518358</v>
      </c>
      <c r="D1698">
        <v>1323.4699849492899</v>
      </c>
      <c r="E1698">
        <v>1.9276110519200973E-2</v>
      </c>
      <c r="F1698">
        <v>-0.36196290951170301</v>
      </c>
      <c r="G1698" t="s">
        <v>7411</v>
      </c>
      <c r="H1698" t="s">
        <v>7412</v>
      </c>
      <c r="I1698" t="s">
        <v>7413</v>
      </c>
      <c r="J1698" t="s">
        <v>7414</v>
      </c>
      <c r="K1698" t="s">
        <v>7415</v>
      </c>
    </row>
    <row r="1699" spans="1:11" x14ac:dyDescent="0.25">
      <c r="A1699" t="s">
        <v>9034</v>
      </c>
      <c r="B1699" t="s">
        <v>7492</v>
      </c>
      <c r="C1699">
        <v>978.17239201491998</v>
      </c>
      <c r="D1699">
        <v>1265.9932765824899</v>
      </c>
      <c r="E1699">
        <v>1.2188303618605012E-2</v>
      </c>
      <c r="F1699">
        <v>-0.37210909127601199</v>
      </c>
      <c r="G1699" t="s">
        <v>7493</v>
      </c>
      <c r="H1699" t="s">
        <v>7494</v>
      </c>
      <c r="I1699" t="s">
        <v>7495</v>
      </c>
      <c r="J1699" t="s">
        <v>7496</v>
      </c>
      <c r="K1699" t="s">
        <v>7497</v>
      </c>
    </row>
    <row r="1700" spans="1:11" x14ac:dyDescent="0.25">
      <c r="A1700" t="s">
        <v>9034</v>
      </c>
      <c r="B1700" t="s">
        <v>7510</v>
      </c>
      <c r="C1700">
        <v>4092.80680204092</v>
      </c>
      <c r="D1700">
        <v>5298.8349499170199</v>
      </c>
      <c r="E1700">
        <v>1.1990408665951691E-14</v>
      </c>
      <c r="F1700">
        <v>-0.37258462345763299</v>
      </c>
      <c r="G1700" t="s">
        <v>7511</v>
      </c>
      <c r="H1700" t="s">
        <v>7512</v>
      </c>
      <c r="I1700" t="s">
        <v>7513</v>
      </c>
      <c r="J1700" t="s">
        <v>7514</v>
      </c>
      <c r="K1700" t="s">
        <v>7515</v>
      </c>
    </row>
    <row r="1701" spans="1:11" x14ac:dyDescent="0.25">
      <c r="A1701" t="s">
        <v>9034</v>
      </c>
      <c r="B1701" t="s">
        <v>5496</v>
      </c>
      <c r="C1701">
        <v>1795.2086546328001</v>
      </c>
      <c r="D1701">
        <v>2331.39903796312</v>
      </c>
      <c r="E1701">
        <v>1.825189017360096E-2</v>
      </c>
      <c r="F1701">
        <v>-0.37704441837165198</v>
      </c>
      <c r="G1701" t="s">
        <v>5497</v>
      </c>
      <c r="H1701" t="s">
        <v>5498</v>
      </c>
      <c r="I1701" t="s">
        <v>5499</v>
      </c>
      <c r="J1701" t="s">
        <v>5500</v>
      </c>
      <c r="K1701" t="s">
        <v>5501</v>
      </c>
    </row>
    <row r="1702" spans="1:11" x14ac:dyDescent="0.25">
      <c r="A1702" t="s">
        <v>9034</v>
      </c>
      <c r="B1702" t="s">
        <v>5897</v>
      </c>
      <c r="C1702">
        <v>19411.9297589815</v>
      </c>
      <c r="D1702">
        <v>25254.913465460799</v>
      </c>
      <c r="E1702">
        <v>6.8926828468041101E-5</v>
      </c>
      <c r="F1702">
        <v>-0.37962055355406998</v>
      </c>
      <c r="G1702" t="s">
        <v>5898</v>
      </c>
      <c r="H1702" t="s">
        <v>5899</v>
      </c>
      <c r="I1702" t="s">
        <v>5900</v>
      </c>
      <c r="J1702" t="s">
        <v>5901</v>
      </c>
    </row>
    <row r="1703" spans="1:11" x14ac:dyDescent="0.25">
      <c r="A1703" t="s">
        <v>9034</v>
      </c>
      <c r="B1703" t="s">
        <v>6239</v>
      </c>
      <c r="C1703">
        <v>10476.8120262376</v>
      </c>
      <c r="D1703">
        <v>13669.455845361201</v>
      </c>
      <c r="E1703">
        <v>1.4152909395137026E-2</v>
      </c>
      <c r="F1703">
        <v>-0.38375602508874102</v>
      </c>
      <c r="G1703" t="s">
        <v>6240</v>
      </c>
      <c r="H1703" t="s">
        <v>6241</v>
      </c>
      <c r="I1703" t="s">
        <v>6242</v>
      </c>
      <c r="J1703" t="s">
        <v>6243</v>
      </c>
    </row>
    <row r="1704" spans="1:11" x14ac:dyDescent="0.25">
      <c r="A1704" t="s">
        <v>9034</v>
      </c>
      <c r="B1704" t="s">
        <v>7817</v>
      </c>
      <c r="C1704">
        <v>3159.3326885675401</v>
      </c>
      <c r="D1704">
        <v>4172.8862470243303</v>
      </c>
      <c r="E1704">
        <v>4.2720528455907014E-2</v>
      </c>
      <c r="F1704">
        <v>-0.401425727417145</v>
      </c>
      <c r="G1704" t="s">
        <v>7818</v>
      </c>
      <c r="H1704" t="s">
        <v>7819</v>
      </c>
      <c r="I1704" t="s">
        <v>7820</v>
      </c>
      <c r="J1704" t="s">
        <v>7821</v>
      </c>
      <c r="K1704" t="s">
        <v>7822</v>
      </c>
    </row>
    <row r="1705" spans="1:11" x14ac:dyDescent="0.25">
      <c r="A1705" t="s">
        <v>9034</v>
      </c>
      <c r="B1705" t="s">
        <v>7975</v>
      </c>
      <c r="C1705">
        <v>378.12260518400501</v>
      </c>
      <c r="D1705">
        <v>505.98429738729499</v>
      </c>
      <c r="E1705">
        <v>4.7370110960260003E-2</v>
      </c>
      <c r="F1705">
        <v>-0.42023851322862898</v>
      </c>
      <c r="G1705" t="s">
        <v>7976</v>
      </c>
      <c r="H1705" t="s">
        <v>7977</v>
      </c>
      <c r="I1705" t="s">
        <v>7978</v>
      </c>
      <c r="J1705" t="s">
        <v>7979</v>
      </c>
      <c r="K1705" t="s">
        <v>7980</v>
      </c>
    </row>
    <row r="1706" spans="1:11" x14ac:dyDescent="0.25">
      <c r="A1706" t="s">
        <v>9034</v>
      </c>
      <c r="B1706" t="s">
        <v>7721</v>
      </c>
      <c r="C1706">
        <v>946.85428210216105</v>
      </c>
      <c r="D1706">
        <v>1278.86329348458</v>
      </c>
      <c r="E1706">
        <v>2.2057090304535953E-2</v>
      </c>
      <c r="F1706">
        <v>-0.43364773118417299</v>
      </c>
      <c r="G1706" t="s">
        <v>7722</v>
      </c>
      <c r="H1706" t="s">
        <v>7723</v>
      </c>
      <c r="I1706" t="s">
        <v>7724</v>
      </c>
      <c r="J1706" t="s">
        <v>7725</v>
      </c>
      <c r="K1706" t="s">
        <v>7726</v>
      </c>
    </row>
    <row r="1707" spans="1:11" x14ac:dyDescent="0.25">
      <c r="A1707" t="s">
        <v>9034</v>
      </c>
      <c r="B1707" t="s">
        <v>8078</v>
      </c>
      <c r="C1707">
        <v>752.27892276622697</v>
      </c>
      <c r="D1707">
        <v>1016.45281725673</v>
      </c>
      <c r="E1707">
        <v>1.793431209213503E-2</v>
      </c>
      <c r="F1707">
        <v>-0.434203673408388</v>
      </c>
      <c r="G1707" t="s">
        <v>8079</v>
      </c>
      <c r="H1707" t="s">
        <v>8080</v>
      </c>
      <c r="I1707" t="s">
        <v>8081</v>
      </c>
      <c r="J1707" t="s">
        <v>8082</v>
      </c>
      <c r="K1707" t="s">
        <v>8083</v>
      </c>
    </row>
    <row r="1708" spans="1:11" x14ac:dyDescent="0.25">
      <c r="A1708" t="s">
        <v>9034</v>
      </c>
      <c r="B1708" t="s">
        <v>8196</v>
      </c>
      <c r="C1708">
        <v>920.93756679433602</v>
      </c>
      <c r="D1708">
        <v>1257.74767537656</v>
      </c>
      <c r="E1708">
        <v>2.878416411210305E-2</v>
      </c>
      <c r="F1708">
        <v>-0.44966726318877898</v>
      </c>
      <c r="G1708" t="s">
        <v>8197</v>
      </c>
      <c r="H1708" t="s">
        <v>8198</v>
      </c>
      <c r="I1708" t="s">
        <v>8199</v>
      </c>
      <c r="J1708" t="s">
        <v>8200</v>
      </c>
      <c r="K1708" t="s">
        <v>8201</v>
      </c>
    </row>
    <row r="1709" spans="1:11" x14ac:dyDescent="0.25">
      <c r="A1709" t="s">
        <v>9034</v>
      </c>
      <c r="B1709" t="s">
        <v>8337</v>
      </c>
      <c r="C1709">
        <v>562.99231145942804</v>
      </c>
      <c r="D1709">
        <v>780.34302860846196</v>
      </c>
      <c r="E1709">
        <v>4.4694142060044961E-2</v>
      </c>
      <c r="F1709">
        <v>-0.47099323313022201</v>
      </c>
      <c r="G1709" t="s">
        <v>8338</v>
      </c>
      <c r="H1709" t="s">
        <v>8339</v>
      </c>
      <c r="I1709" t="s">
        <v>8340</v>
      </c>
      <c r="J1709" t="s">
        <v>8341</v>
      </c>
      <c r="K1709" t="s">
        <v>8342</v>
      </c>
    </row>
    <row r="1710" spans="1:11" x14ac:dyDescent="0.25">
      <c r="A1710" t="s">
        <v>9034</v>
      </c>
      <c r="B1710" t="s">
        <v>8371</v>
      </c>
      <c r="C1710">
        <v>631.04160708606901</v>
      </c>
      <c r="D1710">
        <v>877.61554835111201</v>
      </c>
      <c r="E1710">
        <v>6.9224947955409677E-3</v>
      </c>
      <c r="F1710">
        <v>-0.475853954624949</v>
      </c>
      <c r="G1710" t="s">
        <v>8372</v>
      </c>
      <c r="H1710" t="s">
        <v>8373</v>
      </c>
      <c r="I1710" t="s">
        <v>8374</v>
      </c>
      <c r="J1710" t="s">
        <v>8375</v>
      </c>
      <c r="K1710" t="s">
        <v>8376</v>
      </c>
    </row>
    <row r="1711" spans="1:11" x14ac:dyDescent="0.25">
      <c r="A1711" t="s">
        <v>9034</v>
      </c>
      <c r="B1711" t="s">
        <v>8297</v>
      </c>
      <c r="C1711">
        <v>4082.6336310380998</v>
      </c>
      <c r="D1711">
        <v>5682.7889176375002</v>
      </c>
      <c r="E1711">
        <v>7.1102930156079491E-3</v>
      </c>
      <c r="F1711">
        <v>-0.47709902045983099</v>
      </c>
      <c r="G1711" t="s">
        <v>8298</v>
      </c>
      <c r="H1711" t="s">
        <v>8299</v>
      </c>
      <c r="I1711" t="s">
        <v>8300</v>
      </c>
      <c r="J1711" t="s">
        <v>8301</v>
      </c>
    </row>
    <row r="1712" spans="1:11" x14ac:dyDescent="0.25">
      <c r="A1712" t="s">
        <v>9034</v>
      </c>
      <c r="B1712" t="s">
        <v>8458</v>
      </c>
      <c r="C1712">
        <v>438.99958216555598</v>
      </c>
      <c r="D1712">
        <v>636.68069023220801</v>
      </c>
      <c r="E1712">
        <v>4.4288322547982983E-2</v>
      </c>
      <c r="F1712">
        <v>-0.53635044303947699</v>
      </c>
      <c r="G1712" t="s">
        <v>8459</v>
      </c>
      <c r="H1712" t="s">
        <v>8460</v>
      </c>
      <c r="I1712" t="s">
        <v>8461</v>
      </c>
      <c r="J1712" t="s">
        <v>8462</v>
      </c>
      <c r="K1712" t="s">
        <v>8463</v>
      </c>
    </row>
    <row r="1713" spans="1:11" x14ac:dyDescent="0.25">
      <c r="A1713" t="s">
        <v>9034</v>
      </c>
      <c r="B1713" t="s">
        <v>8588</v>
      </c>
      <c r="C1713">
        <v>630.38267921754004</v>
      </c>
      <c r="D1713">
        <v>923.38173419169595</v>
      </c>
      <c r="E1713">
        <v>2.1799438006589011E-2</v>
      </c>
      <c r="F1713">
        <v>-0.55069929914097904</v>
      </c>
      <c r="G1713" t="s">
        <v>8589</v>
      </c>
      <c r="H1713" t="s">
        <v>8590</v>
      </c>
      <c r="I1713" t="s">
        <v>8591</v>
      </c>
      <c r="J1713" t="s">
        <v>8592</v>
      </c>
      <c r="K1713" t="s">
        <v>8593</v>
      </c>
    </row>
    <row r="1714" spans="1:11" x14ac:dyDescent="0.25">
      <c r="A1714" t="s">
        <v>9034</v>
      </c>
      <c r="B1714" t="s">
        <v>8061</v>
      </c>
      <c r="C1714">
        <v>6636.6924035840702</v>
      </c>
      <c r="D1714">
        <v>9803.4115716605502</v>
      </c>
      <c r="E1714">
        <v>1.3986513352238994E-2</v>
      </c>
      <c r="F1714">
        <v>-0.56281948222019595</v>
      </c>
      <c r="G1714" t="s">
        <v>8062</v>
      </c>
      <c r="H1714" t="s">
        <v>8063</v>
      </c>
      <c r="I1714" t="s">
        <v>8064</v>
      </c>
      <c r="J1714" t="s">
        <v>8065</v>
      </c>
      <c r="K1714" t="s">
        <v>8066</v>
      </c>
    </row>
    <row r="1715" spans="1:11" x14ac:dyDescent="0.25">
      <c r="A1715" t="s">
        <v>9034</v>
      </c>
      <c r="B1715" t="s">
        <v>7480</v>
      </c>
      <c r="C1715">
        <v>16613.949085443001</v>
      </c>
      <c r="D1715">
        <v>24643.771922792101</v>
      </c>
      <c r="E1715">
        <v>2.5464959496269701E-3</v>
      </c>
      <c r="F1715">
        <v>-0.56882805042710904</v>
      </c>
      <c r="G1715" t="s">
        <v>7481</v>
      </c>
      <c r="H1715" t="s">
        <v>7482</v>
      </c>
      <c r="I1715" t="s">
        <v>7483</v>
      </c>
      <c r="J1715" t="s">
        <v>7484</v>
      </c>
      <c r="K1715" t="s">
        <v>7485</v>
      </c>
    </row>
    <row r="1716" spans="1:11" x14ac:dyDescent="0.25">
      <c r="A1716" t="s">
        <v>9034</v>
      </c>
      <c r="B1716" t="s">
        <v>8641</v>
      </c>
      <c r="C1716">
        <v>1552.6651739671699</v>
      </c>
      <c r="D1716">
        <v>2310.53266706759</v>
      </c>
      <c r="E1716">
        <v>2.5378968381665978E-2</v>
      </c>
      <c r="F1716">
        <v>-0.57347873509187997</v>
      </c>
      <c r="G1716" t="s">
        <v>8642</v>
      </c>
      <c r="H1716" t="s">
        <v>8643</v>
      </c>
      <c r="I1716" t="s">
        <v>8644</v>
      </c>
      <c r="J1716" t="s">
        <v>8645</v>
      </c>
      <c r="K1716" t="s">
        <v>8646</v>
      </c>
    </row>
    <row r="1717" spans="1:11" x14ac:dyDescent="0.25">
      <c r="A1717" t="s">
        <v>9034</v>
      </c>
      <c r="B1717" t="s">
        <v>8671</v>
      </c>
      <c r="C1717">
        <v>706.616489751367</v>
      </c>
      <c r="D1717">
        <v>1054.6193005180901</v>
      </c>
      <c r="E1717">
        <v>1.9402777408231042E-2</v>
      </c>
      <c r="F1717">
        <v>-0.57772298296889402</v>
      </c>
      <c r="G1717" t="s">
        <v>8672</v>
      </c>
      <c r="H1717" t="s">
        <v>8673</v>
      </c>
      <c r="I1717" t="s">
        <v>8674</v>
      </c>
      <c r="J1717" t="s">
        <v>8675</v>
      </c>
      <c r="K1717" t="s">
        <v>8676</v>
      </c>
    </row>
    <row r="1718" spans="1:11" x14ac:dyDescent="0.25">
      <c r="A1718" t="s">
        <v>9034</v>
      </c>
      <c r="B1718" t="s">
        <v>8766</v>
      </c>
      <c r="C1718">
        <v>76212.265157258604</v>
      </c>
      <c r="D1718">
        <v>119592.06408568499</v>
      </c>
      <c r="E1718">
        <v>1.4048422883123024E-2</v>
      </c>
      <c r="F1718">
        <v>-0.65002655762588502</v>
      </c>
      <c r="G1718" t="s">
        <v>8767</v>
      </c>
      <c r="H1718" t="s">
        <v>8768</v>
      </c>
      <c r="I1718" t="s">
        <v>8769</v>
      </c>
      <c r="J1718" t="s">
        <v>8770</v>
      </c>
      <c r="K1718" t="s">
        <v>8771</v>
      </c>
    </row>
    <row r="1719" spans="1:11" x14ac:dyDescent="0.25">
      <c r="A1719" t="s">
        <v>9034</v>
      </c>
      <c r="B1719" t="s">
        <v>8806</v>
      </c>
      <c r="C1719">
        <v>538.52301470340899</v>
      </c>
      <c r="D1719">
        <v>865.48867180538002</v>
      </c>
      <c r="E1719">
        <v>1.4020859617230985E-2</v>
      </c>
      <c r="F1719">
        <v>-0.684506934460546</v>
      </c>
      <c r="G1719" t="s">
        <v>8807</v>
      </c>
      <c r="H1719" t="s">
        <v>8808</v>
      </c>
      <c r="I1719" t="s">
        <v>8809</v>
      </c>
      <c r="J1719" t="s">
        <v>8810</v>
      </c>
      <c r="K1719" t="s">
        <v>8811</v>
      </c>
    </row>
    <row r="1720" spans="1:11" x14ac:dyDescent="0.25">
      <c r="A1720" t="s">
        <v>9034</v>
      </c>
      <c r="B1720" t="s">
        <v>8777</v>
      </c>
      <c r="C1720">
        <v>5901.9779078665897</v>
      </c>
      <c r="D1720">
        <v>10287.417783720601</v>
      </c>
      <c r="E1720">
        <v>4.8968857076035044E-2</v>
      </c>
      <c r="F1720">
        <v>-0.80161047514796202</v>
      </c>
      <c r="G1720" t="s">
        <v>8778</v>
      </c>
      <c r="H1720" t="s">
        <v>8779</v>
      </c>
      <c r="I1720" t="s">
        <v>8780</v>
      </c>
      <c r="J1720" t="s">
        <v>8781</v>
      </c>
      <c r="K1720" t="s">
        <v>8782</v>
      </c>
    </row>
    <row r="1721" spans="1:11" x14ac:dyDescent="0.25">
      <c r="A1721" t="s">
        <v>9034</v>
      </c>
      <c r="B1721" t="s">
        <v>8452</v>
      </c>
      <c r="C1721">
        <v>623.82175748713701</v>
      </c>
      <c r="D1721">
        <v>1087.9210567472901</v>
      </c>
      <c r="E1721">
        <v>1.4934968701040274E-3</v>
      </c>
      <c r="F1721">
        <v>-0.802368096895404</v>
      </c>
      <c r="G1721" t="s">
        <v>8453</v>
      </c>
      <c r="H1721" t="s">
        <v>8454</v>
      </c>
      <c r="I1721" t="s">
        <v>8455</v>
      </c>
      <c r="J1721" t="s">
        <v>8456</v>
      </c>
      <c r="K1721" t="s">
        <v>8457</v>
      </c>
    </row>
    <row r="1722" spans="1:11" x14ac:dyDescent="0.25">
      <c r="A1722" t="s">
        <v>9034</v>
      </c>
      <c r="B1722" t="s">
        <v>8875</v>
      </c>
      <c r="C1722">
        <v>2951.6791787020902</v>
      </c>
      <c r="D1722">
        <v>5160.24268073233</v>
      </c>
      <c r="E1722">
        <v>1.3782219971731013E-2</v>
      </c>
      <c r="F1722">
        <v>-0.80590299387096098</v>
      </c>
      <c r="G1722" t="s">
        <v>8876</v>
      </c>
      <c r="H1722" t="s">
        <v>8877</v>
      </c>
      <c r="I1722" t="s">
        <v>8878</v>
      </c>
      <c r="J1722" t="s">
        <v>8879</v>
      </c>
      <c r="K1722" t="s">
        <v>8880</v>
      </c>
    </row>
    <row r="1723" spans="1:11" x14ac:dyDescent="0.25">
      <c r="A1723" t="s">
        <v>9034</v>
      </c>
      <c r="B1723" t="s">
        <v>8928</v>
      </c>
      <c r="C1723">
        <v>8589.1483205909608</v>
      </c>
      <c r="D1723">
        <v>15381.158358328499</v>
      </c>
      <c r="E1723">
        <v>1.7818509716281961E-2</v>
      </c>
      <c r="F1723">
        <v>-0.84057716768562896</v>
      </c>
      <c r="G1723" t="s">
        <v>8929</v>
      </c>
      <c r="H1723" t="s">
        <v>8930</v>
      </c>
      <c r="I1723" t="s">
        <v>8931</v>
      </c>
      <c r="J1723" t="s">
        <v>8932</v>
      </c>
    </row>
    <row r="1724" spans="1:11" x14ac:dyDescent="0.25">
      <c r="A1724" t="s">
        <v>9034</v>
      </c>
      <c r="B1724" t="s">
        <v>8853</v>
      </c>
      <c r="C1724">
        <v>4195.7530088840003</v>
      </c>
      <c r="D1724">
        <v>7768.4112206176997</v>
      </c>
      <c r="E1724">
        <v>8.8256015966089452E-3</v>
      </c>
      <c r="F1724">
        <v>-0.88868981841686001</v>
      </c>
      <c r="G1724" t="s">
        <v>8854</v>
      </c>
      <c r="H1724" t="s">
        <v>8855</v>
      </c>
      <c r="I1724" t="s">
        <v>8856</v>
      </c>
      <c r="J1724" t="s">
        <v>8857</v>
      </c>
      <c r="K1724" t="s">
        <v>8858</v>
      </c>
    </row>
    <row r="1725" spans="1:11" x14ac:dyDescent="0.25">
      <c r="A1725" t="s">
        <v>9034</v>
      </c>
      <c r="B1725" t="s">
        <v>8800</v>
      </c>
      <c r="C1725">
        <v>248.39545262162599</v>
      </c>
      <c r="D1725">
        <v>465.04681693026902</v>
      </c>
      <c r="E1725">
        <v>3.3831020716162952E-2</v>
      </c>
      <c r="F1725">
        <v>-0.90473719934580499</v>
      </c>
      <c r="G1725" t="s">
        <v>8801</v>
      </c>
      <c r="H1725" t="s">
        <v>8802</v>
      </c>
      <c r="I1725" t="s">
        <v>8803</v>
      </c>
      <c r="J1725" t="s">
        <v>8804</v>
      </c>
      <c r="K1725" t="s">
        <v>8805</v>
      </c>
    </row>
    <row r="1726" spans="1:11" x14ac:dyDescent="0.25">
      <c r="A1726" t="s">
        <v>9034</v>
      </c>
      <c r="B1726" t="s">
        <v>8948</v>
      </c>
      <c r="C1726">
        <v>226.174834872784</v>
      </c>
      <c r="D1726">
        <v>426.46521627261302</v>
      </c>
      <c r="E1726">
        <v>4.4338464902233032E-2</v>
      </c>
      <c r="F1726">
        <v>-0.91498965782283803</v>
      </c>
      <c r="G1726" t="s">
        <v>8949</v>
      </c>
      <c r="H1726" t="s">
        <v>8950</v>
      </c>
      <c r="I1726" t="s">
        <v>8951</v>
      </c>
      <c r="J1726" t="s">
        <v>8952</v>
      </c>
      <c r="K1726" t="s">
        <v>8953</v>
      </c>
    </row>
    <row r="1727" spans="1:11" x14ac:dyDescent="0.25">
      <c r="A1727" t="s">
        <v>9034</v>
      </c>
      <c r="B1727" t="s">
        <v>8954</v>
      </c>
      <c r="C1727">
        <v>615.13218242431196</v>
      </c>
      <c r="D1727">
        <v>1164.7664473334601</v>
      </c>
      <c r="E1727">
        <v>4.5943406395449027E-2</v>
      </c>
      <c r="F1727">
        <v>-0.92107234066947197</v>
      </c>
      <c r="G1727" t="s">
        <v>8955</v>
      </c>
      <c r="H1727" t="s">
        <v>8956</v>
      </c>
      <c r="I1727" t="s">
        <v>8957</v>
      </c>
      <c r="J1727" t="s">
        <v>8958</v>
      </c>
      <c r="K1727" t="s">
        <v>8959</v>
      </c>
    </row>
    <row r="1728" spans="1:11" x14ac:dyDescent="0.25">
      <c r="A1728" t="s">
        <v>9034</v>
      </c>
      <c r="B1728" t="s">
        <v>8760</v>
      </c>
      <c r="C1728">
        <v>5811.7364182908696</v>
      </c>
      <c r="D1728">
        <v>11344.6780240806</v>
      </c>
      <c r="E1728">
        <v>1.1874632427120946E-2</v>
      </c>
      <c r="F1728">
        <v>-0.96497448561545696</v>
      </c>
      <c r="G1728" t="s">
        <v>8761</v>
      </c>
      <c r="H1728" t="s">
        <v>8762</v>
      </c>
      <c r="I1728" t="s">
        <v>8763</v>
      </c>
      <c r="J1728" t="s">
        <v>8764</v>
      </c>
      <c r="K1728" t="s">
        <v>8765</v>
      </c>
    </row>
    <row r="1729" spans="1:11" x14ac:dyDescent="0.25">
      <c r="A1729" t="s">
        <v>9034</v>
      </c>
      <c r="B1729" t="s">
        <v>8683</v>
      </c>
      <c r="C1729">
        <v>349.17697146704302</v>
      </c>
      <c r="D1729">
        <v>720.92954869828304</v>
      </c>
      <c r="E1729">
        <v>1.9173192278979956E-2</v>
      </c>
      <c r="F1729">
        <v>-1.0458998669811399</v>
      </c>
      <c r="G1729" t="s">
        <v>8684</v>
      </c>
      <c r="H1729" t="s">
        <v>8685</v>
      </c>
      <c r="I1729" t="s">
        <v>8686</v>
      </c>
      <c r="J1729" t="s">
        <v>8687</v>
      </c>
      <c r="K1729" t="s">
        <v>8688</v>
      </c>
    </row>
    <row r="1730" spans="1:11" x14ac:dyDescent="0.25">
      <c r="A1730" t="s">
        <v>9034</v>
      </c>
      <c r="B1730" t="s">
        <v>8916</v>
      </c>
      <c r="C1730">
        <v>294.23655111893498</v>
      </c>
      <c r="D1730">
        <v>700.85236812933204</v>
      </c>
      <c r="E1730">
        <v>1.9275578663969006E-2</v>
      </c>
      <c r="F1730">
        <v>-1.2521341035728899</v>
      </c>
      <c r="G1730" t="s">
        <v>8917</v>
      </c>
      <c r="H1730" t="s">
        <v>8918</v>
      </c>
      <c r="I1730" t="s">
        <v>8919</v>
      </c>
      <c r="J1730" t="s">
        <v>8920</v>
      </c>
      <c r="K1730" t="s">
        <v>8921</v>
      </c>
    </row>
    <row r="1731" spans="1:11" x14ac:dyDescent="0.25">
      <c r="A1731" t="s">
        <v>9034</v>
      </c>
      <c r="B1731" t="s">
        <v>8960</v>
      </c>
      <c r="C1731">
        <v>214.525943408963</v>
      </c>
      <c r="D1731">
        <v>541.09777189995896</v>
      </c>
      <c r="E1731">
        <v>1.3771508016924949E-2</v>
      </c>
      <c r="F1731">
        <v>-1.3347371720125201</v>
      </c>
      <c r="G1731" t="s">
        <v>8961</v>
      </c>
      <c r="H1731" t="s">
        <v>8962</v>
      </c>
      <c r="I1731" t="s">
        <v>8963</v>
      </c>
      <c r="J1731" t="s">
        <v>8964</v>
      </c>
      <c r="K1731" t="s">
        <v>8965</v>
      </c>
    </row>
    <row r="1732" spans="1:11" x14ac:dyDescent="0.25">
      <c r="A1732" t="s">
        <v>9034</v>
      </c>
      <c r="B1732" t="s">
        <v>8966</v>
      </c>
      <c r="C1732">
        <v>1189.9040908182201</v>
      </c>
      <c r="D1732">
        <v>3082.3558066700198</v>
      </c>
      <c r="E1732">
        <v>1.087222021475498E-2</v>
      </c>
      <c r="F1732">
        <v>-1.3731881131247801</v>
      </c>
      <c r="G1732" t="s">
        <v>8967</v>
      </c>
      <c r="H1732" t="s">
        <v>8968</v>
      </c>
      <c r="I1732" t="s">
        <v>8969</v>
      </c>
      <c r="J1732" t="s">
        <v>8970</v>
      </c>
      <c r="K1732" t="s">
        <v>8971</v>
      </c>
    </row>
    <row r="1733" spans="1:11" x14ac:dyDescent="0.25">
      <c r="A1733" t="s">
        <v>9034</v>
      </c>
      <c r="B1733" t="s">
        <v>8984</v>
      </c>
      <c r="C1733">
        <v>454.55077493977598</v>
      </c>
      <c r="D1733">
        <v>1260.6496089135501</v>
      </c>
      <c r="E1733">
        <v>1.2039819574494959E-2</v>
      </c>
      <c r="F1733">
        <v>-1.4716539789971499</v>
      </c>
      <c r="G1733" t="s">
        <v>8985</v>
      </c>
      <c r="H1733" t="s">
        <v>8986</v>
      </c>
      <c r="I1733" t="s">
        <v>8987</v>
      </c>
      <c r="J1733" t="s">
        <v>8988</v>
      </c>
      <c r="K1733" t="s">
        <v>8989</v>
      </c>
    </row>
    <row r="1734" spans="1:11" x14ac:dyDescent="0.25">
      <c r="A1734" t="s">
        <v>9034</v>
      </c>
      <c r="B1734" t="s">
        <v>9000</v>
      </c>
      <c r="C1734">
        <v>51.012906927706098</v>
      </c>
      <c r="D1734">
        <v>157.120671164307</v>
      </c>
      <c r="E1734">
        <v>3.9254409269736001E-2</v>
      </c>
      <c r="F1734">
        <v>-1.6229387785082099</v>
      </c>
      <c r="G1734" t="s">
        <v>9001</v>
      </c>
      <c r="H1734" t="s">
        <v>9002</v>
      </c>
      <c r="I1734" t="s">
        <v>9003</v>
      </c>
      <c r="J1734" t="s">
        <v>9004</v>
      </c>
      <c r="K1734" t="s">
        <v>9005</v>
      </c>
    </row>
    <row r="1735" spans="1:11" x14ac:dyDescent="0.25">
      <c r="A1735" t="s">
        <v>9034</v>
      </c>
      <c r="B1735" t="s">
        <v>9018</v>
      </c>
      <c r="C1735">
        <v>190.01604416291701</v>
      </c>
      <c r="D1735">
        <v>853.30348424456497</v>
      </c>
      <c r="E1735">
        <v>1.6743384157279495E-3</v>
      </c>
      <c r="F1735">
        <v>-2.1669377000442198</v>
      </c>
      <c r="G1735" t="s">
        <v>9019</v>
      </c>
      <c r="H1735" t="s">
        <v>9020</v>
      </c>
      <c r="I1735" t="s">
        <v>9021</v>
      </c>
      <c r="J1735" t="s">
        <v>9022</v>
      </c>
      <c r="K1735" t="s">
        <v>9023</v>
      </c>
    </row>
  </sheetData>
  <autoFilter ref="A1:K1735">
    <sortState ref="A2:K1735">
      <sortCondition ref="A1:A1735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45"/>
  <sheetViews>
    <sheetView workbookViewId="0">
      <selection activeCell="H25" sqref="H25"/>
    </sheetView>
  </sheetViews>
  <sheetFormatPr defaultRowHeight="15" x14ac:dyDescent="0.25"/>
  <cols>
    <col min="1" max="1" width="13.5703125" bestFit="1" customWidth="1"/>
  </cols>
  <sheetData>
    <row r="1" spans="1:1" x14ac:dyDescent="0.25">
      <c r="A1" t="s">
        <v>6918</v>
      </c>
    </row>
    <row r="2" spans="1:1" x14ac:dyDescent="0.25">
      <c r="A2" t="s">
        <v>2233</v>
      </c>
    </row>
    <row r="3" spans="1:1" x14ac:dyDescent="0.25">
      <c r="A3" t="s">
        <v>871</v>
      </c>
    </row>
    <row r="4" spans="1:1" x14ac:dyDescent="0.25">
      <c r="A4" t="s">
        <v>5974</v>
      </c>
    </row>
    <row r="5" spans="1:1" x14ac:dyDescent="0.25">
      <c r="A5" t="s">
        <v>6906</v>
      </c>
    </row>
    <row r="6" spans="1:1" x14ac:dyDescent="0.25">
      <c r="A6" t="s">
        <v>1374</v>
      </c>
    </row>
    <row r="7" spans="1:1" x14ac:dyDescent="0.25">
      <c r="A7" t="s">
        <v>3665</v>
      </c>
    </row>
    <row r="8" spans="1:1" x14ac:dyDescent="0.25">
      <c r="A8" t="s">
        <v>3476</v>
      </c>
    </row>
    <row r="9" spans="1:1" x14ac:dyDescent="0.25">
      <c r="A9" t="s">
        <v>4076</v>
      </c>
    </row>
    <row r="10" spans="1:1" x14ac:dyDescent="0.25">
      <c r="A10" t="s">
        <v>2256</v>
      </c>
    </row>
    <row r="11" spans="1:1" x14ac:dyDescent="0.25">
      <c r="A11" t="s">
        <v>8773</v>
      </c>
    </row>
    <row r="12" spans="1:1" x14ac:dyDescent="0.25">
      <c r="A12" t="s">
        <v>8848</v>
      </c>
    </row>
    <row r="13" spans="1:1" x14ac:dyDescent="0.25">
      <c r="A13" t="s">
        <v>3040</v>
      </c>
    </row>
    <row r="14" spans="1:1" x14ac:dyDescent="0.25">
      <c r="A14" t="s">
        <v>5212</v>
      </c>
    </row>
    <row r="15" spans="1:1" x14ac:dyDescent="0.25">
      <c r="A15" t="s">
        <v>556</v>
      </c>
    </row>
    <row r="16" spans="1:1" x14ac:dyDescent="0.25">
      <c r="A16" t="s">
        <v>2852</v>
      </c>
    </row>
    <row r="17" spans="1:1" x14ac:dyDescent="0.25">
      <c r="A17" t="s">
        <v>6418</v>
      </c>
    </row>
    <row r="18" spans="1:1" x14ac:dyDescent="0.25">
      <c r="A18" t="s">
        <v>6112</v>
      </c>
    </row>
    <row r="19" spans="1:1" x14ac:dyDescent="0.25">
      <c r="A19" t="s">
        <v>7586</v>
      </c>
    </row>
    <row r="20" spans="1:1" x14ac:dyDescent="0.25">
      <c r="A20" t="s">
        <v>6500</v>
      </c>
    </row>
    <row r="21" spans="1:1" x14ac:dyDescent="0.25">
      <c r="A21" t="s">
        <v>3081</v>
      </c>
    </row>
    <row r="22" spans="1:1" x14ac:dyDescent="0.25">
      <c r="A22" t="s">
        <v>2673</v>
      </c>
    </row>
    <row r="23" spans="1:1" x14ac:dyDescent="0.25">
      <c r="A23" t="s">
        <v>1546</v>
      </c>
    </row>
    <row r="24" spans="1:1" x14ac:dyDescent="0.25">
      <c r="A24" t="s">
        <v>322</v>
      </c>
    </row>
    <row r="25" spans="1:1" x14ac:dyDescent="0.25">
      <c r="A25" t="s">
        <v>8286</v>
      </c>
    </row>
    <row r="26" spans="1:1" x14ac:dyDescent="0.25">
      <c r="A26" t="s">
        <v>5041</v>
      </c>
    </row>
    <row r="27" spans="1:1" x14ac:dyDescent="0.25">
      <c r="A27" t="s">
        <v>7112</v>
      </c>
    </row>
    <row r="28" spans="1:1" x14ac:dyDescent="0.25">
      <c r="A28" t="s">
        <v>8488</v>
      </c>
    </row>
    <row r="29" spans="1:1" x14ac:dyDescent="0.25">
      <c r="A29" t="s">
        <v>5672</v>
      </c>
    </row>
    <row r="30" spans="1:1" x14ac:dyDescent="0.25">
      <c r="A30" t="s">
        <v>780</v>
      </c>
    </row>
    <row r="31" spans="1:1" x14ac:dyDescent="0.25">
      <c r="A31" t="s">
        <v>4494</v>
      </c>
    </row>
    <row r="32" spans="1:1" x14ac:dyDescent="0.25">
      <c r="A32" t="s">
        <v>2140</v>
      </c>
    </row>
    <row r="33" spans="1:1" x14ac:dyDescent="0.25">
      <c r="A33" t="s">
        <v>924</v>
      </c>
    </row>
    <row r="34" spans="1:1" x14ac:dyDescent="0.25">
      <c r="A34" t="s">
        <v>6790</v>
      </c>
    </row>
    <row r="35" spans="1:1" x14ac:dyDescent="0.25">
      <c r="A35" t="s">
        <v>1844</v>
      </c>
    </row>
    <row r="36" spans="1:1" x14ac:dyDescent="0.25">
      <c r="A36" t="s">
        <v>7621</v>
      </c>
    </row>
    <row r="37" spans="1:1" x14ac:dyDescent="0.25">
      <c r="A37" t="s">
        <v>5455</v>
      </c>
    </row>
    <row r="38" spans="1:1" x14ac:dyDescent="0.25">
      <c r="A38" t="s">
        <v>4000</v>
      </c>
    </row>
    <row r="39" spans="1:1" x14ac:dyDescent="0.25">
      <c r="A39" t="s">
        <v>471</v>
      </c>
    </row>
    <row r="40" spans="1:1" x14ac:dyDescent="0.25">
      <c r="A40" t="s">
        <v>8028</v>
      </c>
    </row>
    <row r="41" spans="1:1" x14ac:dyDescent="0.25">
      <c r="A41" t="s">
        <v>7088</v>
      </c>
    </row>
    <row r="42" spans="1:1" x14ac:dyDescent="0.25">
      <c r="A42" t="s">
        <v>4721</v>
      </c>
    </row>
    <row r="43" spans="1:1" x14ac:dyDescent="0.25">
      <c r="A43" t="s">
        <v>3944</v>
      </c>
    </row>
    <row r="44" spans="1:1" x14ac:dyDescent="0.25">
      <c r="A44" t="s">
        <v>4639</v>
      </c>
    </row>
    <row r="45" spans="1:1" x14ac:dyDescent="0.25">
      <c r="A45" t="s">
        <v>2969</v>
      </c>
    </row>
    <row r="46" spans="1:1" x14ac:dyDescent="0.25">
      <c r="A46" t="s">
        <v>83</v>
      </c>
    </row>
    <row r="47" spans="1:1" x14ac:dyDescent="0.25">
      <c r="A47" t="s">
        <v>7261</v>
      </c>
    </row>
    <row r="48" spans="1:1" x14ac:dyDescent="0.25">
      <c r="A48" t="s">
        <v>7446</v>
      </c>
    </row>
    <row r="49" spans="1:1" x14ac:dyDescent="0.25">
      <c r="A49" t="s">
        <v>4282</v>
      </c>
    </row>
    <row r="50" spans="1:1" x14ac:dyDescent="0.25">
      <c r="A50" t="s">
        <v>2034</v>
      </c>
    </row>
    <row r="51" spans="1:1" x14ac:dyDescent="0.25">
      <c r="A51" t="s">
        <v>8595</v>
      </c>
    </row>
    <row r="52" spans="1:1" x14ac:dyDescent="0.25">
      <c r="A52" t="s">
        <v>4562</v>
      </c>
    </row>
    <row r="53" spans="1:1" x14ac:dyDescent="0.25">
      <c r="A53" t="s">
        <v>5833</v>
      </c>
    </row>
    <row r="54" spans="1:1" x14ac:dyDescent="0.25">
      <c r="A54" t="s">
        <v>3825</v>
      </c>
    </row>
    <row r="55" spans="1:1" x14ac:dyDescent="0.25">
      <c r="A55" t="s">
        <v>2367</v>
      </c>
    </row>
    <row r="56" spans="1:1" x14ac:dyDescent="0.25">
      <c r="A56" t="s">
        <v>6813</v>
      </c>
    </row>
    <row r="57" spans="1:1" x14ac:dyDescent="0.25">
      <c r="A57" t="s">
        <v>1488</v>
      </c>
    </row>
    <row r="58" spans="1:1" x14ac:dyDescent="0.25">
      <c r="A58" t="s">
        <v>7243</v>
      </c>
    </row>
    <row r="59" spans="1:1" x14ac:dyDescent="0.25">
      <c r="A59" t="s">
        <v>6642</v>
      </c>
    </row>
    <row r="60" spans="1:1" x14ac:dyDescent="0.25">
      <c r="A60" t="s">
        <v>7764</v>
      </c>
    </row>
    <row r="61" spans="1:1" x14ac:dyDescent="0.25">
      <c r="A61" t="s">
        <v>6064</v>
      </c>
    </row>
    <row r="62" spans="1:1" x14ac:dyDescent="0.25">
      <c r="A62" t="s">
        <v>7493</v>
      </c>
    </row>
    <row r="63" spans="1:1" x14ac:dyDescent="0.25">
      <c r="A63" t="s">
        <v>5743</v>
      </c>
    </row>
    <row r="64" spans="1:1" x14ac:dyDescent="0.25">
      <c r="A64" t="s">
        <v>865</v>
      </c>
    </row>
    <row r="65" spans="1:1" x14ac:dyDescent="0.25">
      <c r="A65" t="s">
        <v>4775</v>
      </c>
    </row>
    <row r="66" spans="1:1" x14ac:dyDescent="0.25">
      <c r="A66" t="s">
        <v>4805</v>
      </c>
    </row>
    <row r="67" spans="1:1" x14ac:dyDescent="0.25">
      <c r="A67" t="s">
        <v>6742</v>
      </c>
    </row>
    <row r="68" spans="1:1" x14ac:dyDescent="0.25">
      <c r="A68" t="s">
        <v>2028</v>
      </c>
    </row>
    <row r="69" spans="1:1" x14ac:dyDescent="0.25">
      <c r="A69" t="s">
        <v>7005</v>
      </c>
    </row>
    <row r="70" spans="1:1" x14ac:dyDescent="0.25">
      <c r="A70" t="s">
        <v>6255</v>
      </c>
    </row>
    <row r="71" spans="1:1" x14ac:dyDescent="0.25">
      <c r="A71" t="s">
        <v>2203</v>
      </c>
    </row>
    <row r="72" spans="1:1" x14ac:dyDescent="0.25">
      <c r="A72" t="s">
        <v>8905</v>
      </c>
    </row>
    <row r="73" spans="1:1" x14ac:dyDescent="0.25">
      <c r="A73" t="s">
        <v>4627</v>
      </c>
    </row>
    <row r="74" spans="1:1" x14ac:dyDescent="0.25">
      <c r="A74" t="s">
        <v>1476</v>
      </c>
    </row>
    <row r="75" spans="1:1" x14ac:dyDescent="0.25">
      <c r="A75" t="s">
        <v>3606</v>
      </c>
    </row>
    <row r="76" spans="1:1" x14ac:dyDescent="0.25">
      <c r="A76" t="s">
        <v>4006</v>
      </c>
    </row>
    <row r="77" spans="1:1" x14ac:dyDescent="0.25">
      <c r="A77" t="s">
        <v>3028</v>
      </c>
    </row>
    <row r="78" spans="1:1" x14ac:dyDescent="0.25">
      <c r="A78" t="s">
        <v>7178</v>
      </c>
    </row>
    <row r="79" spans="1:1" x14ac:dyDescent="0.25">
      <c r="A79" t="s">
        <v>7752</v>
      </c>
    </row>
    <row r="80" spans="1:1" x14ac:dyDescent="0.25">
      <c r="A80" t="s">
        <v>7824</v>
      </c>
    </row>
    <row r="81" spans="1:1" x14ac:dyDescent="0.25">
      <c r="A81" t="s">
        <v>8062</v>
      </c>
    </row>
    <row r="82" spans="1:1" x14ac:dyDescent="0.25">
      <c r="A82" t="s">
        <v>6824</v>
      </c>
    </row>
    <row r="83" spans="1:1" x14ac:dyDescent="0.25">
      <c r="A83" t="s">
        <v>568</v>
      </c>
    </row>
    <row r="84" spans="1:1" x14ac:dyDescent="0.25">
      <c r="A84" t="s">
        <v>8929</v>
      </c>
    </row>
    <row r="85" spans="1:1" x14ac:dyDescent="0.25">
      <c r="A85" t="s">
        <v>6447</v>
      </c>
    </row>
    <row r="86" spans="1:1" x14ac:dyDescent="0.25">
      <c r="A86" t="s">
        <v>3283</v>
      </c>
    </row>
    <row r="87" spans="1:1" x14ac:dyDescent="0.25">
      <c r="A87" t="s">
        <v>1766</v>
      </c>
    </row>
    <row r="88" spans="1:1" x14ac:dyDescent="0.25">
      <c r="A88" t="s">
        <v>8571</v>
      </c>
    </row>
    <row r="89" spans="1:1" x14ac:dyDescent="0.25">
      <c r="A89" t="s">
        <v>8372</v>
      </c>
    </row>
    <row r="90" spans="1:1" x14ac:dyDescent="0.25">
      <c r="A90" t="s">
        <v>2391</v>
      </c>
    </row>
    <row r="91" spans="1:1" x14ac:dyDescent="0.25">
      <c r="A91" t="s">
        <v>3110</v>
      </c>
    </row>
    <row r="92" spans="1:1" x14ac:dyDescent="0.25">
      <c r="A92" t="s">
        <v>823</v>
      </c>
    </row>
    <row r="93" spans="1:1" x14ac:dyDescent="0.25">
      <c r="A93" t="s">
        <v>6100</v>
      </c>
    </row>
    <row r="94" spans="1:1" x14ac:dyDescent="0.25">
      <c r="A94" t="s">
        <v>4011</v>
      </c>
    </row>
    <row r="95" spans="1:1" x14ac:dyDescent="0.25">
      <c r="A95" t="s">
        <v>4208</v>
      </c>
    </row>
    <row r="96" spans="1:1" x14ac:dyDescent="0.25">
      <c r="A96" t="s">
        <v>4376</v>
      </c>
    </row>
    <row r="97" spans="1:1" x14ac:dyDescent="0.25">
      <c r="A97" t="s">
        <v>3553</v>
      </c>
    </row>
    <row r="98" spans="1:1" x14ac:dyDescent="0.25">
      <c r="A98" t="s">
        <v>4064</v>
      </c>
    </row>
    <row r="99" spans="1:1" x14ac:dyDescent="0.25">
      <c r="A99" t="s">
        <v>6106</v>
      </c>
    </row>
    <row r="100" spans="1:1" x14ac:dyDescent="0.25">
      <c r="A100" t="s">
        <v>7728</v>
      </c>
    </row>
    <row r="101" spans="1:1" x14ac:dyDescent="0.25">
      <c r="A101" t="s">
        <v>2145</v>
      </c>
    </row>
    <row r="102" spans="1:1" x14ac:dyDescent="0.25">
      <c r="A102" t="s">
        <v>6988</v>
      </c>
    </row>
    <row r="103" spans="1:1" x14ac:dyDescent="0.25">
      <c r="A103" t="s">
        <v>3199</v>
      </c>
    </row>
    <row r="104" spans="1:1" x14ac:dyDescent="0.25">
      <c r="A104" t="s">
        <v>5335</v>
      </c>
    </row>
    <row r="105" spans="1:1" x14ac:dyDescent="0.25">
      <c r="A105" t="s">
        <v>7740</v>
      </c>
    </row>
    <row r="106" spans="1:1" x14ac:dyDescent="0.25">
      <c r="A106" t="s">
        <v>5719</v>
      </c>
    </row>
    <row r="107" spans="1:1" x14ac:dyDescent="0.25">
      <c r="A107" t="s">
        <v>8298</v>
      </c>
    </row>
    <row r="108" spans="1:1" x14ac:dyDescent="0.25">
      <c r="A108" t="s">
        <v>1186</v>
      </c>
    </row>
    <row r="109" spans="1:1" x14ac:dyDescent="0.25">
      <c r="A109" t="s">
        <v>7029</v>
      </c>
    </row>
    <row r="110" spans="1:1" x14ac:dyDescent="0.25">
      <c r="A110" t="s">
        <v>5874</v>
      </c>
    </row>
    <row r="111" spans="1:1" x14ac:dyDescent="0.25">
      <c r="A111" t="s">
        <v>1563</v>
      </c>
    </row>
    <row r="112" spans="1:1" x14ac:dyDescent="0.25">
      <c r="A112" t="s">
        <v>1458</v>
      </c>
    </row>
    <row r="113" spans="1:1" x14ac:dyDescent="0.25">
      <c r="A113" t="s">
        <v>6807</v>
      </c>
    </row>
    <row r="114" spans="1:1" x14ac:dyDescent="0.25">
      <c r="A114" t="s">
        <v>8714</v>
      </c>
    </row>
    <row r="115" spans="1:1" x14ac:dyDescent="0.25">
      <c r="A115" t="s">
        <v>5827</v>
      </c>
    </row>
    <row r="116" spans="1:1" x14ac:dyDescent="0.25">
      <c r="A116" t="s">
        <v>5543</v>
      </c>
    </row>
    <row r="117" spans="1:1" x14ac:dyDescent="0.25">
      <c r="A117" t="s">
        <v>2602</v>
      </c>
    </row>
    <row r="118" spans="1:1" x14ac:dyDescent="0.25">
      <c r="A118" t="s">
        <v>1344</v>
      </c>
    </row>
    <row r="119" spans="1:1" x14ac:dyDescent="0.25">
      <c r="A119" t="s">
        <v>8425</v>
      </c>
    </row>
    <row r="120" spans="1:1" x14ac:dyDescent="0.25">
      <c r="A120" t="s">
        <v>8642</v>
      </c>
    </row>
    <row r="121" spans="1:1" x14ac:dyDescent="0.25">
      <c r="A121" t="s">
        <v>5791</v>
      </c>
    </row>
    <row r="122" spans="1:1" x14ac:dyDescent="0.25">
      <c r="A122" t="s">
        <v>3861</v>
      </c>
    </row>
    <row r="123" spans="1:1" x14ac:dyDescent="0.25">
      <c r="A123" t="s">
        <v>1673</v>
      </c>
    </row>
    <row r="124" spans="1:1" x14ac:dyDescent="0.25">
      <c r="A124" t="s">
        <v>5660</v>
      </c>
    </row>
    <row r="125" spans="1:1" x14ac:dyDescent="0.25">
      <c r="A125" t="s">
        <v>4841</v>
      </c>
    </row>
    <row r="126" spans="1:1" x14ac:dyDescent="0.25">
      <c r="A126" t="s">
        <v>889</v>
      </c>
    </row>
    <row r="127" spans="1:1" x14ac:dyDescent="0.25">
      <c r="A127" t="s">
        <v>6211</v>
      </c>
    </row>
    <row r="128" spans="1:1" x14ac:dyDescent="0.25">
      <c r="A128" t="s">
        <v>2010</v>
      </c>
    </row>
    <row r="129" spans="1:1" x14ac:dyDescent="0.25">
      <c r="A129" t="s">
        <v>8761</v>
      </c>
    </row>
    <row r="130" spans="1:1" x14ac:dyDescent="0.25">
      <c r="A130" t="s">
        <v>7758</v>
      </c>
    </row>
    <row r="131" spans="1:1" x14ac:dyDescent="0.25">
      <c r="A131" t="s">
        <v>3885</v>
      </c>
    </row>
    <row r="132" spans="1:1" x14ac:dyDescent="0.25">
      <c r="A132" t="s">
        <v>2197</v>
      </c>
    </row>
    <row r="133" spans="1:1" x14ac:dyDescent="0.25">
      <c r="A133" t="s">
        <v>6632</v>
      </c>
    </row>
    <row r="134" spans="1:1" x14ac:dyDescent="0.25">
      <c r="A134" t="s">
        <v>3022</v>
      </c>
    </row>
    <row r="135" spans="1:1" x14ac:dyDescent="0.25">
      <c r="A135" t="s">
        <v>1279</v>
      </c>
    </row>
    <row r="136" spans="1:1" x14ac:dyDescent="0.25">
      <c r="A136" t="s">
        <v>6637</v>
      </c>
    </row>
    <row r="137" spans="1:1" x14ac:dyDescent="0.25">
      <c r="A137" t="s">
        <v>2004</v>
      </c>
    </row>
    <row r="138" spans="1:1" x14ac:dyDescent="0.25">
      <c r="A138" t="s">
        <v>3719</v>
      </c>
    </row>
    <row r="139" spans="1:1" x14ac:dyDescent="0.25">
      <c r="A139" t="s">
        <v>8825</v>
      </c>
    </row>
    <row r="140" spans="1:1" x14ac:dyDescent="0.25">
      <c r="A140" t="s">
        <v>2585</v>
      </c>
    </row>
    <row r="141" spans="1:1" x14ac:dyDescent="0.25">
      <c r="A141" t="s">
        <v>1874</v>
      </c>
    </row>
    <row r="142" spans="1:1" x14ac:dyDescent="0.25">
      <c r="A142" t="s">
        <v>7806</v>
      </c>
    </row>
    <row r="143" spans="1:1" x14ac:dyDescent="0.25">
      <c r="A143" t="s">
        <v>4323</v>
      </c>
    </row>
    <row r="144" spans="1:1" x14ac:dyDescent="0.25">
      <c r="A144" t="s">
        <v>1591</v>
      </c>
    </row>
    <row r="145" spans="1:1" x14ac:dyDescent="0.25">
      <c r="A145" t="s">
        <v>1963</v>
      </c>
    </row>
    <row r="146" spans="1:1" x14ac:dyDescent="0.25">
      <c r="A146" t="s">
        <v>3417</v>
      </c>
    </row>
    <row r="147" spans="1:1" x14ac:dyDescent="0.25">
      <c r="A147" t="s">
        <v>6128</v>
      </c>
    </row>
    <row r="148" spans="1:1" x14ac:dyDescent="0.25">
      <c r="A148" t="s">
        <v>5281</v>
      </c>
    </row>
    <row r="149" spans="1:1" x14ac:dyDescent="0.25">
      <c r="A149" t="s">
        <v>6848</v>
      </c>
    </row>
    <row r="150" spans="1:1" x14ac:dyDescent="0.25">
      <c r="A150" t="s">
        <v>3808</v>
      </c>
    </row>
    <row r="151" spans="1:1" x14ac:dyDescent="0.25">
      <c r="A151" t="s">
        <v>436</v>
      </c>
    </row>
    <row r="152" spans="1:1" x14ac:dyDescent="0.25">
      <c r="A152" t="s">
        <v>4781</v>
      </c>
    </row>
    <row r="153" spans="1:1" x14ac:dyDescent="0.25">
      <c r="A153" t="s">
        <v>739</v>
      </c>
    </row>
    <row r="154" spans="1:1" x14ac:dyDescent="0.25">
      <c r="A154" t="s">
        <v>6342</v>
      </c>
    </row>
    <row r="155" spans="1:1" x14ac:dyDescent="0.25">
      <c r="A155" t="s">
        <v>5253</v>
      </c>
    </row>
    <row r="156" spans="1:1" x14ac:dyDescent="0.25">
      <c r="A156" t="s">
        <v>5785</v>
      </c>
    </row>
    <row r="157" spans="1:1" x14ac:dyDescent="0.25">
      <c r="A157" t="s">
        <v>4835</v>
      </c>
    </row>
    <row r="158" spans="1:1" x14ac:dyDescent="0.25">
      <c r="A158" t="s">
        <v>4769</v>
      </c>
    </row>
    <row r="159" spans="1:1" x14ac:dyDescent="0.25">
      <c r="A159" t="s">
        <v>7000</v>
      </c>
    </row>
    <row r="160" spans="1:1" x14ac:dyDescent="0.25">
      <c r="A160" t="s">
        <v>7166</v>
      </c>
    </row>
    <row r="161" spans="1:1" x14ac:dyDescent="0.25">
      <c r="A161" t="s">
        <v>4364</v>
      </c>
    </row>
    <row r="162" spans="1:1" x14ac:dyDescent="0.25">
      <c r="A162" t="s">
        <v>5880</v>
      </c>
    </row>
    <row r="163" spans="1:1" x14ac:dyDescent="0.25">
      <c r="A163" t="s">
        <v>6313</v>
      </c>
    </row>
    <row r="164" spans="1:1" x14ac:dyDescent="0.25">
      <c r="A164" t="s">
        <v>5938</v>
      </c>
    </row>
    <row r="165" spans="1:1" x14ac:dyDescent="0.25">
      <c r="A165" t="s">
        <v>7505</v>
      </c>
    </row>
    <row r="166" spans="1:1" x14ac:dyDescent="0.25">
      <c r="A166" t="s">
        <v>7959</v>
      </c>
    </row>
    <row r="167" spans="1:1" x14ac:dyDescent="0.25">
      <c r="A167" t="s">
        <v>4715</v>
      </c>
    </row>
    <row r="168" spans="1:1" x14ac:dyDescent="0.25">
      <c r="A168" t="s">
        <v>7812</v>
      </c>
    </row>
    <row r="169" spans="1:1" x14ac:dyDescent="0.25">
      <c r="A169" t="s">
        <v>18</v>
      </c>
    </row>
    <row r="170" spans="1:1" x14ac:dyDescent="0.25">
      <c r="A170" t="s">
        <v>2181</v>
      </c>
    </row>
    <row r="171" spans="1:1" x14ac:dyDescent="0.25">
      <c r="A171" t="s">
        <v>5624</v>
      </c>
    </row>
    <row r="172" spans="1:1" x14ac:dyDescent="0.25">
      <c r="A172" t="s">
        <v>2745</v>
      </c>
    </row>
    <row r="173" spans="1:1" x14ac:dyDescent="0.25">
      <c r="A173" t="s">
        <v>2917</v>
      </c>
    </row>
    <row r="174" spans="1:1" x14ac:dyDescent="0.25">
      <c r="A174" t="s">
        <v>2227</v>
      </c>
    </row>
    <row r="175" spans="1:1" x14ac:dyDescent="0.25">
      <c r="A175" t="s">
        <v>3541</v>
      </c>
    </row>
    <row r="176" spans="1:1" x14ac:dyDescent="0.25">
      <c r="A176" t="s">
        <v>853</v>
      </c>
    </row>
    <row r="177" spans="1:1" x14ac:dyDescent="0.25">
      <c r="A177" t="s">
        <v>1838</v>
      </c>
    </row>
    <row r="178" spans="1:1" x14ac:dyDescent="0.25">
      <c r="A178" t="s">
        <v>525</v>
      </c>
    </row>
    <row r="179" spans="1:1" x14ac:dyDescent="0.25">
      <c r="A179" t="s">
        <v>1356</v>
      </c>
    </row>
    <row r="180" spans="1:1" x14ac:dyDescent="0.25">
      <c r="A180" t="s">
        <v>1036</v>
      </c>
    </row>
    <row r="181" spans="1:1" x14ac:dyDescent="0.25">
      <c r="A181" t="s">
        <v>1790</v>
      </c>
    </row>
    <row r="182" spans="1:1" x14ac:dyDescent="0.25">
      <c r="A182" t="s">
        <v>6140</v>
      </c>
    </row>
    <row r="183" spans="1:1" x14ac:dyDescent="0.25">
      <c r="A183" t="s">
        <v>340</v>
      </c>
    </row>
    <row r="184" spans="1:1" x14ac:dyDescent="0.25">
      <c r="A184" t="s">
        <v>328</v>
      </c>
    </row>
    <row r="185" spans="1:1" x14ac:dyDescent="0.25">
      <c r="A185" t="s">
        <v>6193</v>
      </c>
    </row>
    <row r="186" spans="1:1" x14ac:dyDescent="0.25">
      <c r="A186" t="s">
        <v>3582</v>
      </c>
    </row>
    <row r="187" spans="1:1" x14ac:dyDescent="0.25">
      <c r="A187" t="s">
        <v>5130</v>
      </c>
    </row>
    <row r="188" spans="1:1" x14ac:dyDescent="0.25">
      <c r="A188" t="s">
        <v>5194</v>
      </c>
    </row>
    <row r="189" spans="1:1" x14ac:dyDescent="0.25">
      <c r="A189" t="s">
        <v>4787</v>
      </c>
    </row>
    <row r="190" spans="1:1" x14ac:dyDescent="0.25">
      <c r="A190" t="s">
        <v>7394</v>
      </c>
    </row>
    <row r="191" spans="1:1" x14ac:dyDescent="0.25">
      <c r="A191" t="s">
        <v>601</v>
      </c>
    </row>
    <row r="192" spans="1:1" x14ac:dyDescent="0.25">
      <c r="A192" t="s">
        <v>3701</v>
      </c>
    </row>
    <row r="193" spans="1:1" x14ac:dyDescent="0.25">
      <c r="A193" t="s">
        <v>8708</v>
      </c>
    </row>
    <row r="194" spans="1:1" x14ac:dyDescent="0.25">
      <c r="A194" t="s">
        <v>5600</v>
      </c>
    </row>
    <row r="195" spans="1:1" x14ac:dyDescent="0.25">
      <c r="A195" t="s">
        <v>7699</v>
      </c>
    </row>
    <row r="196" spans="1:1" x14ac:dyDescent="0.25">
      <c r="A196" t="s">
        <v>8459</v>
      </c>
    </row>
    <row r="197" spans="1:1" x14ac:dyDescent="0.25">
      <c r="A197" t="s">
        <v>7201</v>
      </c>
    </row>
    <row r="198" spans="1:1" x14ac:dyDescent="0.25">
      <c r="A198" t="s">
        <v>721</v>
      </c>
    </row>
    <row r="199" spans="1:1" x14ac:dyDescent="0.25">
      <c r="A199" t="s">
        <v>352</v>
      </c>
    </row>
    <row r="200" spans="1:1" x14ac:dyDescent="0.25">
      <c r="A200" t="s">
        <v>4668</v>
      </c>
    </row>
    <row r="201" spans="1:1" x14ac:dyDescent="0.25">
      <c r="A201" t="s">
        <v>6819</v>
      </c>
    </row>
    <row r="202" spans="1:1" x14ac:dyDescent="0.25">
      <c r="A202" t="s">
        <v>2781</v>
      </c>
    </row>
    <row r="203" spans="1:1" x14ac:dyDescent="0.25">
      <c r="A203" t="s">
        <v>2573</v>
      </c>
    </row>
    <row r="204" spans="1:1" x14ac:dyDescent="0.25">
      <c r="A204" t="s">
        <v>8314</v>
      </c>
    </row>
    <row r="205" spans="1:1" x14ac:dyDescent="0.25">
      <c r="A205" t="s">
        <v>6706</v>
      </c>
    </row>
    <row r="206" spans="1:1" x14ac:dyDescent="0.25">
      <c r="A206" t="s">
        <v>5689</v>
      </c>
    </row>
    <row r="207" spans="1:1" x14ac:dyDescent="0.25">
      <c r="A207" t="s">
        <v>334</v>
      </c>
    </row>
    <row r="208" spans="1:1" x14ac:dyDescent="0.25">
      <c r="A208" t="s">
        <v>8637</v>
      </c>
    </row>
    <row r="209" spans="1:1" x14ac:dyDescent="0.25">
      <c r="A209" t="s">
        <v>1464</v>
      </c>
    </row>
    <row r="210" spans="1:1" x14ac:dyDescent="0.25">
      <c r="A210" t="s">
        <v>7082</v>
      </c>
    </row>
    <row r="211" spans="1:1" x14ac:dyDescent="0.25">
      <c r="A211" t="s">
        <v>94</v>
      </c>
    </row>
    <row r="212" spans="1:1" x14ac:dyDescent="0.25">
      <c r="A212" t="s">
        <v>574</v>
      </c>
    </row>
    <row r="213" spans="1:1" x14ac:dyDescent="0.25">
      <c r="A213" t="s">
        <v>60</v>
      </c>
    </row>
    <row r="214" spans="1:1" x14ac:dyDescent="0.25">
      <c r="A214" t="s">
        <v>1802</v>
      </c>
    </row>
    <row r="215" spans="1:1" x14ac:dyDescent="0.25">
      <c r="A215" t="s">
        <v>745</v>
      </c>
    </row>
    <row r="216" spans="1:1" x14ac:dyDescent="0.25">
      <c r="A216" t="s">
        <v>835</v>
      </c>
    </row>
    <row r="217" spans="1:1" x14ac:dyDescent="0.25">
      <c r="A217" t="s">
        <v>785</v>
      </c>
    </row>
    <row r="218" spans="1:1" x14ac:dyDescent="0.25">
      <c r="A218" t="s">
        <v>5166</v>
      </c>
    </row>
    <row r="219" spans="1:1" x14ac:dyDescent="0.25">
      <c r="A219" t="s">
        <v>8344</v>
      </c>
    </row>
    <row r="220" spans="1:1" x14ac:dyDescent="0.25">
      <c r="A220" t="s">
        <v>8991</v>
      </c>
    </row>
    <row r="221" spans="1:1" x14ac:dyDescent="0.25">
      <c r="A221" t="s">
        <v>8292</v>
      </c>
    </row>
    <row r="222" spans="1:1" x14ac:dyDescent="0.25">
      <c r="A222" t="s">
        <v>3654</v>
      </c>
    </row>
    <row r="223" spans="1:1" x14ac:dyDescent="0.25">
      <c r="A223" t="s">
        <v>7041</v>
      </c>
    </row>
    <row r="224" spans="1:1" x14ac:dyDescent="0.25">
      <c r="A224" t="s">
        <v>2644</v>
      </c>
    </row>
    <row r="225" spans="1:1" x14ac:dyDescent="0.25">
      <c r="A225" t="s">
        <v>6683</v>
      </c>
    </row>
    <row r="226" spans="1:1" x14ac:dyDescent="0.25">
      <c r="A226" t="s">
        <v>1910</v>
      </c>
    </row>
    <row r="227" spans="1:1" x14ac:dyDescent="0.25">
      <c r="A227" t="s">
        <v>3978</v>
      </c>
    </row>
    <row r="228" spans="1:1" x14ac:dyDescent="0.25">
      <c r="A228" t="s">
        <v>6181</v>
      </c>
    </row>
    <row r="229" spans="1:1" x14ac:dyDescent="0.25">
      <c r="A229" t="s">
        <v>5485</v>
      </c>
    </row>
    <row r="230" spans="1:1" x14ac:dyDescent="0.25">
      <c r="A230" t="s">
        <v>3075</v>
      </c>
    </row>
    <row r="231" spans="1:1" x14ac:dyDescent="0.25">
      <c r="A231" t="s">
        <v>4440</v>
      </c>
    </row>
    <row r="232" spans="1:1" x14ac:dyDescent="0.25">
      <c r="A232" t="s">
        <v>3265</v>
      </c>
    </row>
    <row r="233" spans="1:1" x14ac:dyDescent="0.25">
      <c r="A233" t="s">
        <v>513</v>
      </c>
    </row>
    <row r="234" spans="1:1" x14ac:dyDescent="0.25">
      <c r="A234" t="s">
        <v>2092</v>
      </c>
    </row>
    <row r="235" spans="1:1" x14ac:dyDescent="0.25">
      <c r="A235" t="s">
        <v>7645</v>
      </c>
    </row>
    <row r="236" spans="1:1" x14ac:dyDescent="0.25">
      <c r="A236" t="s">
        <v>4858</v>
      </c>
    </row>
    <row r="237" spans="1:1" x14ac:dyDescent="0.25">
      <c r="A237" t="s">
        <v>8500</v>
      </c>
    </row>
    <row r="238" spans="1:1" x14ac:dyDescent="0.25">
      <c r="A238" t="s">
        <v>6016</v>
      </c>
    </row>
    <row r="239" spans="1:1" x14ac:dyDescent="0.25">
      <c r="A239" t="s">
        <v>4196</v>
      </c>
    </row>
    <row r="240" spans="1:1" x14ac:dyDescent="0.25">
      <c r="A240" t="s">
        <v>7377</v>
      </c>
    </row>
    <row r="241" spans="1:1" x14ac:dyDescent="0.25">
      <c r="A241" t="s">
        <v>2396</v>
      </c>
    </row>
    <row r="242" spans="1:1" x14ac:dyDescent="0.25">
      <c r="A242" t="s">
        <v>7877</v>
      </c>
    </row>
    <row r="243" spans="1:1" x14ac:dyDescent="0.25">
      <c r="A243" t="s">
        <v>636</v>
      </c>
    </row>
    <row r="244" spans="1:1" x14ac:dyDescent="0.25">
      <c r="A244" t="s">
        <v>1750</v>
      </c>
    </row>
    <row r="245" spans="1:1" x14ac:dyDescent="0.25">
      <c r="A245" t="s">
        <v>7065</v>
      </c>
    </row>
    <row r="246" spans="1:1" x14ac:dyDescent="0.25">
      <c r="A246" t="s">
        <v>8738</v>
      </c>
    </row>
    <row r="247" spans="1:1" x14ac:dyDescent="0.25">
      <c r="A247" t="s">
        <v>7947</v>
      </c>
    </row>
    <row r="248" spans="1:1" x14ac:dyDescent="0.25">
      <c r="A248" t="s">
        <v>7899</v>
      </c>
    </row>
    <row r="249" spans="1:1" x14ac:dyDescent="0.25">
      <c r="A249" t="s">
        <v>8378</v>
      </c>
    </row>
    <row r="250" spans="1:1" x14ac:dyDescent="0.25">
      <c r="A250" t="s">
        <v>4864</v>
      </c>
    </row>
    <row r="251" spans="1:1" x14ac:dyDescent="0.25">
      <c r="A251" t="s">
        <v>2069</v>
      </c>
    </row>
    <row r="252" spans="1:1" x14ac:dyDescent="0.25">
      <c r="A252" t="s">
        <v>2134</v>
      </c>
    </row>
    <row r="253" spans="1:1" x14ac:dyDescent="0.25">
      <c r="A253" t="s">
        <v>1886</v>
      </c>
    </row>
    <row r="254" spans="1:1" x14ac:dyDescent="0.25">
      <c r="A254" t="s">
        <v>6994</v>
      </c>
    </row>
    <row r="255" spans="1:1" x14ac:dyDescent="0.25">
      <c r="A255" t="s">
        <v>5329</v>
      </c>
    </row>
    <row r="256" spans="1:1" x14ac:dyDescent="0.25">
      <c r="A256" t="s">
        <v>5932</v>
      </c>
    </row>
    <row r="257" spans="1:1" x14ac:dyDescent="0.25">
      <c r="A257" t="s">
        <v>4034</v>
      </c>
    </row>
    <row r="258" spans="1:1" x14ac:dyDescent="0.25">
      <c r="A258" t="s">
        <v>6082</v>
      </c>
    </row>
    <row r="259" spans="1:1" x14ac:dyDescent="0.25">
      <c r="A259" t="s">
        <v>5526</v>
      </c>
    </row>
    <row r="260" spans="1:1" x14ac:dyDescent="0.25">
      <c r="A260" t="s">
        <v>3229</v>
      </c>
    </row>
    <row r="261" spans="1:1" x14ac:dyDescent="0.25">
      <c r="A261" t="s">
        <v>3011</v>
      </c>
    </row>
    <row r="262" spans="1:1" x14ac:dyDescent="0.25">
      <c r="A262" t="s">
        <v>7687</v>
      </c>
    </row>
    <row r="263" spans="1:1" x14ac:dyDescent="0.25">
      <c r="A263" t="s">
        <v>3406</v>
      </c>
    </row>
    <row r="264" spans="1:1" x14ac:dyDescent="0.25">
      <c r="A264" t="s">
        <v>2098</v>
      </c>
    </row>
    <row r="265" spans="1:1" x14ac:dyDescent="0.25">
      <c r="A265" t="s">
        <v>3116</v>
      </c>
    </row>
    <row r="266" spans="1:1" x14ac:dyDescent="0.25">
      <c r="A266" t="s">
        <v>3447</v>
      </c>
    </row>
    <row r="267" spans="1:1" x14ac:dyDescent="0.25">
      <c r="A267" t="s">
        <v>3458</v>
      </c>
    </row>
    <row r="268" spans="1:1" x14ac:dyDescent="0.25">
      <c r="A268" t="s">
        <v>2757</v>
      </c>
    </row>
    <row r="269" spans="1:1" x14ac:dyDescent="0.25">
      <c r="A269" t="s">
        <v>6895</v>
      </c>
    </row>
    <row r="270" spans="1:1" x14ac:dyDescent="0.25">
      <c r="A270" t="s">
        <v>150</v>
      </c>
    </row>
    <row r="271" spans="1:1" x14ac:dyDescent="0.25">
      <c r="A271" t="s">
        <v>4615</v>
      </c>
    </row>
    <row r="272" spans="1:1" x14ac:dyDescent="0.25">
      <c r="A272" t="s">
        <v>7481</v>
      </c>
    </row>
    <row r="273" spans="1:1" x14ac:dyDescent="0.25">
      <c r="A273" t="s">
        <v>4417</v>
      </c>
    </row>
    <row r="274" spans="1:1" x14ac:dyDescent="0.25">
      <c r="A274" t="s">
        <v>6947</v>
      </c>
    </row>
    <row r="275" spans="1:1" x14ac:dyDescent="0.25">
      <c r="A275" t="s">
        <v>8985</v>
      </c>
    </row>
    <row r="276" spans="1:1" x14ac:dyDescent="0.25">
      <c r="A276" t="s">
        <v>7905</v>
      </c>
    </row>
    <row r="277" spans="1:1" x14ac:dyDescent="0.25">
      <c r="A277" t="s">
        <v>8203</v>
      </c>
    </row>
    <row r="278" spans="1:1" x14ac:dyDescent="0.25">
      <c r="A278" t="s">
        <v>6574</v>
      </c>
    </row>
    <row r="279" spans="1:1" x14ac:dyDescent="0.25">
      <c r="A279" t="s">
        <v>6383</v>
      </c>
    </row>
    <row r="280" spans="1:1" x14ac:dyDescent="0.25">
      <c r="A280" t="s">
        <v>7734</v>
      </c>
    </row>
    <row r="281" spans="1:1" x14ac:dyDescent="0.25">
      <c r="A281" t="s">
        <v>7142</v>
      </c>
    </row>
    <row r="282" spans="1:1" x14ac:dyDescent="0.25">
      <c r="A282" t="s">
        <v>495</v>
      </c>
    </row>
    <row r="283" spans="1:1" x14ac:dyDescent="0.25">
      <c r="A283" t="s">
        <v>1603</v>
      </c>
    </row>
    <row r="284" spans="1:1" x14ac:dyDescent="0.25">
      <c r="A284" t="s">
        <v>4829</v>
      </c>
    </row>
    <row r="285" spans="1:1" x14ac:dyDescent="0.25">
      <c r="A285" t="s">
        <v>32</v>
      </c>
    </row>
    <row r="286" spans="1:1" x14ac:dyDescent="0.25">
      <c r="A286" t="s">
        <v>7540</v>
      </c>
    </row>
    <row r="287" spans="1:1" x14ac:dyDescent="0.25">
      <c r="A287" t="s">
        <v>6665</v>
      </c>
    </row>
    <row r="288" spans="1:1" x14ac:dyDescent="0.25">
      <c r="A288" t="s">
        <v>3761</v>
      </c>
    </row>
    <row r="289" spans="1:1" x14ac:dyDescent="0.25">
      <c r="A289" t="s">
        <v>7746</v>
      </c>
    </row>
    <row r="290" spans="1:1" x14ac:dyDescent="0.25">
      <c r="A290" t="s">
        <v>4928</v>
      </c>
    </row>
    <row r="291" spans="1:1" x14ac:dyDescent="0.25">
      <c r="A291" t="s">
        <v>5980</v>
      </c>
    </row>
    <row r="292" spans="1:1" x14ac:dyDescent="0.25">
      <c r="A292" t="s">
        <v>5648</v>
      </c>
    </row>
    <row r="293" spans="1:1" x14ac:dyDescent="0.25">
      <c r="A293" t="s">
        <v>4247</v>
      </c>
    </row>
    <row r="294" spans="1:1" x14ac:dyDescent="0.25">
      <c r="A294" t="s">
        <v>8186</v>
      </c>
    </row>
    <row r="295" spans="1:1" x14ac:dyDescent="0.25">
      <c r="A295" t="s">
        <v>7035</v>
      </c>
    </row>
    <row r="296" spans="1:1" x14ac:dyDescent="0.25">
      <c r="A296" t="s">
        <v>3529</v>
      </c>
    </row>
    <row r="297" spans="1:1" x14ac:dyDescent="0.25">
      <c r="A297" t="s">
        <v>3879</v>
      </c>
    </row>
    <row r="298" spans="1:1" x14ac:dyDescent="0.25">
      <c r="A298" t="s">
        <v>5701</v>
      </c>
    </row>
    <row r="299" spans="1:1" x14ac:dyDescent="0.25">
      <c r="A299" t="s">
        <v>1772</v>
      </c>
    </row>
    <row r="300" spans="1:1" x14ac:dyDescent="0.25">
      <c r="A300" t="s">
        <v>3517</v>
      </c>
    </row>
    <row r="301" spans="1:1" x14ac:dyDescent="0.25">
      <c r="A301" t="s">
        <v>7189</v>
      </c>
    </row>
    <row r="302" spans="1:1" x14ac:dyDescent="0.25">
      <c r="A302" t="s">
        <v>3961</v>
      </c>
    </row>
    <row r="303" spans="1:1" x14ac:dyDescent="0.25">
      <c r="A303" t="s">
        <v>1650</v>
      </c>
    </row>
    <row r="304" spans="1:1" x14ac:dyDescent="0.25">
      <c r="A304" t="s">
        <v>1106</v>
      </c>
    </row>
    <row r="305" spans="1:1" x14ac:dyDescent="0.25">
      <c r="A305" t="s">
        <v>7053</v>
      </c>
    </row>
    <row r="306" spans="1:1" x14ac:dyDescent="0.25">
      <c r="A306" t="s">
        <v>2655</v>
      </c>
    </row>
    <row r="307" spans="1:1" x14ac:dyDescent="0.25">
      <c r="A307" t="s">
        <v>5731</v>
      </c>
    </row>
    <row r="308" spans="1:1" x14ac:dyDescent="0.25">
      <c r="A308" t="s">
        <v>4517</v>
      </c>
    </row>
    <row r="309" spans="1:1" x14ac:dyDescent="0.25">
      <c r="A309" t="s">
        <v>5538</v>
      </c>
    </row>
    <row r="310" spans="1:1" x14ac:dyDescent="0.25">
      <c r="A310" t="s">
        <v>1332</v>
      </c>
    </row>
    <row r="311" spans="1:1" x14ac:dyDescent="0.25">
      <c r="A311" t="s">
        <v>1048</v>
      </c>
    </row>
    <row r="312" spans="1:1" x14ac:dyDescent="0.25">
      <c r="A312" t="s">
        <v>2420</v>
      </c>
    </row>
    <row r="313" spans="1:1" x14ac:dyDescent="0.25">
      <c r="A313" t="s">
        <v>8367</v>
      </c>
    </row>
    <row r="314" spans="1:1" x14ac:dyDescent="0.25">
      <c r="A314" t="s">
        <v>8162</v>
      </c>
    </row>
    <row r="315" spans="1:1" x14ac:dyDescent="0.25">
      <c r="A315" t="s">
        <v>6912</v>
      </c>
    </row>
    <row r="316" spans="1:1" x14ac:dyDescent="0.25">
      <c r="A316" t="s">
        <v>5029</v>
      </c>
    </row>
    <row r="317" spans="1:1" x14ac:dyDescent="0.25">
      <c r="A317" t="s">
        <v>419</v>
      </c>
    </row>
    <row r="318" spans="1:1" x14ac:dyDescent="0.25">
      <c r="A318" t="s">
        <v>2993</v>
      </c>
    </row>
    <row r="319" spans="1:1" x14ac:dyDescent="0.25">
      <c r="A319" t="s">
        <v>4976</v>
      </c>
    </row>
    <row r="320" spans="1:1" x14ac:dyDescent="0.25">
      <c r="A320" t="s">
        <v>6366</v>
      </c>
    </row>
    <row r="321" spans="1:1" x14ac:dyDescent="0.25">
      <c r="A321" t="s">
        <v>1209</v>
      </c>
    </row>
    <row r="322" spans="1:1" x14ac:dyDescent="0.25">
      <c r="A322" t="s">
        <v>2437</v>
      </c>
    </row>
    <row r="323" spans="1:1" x14ac:dyDescent="0.25">
      <c r="A323" t="s">
        <v>8672</v>
      </c>
    </row>
    <row r="324" spans="1:1" x14ac:dyDescent="0.25">
      <c r="A324" t="s">
        <v>1691</v>
      </c>
    </row>
    <row r="325" spans="1:1" x14ac:dyDescent="0.25">
      <c r="A325" t="s">
        <v>5142</v>
      </c>
    </row>
    <row r="326" spans="1:1" x14ac:dyDescent="0.25">
      <c r="A326" t="s">
        <v>3157</v>
      </c>
    </row>
    <row r="327" spans="1:1" x14ac:dyDescent="0.25">
      <c r="A327" t="s">
        <v>1679</v>
      </c>
    </row>
    <row r="328" spans="1:1" x14ac:dyDescent="0.25">
      <c r="A328" t="s">
        <v>3494</v>
      </c>
    </row>
    <row r="329" spans="1:1" x14ac:dyDescent="0.25">
      <c r="A329" t="s">
        <v>8103</v>
      </c>
    </row>
    <row r="330" spans="1:1" x14ac:dyDescent="0.25">
      <c r="A330" t="s">
        <v>7704</v>
      </c>
    </row>
    <row r="331" spans="1:1" x14ac:dyDescent="0.25">
      <c r="A331" t="s">
        <v>3441</v>
      </c>
    </row>
    <row r="332" spans="1:1" x14ac:dyDescent="0.25">
      <c r="A332" t="s">
        <v>1540</v>
      </c>
    </row>
    <row r="333" spans="1:1" x14ac:dyDescent="0.25">
      <c r="A333" t="s">
        <v>8860</v>
      </c>
    </row>
    <row r="334" spans="1:1" x14ac:dyDescent="0.25">
      <c r="A334" t="s">
        <v>5845</v>
      </c>
    </row>
    <row r="335" spans="1:1" x14ac:dyDescent="0.25">
      <c r="A335" t="s">
        <v>1398</v>
      </c>
    </row>
    <row r="336" spans="1:1" x14ac:dyDescent="0.25">
      <c r="A336" t="s">
        <v>1621</v>
      </c>
    </row>
    <row r="337" spans="1:1" x14ac:dyDescent="0.25">
      <c r="A337" t="s">
        <v>2614</v>
      </c>
    </row>
    <row r="338" spans="1:1" x14ac:dyDescent="0.25">
      <c r="A338" t="s">
        <v>7284</v>
      </c>
    </row>
    <row r="339" spans="1:1" x14ac:dyDescent="0.25">
      <c r="A339" t="s">
        <v>4899</v>
      </c>
    </row>
    <row r="340" spans="1:1" x14ac:dyDescent="0.25">
      <c r="A340" t="s">
        <v>6187</v>
      </c>
    </row>
    <row r="341" spans="1:1" x14ac:dyDescent="0.25">
      <c r="A341" t="s">
        <v>7023</v>
      </c>
    </row>
    <row r="342" spans="1:1" x14ac:dyDescent="0.25">
      <c r="A342" t="s">
        <v>7499</v>
      </c>
    </row>
    <row r="343" spans="1:1" x14ac:dyDescent="0.25">
      <c r="A343" t="s">
        <v>562</v>
      </c>
    </row>
    <row r="344" spans="1:1" x14ac:dyDescent="0.25">
      <c r="A344" t="s">
        <v>7517</v>
      </c>
    </row>
    <row r="345" spans="1:1" x14ac:dyDescent="0.25">
      <c r="A345" t="s">
        <v>2116</v>
      </c>
    </row>
    <row r="346" spans="1:1" x14ac:dyDescent="0.25">
      <c r="A346" t="s">
        <v>8613</v>
      </c>
    </row>
    <row r="347" spans="1:1" x14ac:dyDescent="0.25">
      <c r="A347" t="s">
        <v>4994</v>
      </c>
    </row>
    <row r="348" spans="1:1" x14ac:dyDescent="0.25">
      <c r="A348" t="s">
        <v>1529</v>
      </c>
    </row>
    <row r="349" spans="1:1" x14ac:dyDescent="0.25">
      <c r="A349" t="s">
        <v>5265</v>
      </c>
    </row>
    <row r="350" spans="1:1" x14ac:dyDescent="0.25">
      <c r="A350" t="s">
        <v>5364</v>
      </c>
    </row>
    <row r="351" spans="1:1" x14ac:dyDescent="0.25">
      <c r="A351" t="s">
        <v>4888</v>
      </c>
    </row>
    <row r="352" spans="1:1" x14ac:dyDescent="0.25">
      <c r="A352" t="s">
        <v>4288</v>
      </c>
    </row>
    <row r="353" spans="1:1" x14ac:dyDescent="0.25">
      <c r="A353" t="s">
        <v>4476</v>
      </c>
    </row>
    <row r="354" spans="1:1" x14ac:dyDescent="0.25">
      <c r="A354" t="s">
        <v>6429</v>
      </c>
    </row>
    <row r="355" spans="1:1" x14ac:dyDescent="0.25">
      <c r="A355" t="s">
        <v>698</v>
      </c>
    </row>
    <row r="356" spans="1:1" x14ac:dyDescent="0.25">
      <c r="A356" t="s">
        <v>1297</v>
      </c>
    </row>
    <row r="357" spans="1:1" x14ac:dyDescent="0.25">
      <c r="A357" t="s">
        <v>7440</v>
      </c>
    </row>
    <row r="358" spans="1:1" x14ac:dyDescent="0.25">
      <c r="A358" t="s">
        <v>4751</v>
      </c>
    </row>
    <row r="359" spans="1:1" x14ac:dyDescent="0.25">
      <c r="A359" t="s">
        <v>4650</v>
      </c>
    </row>
    <row r="360" spans="1:1" x14ac:dyDescent="0.25">
      <c r="A360" t="s">
        <v>1013</v>
      </c>
    </row>
    <row r="361" spans="1:1" x14ac:dyDescent="0.25">
      <c r="A361" t="s">
        <v>4580</v>
      </c>
    </row>
    <row r="362" spans="1:1" x14ac:dyDescent="0.25">
      <c r="A362" t="s">
        <v>8720</v>
      </c>
    </row>
    <row r="363" spans="1:1" x14ac:dyDescent="0.25">
      <c r="A363" t="s">
        <v>7118</v>
      </c>
    </row>
    <row r="364" spans="1:1" x14ac:dyDescent="0.25">
      <c r="A364" t="s">
        <v>8256</v>
      </c>
    </row>
    <row r="365" spans="1:1" x14ac:dyDescent="0.25">
      <c r="A365" t="s">
        <v>8168</v>
      </c>
    </row>
    <row r="366" spans="1:1" x14ac:dyDescent="0.25">
      <c r="A366" t="s">
        <v>4394</v>
      </c>
    </row>
    <row r="367" spans="1:1" x14ac:dyDescent="0.25">
      <c r="A367" t="s">
        <v>3376</v>
      </c>
    </row>
    <row r="368" spans="1:1" x14ac:dyDescent="0.25">
      <c r="A368" t="s">
        <v>7399</v>
      </c>
    </row>
    <row r="369" spans="1:1" x14ac:dyDescent="0.25">
      <c r="A369" t="s">
        <v>6010</v>
      </c>
    </row>
    <row r="370" spans="1:1" x14ac:dyDescent="0.25">
      <c r="A370" t="s">
        <v>5323</v>
      </c>
    </row>
    <row r="371" spans="1:1" x14ac:dyDescent="0.25">
      <c r="A371" t="s">
        <v>6028</v>
      </c>
    </row>
    <row r="372" spans="1:1" x14ac:dyDescent="0.25">
      <c r="A372" t="s">
        <v>5136</v>
      </c>
    </row>
    <row r="373" spans="1:1" x14ac:dyDescent="0.25">
      <c r="A373" t="s">
        <v>5386</v>
      </c>
    </row>
    <row r="374" spans="1:1" x14ac:dyDescent="0.25">
      <c r="A374" t="s">
        <v>5642</v>
      </c>
    </row>
    <row r="375" spans="1:1" x14ac:dyDescent="0.25">
      <c r="A375" t="s">
        <v>3767</v>
      </c>
    </row>
    <row r="376" spans="1:1" x14ac:dyDescent="0.25">
      <c r="A376" t="s">
        <v>4870</v>
      </c>
    </row>
    <row r="377" spans="1:1" x14ac:dyDescent="0.25">
      <c r="A377" t="s">
        <v>4452</v>
      </c>
    </row>
    <row r="378" spans="1:1" x14ac:dyDescent="0.25">
      <c r="A378" t="s">
        <v>4242</v>
      </c>
    </row>
    <row r="379" spans="1:1" x14ac:dyDescent="0.25">
      <c r="A379" t="s">
        <v>5172</v>
      </c>
    </row>
    <row r="380" spans="1:1" x14ac:dyDescent="0.25">
      <c r="A380" t="s">
        <v>6360</v>
      </c>
    </row>
    <row r="381" spans="1:1" x14ac:dyDescent="0.25">
      <c r="A381" t="s">
        <v>3683</v>
      </c>
    </row>
    <row r="382" spans="1:1" x14ac:dyDescent="0.25">
      <c r="A382" t="s">
        <v>3370</v>
      </c>
    </row>
    <row r="383" spans="1:1" x14ac:dyDescent="0.25">
      <c r="A383" t="s">
        <v>6591</v>
      </c>
    </row>
    <row r="384" spans="1:1" x14ac:dyDescent="0.25">
      <c r="A384" t="s">
        <v>8589</v>
      </c>
    </row>
    <row r="385" spans="1:1" x14ac:dyDescent="0.25">
      <c r="A385" t="s">
        <v>7935</v>
      </c>
    </row>
    <row r="386" spans="1:1" x14ac:dyDescent="0.25">
      <c r="A386" t="s">
        <v>8702</v>
      </c>
    </row>
    <row r="387" spans="1:1" x14ac:dyDescent="0.25">
      <c r="A387" t="s">
        <v>8666</v>
      </c>
    </row>
    <row r="388" spans="1:1" x14ac:dyDescent="0.25">
      <c r="A388" t="s">
        <v>5962</v>
      </c>
    </row>
    <row r="389" spans="1:1" x14ac:dyDescent="0.25">
      <c r="A389" t="s">
        <v>4598</v>
      </c>
    </row>
    <row r="390" spans="1:1" x14ac:dyDescent="0.25">
      <c r="A390" t="s">
        <v>1261</v>
      </c>
    </row>
    <row r="391" spans="1:1" x14ac:dyDescent="0.25">
      <c r="A391" t="s">
        <v>2046</v>
      </c>
    </row>
    <row r="392" spans="1:1" x14ac:dyDescent="0.25">
      <c r="A392" t="s">
        <v>7923</v>
      </c>
    </row>
    <row r="393" spans="1:1" x14ac:dyDescent="0.25">
      <c r="A393" t="s">
        <v>7331</v>
      </c>
    </row>
    <row r="394" spans="1:1" x14ac:dyDescent="0.25">
      <c r="A394" t="s">
        <v>5737</v>
      </c>
    </row>
    <row r="395" spans="1:1" x14ac:dyDescent="0.25">
      <c r="A395" t="s">
        <v>162</v>
      </c>
    </row>
    <row r="396" spans="1:1" x14ac:dyDescent="0.25">
      <c r="A396" t="s">
        <v>3092</v>
      </c>
    </row>
    <row r="397" spans="1:1" x14ac:dyDescent="0.25">
      <c r="A397" t="s">
        <v>6052</v>
      </c>
    </row>
    <row r="398" spans="1:1" x14ac:dyDescent="0.25">
      <c r="A398" t="s">
        <v>7225</v>
      </c>
    </row>
    <row r="399" spans="1:1" x14ac:dyDescent="0.25">
      <c r="A399" t="s">
        <v>1128</v>
      </c>
    </row>
    <row r="400" spans="1:1" x14ac:dyDescent="0.25">
      <c r="A400" t="s">
        <v>1338</v>
      </c>
    </row>
    <row r="401" spans="1:1" x14ac:dyDescent="0.25">
      <c r="A401" t="s">
        <v>1946</v>
      </c>
    </row>
    <row r="402" spans="1:1" x14ac:dyDescent="0.25">
      <c r="A402" t="s">
        <v>3755</v>
      </c>
    </row>
    <row r="403" spans="1:1" x14ac:dyDescent="0.25">
      <c r="A403" t="s">
        <v>1174</v>
      </c>
    </row>
    <row r="404" spans="1:1" x14ac:dyDescent="0.25">
      <c r="A404" t="s">
        <v>8332</v>
      </c>
    </row>
    <row r="405" spans="1:1" x14ac:dyDescent="0.25">
      <c r="A405" t="s">
        <v>8115</v>
      </c>
    </row>
    <row r="406" spans="1:1" x14ac:dyDescent="0.25">
      <c r="A406" t="s">
        <v>453</v>
      </c>
    </row>
    <row r="407" spans="1:1" x14ac:dyDescent="0.25">
      <c r="A407" t="s">
        <v>3193</v>
      </c>
    </row>
    <row r="408" spans="1:1" x14ac:dyDescent="0.25">
      <c r="A408" t="s">
        <v>3725</v>
      </c>
    </row>
    <row r="409" spans="1:1" x14ac:dyDescent="0.25">
      <c r="A409" t="s">
        <v>6034</v>
      </c>
    </row>
    <row r="410" spans="1:1" x14ac:dyDescent="0.25">
      <c r="A410" t="s">
        <v>1470</v>
      </c>
    </row>
    <row r="411" spans="1:1" x14ac:dyDescent="0.25">
      <c r="A411" t="s">
        <v>2268</v>
      </c>
    </row>
    <row r="412" spans="1:1" x14ac:dyDescent="0.25">
      <c r="A412" t="s">
        <v>1703</v>
      </c>
    </row>
    <row r="413" spans="1:1" x14ac:dyDescent="0.25">
      <c r="A413" t="s">
        <v>2649</v>
      </c>
    </row>
    <row r="414" spans="1:1" x14ac:dyDescent="0.25">
      <c r="A414" t="s">
        <v>6307</v>
      </c>
    </row>
    <row r="415" spans="1:1" x14ac:dyDescent="0.25">
      <c r="A415" t="s">
        <v>900</v>
      </c>
    </row>
    <row r="416" spans="1:1" x14ac:dyDescent="0.25">
      <c r="A416" t="s">
        <v>6494</v>
      </c>
    </row>
    <row r="417" spans="1:1" x14ac:dyDescent="0.25">
      <c r="A417" t="s">
        <v>144</v>
      </c>
    </row>
    <row r="418" spans="1:1" x14ac:dyDescent="0.25">
      <c r="A418" t="s">
        <v>1534</v>
      </c>
    </row>
    <row r="419" spans="1:1" x14ac:dyDescent="0.25">
      <c r="A419" t="s">
        <v>1309</v>
      </c>
    </row>
    <row r="420" spans="1:1" x14ac:dyDescent="0.25">
      <c r="A420" t="s">
        <v>1957</v>
      </c>
    </row>
    <row r="421" spans="1:1" x14ac:dyDescent="0.25">
      <c r="A421" t="s">
        <v>7592</v>
      </c>
    </row>
    <row r="422" spans="1:1" x14ac:dyDescent="0.25">
      <c r="A422" t="s">
        <v>7411</v>
      </c>
    </row>
    <row r="423" spans="1:1" x14ac:dyDescent="0.25">
      <c r="A423" t="s">
        <v>5443</v>
      </c>
    </row>
    <row r="424" spans="1:1" x14ac:dyDescent="0.25">
      <c r="A424" t="s">
        <v>1215</v>
      </c>
    </row>
    <row r="425" spans="1:1" x14ac:dyDescent="0.25">
      <c r="A425" t="s">
        <v>4341</v>
      </c>
    </row>
    <row r="426" spans="1:1" x14ac:dyDescent="0.25">
      <c r="A426" t="s">
        <v>7675</v>
      </c>
    </row>
    <row r="427" spans="1:1" x14ac:dyDescent="0.25">
      <c r="A427" t="s">
        <v>2709</v>
      </c>
    </row>
    <row r="428" spans="1:1" x14ac:dyDescent="0.25">
      <c r="A428" t="s">
        <v>3547</v>
      </c>
    </row>
    <row r="429" spans="1:1" x14ac:dyDescent="0.25">
      <c r="A429" t="s">
        <v>7353</v>
      </c>
    </row>
    <row r="430" spans="1:1" x14ac:dyDescent="0.25">
      <c r="A430" t="s">
        <v>8696</v>
      </c>
    </row>
    <row r="431" spans="1:1" x14ac:dyDescent="0.25">
      <c r="A431" t="s">
        <v>4609</v>
      </c>
    </row>
    <row r="432" spans="1:1" x14ac:dyDescent="0.25">
      <c r="A432" t="s">
        <v>4685</v>
      </c>
    </row>
    <row r="433" spans="1:1" x14ac:dyDescent="0.25">
      <c r="A433" t="s">
        <v>1482</v>
      </c>
    </row>
    <row r="434" spans="1:1" x14ac:dyDescent="0.25">
      <c r="A434" t="s">
        <v>3016</v>
      </c>
    </row>
    <row r="435" spans="1:1" x14ac:dyDescent="0.25">
      <c r="A435" t="s">
        <v>8607</v>
      </c>
    </row>
    <row r="436" spans="1:1" x14ac:dyDescent="0.25">
      <c r="A436" t="s">
        <v>4727</v>
      </c>
    </row>
    <row r="437" spans="1:1" x14ac:dyDescent="0.25">
      <c r="A437" t="s">
        <v>2496</v>
      </c>
    </row>
    <row r="438" spans="1:1" x14ac:dyDescent="0.25">
      <c r="A438" t="s">
        <v>6724</v>
      </c>
    </row>
    <row r="439" spans="1:1" x14ac:dyDescent="0.25">
      <c r="A439" t="s">
        <v>1180</v>
      </c>
    </row>
    <row r="440" spans="1:1" x14ac:dyDescent="0.25">
      <c r="A440" t="s">
        <v>4644</v>
      </c>
    </row>
    <row r="441" spans="1:1" x14ac:dyDescent="0.25">
      <c r="A441" t="s">
        <v>5047</v>
      </c>
    </row>
    <row r="442" spans="1:1" x14ac:dyDescent="0.25">
      <c r="A442" t="s">
        <v>7888</v>
      </c>
    </row>
    <row r="443" spans="1:1" x14ac:dyDescent="0.25">
      <c r="A443" t="s">
        <v>8547</v>
      </c>
    </row>
    <row r="444" spans="1:1" x14ac:dyDescent="0.25">
      <c r="A444" t="s">
        <v>7325</v>
      </c>
    </row>
    <row r="445" spans="1:1" x14ac:dyDescent="0.25">
      <c r="A445" t="s">
        <v>381</v>
      </c>
    </row>
    <row r="446" spans="1:1" x14ac:dyDescent="0.25">
      <c r="A446" t="s">
        <v>817</v>
      </c>
    </row>
    <row r="447" spans="1:1" x14ac:dyDescent="0.25">
      <c r="A447" t="s">
        <v>156</v>
      </c>
    </row>
    <row r="448" spans="1:1" x14ac:dyDescent="0.25">
      <c r="A448" t="s">
        <v>8309</v>
      </c>
    </row>
    <row r="449" spans="1:1" x14ac:dyDescent="0.25">
      <c r="A449" t="s">
        <v>9019</v>
      </c>
    </row>
    <row r="450" spans="1:1" x14ac:dyDescent="0.25">
      <c r="A450" t="s">
        <v>8979</v>
      </c>
    </row>
    <row r="451" spans="1:1" x14ac:dyDescent="0.25">
      <c r="A451" t="s">
        <v>8383</v>
      </c>
    </row>
    <row r="452" spans="1:1" x14ac:dyDescent="0.25">
      <c r="A452" t="s">
        <v>6557</v>
      </c>
    </row>
    <row r="453" spans="1:1" x14ac:dyDescent="0.25">
      <c r="A453" t="s">
        <v>8784</v>
      </c>
    </row>
    <row r="454" spans="1:1" x14ac:dyDescent="0.25">
      <c r="A454" t="s">
        <v>1226</v>
      </c>
    </row>
    <row r="455" spans="1:1" x14ac:dyDescent="0.25">
      <c r="A455" t="s">
        <v>3145</v>
      </c>
    </row>
    <row r="456" spans="1:1" x14ac:dyDescent="0.25">
      <c r="A456" t="s">
        <v>5767</v>
      </c>
    </row>
    <row r="457" spans="1:1" x14ac:dyDescent="0.25">
      <c r="A457" t="s">
        <v>4317</v>
      </c>
    </row>
    <row r="458" spans="1:1" x14ac:dyDescent="0.25">
      <c r="A458" t="s">
        <v>5119</v>
      </c>
    </row>
    <row r="459" spans="1:1" x14ac:dyDescent="0.25">
      <c r="A459" t="s">
        <v>4100</v>
      </c>
    </row>
    <row r="460" spans="1:1" x14ac:dyDescent="0.25">
      <c r="A460" t="s">
        <v>4464</v>
      </c>
    </row>
    <row r="461" spans="1:1" x14ac:dyDescent="0.25">
      <c r="A461" t="s">
        <v>4482</v>
      </c>
    </row>
    <row r="462" spans="1:1" x14ac:dyDescent="0.25">
      <c r="A462" t="s">
        <v>3671</v>
      </c>
    </row>
    <row r="463" spans="1:1" x14ac:dyDescent="0.25">
      <c r="A463" t="s">
        <v>5909</v>
      </c>
    </row>
    <row r="464" spans="1:1" x14ac:dyDescent="0.25">
      <c r="A464" t="s">
        <v>4094</v>
      </c>
    </row>
    <row r="465" spans="1:1" x14ac:dyDescent="0.25">
      <c r="A465" t="s">
        <v>2911</v>
      </c>
    </row>
    <row r="466" spans="1:1" x14ac:dyDescent="0.25">
      <c r="A466" t="s">
        <v>5892</v>
      </c>
    </row>
    <row r="467" spans="1:1" x14ac:dyDescent="0.25">
      <c r="A467" t="s">
        <v>8244</v>
      </c>
    </row>
    <row r="468" spans="1:1" x14ac:dyDescent="0.25">
      <c r="A468" t="s">
        <v>8091</v>
      </c>
    </row>
    <row r="469" spans="1:1" x14ac:dyDescent="0.25">
      <c r="A469" t="s">
        <v>2314</v>
      </c>
    </row>
    <row r="470" spans="1:1" x14ac:dyDescent="0.25">
      <c r="A470" t="s">
        <v>3334</v>
      </c>
    </row>
    <row r="471" spans="1:1" x14ac:dyDescent="0.25">
      <c r="A471" t="s">
        <v>5803</v>
      </c>
    </row>
    <row r="472" spans="1:1" x14ac:dyDescent="0.25">
      <c r="A472" t="s">
        <v>6671</v>
      </c>
    </row>
    <row r="473" spans="1:1" x14ac:dyDescent="0.25">
      <c r="A473" t="s">
        <v>8923</v>
      </c>
    </row>
    <row r="474" spans="1:1" x14ac:dyDescent="0.25">
      <c r="A474" t="s">
        <v>6883</v>
      </c>
    </row>
    <row r="475" spans="1:1" x14ac:dyDescent="0.25">
      <c r="A475" t="s">
        <v>2244</v>
      </c>
    </row>
    <row r="476" spans="1:1" x14ac:dyDescent="0.25">
      <c r="A476" t="s">
        <v>1714</v>
      </c>
    </row>
    <row r="477" spans="1:1" x14ac:dyDescent="0.25">
      <c r="A477" t="s">
        <v>4160</v>
      </c>
    </row>
    <row r="478" spans="1:1" x14ac:dyDescent="0.25">
      <c r="A478" t="s">
        <v>4952</v>
      </c>
    </row>
    <row r="479" spans="1:1" x14ac:dyDescent="0.25">
      <c r="A479" t="s">
        <v>7383</v>
      </c>
    </row>
    <row r="480" spans="1:1" x14ac:dyDescent="0.25">
      <c r="A480" t="s">
        <v>6506</v>
      </c>
    </row>
    <row r="481" spans="1:1" x14ac:dyDescent="0.25">
      <c r="A481" t="s">
        <v>3241</v>
      </c>
    </row>
    <row r="482" spans="1:1" x14ac:dyDescent="0.25">
      <c r="A482" t="s">
        <v>2981</v>
      </c>
    </row>
    <row r="483" spans="1:1" x14ac:dyDescent="0.25">
      <c r="A483" t="s">
        <v>1574</v>
      </c>
    </row>
    <row r="484" spans="1:1" x14ac:dyDescent="0.25">
      <c r="A484" t="s">
        <v>2799</v>
      </c>
    </row>
    <row r="485" spans="1:1" x14ac:dyDescent="0.25">
      <c r="A485" t="s">
        <v>244</v>
      </c>
    </row>
    <row r="486" spans="1:1" x14ac:dyDescent="0.25">
      <c r="A486" t="s">
        <v>6842</v>
      </c>
    </row>
    <row r="487" spans="1:1" x14ac:dyDescent="0.25">
      <c r="A487" t="s">
        <v>3034</v>
      </c>
    </row>
    <row r="488" spans="1:1" x14ac:dyDescent="0.25">
      <c r="A488" t="s">
        <v>6134</v>
      </c>
    </row>
    <row r="489" spans="1:1" x14ac:dyDescent="0.25">
      <c r="A489" t="s">
        <v>2361</v>
      </c>
    </row>
    <row r="490" spans="1:1" x14ac:dyDescent="0.25">
      <c r="A490" t="s">
        <v>4574</v>
      </c>
    </row>
    <row r="491" spans="1:1" x14ac:dyDescent="0.25">
      <c r="A491" t="s">
        <v>4893</v>
      </c>
    </row>
    <row r="492" spans="1:1" x14ac:dyDescent="0.25">
      <c r="A492" t="s">
        <v>2703</v>
      </c>
    </row>
    <row r="493" spans="1:1" x14ac:dyDescent="0.25">
      <c r="A493" t="s">
        <v>7982</v>
      </c>
    </row>
    <row r="494" spans="1:1" x14ac:dyDescent="0.25">
      <c r="A494" t="s">
        <v>8973</v>
      </c>
    </row>
    <row r="495" spans="1:1" x14ac:dyDescent="0.25">
      <c r="A495" t="s">
        <v>8197</v>
      </c>
    </row>
    <row r="496" spans="1:1" x14ac:dyDescent="0.25">
      <c r="A496" t="s">
        <v>7272</v>
      </c>
    </row>
    <row r="497" spans="1:1" x14ac:dyDescent="0.25">
      <c r="A497" t="s">
        <v>6476</v>
      </c>
    </row>
    <row r="498" spans="1:1" x14ac:dyDescent="0.25">
      <c r="A498" t="s">
        <v>6395</v>
      </c>
    </row>
    <row r="499" spans="1:1" x14ac:dyDescent="0.25">
      <c r="A499" t="s">
        <v>447</v>
      </c>
    </row>
    <row r="500" spans="1:1" x14ac:dyDescent="0.25">
      <c r="A500" t="s">
        <v>8138</v>
      </c>
    </row>
    <row r="501" spans="1:1" x14ac:dyDescent="0.25">
      <c r="A501" t="s">
        <v>5677</v>
      </c>
    </row>
    <row r="502" spans="1:1" x14ac:dyDescent="0.25">
      <c r="A502" t="s">
        <v>1986</v>
      </c>
    </row>
    <row r="503" spans="1:1" x14ac:dyDescent="0.25">
      <c r="A503" t="s">
        <v>648</v>
      </c>
    </row>
    <row r="504" spans="1:1" x14ac:dyDescent="0.25">
      <c r="A504" t="s">
        <v>1615</v>
      </c>
    </row>
    <row r="505" spans="1:1" x14ac:dyDescent="0.25">
      <c r="A505" t="s">
        <v>4423</v>
      </c>
    </row>
    <row r="506" spans="1:1" x14ac:dyDescent="0.25">
      <c r="A506" t="s">
        <v>6523</v>
      </c>
    </row>
    <row r="507" spans="1:1" x14ac:dyDescent="0.25">
      <c r="A507" t="s">
        <v>6216</v>
      </c>
    </row>
    <row r="508" spans="1:1" x14ac:dyDescent="0.25">
      <c r="A508" t="s">
        <v>965</v>
      </c>
    </row>
    <row r="509" spans="1:1" x14ac:dyDescent="0.25">
      <c r="A509" t="s">
        <v>3482</v>
      </c>
    </row>
    <row r="510" spans="1:1" x14ac:dyDescent="0.25">
      <c r="A510" t="s">
        <v>7929</v>
      </c>
    </row>
    <row r="511" spans="1:1" x14ac:dyDescent="0.25">
      <c r="A511" t="s">
        <v>6441</v>
      </c>
    </row>
    <row r="512" spans="1:1" x14ac:dyDescent="0.25">
      <c r="A512" t="s">
        <v>7100</v>
      </c>
    </row>
    <row r="513" spans="1:1" x14ac:dyDescent="0.25">
      <c r="A513" t="s">
        <v>3423</v>
      </c>
    </row>
    <row r="514" spans="1:1" x14ac:dyDescent="0.25">
      <c r="A514" t="s">
        <v>642</v>
      </c>
    </row>
    <row r="515" spans="1:1" x14ac:dyDescent="0.25">
      <c r="A515" t="s">
        <v>6070</v>
      </c>
    </row>
    <row r="516" spans="1:1" x14ac:dyDescent="0.25">
      <c r="A516" t="s">
        <v>3223</v>
      </c>
    </row>
    <row r="517" spans="1:1" x14ac:dyDescent="0.25">
      <c r="A517" t="s">
        <v>5926</v>
      </c>
    </row>
    <row r="518" spans="1:1" x14ac:dyDescent="0.25">
      <c r="A518" t="s">
        <v>3749</v>
      </c>
    </row>
    <row r="519" spans="1:1" x14ac:dyDescent="0.25">
      <c r="A519" t="s">
        <v>6046</v>
      </c>
    </row>
    <row r="520" spans="1:1" x14ac:dyDescent="0.25">
      <c r="A520" t="s">
        <v>8505</v>
      </c>
    </row>
    <row r="521" spans="1:1" x14ac:dyDescent="0.25">
      <c r="A521" t="s">
        <v>8419</v>
      </c>
    </row>
    <row r="522" spans="1:1" x14ac:dyDescent="0.25">
      <c r="A522" t="s">
        <v>3932</v>
      </c>
    </row>
    <row r="523" spans="1:1" x14ac:dyDescent="0.25">
      <c r="A523" t="s">
        <v>8871</v>
      </c>
    </row>
    <row r="524" spans="1:1" x14ac:dyDescent="0.25">
      <c r="A524" t="s">
        <v>4022</v>
      </c>
    </row>
    <row r="525" spans="1:1" x14ac:dyDescent="0.25">
      <c r="A525" t="s">
        <v>3867</v>
      </c>
    </row>
    <row r="526" spans="1:1" x14ac:dyDescent="0.25">
      <c r="A526" t="s">
        <v>3535</v>
      </c>
    </row>
    <row r="527" spans="1:1" x14ac:dyDescent="0.25">
      <c r="A527" t="s">
        <v>3277</v>
      </c>
    </row>
    <row r="528" spans="1:1" x14ac:dyDescent="0.25">
      <c r="A528" t="s">
        <v>4219</v>
      </c>
    </row>
    <row r="529" spans="1:1" x14ac:dyDescent="0.25">
      <c r="A529" t="s">
        <v>5561</v>
      </c>
    </row>
    <row r="530" spans="1:1" x14ac:dyDescent="0.25">
      <c r="A530" t="s">
        <v>7598</v>
      </c>
    </row>
    <row r="531" spans="1:1" x14ac:dyDescent="0.25">
      <c r="A531" t="s">
        <v>3104</v>
      </c>
    </row>
    <row r="532" spans="1:1" x14ac:dyDescent="0.25">
      <c r="A532" t="s">
        <v>174</v>
      </c>
    </row>
    <row r="533" spans="1:1" x14ac:dyDescent="0.25">
      <c r="A533" t="s">
        <v>239</v>
      </c>
    </row>
    <row r="534" spans="1:1" x14ac:dyDescent="0.25">
      <c r="A534" t="s">
        <v>8068</v>
      </c>
    </row>
    <row r="535" spans="1:1" x14ac:dyDescent="0.25">
      <c r="A535" t="s">
        <v>3151</v>
      </c>
    </row>
    <row r="536" spans="1:1" x14ac:dyDescent="0.25">
      <c r="A536" t="s">
        <v>261</v>
      </c>
    </row>
    <row r="537" spans="1:1" x14ac:dyDescent="0.25">
      <c r="A537" t="s">
        <v>8553</v>
      </c>
    </row>
    <row r="538" spans="1:1" x14ac:dyDescent="0.25">
      <c r="A538" t="s">
        <v>3820</v>
      </c>
    </row>
    <row r="539" spans="1:1" x14ac:dyDescent="0.25">
      <c r="A539" t="s">
        <v>7965</v>
      </c>
    </row>
    <row r="540" spans="1:1" x14ac:dyDescent="0.25">
      <c r="A540" t="s">
        <v>6240</v>
      </c>
    </row>
    <row r="541" spans="1:1" x14ac:dyDescent="0.25">
      <c r="A541" t="s">
        <v>6094</v>
      </c>
    </row>
    <row r="542" spans="1:1" x14ac:dyDescent="0.25">
      <c r="A542" t="s">
        <v>6546</v>
      </c>
    </row>
    <row r="543" spans="1:1" x14ac:dyDescent="0.25">
      <c r="A543" t="s">
        <v>8996</v>
      </c>
    </row>
    <row r="544" spans="1:1" x14ac:dyDescent="0.25">
      <c r="A544" t="s">
        <v>5898</v>
      </c>
    </row>
    <row r="545" spans="1:1" x14ac:dyDescent="0.25">
      <c r="A545" t="s">
        <v>7290</v>
      </c>
    </row>
    <row r="546" spans="1:1" x14ac:dyDescent="0.25">
      <c r="A546" t="s">
        <v>7557</v>
      </c>
    </row>
    <row r="547" spans="1:1" x14ac:dyDescent="0.25">
      <c r="A547" t="s">
        <v>7988</v>
      </c>
    </row>
    <row r="548" spans="1:1" x14ac:dyDescent="0.25">
      <c r="A548" t="s">
        <v>7302</v>
      </c>
    </row>
    <row r="549" spans="1:1" x14ac:dyDescent="0.25">
      <c r="A549" t="s">
        <v>8813</v>
      </c>
    </row>
    <row r="550" spans="1:1" x14ac:dyDescent="0.25">
      <c r="A550" t="s">
        <v>6401</v>
      </c>
    </row>
    <row r="551" spans="1:1" x14ac:dyDescent="0.25">
      <c r="A551" t="s">
        <v>8955</v>
      </c>
    </row>
    <row r="552" spans="1:1" x14ac:dyDescent="0.25">
      <c r="A552" t="s">
        <v>947</v>
      </c>
    </row>
    <row r="553" spans="1:1" x14ac:dyDescent="0.25">
      <c r="A553" t="s">
        <v>7529</v>
      </c>
    </row>
    <row r="554" spans="1:1" x14ac:dyDescent="0.25">
      <c r="A554" t="s">
        <v>6354</v>
      </c>
    </row>
    <row r="555" spans="1:1" x14ac:dyDescent="0.25">
      <c r="A555" t="s">
        <v>1273</v>
      </c>
    </row>
    <row r="556" spans="1:1" x14ac:dyDescent="0.25">
      <c r="A556" t="s">
        <v>300</v>
      </c>
    </row>
    <row r="557" spans="1:1" x14ac:dyDescent="0.25">
      <c r="A557" t="s">
        <v>2308</v>
      </c>
    </row>
    <row r="558" spans="1:1" x14ac:dyDescent="0.25">
      <c r="A558" t="s">
        <v>5397</v>
      </c>
    </row>
    <row r="559" spans="1:1" x14ac:dyDescent="0.25">
      <c r="A559" t="s">
        <v>5521</v>
      </c>
    </row>
    <row r="560" spans="1:1" x14ac:dyDescent="0.25">
      <c r="A560" t="s">
        <v>2661</v>
      </c>
    </row>
    <row r="561" spans="1:1" x14ac:dyDescent="0.25">
      <c r="A561" t="s">
        <v>5683</v>
      </c>
    </row>
    <row r="562" spans="1:1" x14ac:dyDescent="0.25">
      <c r="A562" t="s">
        <v>7610</v>
      </c>
    </row>
    <row r="563" spans="1:1" x14ac:dyDescent="0.25">
      <c r="A563" t="s">
        <v>5612</v>
      </c>
    </row>
    <row r="564" spans="1:1" x14ac:dyDescent="0.25">
      <c r="A564" t="s">
        <v>7830</v>
      </c>
    </row>
    <row r="565" spans="1:1" x14ac:dyDescent="0.25">
      <c r="A565" t="s">
        <v>5749</v>
      </c>
    </row>
    <row r="566" spans="1:1" x14ac:dyDescent="0.25">
      <c r="A566" t="s">
        <v>4970</v>
      </c>
    </row>
    <row r="567" spans="1:1" x14ac:dyDescent="0.25">
      <c r="A567" t="s">
        <v>7365</v>
      </c>
    </row>
    <row r="568" spans="1:1" x14ac:dyDescent="0.25">
      <c r="A568" t="s">
        <v>6413</v>
      </c>
    </row>
    <row r="569" spans="1:1" x14ac:dyDescent="0.25">
      <c r="A569" t="s">
        <v>4352</v>
      </c>
    </row>
    <row r="570" spans="1:1" x14ac:dyDescent="0.25">
      <c r="A570" t="s">
        <v>8795</v>
      </c>
    </row>
    <row r="571" spans="1:1" x14ac:dyDescent="0.25">
      <c r="A571" t="s">
        <v>1315</v>
      </c>
    </row>
    <row r="572" spans="1:1" x14ac:dyDescent="0.25">
      <c r="A572" t="s">
        <v>3908</v>
      </c>
    </row>
    <row r="573" spans="1:1" x14ac:dyDescent="0.25">
      <c r="A573" t="s">
        <v>1203</v>
      </c>
    </row>
    <row r="574" spans="1:1" x14ac:dyDescent="0.25">
      <c r="A574" t="s">
        <v>1992</v>
      </c>
    </row>
    <row r="575" spans="1:1" x14ac:dyDescent="0.25">
      <c r="A575" t="s">
        <v>1580</v>
      </c>
    </row>
    <row r="576" spans="1:1" x14ac:dyDescent="0.25">
      <c r="A576" t="s">
        <v>6772</v>
      </c>
    </row>
    <row r="577" spans="1:1" x14ac:dyDescent="0.25">
      <c r="A577" t="s">
        <v>5695</v>
      </c>
    </row>
    <row r="578" spans="1:1" x14ac:dyDescent="0.25">
      <c r="A578" t="s">
        <v>8471</v>
      </c>
    </row>
    <row r="579" spans="1:1" x14ac:dyDescent="0.25">
      <c r="A579" t="s">
        <v>4733</v>
      </c>
    </row>
    <row r="580" spans="1:1" x14ac:dyDescent="0.25">
      <c r="A580" t="s">
        <v>1030</v>
      </c>
    </row>
    <row r="581" spans="1:1" x14ac:dyDescent="0.25">
      <c r="A581" t="s">
        <v>2817</v>
      </c>
    </row>
    <row r="582" spans="1:1" x14ac:dyDescent="0.25">
      <c r="A582" t="s">
        <v>6654</v>
      </c>
    </row>
    <row r="583" spans="1:1" x14ac:dyDescent="0.25">
      <c r="A583" t="s">
        <v>7417</v>
      </c>
    </row>
    <row r="584" spans="1:1" x14ac:dyDescent="0.25">
      <c r="A584" t="s">
        <v>7627</v>
      </c>
    </row>
    <row r="585" spans="1:1" x14ac:dyDescent="0.25">
      <c r="A585" t="s">
        <v>7545</v>
      </c>
    </row>
    <row r="586" spans="1:1" x14ac:dyDescent="0.25">
      <c r="A586" t="s">
        <v>5107</v>
      </c>
    </row>
    <row r="587" spans="1:1" x14ac:dyDescent="0.25">
      <c r="A587" t="s">
        <v>3295</v>
      </c>
    </row>
    <row r="588" spans="1:1" x14ac:dyDescent="0.25">
      <c r="A588" t="s">
        <v>6040</v>
      </c>
    </row>
    <row r="589" spans="1:1" x14ac:dyDescent="0.25">
      <c r="A589" t="s">
        <v>6435</v>
      </c>
    </row>
    <row r="590" spans="1:1" x14ac:dyDescent="0.25">
      <c r="A590" t="s">
        <v>6272</v>
      </c>
    </row>
    <row r="591" spans="1:1" x14ac:dyDescent="0.25">
      <c r="A591" t="s">
        <v>5358</v>
      </c>
    </row>
    <row r="592" spans="1:1" x14ac:dyDescent="0.25">
      <c r="A592" t="s">
        <v>203</v>
      </c>
    </row>
    <row r="593" spans="1:1" x14ac:dyDescent="0.25">
      <c r="A593" t="s">
        <v>2934</v>
      </c>
    </row>
    <row r="594" spans="1:1" x14ac:dyDescent="0.25">
      <c r="A594" t="s">
        <v>7319</v>
      </c>
    </row>
    <row r="595" spans="1:1" x14ac:dyDescent="0.25">
      <c r="A595" t="s">
        <v>6648</v>
      </c>
    </row>
    <row r="596" spans="1:1" x14ac:dyDescent="0.25">
      <c r="A596" t="s">
        <v>5299</v>
      </c>
    </row>
    <row r="597" spans="1:1" x14ac:dyDescent="0.25">
      <c r="A597" t="s">
        <v>273</v>
      </c>
    </row>
    <row r="598" spans="1:1" x14ac:dyDescent="0.25">
      <c r="A598" t="s">
        <v>1732</v>
      </c>
    </row>
    <row r="599" spans="1:1" x14ac:dyDescent="0.25">
      <c r="A599" t="s">
        <v>3388</v>
      </c>
    </row>
    <row r="600" spans="1:1" x14ac:dyDescent="0.25">
      <c r="A600" t="s">
        <v>8732</v>
      </c>
    </row>
    <row r="601" spans="1:1" x14ac:dyDescent="0.25">
      <c r="A601" t="s">
        <v>316</v>
      </c>
    </row>
    <row r="602" spans="1:1" x14ac:dyDescent="0.25">
      <c r="A602" t="s">
        <v>398</v>
      </c>
    </row>
    <row r="603" spans="1:1" x14ac:dyDescent="0.25">
      <c r="A603" t="s">
        <v>7195</v>
      </c>
    </row>
    <row r="604" spans="1:1" x14ac:dyDescent="0.25">
      <c r="A604" t="s">
        <v>2128</v>
      </c>
    </row>
    <row r="605" spans="1:1" x14ac:dyDescent="0.25">
      <c r="A605" t="s">
        <v>1146</v>
      </c>
    </row>
    <row r="606" spans="1:1" x14ac:dyDescent="0.25">
      <c r="A606" t="s">
        <v>4236</v>
      </c>
    </row>
    <row r="607" spans="1:1" x14ac:dyDescent="0.25">
      <c r="A607" t="s">
        <v>1922</v>
      </c>
    </row>
    <row r="608" spans="1:1" x14ac:dyDescent="0.25">
      <c r="A608" t="s">
        <v>3211</v>
      </c>
    </row>
    <row r="609" spans="1:1" x14ac:dyDescent="0.25">
      <c r="A609" t="s">
        <v>5797</v>
      </c>
    </row>
    <row r="610" spans="1:1" x14ac:dyDescent="0.25">
      <c r="A610" t="s">
        <v>5515</v>
      </c>
    </row>
    <row r="611" spans="1:1" x14ac:dyDescent="0.25">
      <c r="A611" t="s">
        <v>1134</v>
      </c>
    </row>
    <row r="612" spans="1:1" x14ac:dyDescent="0.25">
      <c r="A612" t="s">
        <v>2349</v>
      </c>
    </row>
    <row r="613" spans="1:1" x14ac:dyDescent="0.25">
      <c r="A613" t="s">
        <v>7818</v>
      </c>
    </row>
    <row r="614" spans="1:1" x14ac:dyDescent="0.25">
      <c r="A614" t="s">
        <v>2811</v>
      </c>
    </row>
    <row r="615" spans="1:1" x14ac:dyDescent="0.25">
      <c r="A615" t="s">
        <v>3967</v>
      </c>
    </row>
    <row r="616" spans="1:1" x14ac:dyDescent="0.25">
      <c r="A616" t="s">
        <v>2828</v>
      </c>
    </row>
    <row r="617" spans="1:1" x14ac:dyDescent="0.25">
      <c r="A617" t="s">
        <v>5532</v>
      </c>
    </row>
    <row r="618" spans="1:1" x14ac:dyDescent="0.25">
      <c r="A618" t="s">
        <v>8435</v>
      </c>
    </row>
    <row r="619" spans="1:1" x14ac:dyDescent="0.25">
      <c r="A619" t="s">
        <v>7848</v>
      </c>
    </row>
    <row r="620" spans="1:1" x14ac:dyDescent="0.25">
      <c r="A620" t="s">
        <v>6330</v>
      </c>
    </row>
    <row r="621" spans="1:1" x14ac:dyDescent="0.25">
      <c r="A621" t="s">
        <v>918</v>
      </c>
    </row>
    <row r="622" spans="1:1" x14ac:dyDescent="0.25">
      <c r="A622" t="s">
        <v>8447</v>
      </c>
    </row>
    <row r="623" spans="1:1" x14ac:dyDescent="0.25">
      <c r="A623" t="s">
        <v>2022</v>
      </c>
    </row>
    <row r="624" spans="1:1" x14ac:dyDescent="0.25">
      <c r="A624" t="s">
        <v>4300</v>
      </c>
    </row>
    <row r="625" spans="1:1" x14ac:dyDescent="0.25">
      <c r="A625" t="s">
        <v>5666</v>
      </c>
    </row>
    <row r="626" spans="1:1" x14ac:dyDescent="0.25">
      <c r="A626" t="s">
        <v>612</v>
      </c>
    </row>
    <row r="627" spans="1:1" x14ac:dyDescent="0.25">
      <c r="A627" t="s">
        <v>5017</v>
      </c>
    </row>
    <row r="628" spans="1:1" x14ac:dyDescent="0.25">
      <c r="A628" t="s">
        <v>3163</v>
      </c>
    </row>
    <row r="629" spans="1:1" x14ac:dyDescent="0.25">
      <c r="A629" t="s">
        <v>8056</v>
      </c>
    </row>
    <row r="630" spans="1:1" x14ac:dyDescent="0.25">
      <c r="A630" t="s">
        <v>8541</v>
      </c>
    </row>
    <row r="631" spans="1:1" x14ac:dyDescent="0.25">
      <c r="A631" t="s">
        <v>2864</v>
      </c>
    </row>
    <row r="632" spans="1:1" x14ac:dyDescent="0.25">
      <c r="A632" t="s">
        <v>7836</v>
      </c>
    </row>
    <row r="633" spans="1:1" x14ac:dyDescent="0.25">
      <c r="A633" t="s">
        <v>1404</v>
      </c>
    </row>
    <row r="634" spans="1:1" x14ac:dyDescent="0.25">
      <c r="A634" t="s">
        <v>8601</v>
      </c>
    </row>
    <row r="635" spans="1:1" x14ac:dyDescent="0.25">
      <c r="A635" t="s">
        <v>971</v>
      </c>
    </row>
    <row r="636" spans="1:1" x14ac:dyDescent="0.25">
      <c r="A636" t="s">
        <v>8511</v>
      </c>
    </row>
    <row r="637" spans="1:1" x14ac:dyDescent="0.25">
      <c r="A637" t="s">
        <v>6730</v>
      </c>
    </row>
    <row r="638" spans="1:1" x14ac:dyDescent="0.25">
      <c r="A638" t="s">
        <v>4178</v>
      </c>
    </row>
    <row r="639" spans="1:1" x14ac:dyDescent="0.25">
      <c r="A639" t="s">
        <v>624</v>
      </c>
    </row>
    <row r="640" spans="1:1" x14ac:dyDescent="0.25">
      <c r="A640" t="s">
        <v>311</v>
      </c>
    </row>
    <row r="641" spans="1:1" x14ac:dyDescent="0.25">
      <c r="A641" t="s">
        <v>2274</v>
      </c>
    </row>
    <row r="642" spans="1:1" x14ac:dyDescent="0.25">
      <c r="A642" t="s">
        <v>27</v>
      </c>
    </row>
    <row r="643" spans="1:1" x14ac:dyDescent="0.25">
      <c r="A643" t="s">
        <v>1094</v>
      </c>
    </row>
    <row r="644" spans="1:1" x14ac:dyDescent="0.25">
      <c r="A644" t="s">
        <v>1198</v>
      </c>
    </row>
    <row r="645" spans="1:1" x14ac:dyDescent="0.25">
      <c r="A645" t="s">
        <v>1140</v>
      </c>
    </row>
    <row r="646" spans="1:1" x14ac:dyDescent="0.25">
      <c r="A646" t="s">
        <v>812</v>
      </c>
    </row>
    <row r="647" spans="1:1" x14ac:dyDescent="0.25">
      <c r="A647" t="s">
        <v>3920</v>
      </c>
    </row>
    <row r="648" spans="1:1" x14ac:dyDescent="0.25">
      <c r="A648" t="s">
        <v>531</v>
      </c>
    </row>
    <row r="649" spans="1:1" x14ac:dyDescent="0.25">
      <c r="A649" t="s">
        <v>376</v>
      </c>
    </row>
    <row r="650" spans="1:1" x14ac:dyDescent="0.25">
      <c r="A650" t="s">
        <v>1123</v>
      </c>
    </row>
    <row r="651" spans="1:1" x14ac:dyDescent="0.25">
      <c r="A651" t="s">
        <v>100</v>
      </c>
    </row>
    <row r="652" spans="1:1" x14ac:dyDescent="0.25">
      <c r="A652" t="s">
        <v>3565</v>
      </c>
    </row>
    <row r="653" spans="1:1" x14ac:dyDescent="0.25">
      <c r="A653" t="s">
        <v>289</v>
      </c>
    </row>
    <row r="654" spans="1:1" x14ac:dyDescent="0.25">
      <c r="A654" t="s">
        <v>6965</v>
      </c>
    </row>
    <row r="655" spans="1:1" x14ac:dyDescent="0.25">
      <c r="A655" t="s">
        <v>4070</v>
      </c>
    </row>
    <row r="656" spans="1:1" x14ac:dyDescent="0.25">
      <c r="A656" t="s">
        <v>3902</v>
      </c>
    </row>
    <row r="657" spans="1:1" x14ac:dyDescent="0.25">
      <c r="A657" t="s">
        <v>89</v>
      </c>
    </row>
    <row r="658" spans="1:1" x14ac:dyDescent="0.25">
      <c r="A658" t="s">
        <v>801</v>
      </c>
    </row>
    <row r="659" spans="1:1" x14ac:dyDescent="0.25">
      <c r="A659" t="s">
        <v>8150</v>
      </c>
    </row>
    <row r="660" spans="1:1" x14ac:dyDescent="0.25">
      <c r="A660" t="s">
        <v>3301</v>
      </c>
    </row>
    <row r="661" spans="1:1" x14ac:dyDescent="0.25">
      <c r="A661" t="s">
        <v>9007</v>
      </c>
    </row>
    <row r="662" spans="1:1" x14ac:dyDescent="0.25">
      <c r="A662" t="s">
        <v>5287</v>
      </c>
    </row>
    <row r="663" spans="1:1" x14ac:dyDescent="0.25">
      <c r="A663" t="s">
        <v>9013</v>
      </c>
    </row>
    <row r="664" spans="1:1" x14ac:dyDescent="0.25">
      <c r="A664" t="s">
        <v>1442</v>
      </c>
    </row>
    <row r="665" spans="1:1" x14ac:dyDescent="0.25">
      <c r="A665" t="s">
        <v>9025</v>
      </c>
    </row>
    <row r="666" spans="1:1" x14ac:dyDescent="0.25">
      <c r="A666" t="s">
        <v>8121</v>
      </c>
    </row>
    <row r="667" spans="1:1" x14ac:dyDescent="0.25">
      <c r="A667" t="s">
        <v>1709</v>
      </c>
    </row>
    <row r="668" spans="1:1" x14ac:dyDescent="0.25">
      <c r="A668" t="s">
        <v>198</v>
      </c>
    </row>
    <row r="669" spans="1:1" x14ac:dyDescent="0.25">
      <c r="A669" t="s">
        <v>930</v>
      </c>
    </row>
    <row r="670" spans="1:1" x14ac:dyDescent="0.25">
      <c r="A670" t="s">
        <v>3950</v>
      </c>
    </row>
    <row r="671" spans="1:1" x14ac:dyDescent="0.25">
      <c r="A671" t="s">
        <v>5851</v>
      </c>
    </row>
    <row r="672" spans="1:1" x14ac:dyDescent="0.25">
      <c r="A672" t="s">
        <v>686</v>
      </c>
    </row>
    <row r="673" spans="1:1" x14ac:dyDescent="0.25">
      <c r="A673" t="s">
        <v>1168</v>
      </c>
    </row>
    <row r="674" spans="1:1" x14ac:dyDescent="0.25">
      <c r="A674" t="s">
        <v>1760</v>
      </c>
    </row>
    <row r="675" spans="1:1" x14ac:dyDescent="0.25">
      <c r="A675" t="s">
        <v>6117</v>
      </c>
    </row>
    <row r="676" spans="1:1" x14ac:dyDescent="0.25">
      <c r="A676" t="s">
        <v>1072</v>
      </c>
    </row>
    <row r="677" spans="1:1" x14ac:dyDescent="0.25">
      <c r="A677" t="s">
        <v>233</v>
      </c>
    </row>
    <row r="678" spans="1:1" x14ac:dyDescent="0.25">
      <c r="A678" t="s">
        <v>414</v>
      </c>
    </row>
    <row r="679" spans="1:1" x14ac:dyDescent="0.25">
      <c r="A679" t="s">
        <v>607</v>
      </c>
    </row>
    <row r="680" spans="1:1" x14ac:dyDescent="0.25">
      <c r="A680" t="s">
        <v>8934</v>
      </c>
    </row>
    <row r="681" spans="1:1" x14ac:dyDescent="0.25">
      <c r="A681" t="s">
        <v>284</v>
      </c>
    </row>
    <row r="682" spans="1:1" x14ac:dyDescent="0.25">
      <c r="A682" t="s">
        <v>1409</v>
      </c>
    </row>
    <row r="683" spans="1:1" x14ac:dyDescent="0.25">
      <c r="A683" t="s">
        <v>3087</v>
      </c>
    </row>
    <row r="684" spans="1:1" x14ac:dyDescent="0.25">
      <c r="A684" t="s">
        <v>295</v>
      </c>
    </row>
    <row r="685" spans="1:1" x14ac:dyDescent="0.25">
      <c r="A685" t="s">
        <v>403</v>
      </c>
    </row>
    <row r="686" spans="1:1" x14ac:dyDescent="0.25">
      <c r="A686" t="s">
        <v>670</v>
      </c>
    </row>
    <row r="687" spans="1:1" x14ac:dyDescent="0.25">
      <c r="A687" t="s">
        <v>1432</v>
      </c>
    </row>
    <row r="688" spans="1:1" x14ac:dyDescent="0.25">
      <c r="A688" t="s">
        <v>279</v>
      </c>
    </row>
    <row r="689" spans="1:1" x14ac:dyDescent="0.25">
      <c r="A689" t="s">
        <v>1025</v>
      </c>
    </row>
    <row r="690" spans="1:1" x14ac:dyDescent="0.25">
      <c r="A690" t="s">
        <v>393</v>
      </c>
    </row>
    <row r="691" spans="1:1" x14ac:dyDescent="0.25">
      <c r="A691" t="s">
        <v>1244</v>
      </c>
    </row>
    <row r="692" spans="1:1" x14ac:dyDescent="0.25">
      <c r="A692" t="s">
        <v>550</v>
      </c>
    </row>
    <row r="693" spans="1:1" x14ac:dyDescent="0.25">
      <c r="A693" t="s">
        <v>790</v>
      </c>
    </row>
    <row r="694" spans="1:1" x14ac:dyDescent="0.25">
      <c r="A694" t="s">
        <v>8619</v>
      </c>
    </row>
    <row r="695" spans="1:1" x14ac:dyDescent="0.25">
      <c r="A695" t="s">
        <v>2870</v>
      </c>
    </row>
    <row r="696" spans="1:1" x14ac:dyDescent="0.25">
      <c r="A696" t="s">
        <v>8577</v>
      </c>
    </row>
    <row r="697" spans="1:1" x14ac:dyDescent="0.25">
      <c r="A697" t="s">
        <v>3891</v>
      </c>
    </row>
    <row r="698" spans="1:1" x14ac:dyDescent="0.25">
      <c r="A698" t="s">
        <v>24</v>
      </c>
    </row>
    <row r="699" spans="1:1" x14ac:dyDescent="0.25">
      <c r="A699" t="s">
        <v>10</v>
      </c>
    </row>
    <row r="700" spans="1:1" x14ac:dyDescent="0.25">
      <c r="A700" t="s">
        <v>5420</v>
      </c>
    </row>
    <row r="701" spans="1:1" x14ac:dyDescent="0.25">
      <c r="A701" t="s">
        <v>540</v>
      </c>
    </row>
    <row r="702" spans="1:1" x14ac:dyDescent="0.25">
      <c r="A702" t="s">
        <v>49</v>
      </c>
    </row>
    <row r="703" spans="1:1" x14ac:dyDescent="0.25">
      <c r="A703" t="s">
        <v>13</v>
      </c>
    </row>
    <row r="704" spans="1:1" x14ac:dyDescent="0.25">
      <c r="A704" t="s">
        <v>1162</v>
      </c>
    </row>
    <row r="705" spans="1:1" x14ac:dyDescent="0.25">
      <c r="A705" t="s">
        <v>710</v>
      </c>
    </row>
    <row r="706" spans="1:1" x14ac:dyDescent="0.25">
      <c r="A706" t="s">
        <v>364</v>
      </c>
    </row>
    <row r="707" spans="1:1" x14ac:dyDescent="0.25">
      <c r="A707" t="s">
        <v>66</v>
      </c>
    </row>
    <row r="708" spans="1:1" x14ac:dyDescent="0.25">
      <c r="A708" t="s">
        <v>3133</v>
      </c>
    </row>
    <row r="709" spans="1:1" x14ac:dyDescent="0.25">
      <c r="A709" t="s">
        <v>2579</v>
      </c>
    </row>
    <row r="710" spans="1:1" x14ac:dyDescent="0.25">
      <c r="A710" t="s">
        <v>1221</v>
      </c>
    </row>
    <row r="711" spans="1:1" x14ac:dyDescent="0.25">
      <c r="A711" t="s">
        <v>692</v>
      </c>
    </row>
    <row r="712" spans="1:1" x14ac:dyDescent="0.25">
      <c r="A712" t="s">
        <v>2466</v>
      </c>
    </row>
    <row r="713" spans="1:1" x14ac:dyDescent="0.25">
      <c r="A713" t="s">
        <v>3127</v>
      </c>
    </row>
    <row r="714" spans="1:1" x14ac:dyDescent="0.25">
      <c r="A714" t="s">
        <v>6982</v>
      </c>
    </row>
    <row r="715" spans="1:1" x14ac:dyDescent="0.25">
      <c r="A715" t="s">
        <v>5341</v>
      </c>
    </row>
    <row r="716" spans="1:1" x14ac:dyDescent="0.25">
      <c r="A716" t="s">
        <v>727</v>
      </c>
    </row>
    <row r="717" spans="1:1" x14ac:dyDescent="0.25">
      <c r="A717" t="s">
        <v>3253</v>
      </c>
    </row>
    <row r="718" spans="1:1" x14ac:dyDescent="0.25">
      <c r="A718" t="s">
        <v>3121</v>
      </c>
    </row>
    <row r="719" spans="1:1" x14ac:dyDescent="0.25">
      <c r="A719" t="s">
        <v>883</v>
      </c>
    </row>
    <row r="720" spans="1:1" x14ac:dyDescent="0.25">
      <c r="A720" t="s">
        <v>6976</v>
      </c>
    </row>
    <row r="721" spans="1:1" x14ac:dyDescent="0.25">
      <c r="A721" t="s">
        <v>7681</v>
      </c>
    </row>
    <row r="722" spans="1:1" x14ac:dyDescent="0.25">
      <c r="A722" t="s">
        <v>1420</v>
      </c>
    </row>
    <row r="723" spans="1:1" x14ac:dyDescent="0.25">
      <c r="A723" t="s">
        <v>186</v>
      </c>
    </row>
    <row r="724" spans="1:1" x14ac:dyDescent="0.25">
      <c r="A724" t="s">
        <v>501</v>
      </c>
    </row>
    <row r="725" spans="1:1" x14ac:dyDescent="0.25">
      <c r="A725" t="s">
        <v>1898</v>
      </c>
    </row>
    <row r="726" spans="1:1" x14ac:dyDescent="0.25">
      <c r="A726" t="s">
        <v>5095</v>
      </c>
    </row>
    <row r="727" spans="1:1" x14ac:dyDescent="0.25">
      <c r="A727" t="s">
        <v>8888</v>
      </c>
    </row>
    <row r="728" spans="1:1" x14ac:dyDescent="0.25">
      <c r="A728" t="s">
        <v>6389</v>
      </c>
    </row>
    <row r="729" spans="1:1" x14ac:dyDescent="0.25">
      <c r="A729" t="s">
        <v>8250</v>
      </c>
    </row>
    <row r="730" spans="1:1" x14ac:dyDescent="0.25">
      <c r="A730" t="s">
        <v>465</v>
      </c>
    </row>
    <row r="731" spans="1:1" x14ac:dyDescent="0.25">
      <c r="A731" t="s">
        <v>580</v>
      </c>
    </row>
    <row r="732" spans="1:1" x14ac:dyDescent="0.25">
      <c r="A732" t="s">
        <v>6205</v>
      </c>
    </row>
    <row r="733" spans="1:1" x14ac:dyDescent="0.25">
      <c r="A733" t="s">
        <v>1744</v>
      </c>
    </row>
    <row r="734" spans="1:1" x14ac:dyDescent="0.25">
      <c r="A734" t="s">
        <v>4190</v>
      </c>
    </row>
    <row r="735" spans="1:1" x14ac:dyDescent="0.25">
      <c r="A735" t="s">
        <v>6260</v>
      </c>
    </row>
    <row r="736" spans="1:1" x14ac:dyDescent="0.25">
      <c r="A736" t="s">
        <v>6301</v>
      </c>
    </row>
    <row r="737" spans="1:1" x14ac:dyDescent="0.25">
      <c r="A737" t="s">
        <v>654</v>
      </c>
    </row>
    <row r="738" spans="1:1" x14ac:dyDescent="0.25">
      <c r="A738" t="s">
        <v>6234</v>
      </c>
    </row>
    <row r="739" spans="1:1" x14ac:dyDescent="0.25">
      <c r="A739" t="s">
        <v>7568</v>
      </c>
    </row>
    <row r="740" spans="1:1" x14ac:dyDescent="0.25">
      <c r="A740" t="s">
        <v>4946</v>
      </c>
    </row>
    <row r="741" spans="1:1" x14ac:dyDescent="0.25">
      <c r="A741" t="s">
        <v>5956</v>
      </c>
    </row>
    <row r="742" spans="1:1" x14ac:dyDescent="0.25">
      <c r="A742" t="s">
        <v>5160</v>
      </c>
    </row>
    <row r="743" spans="1:1" x14ac:dyDescent="0.25">
      <c r="A743" t="s">
        <v>3069</v>
      </c>
    </row>
    <row r="744" spans="1:1" x14ac:dyDescent="0.25">
      <c r="A744" t="s">
        <v>8011</v>
      </c>
    </row>
    <row r="745" spans="1:1" x14ac:dyDescent="0.25">
      <c r="A745" t="s">
        <v>3169</v>
      </c>
    </row>
    <row r="746" spans="1:1" x14ac:dyDescent="0.25">
      <c r="A746" t="s">
        <v>8132</v>
      </c>
    </row>
    <row r="747" spans="1:1" x14ac:dyDescent="0.25">
      <c r="A747" t="s">
        <v>5241</v>
      </c>
    </row>
    <row r="748" spans="1:1" x14ac:dyDescent="0.25">
      <c r="A748" t="s">
        <v>995</v>
      </c>
    </row>
    <row r="749" spans="1:1" x14ac:dyDescent="0.25">
      <c r="A749" t="s">
        <v>6058</v>
      </c>
    </row>
    <row r="750" spans="1:1" x14ac:dyDescent="0.25">
      <c r="A750" t="s">
        <v>847</v>
      </c>
    </row>
    <row r="751" spans="1:1" x14ac:dyDescent="0.25">
      <c r="A751" t="s">
        <v>4539</v>
      </c>
    </row>
    <row r="752" spans="1:1" x14ac:dyDescent="0.25">
      <c r="A752" t="s">
        <v>2331</v>
      </c>
    </row>
    <row r="753" spans="1:1" x14ac:dyDescent="0.25">
      <c r="A753" t="s">
        <v>3364</v>
      </c>
    </row>
    <row r="754" spans="1:1" x14ac:dyDescent="0.25">
      <c r="A754" t="s">
        <v>2279</v>
      </c>
    </row>
    <row r="755" spans="1:1" x14ac:dyDescent="0.25">
      <c r="A755" t="s">
        <v>6700</v>
      </c>
    </row>
    <row r="756" spans="1:1" x14ac:dyDescent="0.25">
      <c r="A756" t="s">
        <v>250</v>
      </c>
    </row>
    <row r="757" spans="1:1" x14ac:dyDescent="0.25">
      <c r="A757" t="s">
        <v>6603</v>
      </c>
    </row>
    <row r="758" spans="1:1" x14ac:dyDescent="0.25">
      <c r="A758" t="s">
        <v>5053</v>
      </c>
    </row>
    <row r="759" spans="1:1" x14ac:dyDescent="0.25">
      <c r="A759" t="s">
        <v>2455</v>
      </c>
    </row>
    <row r="760" spans="1:1" x14ac:dyDescent="0.25">
      <c r="A760" t="s">
        <v>6152</v>
      </c>
    </row>
    <row r="761" spans="1:1" x14ac:dyDescent="0.25">
      <c r="A761" t="s">
        <v>4166</v>
      </c>
    </row>
    <row r="762" spans="1:1" x14ac:dyDescent="0.25">
      <c r="A762" t="s">
        <v>3098</v>
      </c>
    </row>
    <row r="763" spans="1:1" x14ac:dyDescent="0.25">
      <c r="A763" t="s">
        <v>8209</v>
      </c>
    </row>
    <row r="764" spans="1:1" x14ac:dyDescent="0.25">
      <c r="A764" t="s">
        <v>6551</v>
      </c>
    </row>
    <row r="765" spans="1:1" x14ac:dyDescent="0.25">
      <c r="A765" t="s">
        <v>8807</v>
      </c>
    </row>
    <row r="766" spans="1:1" x14ac:dyDescent="0.25">
      <c r="A766" t="s">
        <v>8238</v>
      </c>
    </row>
    <row r="767" spans="1:1" x14ac:dyDescent="0.25">
      <c r="A767" t="s">
        <v>1808</v>
      </c>
    </row>
    <row r="768" spans="1:1" x14ac:dyDescent="0.25">
      <c r="A768" t="s">
        <v>912</v>
      </c>
    </row>
    <row r="769" spans="1:1" x14ac:dyDescent="0.25">
      <c r="A769" t="s">
        <v>1054</v>
      </c>
    </row>
    <row r="770" spans="1:1" x14ac:dyDescent="0.25">
      <c r="A770" t="s">
        <v>6245</v>
      </c>
    </row>
    <row r="771" spans="1:1" x14ac:dyDescent="0.25">
      <c r="A771" t="s">
        <v>7893</v>
      </c>
    </row>
    <row r="772" spans="1:1" x14ac:dyDescent="0.25">
      <c r="A772" t="s">
        <v>5426</v>
      </c>
    </row>
    <row r="773" spans="1:1" x14ac:dyDescent="0.25">
      <c r="A773" t="s">
        <v>5467</v>
      </c>
    </row>
    <row r="774" spans="1:1" x14ac:dyDescent="0.25">
      <c r="A774" t="s">
        <v>267</v>
      </c>
    </row>
    <row r="775" spans="1:1" x14ac:dyDescent="0.25">
      <c r="A775" t="s">
        <v>7148</v>
      </c>
    </row>
    <row r="776" spans="1:1" x14ac:dyDescent="0.25">
      <c r="A776" t="s">
        <v>3051</v>
      </c>
    </row>
    <row r="777" spans="1:1" x14ac:dyDescent="0.25">
      <c r="A777" t="s">
        <v>3063</v>
      </c>
    </row>
    <row r="778" spans="1:1" x14ac:dyDescent="0.25">
      <c r="A778" t="s">
        <v>1255</v>
      </c>
    </row>
    <row r="779" spans="1:1" x14ac:dyDescent="0.25">
      <c r="A779" t="s">
        <v>7047</v>
      </c>
    </row>
    <row r="780" spans="1:1" x14ac:dyDescent="0.25">
      <c r="A780" t="s">
        <v>4124</v>
      </c>
    </row>
    <row r="781" spans="1:1" x14ac:dyDescent="0.25">
      <c r="A781" t="s">
        <v>1500</v>
      </c>
    </row>
    <row r="782" spans="1:1" x14ac:dyDescent="0.25">
      <c r="A782" t="s">
        <v>8361</v>
      </c>
    </row>
    <row r="783" spans="1:1" x14ac:dyDescent="0.25">
      <c r="A783" t="s">
        <v>3358</v>
      </c>
    </row>
    <row r="784" spans="1:1" x14ac:dyDescent="0.25">
      <c r="A784" t="s">
        <v>7405</v>
      </c>
    </row>
    <row r="785" spans="1:1" x14ac:dyDescent="0.25">
      <c r="A785" t="s">
        <v>751</v>
      </c>
    </row>
    <row r="786" spans="1:1" x14ac:dyDescent="0.25">
      <c r="A786" t="s">
        <v>2626</v>
      </c>
    </row>
    <row r="787" spans="1:1" x14ac:dyDescent="0.25">
      <c r="A787" t="s">
        <v>7371</v>
      </c>
    </row>
    <row r="788" spans="1:1" x14ac:dyDescent="0.25">
      <c r="A788" t="s">
        <v>4505</v>
      </c>
    </row>
    <row r="789" spans="1:1" x14ac:dyDescent="0.25">
      <c r="A789" t="s">
        <v>5071</v>
      </c>
    </row>
    <row r="790" spans="1:1" x14ac:dyDescent="0.25">
      <c r="A790" t="s">
        <v>2526</v>
      </c>
    </row>
    <row r="791" spans="1:1" x14ac:dyDescent="0.25">
      <c r="A791" t="s">
        <v>7716</v>
      </c>
    </row>
    <row r="792" spans="1:1" x14ac:dyDescent="0.25">
      <c r="A792" t="s">
        <v>1117</v>
      </c>
    </row>
    <row r="793" spans="1:1" x14ac:dyDescent="0.25">
      <c r="A793" t="s">
        <v>5992</v>
      </c>
    </row>
    <row r="794" spans="1:1" x14ac:dyDescent="0.25">
      <c r="A794" t="s">
        <v>795</v>
      </c>
    </row>
    <row r="795" spans="1:1" x14ac:dyDescent="0.25">
      <c r="A795" t="s">
        <v>8085</v>
      </c>
    </row>
    <row r="796" spans="1:1" x14ac:dyDescent="0.25">
      <c r="A796" t="s">
        <v>8338</v>
      </c>
    </row>
    <row r="797" spans="1:1" x14ac:dyDescent="0.25">
      <c r="A797" t="s">
        <v>7469</v>
      </c>
    </row>
    <row r="798" spans="1:1" x14ac:dyDescent="0.25">
      <c r="A798" t="s">
        <v>6278</v>
      </c>
    </row>
    <row r="799" spans="1:1" x14ac:dyDescent="0.25">
      <c r="A799" t="s">
        <v>6088</v>
      </c>
    </row>
    <row r="800" spans="1:1" x14ac:dyDescent="0.25">
      <c r="A800" t="s">
        <v>8961</v>
      </c>
    </row>
    <row r="801" spans="1:1" x14ac:dyDescent="0.25">
      <c r="A801" t="s">
        <v>227</v>
      </c>
    </row>
    <row r="802" spans="1:1" x14ac:dyDescent="0.25">
      <c r="A802" t="s">
        <v>7237</v>
      </c>
    </row>
    <row r="803" spans="1:1" x14ac:dyDescent="0.25">
      <c r="A803" t="s">
        <v>54</v>
      </c>
    </row>
    <row r="804" spans="1:1" x14ac:dyDescent="0.25">
      <c r="A804" t="s">
        <v>6626</v>
      </c>
    </row>
    <row r="805" spans="1:1" x14ac:dyDescent="0.25">
      <c r="A805" t="s">
        <v>6836</v>
      </c>
    </row>
    <row r="806" spans="1:1" x14ac:dyDescent="0.25">
      <c r="A806" t="s">
        <v>4568</v>
      </c>
    </row>
    <row r="807" spans="1:1" x14ac:dyDescent="0.25">
      <c r="A807" t="s">
        <v>2460</v>
      </c>
    </row>
    <row r="808" spans="1:1" x14ac:dyDescent="0.25">
      <c r="A808" t="s">
        <v>7523</v>
      </c>
    </row>
    <row r="809" spans="1:1" x14ac:dyDescent="0.25">
      <c r="A809" t="s">
        <v>7428</v>
      </c>
    </row>
    <row r="810" spans="1:1" x14ac:dyDescent="0.25">
      <c r="A810" t="s">
        <v>7296</v>
      </c>
    </row>
    <row r="811" spans="1:1" x14ac:dyDescent="0.25">
      <c r="A811" t="s">
        <v>5247</v>
      </c>
    </row>
    <row r="812" spans="1:1" x14ac:dyDescent="0.25">
      <c r="A812" t="s">
        <v>4214</v>
      </c>
    </row>
    <row r="813" spans="1:1" x14ac:dyDescent="0.25">
      <c r="A813" t="s">
        <v>4446</v>
      </c>
    </row>
    <row r="814" spans="1:1" x14ac:dyDescent="0.25">
      <c r="A814" t="s">
        <v>6146</v>
      </c>
    </row>
    <row r="815" spans="1:1" x14ac:dyDescent="0.25">
      <c r="A815" t="s">
        <v>71</v>
      </c>
    </row>
    <row r="816" spans="1:1" x14ac:dyDescent="0.25">
      <c r="A816" t="s">
        <v>4184</v>
      </c>
    </row>
    <row r="817" spans="1:1" x14ac:dyDescent="0.25">
      <c r="A817" t="s">
        <v>7535</v>
      </c>
    </row>
    <row r="818" spans="1:1" x14ac:dyDescent="0.25">
      <c r="A818" t="s">
        <v>4488</v>
      </c>
    </row>
    <row r="819" spans="1:1" x14ac:dyDescent="0.25">
      <c r="A819" t="s">
        <v>8583</v>
      </c>
    </row>
    <row r="820" spans="1:1" x14ac:dyDescent="0.25">
      <c r="A820" t="s">
        <v>3843</v>
      </c>
    </row>
    <row r="821" spans="1:1" x14ac:dyDescent="0.25">
      <c r="A821" t="s">
        <v>6488</v>
      </c>
    </row>
    <row r="822" spans="1:1" x14ac:dyDescent="0.25">
      <c r="A822" t="s">
        <v>168</v>
      </c>
    </row>
    <row r="823" spans="1:1" x14ac:dyDescent="0.25">
      <c r="A823" t="s">
        <v>2296</v>
      </c>
    </row>
    <row r="824" spans="1:1" x14ac:dyDescent="0.25">
      <c r="A824" t="s">
        <v>1685</v>
      </c>
    </row>
    <row r="825" spans="1:1" x14ac:dyDescent="0.25">
      <c r="A825" t="s">
        <v>7633</v>
      </c>
    </row>
    <row r="826" spans="1:1" x14ac:dyDescent="0.25">
      <c r="A826" t="s">
        <v>1066</v>
      </c>
    </row>
    <row r="827" spans="1:1" x14ac:dyDescent="0.25">
      <c r="A827" t="s">
        <v>215</v>
      </c>
    </row>
    <row r="828" spans="1:1" x14ac:dyDescent="0.25">
      <c r="A828" t="s">
        <v>7999</v>
      </c>
    </row>
    <row r="829" spans="1:1" x14ac:dyDescent="0.25">
      <c r="A829" t="s">
        <v>7388</v>
      </c>
    </row>
    <row r="830" spans="1:1" x14ac:dyDescent="0.25">
      <c r="A830" t="s">
        <v>1392</v>
      </c>
    </row>
    <row r="831" spans="1:1" x14ac:dyDescent="0.25">
      <c r="A831" t="s">
        <v>3411</v>
      </c>
    </row>
    <row r="832" spans="1:1" x14ac:dyDescent="0.25">
      <c r="A832" t="s">
        <v>1940</v>
      </c>
    </row>
    <row r="833" spans="1:1" x14ac:dyDescent="0.25">
      <c r="A833" t="s">
        <v>2905</v>
      </c>
    </row>
    <row r="834" spans="1:1" x14ac:dyDescent="0.25">
      <c r="A834" t="s">
        <v>4088</v>
      </c>
    </row>
    <row r="835" spans="1:1" x14ac:dyDescent="0.25">
      <c r="A835" t="s">
        <v>2262</v>
      </c>
    </row>
    <row r="836" spans="1:1" x14ac:dyDescent="0.25">
      <c r="A836" t="s">
        <v>4136</v>
      </c>
    </row>
    <row r="837" spans="1:1" x14ac:dyDescent="0.25">
      <c r="A837" t="s">
        <v>2632</v>
      </c>
    </row>
    <row r="838" spans="1:1" x14ac:dyDescent="0.25">
      <c r="A838" t="s">
        <v>4106</v>
      </c>
    </row>
    <row r="839" spans="1:1" x14ac:dyDescent="0.25">
      <c r="A839" t="s">
        <v>5403</v>
      </c>
    </row>
    <row r="840" spans="1:1" x14ac:dyDescent="0.25">
      <c r="A840" t="s">
        <v>660</v>
      </c>
    </row>
    <row r="841" spans="1:1" x14ac:dyDescent="0.25">
      <c r="A841" t="s">
        <v>7475</v>
      </c>
    </row>
    <row r="842" spans="1:1" x14ac:dyDescent="0.25">
      <c r="A842" t="s">
        <v>8221</v>
      </c>
    </row>
    <row r="843" spans="1:1" x14ac:dyDescent="0.25">
      <c r="A843" t="s">
        <v>5293</v>
      </c>
    </row>
    <row r="844" spans="1:1" x14ac:dyDescent="0.25">
      <c r="A844" t="s">
        <v>1951</v>
      </c>
    </row>
    <row r="845" spans="1:1" x14ac:dyDescent="0.25">
      <c r="A845" t="s">
        <v>8654</v>
      </c>
    </row>
    <row r="846" spans="1:1" x14ac:dyDescent="0.25">
      <c r="A846" t="s">
        <v>5618</v>
      </c>
    </row>
    <row r="847" spans="1:1" x14ac:dyDescent="0.25">
      <c r="A847" t="s">
        <v>4382</v>
      </c>
    </row>
    <row r="848" spans="1:1" x14ac:dyDescent="0.25">
      <c r="A848" t="s">
        <v>7076</v>
      </c>
    </row>
    <row r="849" spans="1:1" x14ac:dyDescent="0.25">
      <c r="A849" t="s">
        <v>8453</v>
      </c>
    </row>
    <row r="850" spans="1:1" x14ac:dyDescent="0.25">
      <c r="A850" t="s">
        <v>6482</v>
      </c>
    </row>
    <row r="851" spans="1:1" x14ac:dyDescent="0.25">
      <c r="A851" t="s">
        <v>117</v>
      </c>
    </row>
    <row r="852" spans="1:1" x14ac:dyDescent="0.25">
      <c r="A852" t="s">
        <v>2169</v>
      </c>
    </row>
    <row r="853" spans="1:1" x14ac:dyDescent="0.25">
      <c r="A853" t="s">
        <v>3400</v>
      </c>
    </row>
    <row r="854" spans="1:1" x14ac:dyDescent="0.25">
      <c r="A854" t="s">
        <v>1100</v>
      </c>
    </row>
    <row r="855" spans="1:1" x14ac:dyDescent="0.25">
      <c r="A855" t="s">
        <v>4964</v>
      </c>
    </row>
    <row r="856" spans="1:1" x14ac:dyDescent="0.25">
      <c r="A856" t="s">
        <v>8943</v>
      </c>
    </row>
    <row r="857" spans="1:1" x14ac:dyDescent="0.25">
      <c r="A857" t="s">
        <v>1826</v>
      </c>
    </row>
    <row r="858" spans="1:1" x14ac:dyDescent="0.25">
      <c r="A858" t="s">
        <v>519</v>
      </c>
    </row>
    <row r="859" spans="1:1" x14ac:dyDescent="0.25">
      <c r="A859" t="s">
        <v>5886</v>
      </c>
    </row>
    <row r="860" spans="1:1" x14ac:dyDescent="0.25">
      <c r="A860" t="s">
        <v>5588</v>
      </c>
    </row>
    <row r="861" spans="1:1" x14ac:dyDescent="0.25">
      <c r="A861" t="s">
        <v>4082</v>
      </c>
    </row>
    <row r="862" spans="1:1" x14ac:dyDescent="0.25">
      <c r="A862" t="s">
        <v>8836</v>
      </c>
    </row>
    <row r="863" spans="1:1" x14ac:dyDescent="0.25">
      <c r="A863" t="s">
        <v>5998</v>
      </c>
    </row>
    <row r="864" spans="1:1" x14ac:dyDescent="0.25">
      <c r="A864" t="s">
        <v>6608</v>
      </c>
    </row>
    <row r="865" spans="1:1" x14ac:dyDescent="0.25">
      <c r="A865" t="s">
        <v>5148</v>
      </c>
    </row>
    <row r="866" spans="1:1" x14ac:dyDescent="0.25">
      <c r="A866" t="s">
        <v>2514</v>
      </c>
    </row>
    <row r="867" spans="1:1" x14ac:dyDescent="0.25">
      <c r="A867" t="s">
        <v>5509</v>
      </c>
    </row>
    <row r="868" spans="1:1" x14ac:dyDescent="0.25">
      <c r="A868" t="s">
        <v>2793</v>
      </c>
    </row>
    <row r="869" spans="1:1" x14ac:dyDescent="0.25">
      <c r="A869" t="s">
        <v>2373</v>
      </c>
    </row>
    <row r="870" spans="1:1" x14ac:dyDescent="0.25">
      <c r="A870" t="s">
        <v>8174</v>
      </c>
    </row>
    <row r="871" spans="1:1" x14ac:dyDescent="0.25">
      <c r="A871" t="s">
        <v>4656</v>
      </c>
    </row>
    <row r="872" spans="1:1" x14ac:dyDescent="0.25">
      <c r="A872" t="s">
        <v>2940</v>
      </c>
    </row>
    <row r="873" spans="1:1" x14ac:dyDescent="0.25">
      <c r="A873" t="s">
        <v>6169</v>
      </c>
    </row>
    <row r="874" spans="1:1" x14ac:dyDescent="0.25">
      <c r="A874" t="s">
        <v>3773</v>
      </c>
    </row>
    <row r="875" spans="1:1" x14ac:dyDescent="0.25">
      <c r="A875" t="s">
        <v>3989</v>
      </c>
    </row>
    <row r="876" spans="1:1" x14ac:dyDescent="0.25">
      <c r="A876" t="s">
        <v>3570</v>
      </c>
    </row>
    <row r="877" spans="1:1" x14ac:dyDescent="0.25">
      <c r="A877" t="s">
        <v>6324</v>
      </c>
    </row>
    <row r="878" spans="1:1" x14ac:dyDescent="0.25">
      <c r="A878" t="s">
        <v>1667</v>
      </c>
    </row>
    <row r="879" spans="1:1" x14ac:dyDescent="0.25">
      <c r="A879" t="s">
        <v>6796</v>
      </c>
    </row>
    <row r="880" spans="1:1" x14ac:dyDescent="0.25">
      <c r="A880" t="s">
        <v>5713</v>
      </c>
    </row>
    <row r="881" spans="1:1" x14ac:dyDescent="0.25">
      <c r="A881" t="s">
        <v>2846</v>
      </c>
    </row>
    <row r="882" spans="1:1" x14ac:dyDescent="0.25">
      <c r="A882" t="s">
        <v>8778</v>
      </c>
    </row>
    <row r="883" spans="1:1" x14ac:dyDescent="0.25">
      <c r="A883" t="s">
        <v>1076</v>
      </c>
    </row>
    <row r="884" spans="1:1" x14ac:dyDescent="0.25">
      <c r="A884" t="s">
        <v>4633</v>
      </c>
    </row>
    <row r="885" spans="1:1" x14ac:dyDescent="0.25">
      <c r="A885" t="s">
        <v>3247</v>
      </c>
    </row>
    <row r="886" spans="1:1" x14ac:dyDescent="0.25">
      <c r="A886" t="s">
        <v>5347</v>
      </c>
    </row>
    <row r="887" spans="1:1" x14ac:dyDescent="0.25">
      <c r="A887" t="s">
        <v>6659</v>
      </c>
    </row>
    <row r="888" spans="1:1" x14ac:dyDescent="0.25">
      <c r="A888" t="s">
        <v>4982</v>
      </c>
    </row>
    <row r="889" spans="1:1" x14ac:dyDescent="0.25">
      <c r="A889" t="s">
        <v>6563</v>
      </c>
    </row>
    <row r="890" spans="1:1" x14ac:dyDescent="0.25">
      <c r="A890" t="s">
        <v>4130</v>
      </c>
    </row>
    <row r="891" spans="1:1" x14ac:dyDescent="0.25">
      <c r="A891" t="s">
        <v>133</v>
      </c>
    </row>
    <row r="892" spans="1:1" x14ac:dyDescent="0.25">
      <c r="A892" t="s">
        <v>2343</v>
      </c>
    </row>
    <row r="893" spans="1:1" x14ac:dyDescent="0.25">
      <c r="A893" t="s">
        <v>2472</v>
      </c>
    </row>
    <row r="894" spans="1:1" x14ac:dyDescent="0.25">
      <c r="A894" t="s">
        <v>585</v>
      </c>
    </row>
    <row r="895" spans="1:1" x14ac:dyDescent="0.25">
      <c r="A895" t="s">
        <v>7348</v>
      </c>
    </row>
    <row r="896" spans="1:1" x14ac:dyDescent="0.25">
      <c r="A896" t="s">
        <v>4346</v>
      </c>
    </row>
    <row r="897" spans="1:1" x14ac:dyDescent="0.25">
      <c r="A897" t="s">
        <v>6614</v>
      </c>
    </row>
    <row r="898" spans="1:1" x14ac:dyDescent="0.25">
      <c r="A898" t="s">
        <v>941</v>
      </c>
    </row>
    <row r="899" spans="1:1" x14ac:dyDescent="0.25">
      <c r="A899" t="s">
        <v>4757</v>
      </c>
    </row>
    <row r="900" spans="1:1" x14ac:dyDescent="0.25">
      <c r="A900" t="s">
        <v>5089</v>
      </c>
    </row>
    <row r="901" spans="1:1" x14ac:dyDescent="0.25">
      <c r="A901" t="s">
        <v>7669</v>
      </c>
    </row>
    <row r="902" spans="1:1" x14ac:dyDescent="0.25">
      <c r="A902" t="s">
        <v>2715</v>
      </c>
    </row>
    <row r="903" spans="1:1" x14ac:dyDescent="0.25">
      <c r="A903" t="s">
        <v>77</v>
      </c>
    </row>
    <row r="904" spans="1:1" x14ac:dyDescent="0.25">
      <c r="A904" t="s">
        <v>2679</v>
      </c>
    </row>
    <row r="905" spans="1:1" x14ac:dyDescent="0.25">
      <c r="A905" t="s">
        <v>3707</v>
      </c>
    </row>
    <row r="906" spans="1:1" x14ac:dyDescent="0.25">
      <c r="A906" t="s">
        <v>1380</v>
      </c>
    </row>
    <row r="907" spans="1:1" x14ac:dyDescent="0.25">
      <c r="A907" t="s">
        <v>5381</v>
      </c>
    </row>
    <row r="908" spans="1:1" x14ac:dyDescent="0.25">
      <c r="A908" t="s">
        <v>2104</v>
      </c>
    </row>
    <row r="909" spans="1:1" x14ac:dyDescent="0.25">
      <c r="A909" t="s">
        <v>3235</v>
      </c>
    </row>
    <row r="910" spans="1:1" x14ac:dyDescent="0.25">
      <c r="A910" t="s">
        <v>6453</v>
      </c>
    </row>
    <row r="911" spans="1:1" x14ac:dyDescent="0.25">
      <c r="A911" t="s">
        <v>774</v>
      </c>
    </row>
    <row r="912" spans="1:1" x14ac:dyDescent="0.25">
      <c r="A912" t="s">
        <v>7278</v>
      </c>
    </row>
    <row r="913" spans="1:1" x14ac:dyDescent="0.25">
      <c r="A913" t="s">
        <v>3731</v>
      </c>
    </row>
    <row r="914" spans="1:1" x14ac:dyDescent="0.25">
      <c r="A914" t="s">
        <v>4329</v>
      </c>
    </row>
    <row r="915" spans="1:1" x14ac:dyDescent="0.25">
      <c r="A915" t="s">
        <v>4046</v>
      </c>
    </row>
    <row r="916" spans="1:1" x14ac:dyDescent="0.25">
      <c r="A916" t="s">
        <v>6889</v>
      </c>
    </row>
    <row r="917" spans="1:1" x14ac:dyDescent="0.25">
      <c r="A917" t="s">
        <v>8022</v>
      </c>
    </row>
    <row r="918" spans="1:1" x14ac:dyDescent="0.25">
      <c r="A918" t="s">
        <v>2402</v>
      </c>
    </row>
    <row r="919" spans="1:1" x14ac:dyDescent="0.25">
      <c r="A919" t="s">
        <v>6802</v>
      </c>
    </row>
    <row r="920" spans="1:1" x14ac:dyDescent="0.25">
      <c r="A920" t="s">
        <v>5461</v>
      </c>
    </row>
    <row r="921" spans="1:1" x14ac:dyDescent="0.25">
      <c r="A921" t="s">
        <v>6766</v>
      </c>
    </row>
    <row r="922" spans="1:1" x14ac:dyDescent="0.25">
      <c r="A922" t="s">
        <v>5270</v>
      </c>
    </row>
    <row r="923" spans="1:1" x14ac:dyDescent="0.25">
      <c r="A923" t="s">
        <v>2163</v>
      </c>
    </row>
    <row r="924" spans="1:1" x14ac:dyDescent="0.25">
      <c r="A924" t="s">
        <v>5229</v>
      </c>
    </row>
    <row r="925" spans="1:1" x14ac:dyDescent="0.25">
      <c r="A925" t="s">
        <v>4823</v>
      </c>
    </row>
    <row r="926" spans="1:1" x14ac:dyDescent="0.25">
      <c r="A926" t="s">
        <v>859</v>
      </c>
    </row>
    <row r="927" spans="1:1" x14ac:dyDescent="0.25">
      <c r="A927" t="s">
        <v>1998</v>
      </c>
    </row>
    <row r="928" spans="1:1" x14ac:dyDescent="0.25">
      <c r="A928" t="s">
        <v>2175</v>
      </c>
    </row>
    <row r="929" spans="1:1" x14ac:dyDescent="0.25">
      <c r="A929" t="s">
        <v>5077</v>
      </c>
    </row>
    <row r="930" spans="1:1" x14ac:dyDescent="0.25">
      <c r="A930" t="s">
        <v>7017</v>
      </c>
    </row>
    <row r="931" spans="1:1" x14ac:dyDescent="0.25">
      <c r="A931" t="s">
        <v>6377</v>
      </c>
    </row>
    <row r="932" spans="1:1" x14ac:dyDescent="0.25">
      <c r="A932" t="s">
        <v>7071</v>
      </c>
    </row>
    <row r="933" spans="1:1" x14ac:dyDescent="0.25">
      <c r="A933" t="s">
        <v>8215</v>
      </c>
    </row>
    <row r="934" spans="1:1" x14ac:dyDescent="0.25">
      <c r="A934" t="s">
        <v>545</v>
      </c>
    </row>
    <row r="935" spans="1:1" x14ac:dyDescent="0.25">
      <c r="A935" t="s">
        <v>8005</v>
      </c>
    </row>
    <row r="936" spans="1:1" x14ac:dyDescent="0.25">
      <c r="A936" t="s">
        <v>3791</v>
      </c>
    </row>
    <row r="937" spans="1:1" x14ac:dyDescent="0.25">
      <c r="A937" t="s">
        <v>5479</v>
      </c>
    </row>
    <row r="938" spans="1:1" x14ac:dyDescent="0.25">
      <c r="A938" t="s">
        <v>7693</v>
      </c>
    </row>
    <row r="939" spans="1:1" x14ac:dyDescent="0.25">
      <c r="A939" t="s">
        <v>4556</v>
      </c>
    </row>
    <row r="940" spans="1:1" x14ac:dyDescent="0.25">
      <c r="A940" t="s">
        <v>1238</v>
      </c>
    </row>
    <row r="941" spans="1:1" x14ac:dyDescent="0.25">
      <c r="A941" t="s">
        <v>5761</v>
      </c>
    </row>
    <row r="942" spans="1:1" x14ac:dyDescent="0.25">
      <c r="A942" t="s">
        <v>43</v>
      </c>
    </row>
    <row r="943" spans="1:1" x14ac:dyDescent="0.25">
      <c r="A943" t="s">
        <v>8790</v>
      </c>
    </row>
    <row r="944" spans="1:1" x14ac:dyDescent="0.25">
      <c r="A944" t="s">
        <v>681</v>
      </c>
    </row>
    <row r="945" spans="1:1" x14ac:dyDescent="0.25">
      <c r="A945" t="s">
        <v>7059</v>
      </c>
    </row>
    <row r="946" spans="1:1" x14ac:dyDescent="0.25">
      <c r="A946" t="s">
        <v>2110</v>
      </c>
    </row>
    <row r="947" spans="1:1" x14ac:dyDescent="0.25">
      <c r="A947" t="s">
        <v>7970</v>
      </c>
    </row>
    <row r="948" spans="1:1" x14ac:dyDescent="0.25">
      <c r="A948" t="s">
        <v>8842</v>
      </c>
    </row>
    <row r="949" spans="1:1" x14ac:dyDescent="0.25">
      <c r="A949" t="s">
        <v>8678</v>
      </c>
    </row>
    <row r="950" spans="1:1" x14ac:dyDescent="0.25">
      <c r="A950" t="s">
        <v>424</v>
      </c>
    </row>
    <row r="951" spans="1:1" x14ac:dyDescent="0.25">
      <c r="A951" t="s">
        <v>138</v>
      </c>
    </row>
    <row r="952" spans="1:1" x14ac:dyDescent="0.25">
      <c r="A952" t="s">
        <v>2238</v>
      </c>
    </row>
    <row r="953" spans="1:1" x14ac:dyDescent="0.25">
      <c r="A953" t="s">
        <v>3737</v>
      </c>
    </row>
    <row r="954" spans="1:1" x14ac:dyDescent="0.25">
      <c r="A954" t="s">
        <v>5491</v>
      </c>
    </row>
    <row r="955" spans="1:1" x14ac:dyDescent="0.25">
      <c r="A955" t="s">
        <v>5503</v>
      </c>
    </row>
    <row r="956" spans="1:1" x14ac:dyDescent="0.25">
      <c r="A956" t="s">
        <v>7710</v>
      </c>
    </row>
    <row r="957" spans="1:1" x14ac:dyDescent="0.25">
      <c r="A957" t="s">
        <v>6900</v>
      </c>
    </row>
    <row r="958" spans="1:1" x14ac:dyDescent="0.25">
      <c r="A958" t="s">
        <v>6760</v>
      </c>
    </row>
    <row r="959" spans="1:1" x14ac:dyDescent="0.25">
      <c r="A959" t="s">
        <v>8866</v>
      </c>
    </row>
    <row r="960" spans="1:1" x14ac:dyDescent="0.25">
      <c r="A960" t="s">
        <v>5218</v>
      </c>
    </row>
    <row r="961" spans="1:1" x14ac:dyDescent="0.25">
      <c r="A961" t="s">
        <v>1720</v>
      </c>
    </row>
    <row r="962" spans="1:1" x14ac:dyDescent="0.25">
      <c r="A962" t="s">
        <v>1968</v>
      </c>
    </row>
    <row r="963" spans="1:1" x14ac:dyDescent="0.25">
      <c r="A963" t="s">
        <v>3973</v>
      </c>
    </row>
    <row r="964" spans="1:1" x14ac:dyDescent="0.25">
      <c r="A964" t="s">
        <v>6718</v>
      </c>
    </row>
    <row r="965" spans="1:1" x14ac:dyDescent="0.25">
      <c r="A965" t="s">
        <v>3814</v>
      </c>
    </row>
    <row r="966" spans="1:1" x14ac:dyDescent="0.25">
      <c r="A966" t="s">
        <v>3488</v>
      </c>
    </row>
    <row r="967" spans="1:1" x14ac:dyDescent="0.25">
      <c r="A967" t="s">
        <v>5311</v>
      </c>
    </row>
    <row r="968" spans="1:1" x14ac:dyDescent="0.25">
      <c r="A968" t="s">
        <v>8356</v>
      </c>
    </row>
    <row r="969" spans="1:1" x14ac:dyDescent="0.25">
      <c r="A969" t="s">
        <v>4040</v>
      </c>
    </row>
    <row r="970" spans="1:1" x14ac:dyDescent="0.25">
      <c r="A970" t="s">
        <v>2209</v>
      </c>
    </row>
    <row r="971" spans="1:1" x14ac:dyDescent="0.25">
      <c r="A971" t="s">
        <v>2478</v>
      </c>
    </row>
    <row r="972" spans="1:1" x14ac:dyDescent="0.25">
      <c r="A972" t="s">
        <v>8854</v>
      </c>
    </row>
    <row r="973" spans="1:1" x14ac:dyDescent="0.25">
      <c r="A973" t="s">
        <v>7871</v>
      </c>
    </row>
    <row r="974" spans="1:1" x14ac:dyDescent="0.25">
      <c r="A974" t="s">
        <v>3340</v>
      </c>
    </row>
    <row r="975" spans="1:1" x14ac:dyDescent="0.25">
      <c r="A975" t="s">
        <v>2999</v>
      </c>
    </row>
    <row r="976" spans="1:1" x14ac:dyDescent="0.25">
      <c r="A976" t="s">
        <v>3855</v>
      </c>
    </row>
    <row r="977" spans="1:1" x14ac:dyDescent="0.25">
      <c r="A977" t="s">
        <v>2596</v>
      </c>
    </row>
    <row r="978" spans="1:1" x14ac:dyDescent="0.25">
      <c r="A978" t="s">
        <v>8045</v>
      </c>
    </row>
    <row r="979" spans="1:1" x14ac:dyDescent="0.25">
      <c r="A979" t="s">
        <v>4148</v>
      </c>
    </row>
    <row r="980" spans="1:1" x14ac:dyDescent="0.25">
      <c r="A980" t="s">
        <v>5773</v>
      </c>
    </row>
    <row r="981" spans="1:1" x14ac:dyDescent="0.25">
      <c r="A981" t="s">
        <v>8625</v>
      </c>
    </row>
    <row r="982" spans="1:1" x14ac:dyDescent="0.25">
      <c r="A982" t="s">
        <v>6541</v>
      </c>
    </row>
    <row r="983" spans="1:1" x14ac:dyDescent="0.25">
      <c r="A983" t="s">
        <v>7183</v>
      </c>
    </row>
    <row r="984" spans="1:1" x14ac:dyDescent="0.25">
      <c r="A984" t="s">
        <v>7130</v>
      </c>
    </row>
    <row r="985" spans="1:1" x14ac:dyDescent="0.25">
      <c r="A985" t="s">
        <v>8227</v>
      </c>
    </row>
    <row r="986" spans="1:1" x14ac:dyDescent="0.25">
      <c r="A986" t="s">
        <v>841</v>
      </c>
    </row>
    <row r="987" spans="1:1" x14ac:dyDescent="0.25">
      <c r="A987" t="s">
        <v>3311</v>
      </c>
    </row>
    <row r="988" spans="1:1" x14ac:dyDescent="0.25">
      <c r="A988" t="s">
        <v>358</v>
      </c>
    </row>
    <row r="989" spans="1:1" x14ac:dyDescent="0.25">
      <c r="A989" t="s">
        <v>5903</v>
      </c>
    </row>
    <row r="990" spans="1:1" x14ac:dyDescent="0.25">
      <c r="A990" t="s">
        <v>7953</v>
      </c>
    </row>
    <row r="991" spans="1:1" x14ac:dyDescent="0.25">
      <c r="A991" t="s">
        <v>123</v>
      </c>
    </row>
    <row r="992" spans="1:1" x14ac:dyDescent="0.25">
      <c r="A992" t="s">
        <v>5432</v>
      </c>
    </row>
    <row r="993" spans="1:1" x14ac:dyDescent="0.25">
      <c r="A993" t="s">
        <v>2337</v>
      </c>
    </row>
    <row r="994" spans="1:1" x14ac:dyDescent="0.25">
      <c r="A994" t="s">
        <v>7770</v>
      </c>
    </row>
    <row r="995" spans="1:1" x14ac:dyDescent="0.25">
      <c r="A995" t="s">
        <v>2787</v>
      </c>
    </row>
    <row r="996" spans="1:1" x14ac:dyDescent="0.25">
      <c r="A996" t="s">
        <v>3271</v>
      </c>
    </row>
    <row r="997" spans="1:1" x14ac:dyDescent="0.25">
      <c r="A997" t="s">
        <v>4876</v>
      </c>
    </row>
    <row r="998" spans="1:1" x14ac:dyDescent="0.25">
      <c r="A998" t="s">
        <v>5275</v>
      </c>
    </row>
    <row r="999" spans="1:1" x14ac:dyDescent="0.25">
      <c r="A999" t="s">
        <v>5189</v>
      </c>
    </row>
    <row r="1000" spans="1:1" x14ac:dyDescent="0.25">
      <c r="A1000" t="s">
        <v>5178</v>
      </c>
    </row>
    <row r="1001" spans="1:1" x14ac:dyDescent="0.25">
      <c r="A1001" t="s">
        <v>2502</v>
      </c>
    </row>
    <row r="1002" spans="1:1" x14ac:dyDescent="0.25">
      <c r="A1002" t="s">
        <v>5815</v>
      </c>
    </row>
    <row r="1003" spans="1:1" x14ac:dyDescent="0.25">
      <c r="A1003" t="s">
        <v>5065</v>
      </c>
    </row>
    <row r="1004" spans="1:1" x14ac:dyDescent="0.25">
      <c r="A1004" t="s">
        <v>4922</v>
      </c>
    </row>
    <row r="1005" spans="1:1" x14ac:dyDescent="0.25">
      <c r="A1005" t="s">
        <v>6004</v>
      </c>
    </row>
    <row r="1006" spans="1:1" x14ac:dyDescent="0.25">
      <c r="A1006" t="s">
        <v>2086</v>
      </c>
    </row>
    <row r="1007" spans="1:1" x14ac:dyDescent="0.25">
      <c r="A1007" t="s">
        <v>430</v>
      </c>
    </row>
    <row r="1008" spans="1:1" x14ac:dyDescent="0.25">
      <c r="A1008" t="s">
        <v>6580</v>
      </c>
    </row>
    <row r="1009" spans="1:1" x14ac:dyDescent="0.25">
      <c r="A1009" t="s">
        <v>2431</v>
      </c>
    </row>
    <row r="1010" spans="1:1" x14ac:dyDescent="0.25">
      <c r="A1010" t="s">
        <v>6222</v>
      </c>
    </row>
    <row r="1011" spans="1:1" x14ac:dyDescent="0.25">
      <c r="A1011" t="s">
        <v>6936</v>
      </c>
    </row>
    <row r="1012" spans="1:1" x14ac:dyDescent="0.25">
      <c r="A1012" t="s">
        <v>3612</v>
      </c>
    </row>
    <row r="1013" spans="1:1" x14ac:dyDescent="0.25">
      <c r="A1013" t="s">
        <v>2805</v>
      </c>
    </row>
    <row r="1014" spans="1:1" x14ac:dyDescent="0.25">
      <c r="A1014" t="s">
        <v>1820</v>
      </c>
    </row>
    <row r="1015" spans="1:1" x14ac:dyDescent="0.25">
      <c r="A1015" t="s">
        <v>715</v>
      </c>
    </row>
    <row r="1016" spans="1:1" x14ac:dyDescent="0.25">
      <c r="A1016" t="s">
        <v>8523</v>
      </c>
    </row>
    <row r="1017" spans="1:1" x14ac:dyDescent="0.25">
      <c r="A1017" t="s">
        <v>5154</v>
      </c>
    </row>
    <row r="1018" spans="1:1" x14ac:dyDescent="0.25">
      <c r="A1018" t="s">
        <v>5375</v>
      </c>
    </row>
    <row r="1019" spans="1:1" x14ac:dyDescent="0.25">
      <c r="A1019" t="s">
        <v>3045</v>
      </c>
    </row>
    <row r="1020" spans="1:1" x14ac:dyDescent="0.25">
      <c r="A1020" t="s">
        <v>6778</v>
      </c>
    </row>
    <row r="1021" spans="1:1" x14ac:dyDescent="0.25">
      <c r="A1021" t="s">
        <v>8039</v>
      </c>
    </row>
    <row r="1022" spans="1:1" x14ac:dyDescent="0.25">
      <c r="A1022" t="s">
        <v>6512</v>
      </c>
    </row>
    <row r="1023" spans="1:1" x14ac:dyDescent="0.25">
      <c r="A1023" t="s">
        <v>4674</v>
      </c>
    </row>
    <row r="1024" spans="1:1" x14ac:dyDescent="0.25">
      <c r="A1024" t="s">
        <v>5856</v>
      </c>
    </row>
    <row r="1025" spans="1:1" x14ac:dyDescent="0.25">
      <c r="A1025" t="s">
        <v>4118</v>
      </c>
    </row>
    <row r="1026" spans="1:1" x14ac:dyDescent="0.25">
      <c r="A1026" t="s">
        <v>5606</v>
      </c>
    </row>
    <row r="1027" spans="1:1" x14ac:dyDescent="0.25">
      <c r="A1027" t="s">
        <v>3559</v>
      </c>
    </row>
    <row r="1028" spans="1:1" x14ac:dyDescent="0.25">
      <c r="A1028" t="s">
        <v>6319</v>
      </c>
    </row>
    <row r="1029" spans="1:1" x14ac:dyDescent="0.25">
      <c r="A1029" t="s">
        <v>6076</v>
      </c>
    </row>
    <row r="1030" spans="1:1" x14ac:dyDescent="0.25">
      <c r="A1030" t="s">
        <v>4586</v>
      </c>
    </row>
    <row r="1031" spans="1:1" x14ac:dyDescent="0.25">
      <c r="A1031" t="s">
        <v>5594</v>
      </c>
    </row>
    <row r="1032" spans="1:1" x14ac:dyDescent="0.25">
      <c r="A1032" t="s">
        <v>1524</v>
      </c>
    </row>
    <row r="1033" spans="1:1" x14ac:dyDescent="0.25">
      <c r="A1033" t="s">
        <v>4697</v>
      </c>
    </row>
    <row r="1034" spans="1:1" x14ac:dyDescent="0.25">
      <c r="A1034" t="s">
        <v>2951</v>
      </c>
    </row>
    <row r="1035" spans="1:1" x14ac:dyDescent="0.25">
      <c r="A1035" t="s">
        <v>7337</v>
      </c>
    </row>
    <row r="1036" spans="1:1" x14ac:dyDescent="0.25">
      <c r="A1036" t="s">
        <v>8559</v>
      </c>
    </row>
    <row r="1037" spans="1:1" x14ac:dyDescent="0.25">
      <c r="A1037" t="s">
        <v>7231</v>
      </c>
    </row>
    <row r="1038" spans="1:1" x14ac:dyDescent="0.25">
      <c r="A1038" t="s">
        <v>8882</v>
      </c>
    </row>
    <row r="1039" spans="1:1" x14ac:dyDescent="0.25">
      <c r="A1039" t="s">
        <v>1597</v>
      </c>
    </row>
    <row r="1040" spans="1:1" x14ac:dyDescent="0.25">
      <c r="A1040" t="s">
        <v>2875</v>
      </c>
    </row>
    <row r="1041" spans="1:1" x14ac:dyDescent="0.25">
      <c r="A1041" t="s">
        <v>3181</v>
      </c>
    </row>
    <row r="1042" spans="1:1" x14ac:dyDescent="0.25">
      <c r="A1042" t="s">
        <v>7782</v>
      </c>
    </row>
    <row r="1043" spans="1:1" x14ac:dyDescent="0.25">
      <c r="A1043" t="s">
        <v>3955</v>
      </c>
    </row>
    <row r="1044" spans="1:1" x14ac:dyDescent="0.25">
      <c r="A1044" t="s">
        <v>489</v>
      </c>
    </row>
    <row r="1045" spans="1:1" x14ac:dyDescent="0.25">
      <c r="A1045" t="s">
        <v>1796</v>
      </c>
    </row>
    <row r="1046" spans="1:1" x14ac:dyDescent="0.25">
      <c r="A1046" t="s">
        <v>953</v>
      </c>
    </row>
    <row r="1047" spans="1:1" x14ac:dyDescent="0.25">
      <c r="A1047" t="s">
        <v>3873</v>
      </c>
    </row>
    <row r="1048" spans="1:1" x14ac:dyDescent="0.25">
      <c r="A1048" t="s">
        <v>2721</v>
      </c>
    </row>
    <row r="1049" spans="1:1" x14ac:dyDescent="0.25">
      <c r="A1049" t="s">
        <v>5986</v>
      </c>
    </row>
    <row r="1050" spans="1:1" x14ac:dyDescent="0.25">
      <c r="A1050" t="s">
        <v>2285</v>
      </c>
    </row>
    <row r="1051" spans="1:1" x14ac:dyDescent="0.25">
      <c r="A1051" t="s">
        <v>7882</v>
      </c>
    </row>
    <row r="1052" spans="1:1" x14ac:dyDescent="0.25">
      <c r="A1052" t="s">
        <v>6930</v>
      </c>
    </row>
    <row r="1053" spans="1:1" x14ac:dyDescent="0.25">
      <c r="A1053" t="s">
        <v>1850</v>
      </c>
    </row>
    <row r="1054" spans="1:1" x14ac:dyDescent="0.25">
      <c r="A1054" t="s">
        <v>1506</v>
      </c>
    </row>
    <row r="1055" spans="1:1" x14ac:dyDescent="0.25">
      <c r="A1055" t="s">
        <v>5259</v>
      </c>
    </row>
    <row r="1056" spans="1:1" x14ac:dyDescent="0.25">
      <c r="A1056" t="s">
        <v>8648</v>
      </c>
    </row>
    <row r="1057" spans="1:1" x14ac:dyDescent="0.25">
      <c r="A1057" t="s">
        <v>7917</v>
      </c>
    </row>
    <row r="1058" spans="1:1" x14ac:dyDescent="0.25">
      <c r="A1058" t="s">
        <v>1916</v>
      </c>
    </row>
    <row r="1059" spans="1:1" x14ac:dyDescent="0.25">
      <c r="A1059" t="s">
        <v>8465</v>
      </c>
    </row>
    <row r="1060" spans="1:1" x14ac:dyDescent="0.25">
      <c r="A1060" t="s">
        <v>3429</v>
      </c>
    </row>
    <row r="1061" spans="1:1" x14ac:dyDescent="0.25">
      <c r="A1061" t="s">
        <v>2151</v>
      </c>
    </row>
    <row r="1062" spans="1:1" x14ac:dyDescent="0.25">
      <c r="A1062" t="s">
        <v>977</v>
      </c>
    </row>
    <row r="1063" spans="1:1" x14ac:dyDescent="0.25">
      <c r="A1063" t="s">
        <v>8900</v>
      </c>
    </row>
    <row r="1064" spans="1:1" x14ac:dyDescent="0.25">
      <c r="A1064" t="s">
        <v>806</v>
      </c>
    </row>
    <row r="1065" spans="1:1" x14ac:dyDescent="0.25">
      <c r="A1065" t="s">
        <v>590</v>
      </c>
    </row>
    <row r="1066" spans="1:1" x14ac:dyDescent="0.25">
      <c r="A1066" t="s">
        <v>4916</v>
      </c>
    </row>
    <row r="1067" spans="1:1" x14ac:dyDescent="0.25">
      <c r="A1067" t="s">
        <v>7842</v>
      </c>
    </row>
    <row r="1068" spans="1:1" x14ac:dyDescent="0.25">
      <c r="A1068" t="s">
        <v>8801</v>
      </c>
    </row>
    <row r="1069" spans="1:1" x14ac:dyDescent="0.25">
      <c r="A1069" t="s">
        <v>4533</v>
      </c>
    </row>
    <row r="1070" spans="1:1" x14ac:dyDescent="0.25">
      <c r="A1070" t="s">
        <v>2733</v>
      </c>
    </row>
    <row r="1071" spans="1:1" x14ac:dyDescent="0.25">
      <c r="A1071" t="s">
        <v>1267</v>
      </c>
    </row>
    <row r="1072" spans="1:1" x14ac:dyDescent="0.25">
      <c r="A1072" t="s">
        <v>2739</v>
      </c>
    </row>
    <row r="1073" spans="1:1" x14ac:dyDescent="0.25">
      <c r="A1073" t="s">
        <v>1557</v>
      </c>
    </row>
    <row r="1074" spans="1:1" x14ac:dyDescent="0.25">
      <c r="A1074" t="s">
        <v>6157</v>
      </c>
    </row>
    <row r="1075" spans="1:1" x14ac:dyDescent="0.25">
      <c r="A1075" t="s">
        <v>3470</v>
      </c>
    </row>
    <row r="1076" spans="1:1" x14ac:dyDescent="0.25">
      <c r="A1076" t="s">
        <v>757</v>
      </c>
    </row>
    <row r="1077" spans="1:1" x14ac:dyDescent="0.25">
      <c r="A1077" t="s">
        <v>8326</v>
      </c>
    </row>
    <row r="1078" spans="1:1" x14ac:dyDescent="0.25">
      <c r="A1078" t="s">
        <v>1368</v>
      </c>
    </row>
    <row r="1079" spans="1:1" x14ac:dyDescent="0.25">
      <c r="A1079" t="s">
        <v>895</v>
      </c>
    </row>
    <row r="1080" spans="1:1" x14ac:dyDescent="0.25">
      <c r="A1080" t="s">
        <v>4703</v>
      </c>
    </row>
    <row r="1081" spans="1:1" x14ac:dyDescent="0.25">
      <c r="A1081" t="s">
        <v>4202</v>
      </c>
    </row>
    <row r="1082" spans="1:1" x14ac:dyDescent="0.25">
      <c r="A1082" t="s">
        <v>3914</v>
      </c>
    </row>
    <row r="1083" spans="1:1" x14ac:dyDescent="0.25">
      <c r="A1083" t="s">
        <v>4882</v>
      </c>
    </row>
    <row r="1084" spans="1:1" x14ac:dyDescent="0.25">
      <c r="A1084" t="s">
        <v>5555</v>
      </c>
    </row>
    <row r="1085" spans="1:1" x14ac:dyDescent="0.25">
      <c r="A1085" t="s">
        <v>4264</v>
      </c>
    </row>
    <row r="1086" spans="1:1" x14ac:dyDescent="0.25">
      <c r="A1086" t="s">
        <v>4388</v>
      </c>
    </row>
    <row r="1087" spans="1:1" x14ac:dyDescent="0.25">
      <c r="A1087" t="s">
        <v>3511</v>
      </c>
    </row>
    <row r="1088" spans="1:1" x14ac:dyDescent="0.25">
      <c r="A1088" t="s">
        <v>2608</v>
      </c>
    </row>
    <row r="1089" spans="1:1" x14ac:dyDescent="0.25">
      <c r="A1089" t="s">
        <v>4544</v>
      </c>
    </row>
    <row r="1090" spans="1:1" x14ac:dyDescent="0.25">
      <c r="A1090" t="s">
        <v>4358</v>
      </c>
    </row>
    <row r="1091" spans="1:1" x14ac:dyDescent="0.25">
      <c r="A1091" t="s">
        <v>4305</v>
      </c>
    </row>
    <row r="1092" spans="1:1" x14ac:dyDescent="0.25">
      <c r="A1092" t="s">
        <v>4528</v>
      </c>
    </row>
    <row r="1093" spans="1:1" x14ac:dyDescent="0.25">
      <c r="A1093" t="s">
        <v>4270</v>
      </c>
    </row>
    <row r="1094" spans="1:1" x14ac:dyDescent="0.25">
      <c r="A1094" t="s">
        <v>5083</v>
      </c>
    </row>
    <row r="1095" spans="1:1" x14ac:dyDescent="0.25">
      <c r="A1095" t="s">
        <v>4028</v>
      </c>
    </row>
    <row r="1096" spans="1:1" x14ac:dyDescent="0.25">
      <c r="A1096" t="s">
        <v>4691</v>
      </c>
    </row>
    <row r="1097" spans="1:1" x14ac:dyDescent="0.25">
      <c r="A1097" t="s">
        <v>4763</v>
      </c>
    </row>
    <row r="1098" spans="1:1" x14ac:dyDescent="0.25">
      <c r="A1098" t="s">
        <v>4435</v>
      </c>
    </row>
    <row r="1099" spans="1:1" x14ac:dyDescent="0.25">
      <c r="A1099" t="s">
        <v>4662</v>
      </c>
    </row>
    <row r="1100" spans="1:1" x14ac:dyDescent="0.25">
      <c r="A1100" t="s">
        <v>4231</v>
      </c>
    </row>
    <row r="1101" spans="1:1" x14ac:dyDescent="0.25">
      <c r="A1101" t="s">
        <v>5317</v>
      </c>
    </row>
    <row r="1102" spans="1:1" x14ac:dyDescent="0.25">
      <c r="A1102" t="s">
        <v>6372</v>
      </c>
    </row>
    <row r="1103" spans="1:1" x14ac:dyDescent="0.25">
      <c r="A1103" t="s">
        <v>4458</v>
      </c>
    </row>
    <row r="1104" spans="1:1" x14ac:dyDescent="0.25">
      <c r="A1104" t="s">
        <v>4400</v>
      </c>
    </row>
    <row r="1105" spans="1:1" x14ac:dyDescent="0.25">
      <c r="A1105" t="s">
        <v>3994</v>
      </c>
    </row>
    <row r="1106" spans="1:1" x14ac:dyDescent="0.25">
      <c r="A1106" t="s">
        <v>4294</v>
      </c>
    </row>
    <row r="1107" spans="1:1" x14ac:dyDescent="0.25">
      <c r="A1107" t="s">
        <v>4522</v>
      </c>
    </row>
    <row r="1108" spans="1:1" x14ac:dyDescent="0.25">
      <c r="A1108" t="s">
        <v>4253</v>
      </c>
    </row>
    <row r="1109" spans="1:1" x14ac:dyDescent="0.25">
      <c r="A1109" t="s">
        <v>4621</v>
      </c>
    </row>
    <row r="1110" spans="1:1" x14ac:dyDescent="0.25">
      <c r="A1110" t="s">
        <v>3677</v>
      </c>
    </row>
    <row r="1111" spans="1:1" x14ac:dyDescent="0.25">
      <c r="A1111" t="s">
        <v>4112</v>
      </c>
    </row>
    <row r="1112" spans="1:1" x14ac:dyDescent="0.25">
      <c r="A1112" t="s">
        <v>3435</v>
      </c>
    </row>
    <row r="1113" spans="1:1" x14ac:dyDescent="0.25">
      <c r="A1113" t="s">
        <v>4958</v>
      </c>
    </row>
    <row r="1114" spans="1:1" x14ac:dyDescent="0.25">
      <c r="A1114" t="s">
        <v>4258</v>
      </c>
    </row>
    <row r="1115" spans="1:1" x14ac:dyDescent="0.25">
      <c r="A1115" t="s">
        <v>3983</v>
      </c>
    </row>
    <row r="1116" spans="1:1" x14ac:dyDescent="0.25">
      <c r="A1116" t="s">
        <v>4276</v>
      </c>
    </row>
    <row r="1117" spans="1:1" x14ac:dyDescent="0.25">
      <c r="A1117" t="s">
        <v>5549</v>
      </c>
    </row>
    <row r="1118" spans="1:1" x14ac:dyDescent="0.25">
      <c r="A1118" t="s">
        <v>3328</v>
      </c>
    </row>
    <row r="1119" spans="1:1" x14ac:dyDescent="0.25">
      <c r="A1119" t="s">
        <v>3289</v>
      </c>
    </row>
    <row r="1120" spans="1:1" x14ac:dyDescent="0.25">
      <c r="A1120" t="s">
        <v>4592</v>
      </c>
    </row>
    <row r="1121" spans="1:1" x14ac:dyDescent="0.25">
      <c r="A1121" t="s">
        <v>8876</v>
      </c>
    </row>
    <row r="1122" spans="1:1" x14ac:dyDescent="0.25">
      <c r="A1122" t="s">
        <v>7267</v>
      </c>
    </row>
    <row r="1123" spans="1:1" x14ac:dyDescent="0.25">
      <c r="A1123" t="s">
        <v>7458</v>
      </c>
    </row>
    <row r="1124" spans="1:1" x14ac:dyDescent="0.25">
      <c r="A1124" t="s">
        <v>1568</v>
      </c>
    </row>
    <row r="1125" spans="1:1" x14ac:dyDescent="0.25">
      <c r="A1125" t="s">
        <v>1832</v>
      </c>
    </row>
    <row r="1126" spans="1:1" x14ac:dyDescent="0.25">
      <c r="A1126" t="s">
        <v>2081</v>
      </c>
    </row>
    <row r="1127" spans="1:1" x14ac:dyDescent="0.25">
      <c r="A1127" t="s">
        <v>6754</v>
      </c>
    </row>
    <row r="1128" spans="1:1" x14ac:dyDescent="0.25">
      <c r="A1128" t="s">
        <v>4793</v>
      </c>
    </row>
    <row r="1129" spans="1:1" x14ac:dyDescent="0.25">
      <c r="A1129" t="s">
        <v>3938</v>
      </c>
    </row>
    <row r="1130" spans="1:1" x14ac:dyDescent="0.25">
      <c r="A1130" t="s">
        <v>8156</v>
      </c>
    </row>
    <row r="1131" spans="1:1" x14ac:dyDescent="0.25">
      <c r="A1131" t="s">
        <v>7722</v>
      </c>
    </row>
    <row r="1132" spans="1:1" x14ac:dyDescent="0.25">
      <c r="A1132" t="s">
        <v>8749</v>
      </c>
    </row>
    <row r="1133" spans="1:1" x14ac:dyDescent="0.25">
      <c r="A1133" t="s">
        <v>7343</v>
      </c>
    </row>
    <row r="1134" spans="1:1" x14ac:dyDescent="0.25">
      <c r="A1134" t="s">
        <v>6336</v>
      </c>
    </row>
    <row r="1135" spans="1:1" x14ac:dyDescent="0.25">
      <c r="A1135" t="s">
        <v>1249</v>
      </c>
    </row>
    <row r="1136" spans="1:1" x14ac:dyDescent="0.25">
      <c r="A1136" t="s">
        <v>8079</v>
      </c>
    </row>
    <row r="1137" spans="1:1" x14ac:dyDescent="0.25">
      <c r="A1137" t="s">
        <v>2899</v>
      </c>
    </row>
    <row r="1138" spans="1:1" x14ac:dyDescent="0.25">
      <c r="A1138" t="s">
        <v>8033</v>
      </c>
    </row>
    <row r="1139" spans="1:1" x14ac:dyDescent="0.25">
      <c r="A1139" t="s">
        <v>8911</v>
      </c>
    </row>
    <row r="1140" spans="1:1" x14ac:dyDescent="0.25">
      <c r="A1140" t="s">
        <v>6866</v>
      </c>
    </row>
    <row r="1141" spans="1:1" x14ac:dyDescent="0.25">
      <c r="A1141" t="s">
        <v>2945</v>
      </c>
    </row>
    <row r="1142" spans="1:1" x14ac:dyDescent="0.25">
      <c r="A1142" t="s">
        <v>1437</v>
      </c>
    </row>
    <row r="1143" spans="1:1" x14ac:dyDescent="0.25">
      <c r="A1143" t="s">
        <v>3926</v>
      </c>
    </row>
    <row r="1144" spans="1:1" x14ac:dyDescent="0.25">
      <c r="A1144" t="s">
        <v>2667</v>
      </c>
    </row>
    <row r="1145" spans="1:1" x14ac:dyDescent="0.25">
      <c r="A1145" t="s">
        <v>3600</v>
      </c>
    </row>
    <row r="1146" spans="1:1" x14ac:dyDescent="0.25">
      <c r="A1146" t="s">
        <v>7094</v>
      </c>
    </row>
    <row r="1147" spans="1:1" x14ac:dyDescent="0.25">
      <c r="A1147" t="s">
        <v>6535</v>
      </c>
    </row>
    <row r="1148" spans="1:1" x14ac:dyDescent="0.25">
      <c r="A1148" t="s">
        <v>5577</v>
      </c>
    </row>
    <row r="1149" spans="1:1" x14ac:dyDescent="0.25">
      <c r="A1149" t="s">
        <v>4910</v>
      </c>
    </row>
    <row r="1150" spans="1:1" x14ac:dyDescent="0.25">
      <c r="A1150" t="s">
        <v>8535</v>
      </c>
    </row>
    <row r="1151" spans="1:1" x14ac:dyDescent="0.25">
      <c r="A1151" t="s">
        <v>2187</v>
      </c>
    </row>
    <row r="1152" spans="1:1" x14ac:dyDescent="0.25">
      <c r="A1152" t="s">
        <v>3576</v>
      </c>
    </row>
    <row r="1153" spans="1:1" x14ac:dyDescent="0.25">
      <c r="A1153" t="s">
        <v>5809</v>
      </c>
    </row>
    <row r="1154" spans="1:1" x14ac:dyDescent="0.25">
      <c r="A1154" t="s">
        <v>4142</v>
      </c>
    </row>
    <row r="1155" spans="1:1" x14ac:dyDescent="0.25">
      <c r="A1155" t="s">
        <v>6959</v>
      </c>
    </row>
    <row r="1156" spans="1:1" x14ac:dyDescent="0.25">
      <c r="A1156" t="s">
        <v>7865</v>
      </c>
    </row>
    <row r="1157" spans="1:1" x14ac:dyDescent="0.25">
      <c r="A1157" t="s">
        <v>3187</v>
      </c>
    </row>
    <row r="1158" spans="1:1" x14ac:dyDescent="0.25">
      <c r="A1158" t="s">
        <v>8937</v>
      </c>
    </row>
    <row r="1159" spans="1:1" x14ac:dyDescent="0.25">
      <c r="A1159" t="s">
        <v>6266</v>
      </c>
    </row>
    <row r="1160" spans="1:1" x14ac:dyDescent="0.25">
      <c r="A1160" t="s">
        <v>5305</v>
      </c>
    </row>
    <row r="1161" spans="1:1" x14ac:dyDescent="0.25">
      <c r="A1161" t="s">
        <v>3779</v>
      </c>
    </row>
    <row r="1162" spans="1:1" x14ac:dyDescent="0.25">
      <c r="A1162" t="s">
        <v>2490</v>
      </c>
    </row>
    <row r="1163" spans="1:1" x14ac:dyDescent="0.25">
      <c r="A1163" t="s">
        <v>3802</v>
      </c>
    </row>
    <row r="1164" spans="1:1" x14ac:dyDescent="0.25">
      <c r="A1164" t="s">
        <v>4370</v>
      </c>
    </row>
    <row r="1165" spans="1:1" x14ac:dyDescent="0.25">
      <c r="A1165" t="s">
        <v>8917</v>
      </c>
    </row>
    <row r="1166" spans="1:1" x14ac:dyDescent="0.25">
      <c r="A1166" t="s">
        <v>7124</v>
      </c>
    </row>
    <row r="1167" spans="1:1" x14ac:dyDescent="0.25">
      <c r="A1167" t="s">
        <v>6953</v>
      </c>
    </row>
    <row r="1168" spans="1:1" x14ac:dyDescent="0.25">
      <c r="A1168" t="s">
        <v>8280</v>
      </c>
    </row>
    <row r="1169" spans="1:1" x14ac:dyDescent="0.25">
      <c r="A1169" t="s">
        <v>3452</v>
      </c>
    </row>
    <row r="1170" spans="1:1" x14ac:dyDescent="0.25">
      <c r="A1170" t="s">
        <v>4799</v>
      </c>
    </row>
    <row r="1171" spans="1:1" x14ac:dyDescent="0.25">
      <c r="A1171" t="s">
        <v>1321</v>
      </c>
    </row>
    <row r="1172" spans="1:1" x14ac:dyDescent="0.25">
      <c r="A1172" t="s">
        <v>5821</v>
      </c>
    </row>
    <row r="1173" spans="1:1" x14ac:dyDescent="0.25">
      <c r="A1173" t="s">
        <v>7434</v>
      </c>
    </row>
    <row r="1174" spans="1:1" x14ac:dyDescent="0.25">
      <c r="A1174" t="s">
        <v>7154</v>
      </c>
    </row>
    <row r="1175" spans="1:1" x14ac:dyDescent="0.25">
      <c r="A1175" t="s">
        <v>5583</v>
      </c>
    </row>
    <row r="1176" spans="1:1" x14ac:dyDescent="0.25">
      <c r="A1176" t="s">
        <v>8755</v>
      </c>
    </row>
    <row r="1177" spans="1:1" x14ac:dyDescent="0.25">
      <c r="A1177" t="s">
        <v>5059</v>
      </c>
    </row>
    <row r="1178" spans="1:1" x14ac:dyDescent="0.25">
      <c r="A1178" t="s">
        <v>4499</v>
      </c>
    </row>
    <row r="1179" spans="1:1" x14ac:dyDescent="0.25">
      <c r="A1179" t="s">
        <v>8830</v>
      </c>
    </row>
    <row r="1180" spans="1:1" x14ac:dyDescent="0.25">
      <c r="A1180" t="s">
        <v>1814</v>
      </c>
    </row>
    <row r="1181" spans="1:1" x14ac:dyDescent="0.25">
      <c r="A1181" t="s">
        <v>6228</v>
      </c>
    </row>
    <row r="1182" spans="1:1" x14ac:dyDescent="0.25">
      <c r="A1182" t="s">
        <v>4904</v>
      </c>
    </row>
    <row r="1183" spans="1:1" x14ac:dyDescent="0.25">
      <c r="A1183" t="s">
        <v>7853</v>
      </c>
    </row>
    <row r="1184" spans="1:1" x14ac:dyDescent="0.25">
      <c r="A1184" t="s">
        <v>1585</v>
      </c>
    </row>
    <row r="1185" spans="1:1" x14ac:dyDescent="0.25">
      <c r="A1185" t="s">
        <v>6854</v>
      </c>
    </row>
    <row r="1186" spans="1:1" x14ac:dyDescent="0.25">
      <c r="A1186" t="s">
        <v>8744</v>
      </c>
    </row>
    <row r="1187" spans="1:1" x14ac:dyDescent="0.25">
      <c r="A1187" t="s">
        <v>8477</v>
      </c>
    </row>
    <row r="1188" spans="1:1" x14ac:dyDescent="0.25">
      <c r="A1188" t="s">
        <v>829</v>
      </c>
    </row>
    <row r="1189" spans="1:1" x14ac:dyDescent="0.25">
      <c r="A1189" t="s">
        <v>7604</v>
      </c>
    </row>
    <row r="1190" spans="1:1" x14ac:dyDescent="0.25">
      <c r="A1190" t="s">
        <v>8949</v>
      </c>
    </row>
    <row r="1191" spans="1:1" x14ac:dyDescent="0.25">
      <c r="A1191" t="s">
        <v>8350</v>
      </c>
    </row>
    <row r="1192" spans="1:1" x14ac:dyDescent="0.25">
      <c r="A1192" t="s">
        <v>1856</v>
      </c>
    </row>
    <row r="1193" spans="1:1" x14ac:dyDescent="0.25">
      <c r="A1193" t="s">
        <v>7207</v>
      </c>
    </row>
    <row r="1194" spans="1:1" x14ac:dyDescent="0.25">
      <c r="A1194" t="s">
        <v>4225</v>
      </c>
    </row>
    <row r="1195" spans="1:1" x14ac:dyDescent="0.25">
      <c r="A1195" t="s">
        <v>7994</v>
      </c>
    </row>
    <row r="1196" spans="1:1" x14ac:dyDescent="0.25">
      <c r="A1196" t="s">
        <v>3588</v>
      </c>
    </row>
    <row r="1197" spans="1:1" x14ac:dyDescent="0.25">
      <c r="A1197" t="s">
        <v>1019</v>
      </c>
    </row>
    <row r="1198" spans="1:1" x14ac:dyDescent="0.25">
      <c r="A1198" t="s">
        <v>2532</v>
      </c>
    </row>
    <row r="1199" spans="1:1" x14ac:dyDescent="0.25">
      <c r="A1199" t="s">
        <v>2727</v>
      </c>
    </row>
    <row r="1200" spans="1:1" x14ac:dyDescent="0.25">
      <c r="A1200" t="s">
        <v>1934</v>
      </c>
    </row>
    <row r="1201" spans="1:1" x14ac:dyDescent="0.25">
      <c r="A1201" t="s">
        <v>6348</v>
      </c>
    </row>
    <row r="1202" spans="1:1" x14ac:dyDescent="0.25">
      <c r="A1202" t="s">
        <v>5914</v>
      </c>
    </row>
    <row r="1203" spans="1:1" x14ac:dyDescent="0.25">
      <c r="A1203" t="s">
        <v>441</v>
      </c>
    </row>
    <row r="1204" spans="1:1" x14ac:dyDescent="0.25">
      <c r="A1204" t="s">
        <v>192</v>
      </c>
    </row>
    <row r="1205" spans="1:1" x14ac:dyDescent="0.25">
      <c r="A1205" t="s">
        <v>7172</v>
      </c>
    </row>
    <row r="1206" spans="1:1" x14ac:dyDescent="0.25">
      <c r="A1206" t="s">
        <v>8529</v>
      </c>
    </row>
    <row r="1207" spans="1:1" x14ac:dyDescent="0.25">
      <c r="A1207" t="s">
        <v>7487</v>
      </c>
    </row>
    <row r="1208" spans="1:1" x14ac:dyDescent="0.25">
      <c r="A1208" t="s">
        <v>5473</v>
      </c>
    </row>
    <row r="1209" spans="1:1" x14ac:dyDescent="0.25">
      <c r="A1209" t="s">
        <v>111</v>
      </c>
    </row>
    <row r="1210" spans="1:1" x14ac:dyDescent="0.25">
      <c r="A1210" t="s">
        <v>983</v>
      </c>
    </row>
    <row r="1211" spans="1:1" x14ac:dyDescent="0.25">
      <c r="A1211" t="s">
        <v>1285</v>
      </c>
    </row>
    <row r="1212" spans="1:1" x14ac:dyDescent="0.25">
      <c r="A1212" t="s">
        <v>477</v>
      </c>
    </row>
    <row r="1213" spans="1:1" x14ac:dyDescent="0.25">
      <c r="A1213" t="s">
        <v>1656</v>
      </c>
    </row>
    <row r="1214" spans="1:1" x14ac:dyDescent="0.25">
      <c r="A1214" t="s">
        <v>2449</v>
      </c>
    </row>
    <row r="1215" spans="1:1" x14ac:dyDescent="0.25">
      <c r="A1215" t="s">
        <v>4058</v>
      </c>
    </row>
    <row r="1216" spans="1:1" x14ac:dyDescent="0.25">
      <c r="A1216" t="s">
        <v>2484</v>
      </c>
    </row>
    <row r="1217" spans="1:1" x14ac:dyDescent="0.25">
      <c r="A1217" t="s">
        <v>2963</v>
      </c>
    </row>
    <row r="1218" spans="1:1" x14ac:dyDescent="0.25">
      <c r="A1218" t="s">
        <v>1326</v>
      </c>
    </row>
    <row r="1219" spans="1:1" x14ac:dyDescent="0.25">
      <c r="A1219" t="s">
        <v>1609</v>
      </c>
    </row>
    <row r="1220" spans="1:1" x14ac:dyDescent="0.25">
      <c r="A1220" t="s">
        <v>2555</v>
      </c>
    </row>
    <row r="1221" spans="1:1" x14ac:dyDescent="0.25">
      <c r="A1221" t="s">
        <v>1892</v>
      </c>
    </row>
    <row r="1222" spans="1:1" x14ac:dyDescent="0.25">
      <c r="A1222" t="s">
        <v>2834</v>
      </c>
    </row>
    <row r="1223" spans="1:1" x14ac:dyDescent="0.25">
      <c r="A1223" t="s">
        <v>2443</v>
      </c>
    </row>
    <row r="1224" spans="1:1" x14ac:dyDescent="0.25">
      <c r="A1224" t="s">
        <v>7160</v>
      </c>
    </row>
    <row r="1225" spans="1:1" x14ac:dyDescent="0.25">
      <c r="A1225" t="s">
        <v>1157</v>
      </c>
    </row>
    <row r="1226" spans="1:1" x14ac:dyDescent="0.25">
      <c r="A1226" t="s">
        <v>6748</v>
      </c>
    </row>
    <row r="1227" spans="1:1" x14ac:dyDescent="0.25">
      <c r="A1227" t="s">
        <v>2549</v>
      </c>
    </row>
    <row r="1228" spans="1:1" x14ac:dyDescent="0.25">
      <c r="A1228" t="s">
        <v>2058</v>
      </c>
    </row>
    <row r="1229" spans="1:1" x14ac:dyDescent="0.25">
      <c r="A1229" t="s">
        <v>6712</v>
      </c>
    </row>
    <row r="1230" spans="1:1" x14ac:dyDescent="0.25">
      <c r="A1230" t="s">
        <v>6517</v>
      </c>
    </row>
    <row r="1231" spans="1:1" x14ac:dyDescent="0.25">
      <c r="A1231" t="s">
        <v>4847</v>
      </c>
    </row>
    <row r="1232" spans="1:1" x14ac:dyDescent="0.25">
      <c r="A1232" t="s">
        <v>6971</v>
      </c>
    </row>
    <row r="1233" spans="1:1" x14ac:dyDescent="0.25">
      <c r="A1233" t="s">
        <v>5414</v>
      </c>
    </row>
    <row r="1234" spans="1:1" x14ac:dyDescent="0.25">
      <c r="A1234" t="s">
        <v>2887</v>
      </c>
    </row>
    <row r="1235" spans="1:1" x14ac:dyDescent="0.25">
      <c r="A1235" t="s">
        <v>3624</v>
      </c>
    </row>
    <row r="1236" spans="1:1" x14ac:dyDescent="0.25">
      <c r="A1236" t="s">
        <v>1001</v>
      </c>
    </row>
    <row r="1237" spans="1:1" x14ac:dyDescent="0.25">
      <c r="A1237" t="s">
        <v>8660</v>
      </c>
    </row>
    <row r="1238" spans="1:1" x14ac:dyDescent="0.25">
      <c r="A1238" t="s">
        <v>3713</v>
      </c>
    </row>
    <row r="1239" spans="1:1" x14ac:dyDescent="0.25">
      <c r="A1239" t="s">
        <v>2881</v>
      </c>
    </row>
    <row r="1240" spans="1:1" x14ac:dyDescent="0.25">
      <c r="A1240" t="s">
        <v>180</v>
      </c>
    </row>
    <row r="1241" spans="1:1" x14ac:dyDescent="0.25">
      <c r="A1241" t="s">
        <v>3689</v>
      </c>
    </row>
    <row r="1242" spans="1:1" x14ac:dyDescent="0.25">
      <c r="A1242" t="s">
        <v>6459</v>
      </c>
    </row>
    <row r="1243" spans="1:1" x14ac:dyDescent="0.25">
      <c r="A1243" t="s">
        <v>8017</v>
      </c>
    </row>
    <row r="1244" spans="1:1" x14ac:dyDescent="0.25">
      <c r="A1244" t="s">
        <v>2751</v>
      </c>
    </row>
    <row r="1245" spans="1:1" x14ac:dyDescent="0.25">
      <c r="A1245" t="s">
        <v>4811</v>
      </c>
    </row>
    <row r="1246" spans="1:1" x14ac:dyDescent="0.25">
      <c r="A1246" t="s">
        <v>2426</v>
      </c>
    </row>
    <row r="1247" spans="1:1" x14ac:dyDescent="0.25">
      <c r="A1247" t="s">
        <v>6284</v>
      </c>
    </row>
    <row r="1248" spans="1:1" x14ac:dyDescent="0.25">
      <c r="A1248" t="s">
        <v>5567</v>
      </c>
    </row>
    <row r="1249" spans="1:1" x14ac:dyDescent="0.25">
      <c r="A1249" t="s">
        <v>1862</v>
      </c>
    </row>
    <row r="1250" spans="1:1" x14ac:dyDescent="0.25">
      <c r="A1250" t="s">
        <v>2291</v>
      </c>
    </row>
    <row r="1251" spans="1:1" x14ac:dyDescent="0.25">
      <c r="A1251" t="s">
        <v>6529</v>
      </c>
    </row>
    <row r="1252" spans="1:1" x14ac:dyDescent="0.25">
      <c r="A1252" t="s">
        <v>5200</v>
      </c>
    </row>
    <row r="1253" spans="1:1" x14ac:dyDescent="0.25">
      <c r="A1253" t="s">
        <v>8494</v>
      </c>
    </row>
    <row r="1254" spans="1:1" x14ac:dyDescent="0.25">
      <c r="A1254" t="s">
        <v>3500</v>
      </c>
    </row>
    <row r="1255" spans="1:1" x14ac:dyDescent="0.25">
      <c r="A1255" t="s">
        <v>6924</v>
      </c>
    </row>
    <row r="1256" spans="1:1" x14ac:dyDescent="0.25">
      <c r="A1256" t="s">
        <v>3217</v>
      </c>
    </row>
    <row r="1257" spans="1:1" x14ac:dyDescent="0.25">
      <c r="A1257" t="s">
        <v>3660</v>
      </c>
    </row>
    <row r="1258" spans="1:1" x14ac:dyDescent="0.25">
      <c r="A1258" t="s">
        <v>1697</v>
      </c>
    </row>
    <row r="1259" spans="1:1" x14ac:dyDescent="0.25">
      <c r="A1259" t="s">
        <v>2922</v>
      </c>
    </row>
    <row r="1260" spans="1:1" x14ac:dyDescent="0.25">
      <c r="A1260" t="s">
        <v>128</v>
      </c>
    </row>
    <row r="1261" spans="1:1" x14ac:dyDescent="0.25">
      <c r="A1261" t="s">
        <v>1627</v>
      </c>
    </row>
    <row r="1262" spans="1:1" x14ac:dyDescent="0.25">
      <c r="A1262" t="s">
        <v>7859</v>
      </c>
    </row>
    <row r="1263" spans="1:1" x14ac:dyDescent="0.25">
      <c r="A1263" t="s">
        <v>4603</v>
      </c>
    </row>
    <row r="1264" spans="1:1" x14ac:dyDescent="0.25">
      <c r="A1264" t="s">
        <v>5101</v>
      </c>
    </row>
    <row r="1265" spans="1:1" x14ac:dyDescent="0.25">
      <c r="A1265" t="s">
        <v>5005</v>
      </c>
    </row>
    <row r="1266" spans="1:1" x14ac:dyDescent="0.25">
      <c r="A1266" t="s">
        <v>8389</v>
      </c>
    </row>
    <row r="1267" spans="1:1" x14ac:dyDescent="0.25">
      <c r="A1267" t="s">
        <v>5868</v>
      </c>
    </row>
    <row r="1268" spans="1:1" x14ac:dyDescent="0.25">
      <c r="A1268" t="s">
        <v>2620</v>
      </c>
    </row>
    <row r="1269" spans="1:1" x14ac:dyDescent="0.25">
      <c r="A1269" t="s">
        <v>2590</v>
      </c>
    </row>
    <row r="1270" spans="1:1" x14ac:dyDescent="0.25">
      <c r="A1270" t="s">
        <v>1042</v>
      </c>
    </row>
    <row r="1271" spans="1:1" x14ac:dyDescent="0.25">
      <c r="A1271" t="s">
        <v>4940</v>
      </c>
    </row>
    <row r="1272" spans="1:1" x14ac:dyDescent="0.25">
      <c r="A1272" t="s">
        <v>6620</v>
      </c>
    </row>
    <row r="1273" spans="1:1" x14ac:dyDescent="0.25">
      <c r="A1273" t="s">
        <v>6163</v>
      </c>
    </row>
    <row r="1274" spans="1:1" x14ac:dyDescent="0.25">
      <c r="A1274" t="s">
        <v>5449</v>
      </c>
    </row>
    <row r="1275" spans="1:1" x14ac:dyDescent="0.25">
      <c r="A1275" t="s">
        <v>5497</v>
      </c>
    </row>
    <row r="1276" spans="1:1" x14ac:dyDescent="0.25">
      <c r="A1276" t="s">
        <v>5839</v>
      </c>
    </row>
    <row r="1277" spans="1:1" x14ac:dyDescent="0.25">
      <c r="A1277" t="s">
        <v>8144</v>
      </c>
    </row>
    <row r="1278" spans="1:1" x14ac:dyDescent="0.25">
      <c r="A1278" t="s">
        <v>105</v>
      </c>
    </row>
    <row r="1279" spans="1:1" x14ac:dyDescent="0.25">
      <c r="A1279" t="s">
        <v>4406</v>
      </c>
    </row>
    <row r="1280" spans="1:1" x14ac:dyDescent="0.25">
      <c r="A1280" t="s">
        <v>3695</v>
      </c>
    </row>
    <row r="1281" spans="1:1" x14ac:dyDescent="0.25">
      <c r="A1281" t="s">
        <v>2016</v>
      </c>
    </row>
    <row r="1282" spans="1:1" x14ac:dyDescent="0.25">
      <c r="A1282" t="s">
        <v>6465</v>
      </c>
    </row>
    <row r="1283" spans="1:1" x14ac:dyDescent="0.25">
      <c r="A1283" t="s">
        <v>4999</v>
      </c>
    </row>
    <row r="1284" spans="1:1" x14ac:dyDescent="0.25">
      <c r="A1284" t="s">
        <v>3005</v>
      </c>
    </row>
    <row r="1285" spans="1:1" x14ac:dyDescent="0.25">
      <c r="A1285" t="s">
        <v>2538</v>
      </c>
    </row>
    <row r="1286" spans="1:1" x14ac:dyDescent="0.25">
      <c r="A1286" t="s">
        <v>1880</v>
      </c>
    </row>
    <row r="1287" spans="1:1" x14ac:dyDescent="0.25">
      <c r="A1287" t="s">
        <v>4016</v>
      </c>
    </row>
    <row r="1288" spans="1:1" x14ac:dyDescent="0.25">
      <c r="A1288" t="s">
        <v>5035</v>
      </c>
    </row>
    <row r="1289" spans="1:1" x14ac:dyDescent="0.25">
      <c r="A1289" t="s">
        <v>2858</v>
      </c>
    </row>
    <row r="1290" spans="1:1" x14ac:dyDescent="0.25">
      <c r="A1290" t="s">
        <v>7249</v>
      </c>
    </row>
    <row r="1291" spans="1:1" x14ac:dyDescent="0.25">
      <c r="A1291" t="s">
        <v>5779</v>
      </c>
    </row>
    <row r="1292" spans="1:1" x14ac:dyDescent="0.25">
      <c r="A1292" t="s">
        <v>5391</v>
      </c>
    </row>
    <row r="1293" spans="1:1" x14ac:dyDescent="0.25">
      <c r="A1293" t="s">
        <v>1904</v>
      </c>
    </row>
    <row r="1294" spans="1:1" x14ac:dyDescent="0.25">
      <c r="A1294" t="s">
        <v>733</v>
      </c>
    </row>
    <row r="1295" spans="1:1" x14ac:dyDescent="0.25">
      <c r="A1295" t="s">
        <v>5</v>
      </c>
    </row>
    <row r="1296" spans="1:1" x14ac:dyDescent="0.25">
      <c r="A1296" t="s">
        <v>8274</v>
      </c>
    </row>
    <row r="1297" spans="1:1" x14ac:dyDescent="0.25">
      <c r="A1297" t="s">
        <v>3796</v>
      </c>
    </row>
    <row r="1298" spans="1:1" x14ac:dyDescent="0.25">
      <c r="A1298" t="s">
        <v>5630</v>
      </c>
    </row>
    <row r="1299" spans="1:1" x14ac:dyDescent="0.25">
      <c r="A1299" t="s">
        <v>6022</v>
      </c>
    </row>
    <row r="1300" spans="1:1" x14ac:dyDescent="0.25">
      <c r="A1300" t="s">
        <v>7639</v>
      </c>
    </row>
    <row r="1301" spans="1:1" x14ac:dyDescent="0.25">
      <c r="A1301" t="s">
        <v>5113</v>
      </c>
    </row>
    <row r="1302" spans="1:1" x14ac:dyDescent="0.25">
      <c r="A1302" t="s">
        <v>5968</v>
      </c>
    </row>
    <row r="1303" spans="1:1" x14ac:dyDescent="0.25">
      <c r="A1303" t="s">
        <v>1974</v>
      </c>
    </row>
    <row r="1304" spans="1:1" x14ac:dyDescent="0.25">
      <c r="A1304" t="s">
        <v>935</v>
      </c>
    </row>
    <row r="1305" spans="1:1" x14ac:dyDescent="0.25">
      <c r="A1305" t="s">
        <v>2987</v>
      </c>
    </row>
    <row r="1306" spans="1:1" x14ac:dyDescent="0.25">
      <c r="A1306" t="s">
        <v>221</v>
      </c>
    </row>
    <row r="1307" spans="1:1" x14ac:dyDescent="0.25">
      <c r="A1307" t="s">
        <v>8401</v>
      </c>
    </row>
    <row r="1308" spans="1:1" x14ac:dyDescent="0.25">
      <c r="A1308" t="s">
        <v>7562</v>
      </c>
    </row>
    <row r="1309" spans="1:1" x14ac:dyDescent="0.25">
      <c r="A1309" t="s">
        <v>2928</v>
      </c>
    </row>
    <row r="1310" spans="1:1" x14ac:dyDescent="0.25">
      <c r="A1310" t="s">
        <v>8407</v>
      </c>
    </row>
    <row r="1311" spans="1:1" x14ac:dyDescent="0.25">
      <c r="A1311" t="s">
        <v>3743</v>
      </c>
    </row>
    <row r="1312" spans="1:1" x14ac:dyDescent="0.25">
      <c r="A1312" t="s">
        <v>6199</v>
      </c>
    </row>
    <row r="1313" spans="1:1" x14ac:dyDescent="0.25">
      <c r="A1313" t="s">
        <v>989</v>
      </c>
    </row>
    <row r="1314" spans="1:1" x14ac:dyDescent="0.25">
      <c r="A1314" t="s">
        <v>8232</v>
      </c>
    </row>
    <row r="1315" spans="1:1" x14ac:dyDescent="0.25">
      <c r="A1315" t="s">
        <v>2040</v>
      </c>
    </row>
    <row r="1316" spans="1:1" x14ac:dyDescent="0.25">
      <c r="A1316" t="s">
        <v>5636</v>
      </c>
    </row>
    <row r="1317" spans="1:1" x14ac:dyDescent="0.25">
      <c r="A1317" t="s">
        <v>8303</v>
      </c>
    </row>
    <row r="1318" spans="1:1" x14ac:dyDescent="0.25">
      <c r="A1318" t="s">
        <v>959</v>
      </c>
    </row>
    <row r="1319" spans="1:1" x14ac:dyDescent="0.25">
      <c r="A1319" t="s">
        <v>4154</v>
      </c>
    </row>
    <row r="1320" spans="1:1" x14ac:dyDescent="0.25">
      <c r="A1320" t="s">
        <v>4988</v>
      </c>
    </row>
    <row r="1321" spans="1:1" x14ac:dyDescent="0.25">
      <c r="A1321" t="s">
        <v>3346</v>
      </c>
    </row>
    <row r="1322" spans="1:1" x14ac:dyDescent="0.25">
      <c r="A1322" t="s">
        <v>8320</v>
      </c>
    </row>
    <row r="1323" spans="1:1" x14ac:dyDescent="0.25">
      <c r="A1323" t="s">
        <v>7511</v>
      </c>
    </row>
    <row r="1324" spans="1:1" x14ac:dyDescent="0.25">
      <c r="A1324" t="s">
        <v>7976</v>
      </c>
    </row>
    <row r="1325" spans="1:1" x14ac:dyDescent="0.25">
      <c r="A1325" t="s">
        <v>7422</v>
      </c>
    </row>
    <row r="1326" spans="1:1" x14ac:dyDescent="0.25">
      <c r="A1326" t="s">
        <v>4550</v>
      </c>
    </row>
    <row r="1327" spans="1:1" x14ac:dyDescent="0.25">
      <c r="A1327" t="s">
        <v>1007</v>
      </c>
    </row>
    <row r="1328" spans="1:1" x14ac:dyDescent="0.25">
      <c r="A1328" t="s">
        <v>6860</v>
      </c>
    </row>
    <row r="1329" spans="1:1" x14ac:dyDescent="0.25">
      <c r="A1329" t="s">
        <v>346</v>
      </c>
    </row>
    <row r="1330" spans="1:1" x14ac:dyDescent="0.25">
      <c r="A1330" t="s">
        <v>2192</v>
      </c>
    </row>
    <row r="1331" spans="1:1" x14ac:dyDescent="0.25">
      <c r="A1331" t="s">
        <v>8180</v>
      </c>
    </row>
    <row r="1332" spans="1:1" x14ac:dyDescent="0.25">
      <c r="A1332" t="s">
        <v>1512</v>
      </c>
    </row>
    <row r="1333" spans="1:1" x14ac:dyDescent="0.25">
      <c r="A1333" t="s">
        <v>2215</v>
      </c>
    </row>
    <row r="1334" spans="1:1" x14ac:dyDescent="0.25">
      <c r="A1334" t="s">
        <v>8565</v>
      </c>
    </row>
    <row r="1335" spans="1:1" x14ac:dyDescent="0.25">
      <c r="A1335" t="s">
        <v>8684</v>
      </c>
    </row>
    <row r="1336" spans="1:1" x14ac:dyDescent="0.25">
      <c r="A1336" t="s">
        <v>8517</v>
      </c>
    </row>
    <row r="1337" spans="1:1" x14ac:dyDescent="0.25">
      <c r="A1337" t="s">
        <v>2567</v>
      </c>
    </row>
    <row r="1338" spans="1:1" x14ac:dyDescent="0.25">
      <c r="A1338" t="s">
        <v>7359</v>
      </c>
    </row>
    <row r="1339" spans="1:1" x14ac:dyDescent="0.25">
      <c r="A1339" t="s">
        <v>7574</v>
      </c>
    </row>
    <row r="1340" spans="1:1" x14ac:dyDescent="0.25">
      <c r="A1340" t="s">
        <v>3636</v>
      </c>
    </row>
    <row r="1341" spans="1:1" x14ac:dyDescent="0.25">
      <c r="A1341" t="s">
        <v>8097</v>
      </c>
    </row>
    <row r="1342" spans="1:1" x14ac:dyDescent="0.25">
      <c r="A1342" t="s">
        <v>2697</v>
      </c>
    </row>
    <row r="1343" spans="1:1" x14ac:dyDescent="0.25">
      <c r="A1343" t="s">
        <v>8127</v>
      </c>
    </row>
    <row r="1344" spans="1:1" x14ac:dyDescent="0.25">
      <c r="A1344" t="s">
        <v>7551</v>
      </c>
    </row>
    <row r="1345" spans="1:1" x14ac:dyDescent="0.25">
      <c r="A1345" t="s">
        <v>2957</v>
      </c>
    </row>
    <row r="1346" spans="1:1" x14ac:dyDescent="0.25">
      <c r="A1346" t="s">
        <v>8894</v>
      </c>
    </row>
    <row r="1347" spans="1:1" x14ac:dyDescent="0.25">
      <c r="A1347" t="s">
        <v>8050</v>
      </c>
    </row>
    <row r="1348" spans="1:1" x14ac:dyDescent="0.25">
      <c r="A1348" t="s">
        <v>3259</v>
      </c>
    </row>
    <row r="1349" spans="1:1" x14ac:dyDescent="0.25">
      <c r="A1349" t="s">
        <v>5755</v>
      </c>
    </row>
    <row r="1350" spans="1:1" x14ac:dyDescent="0.25">
      <c r="A1350" t="s">
        <v>7657</v>
      </c>
    </row>
    <row r="1351" spans="1:1" x14ac:dyDescent="0.25">
      <c r="A1351" t="s">
        <v>2769</v>
      </c>
    </row>
    <row r="1352" spans="1:1" x14ac:dyDescent="0.25">
      <c r="A1352" t="s">
        <v>2685</v>
      </c>
    </row>
    <row r="1353" spans="1:1" x14ac:dyDescent="0.25">
      <c r="A1353" t="s">
        <v>6695</v>
      </c>
    </row>
    <row r="1354" spans="1:1" x14ac:dyDescent="0.25">
      <c r="A1354" t="s">
        <v>1151</v>
      </c>
    </row>
    <row r="1355" spans="1:1" x14ac:dyDescent="0.25">
      <c r="A1355" t="s">
        <v>6407</v>
      </c>
    </row>
    <row r="1356" spans="1:1" x14ac:dyDescent="0.25">
      <c r="A1356" t="s">
        <v>1638</v>
      </c>
    </row>
    <row r="1357" spans="1:1" x14ac:dyDescent="0.25">
      <c r="A1357" t="s">
        <v>2893</v>
      </c>
    </row>
    <row r="1358" spans="1:1" x14ac:dyDescent="0.25">
      <c r="A1358" t="s">
        <v>3306</v>
      </c>
    </row>
    <row r="1359" spans="1:1" x14ac:dyDescent="0.25">
      <c r="A1359" t="s">
        <v>5707</v>
      </c>
    </row>
    <row r="1360" spans="1:1" x14ac:dyDescent="0.25">
      <c r="A1360" t="s">
        <v>3594</v>
      </c>
    </row>
    <row r="1361" spans="1:1" x14ac:dyDescent="0.25">
      <c r="A1361" t="s">
        <v>1980</v>
      </c>
    </row>
    <row r="1362" spans="1:1" x14ac:dyDescent="0.25">
      <c r="A1362" t="s">
        <v>2414</v>
      </c>
    </row>
    <row r="1363" spans="1:1" x14ac:dyDescent="0.25">
      <c r="A1363" t="s">
        <v>6568</v>
      </c>
    </row>
    <row r="1364" spans="1:1" x14ac:dyDescent="0.25">
      <c r="A1364" t="s">
        <v>1426</v>
      </c>
    </row>
    <row r="1365" spans="1:1" x14ac:dyDescent="0.25">
      <c r="A1365" t="s">
        <v>4470</v>
      </c>
    </row>
    <row r="1366" spans="1:1" x14ac:dyDescent="0.25">
      <c r="A1366" t="s">
        <v>4311</v>
      </c>
    </row>
    <row r="1367" spans="1:1" x14ac:dyDescent="0.25">
      <c r="A1367" t="s">
        <v>3139</v>
      </c>
    </row>
    <row r="1368" spans="1:1" x14ac:dyDescent="0.25">
      <c r="A1368" t="s">
        <v>8262</v>
      </c>
    </row>
    <row r="1369" spans="1:1" x14ac:dyDescent="0.25">
      <c r="A1369" t="s">
        <v>8726</v>
      </c>
    </row>
    <row r="1370" spans="1:1" x14ac:dyDescent="0.25">
      <c r="A1370" t="s">
        <v>7308</v>
      </c>
    </row>
    <row r="1371" spans="1:1" x14ac:dyDescent="0.25">
      <c r="A1371" t="s">
        <v>3785</v>
      </c>
    </row>
    <row r="1372" spans="1:1" x14ac:dyDescent="0.25">
      <c r="A1372" t="s">
        <v>6784</v>
      </c>
    </row>
    <row r="1373" spans="1:1" x14ac:dyDescent="0.25">
      <c r="A1373" t="s">
        <v>1755</v>
      </c>
    </row>
    <row r="1374" spans="1:1" x14ac:dyDescent="0.25">
      <c r="A1374" t="s">
        <v>5370</v>
      </c>
    </row>
    <row r="1375" spans="1:1" x14ac:dyDescent="0.25">
      <c r="A1375" t="s">
        <v>3394</v>
      </c>
    </row>
    <row r="1376" spans="1:1" x14ac:dyDescent="0.25">
      <c r="A1376" t="s">
        <v>8109</v>
      </c>
    </row>
    <row r="1377" spans="1:1" x14ac:dyDescent="0.25">
      <c r="A1377" t="s">
        <v>6471</v>
      </c>
    </row>
    <row r="1378" spans="1:1" x14ac:dyDescent="0.25">
      <c r="A1378" t="s">
        <v>4511</v>
      </c>
    </row>
    <row r="1379" spans="1:1" x14ac:dyDescent="0.25">
      <c r="A1379" t="s">
        <v>7580</v>
      </c>
    </row>
    <row r="1380" spans="1:1" x14ac:dyDescent="0.25">
      <c r="A1380" t="s">
        <v>3382</v>
      </c>
    </row>
    <row r="1381" spans="1:1" x14ac:dyDescent="0.25">
      <c r="A1381" t="s">
        <v>4335</v>
      </c>
    </row>
    <row r="1382" spans="1:1" x14ac:dyDescent="0.25">
      <c r="A1382" t="s">
        <v>2520</v>
      </c>
    </row>
    <row r="1383" spans="1:1" x14ac:dyDescent="0.25">
      <c r="A1383" t="s">
        <v>1928</v>
      </c>
    </row>
    <row r="1384" spans="1:1" x14ac:dyDescent="0.25">
      <c r="A1384" t="s">
        <v>7219</v>
      </c>
    </row>
    <row r="1385" spans="1:1" x14ac:dyDescent="0.25">
      <c r="A1385" t="s">
        <v>8430</v>
      </c>
    </row>
    <row r="1386" spans="1:1" x14ac:dyDescent="0.25">
      <c r="A1386" t="s">
        <v>3630</v>
      </c>
    </row>
    <row r="1387" spans="1:1" x14ac:dyDescent="0.25">
      <c r="A1387" t="s">
        <v>3523</v>
      </c>
    </row>
    <row r="1388" spans="1:1" x14ac:dyDescent="0.25">
      <c r="A1388" t="s">
        <v>8967</v>
      </c>
    </row>
    <row r="1389" spans="1:1" x14ac:dyDescent="0.25">
      <c r="A1389" t="s">
        <v>2302</v>
      </c>
    </row>
    <row r="1390" spans="1:1" x14ac:dyDescent="0.25">
      <c r="A1390" t="s">
        <v>704</v>
      </c>
    </row>
    <row r="1391" spans="1:1" x14ac:dyDescent="0.25">
      <c r="A1391" t="s">
        <v>4739</v>
      </c>
    </row>
    <row r="1392" spans="1:1" x14ac:dyDescent="0.25">
      <c r="A1392" t="s">
        <v>1661</v>
      </c>
    </row>
    <row r="1393" spans="1:1" x14ac:dyDescent="0.25">
      <c r="A1393" t="s">
        <v>4745</v>
      </c>
    </row>
    <row r="1394" spans="1:1" x14ac:dyDescent="0.25">
      <c r="A1394" t="s">
        <v>459</v>
      </c>
    </row>
    <row r="1395" spans="1:1" x14ac:dyDescent="0.25">
      <c r="A1395" t="s">
        <v>2508</v>
      </c>
    </row>
    <row r="1396" spans="1:1" x14ac:dyDescent="0.25">
      <c r="A1396" t="s">
        <v>507</v>
      </c>
    </row>
    <row r="1397" spans="1:1" x14ac:dyDescent="0.25">
      <c r="A1397" t="s">
        <v>408</v>
      </c>
    </row>
    <row r="1398" spans="1:1" x14ac:dyDescent="0.25">
      <c r="A1398" t="s">
        <v>6290</v>
      </c>
    </row>
    <row r="1399" spans="1:1" x14ac:dyDescent="0.25">
      <c r="A1399" t="s">
        <v>630</v>
      </c>
    </row>
    <row r="1400" spans="1:1" x14ac:dyDescent="0.25">
      <c r="A1400" t="s">
        <v>1362</v>
      </c>
    </row>
    <row r="1401" spans="1:1" x14ac:dyDescent="0.25">
      <c r="A1401" t="s">
        <v>1494</v>
      </c>
    </row>
    <row r="1402" spans="1:1" x14ac:dyDescent="0.25">
      <c r="A1402" t="s">
        <v>5950</v>
      </c>
    </row>
    <row r="1403" spans="1:1" x14ac:dyDescent="0.25">
      <c r="A1403" t="s">
        <v>2691</v>
      </c>
    </row>
    <row r="1404" spans="1:1" x14ac:dyDescent="0.25">
      <c r="A1404" t="s">
        <v>2561</v>
      </c>
    </row>
    <row r="1405" spans="1:1" x14ac:dyDescent="0.25">
      <c r="A1405" t="s">
        <v>665</v>
      </c>
    </row>
    <row r="1406" spans="1:1" x14ac:dyDescent="0.25">
      <c r="A1406" t="s">
        <v>2157</v>
      </c>
    </row>
    <row r="1407" spans="1:1" x14ac:dyDescent="0.25">
      <c r="A1407" t="s">
        <v>255</v>
      </c>
    </row>
    <row r="1408" spans="1:1" x14ac:dyDescent="0.25">
      <c r="A1408" t="s">
        <v>5353</v>
      </c>
    </row>
    <row r="1409" spans="1:1" x14ac:dyDescent="0.25">
      <c r="A1409" t="s">
        <v>8192</v>
      </c>
    </row>
    <row r="1410" spans="1:1" x14ac:dyDescent="0.25">
      <c r="A1410" t="s">
        <v>6296</v>
      </c>
    </row>
    <row r="1411" spans="1:1" x14ac:dyDescent="0.25">
      <c r="A1411" t="s">
        <v>6872</v>
      </c>
    </row>
    <row r="1412" spans="1:1" x14ac:dyDescent="0.25">
      <c r="A1412" t="s">
        <v>5572</v>
      </c>
    </row>
    <row r="1413" spans="1:1" x14ac:dyDescent="0.25">
      <c r="A1413" t="s">
        <v>6586</v>
      </c>
    </row>
    <row r="1414" spans="1:1" x14ac:dyDescent="0.25">
      <c r="A1414" t="s">
        <v>8819</v>
      </c>
    </row>
    <row r="1415" spans="1:1" x14ac:dyDescent="0.25">
      <c r="A1415" t="s">
        <v>7911</v>
      </c>
    </row>
    <row r="1416" spans="1:1" x14ac:dyDescent="0.25">
      <c r="A1416" t="s">
        <v>4172</v>
      </c>
    </row>
    <row r="1417" spans="1:1" x14ac:dyDescent="0.25">
      <c r="A1417" t="s">
        <v>1778</v>
      </c>
    </row>
    <row r="1418" spans="1:1" x14ac:dyDescent="0.25">
      <c r="A1418" t="s">
        <v>1632</v>
      </c>
    </row>
    <row r="1419" spans="1:1" x14ac:dyDescent="0.25">
      <c r="A1419" t="s">
        <v>7663</v>
      </c>
    </row>
    <row r="1420" spans="1:1" x14ac:dyDescent="0.25">
      <c r="A1420" t="s">
        <v>6597</v>
      </c>
    </row>
    <row r="1421" spans="1:1" x14ac:dyDescent="0.25">
      <c r="A1421" t="s">
        <v>6250</v>
      </c>
    </row>
    <row r="1422" spans="1:1" x14ac:dyDescent="0.25">
      <c r="A1422" t="s">
        <v>5409</v>
      </c>
    </row>
    <row r="1423" spans="1:1" x14ac:dyDescent="0.25">
      <c r="A1423" t="s">
        <v>7255</v>
      </c>
    </row>
    <row r="1424" spans="1:1" x14ac:dyDescent="0.25">
      <c r="A1424" t="s">
        <v>8413</v>
      </c>
    </row>
    <row r="1425" spans="1:1" x14ac:dyDescent="0.25">
      <c r="A1425" t="s">
        <v>5438</v>
      </c>
    </row>
    <row r="1426" spans="1:1" x14ac:dyDescent="0.25">
      <c r="A1426" t="s">
        <v>5184</v>
      </c>
    </row>
    <row r="1427" spans="1:1" x14ac:dyDescent="0.25">
      <c r="A1427" t="s">
        <v>3837</v>
      </c>
    </row>
    <row r="1428" spans="1:1" x14ac:dyDescent="0.25">
      <c r="A1428" t="s">
        <v>5125</v>
      </c>
    </row>
    <row r="1429" spans="1:1" x14ac:dyDescent="0.25">
      <c r="A1429" t="s">
        <v>7136</v>
      </c>
    </row>
    <row r="1430" spans="1:1" x14ac:dyDescent="0.25">
      <c r="A1430" t="s">
        <v>5944</v>
      </c>
    </row>
    <row r="1431" spans="1:1" x14ac:dyDescent="0.25">
      <c r="A1431" t="s">
        <v>5023</v>
      </c>
    </row>
    <row r="1432" spans="1:1" x14ac:dyDescent="0.25">
      <c r="A1432" t="s">
        <v>3464</v>
      </c>
    </row>
    <row r="1433" spans="1:1" x14ac:dyDescent="0.25">
      <c r="A1433" t="s">
        <v>3322</v>
      </c>
    </row>
    <row r="1434" spans="1:1" x14ac:dyDescent="0.25">
      <c r="A1434" t="s">
        <v>6175</v>
      </c>
    </row>
    <row r="1435" spans="1:1" x14ac:dyDescent="0.25">
      <c r="A1435" t="s">
        <v>5206</v>
      </c>
    </row>
    <row r="1436" spans="1:1" x14ac:dyDescent="0.25">
      <c r="A1436" t="s">
        <v>3831</v>
      </c>
    </row>
    <row r="1437" spans="1:1" x14ac:dyDescent="0.25">
      <c r="A1437" t="s">
        <v>1518</v>
      </c>
    </row>
    <row r="1438" spans="1:1" x14ac:dyDescent="0.25">
      <c r="A1438" t="s">
        <v>7106</v>
      </c>
    </row>
    <row r="1439" spans="1:1" x14ac:dyDescent="0.25">
      <c r="A1439" t="s">
        <v>5235</v>
      </c>
    </row>
    <row r="1440" spans="1:1" x14ac:dyDescent="0.25">
      <c r="A1440" t="s">
        <v>8395</v>
      </c>
    </row>
    <row r="1441" spans="1:1" x14ac:dyDescent="0.25">
      <c r="A1441" t="s">
        <v>5223</v>
      </c>
    </row>
    <row r="1442" spans="1:1" x14ac:dyDescent="0.25">
      <c r="A1442" t="s">
        <v>6424</v>
      </c>
    </row>
    <row r="1443" spans="1:1" x14ac:dyDescent="0.25">
      <c r="A1443" t="s">
        <v>1726</v>
      </c>
    </row>
    <row r="1444" spans="1:1" x14ac:dyDescent="0.25">
      <c r="A1444" t="s">
        <v>5920</v>
      </c>
    </row>
    <row r="1445" spans="1:1" x14ac:dyDescent="0.25">
      <c r="A1445" t="s">
        <v>1082</v>
      </c>
    </row>
    <row r="1446" spans="1:1" x14ac:dyDescent="0.25">
      <c r="A1446" t="s">
        <v>4817</v>
      </c>
    </row>
    <row r="1447" spans="1:1" x14ac:dyDescent="0.25">
      <c r="A1447" t="s">
        <v>3506</v>
      </c>
    </row>
    <row r="1448" spans="1:1" x14ac:dyDescent="0.25">
      <c r="A1448" t="s">
        <v>2638</v>
      </c>
    </row>
    <row r="1449" spans="1:1" x14ac:dyDescent="0.25">
      <c r="A1449" t="s">
        <v>2975</v>
      </c>
    </row>
    <row r="1450" spans="1:1" x14ac:dyDescent="0.25">
      <c r="A1450" t="s">
        <v>7452</v>
      </c>
    </row>
    <row r="1451" spans="1:1" x14ac:dyDescent="0.25">
      <c r="A1451" t="s">
        <v>6677</v>
      </c>
    </row>
    <row r="1452" spans="1:1" x14ac:dyDescent="0.25">
      <c r="A1452" t="s">
        <v>5654</v>
      </c>
    </row>
    <row r="1453" spans="1:1" x14ac:dyDescent="0.25">
      <c r="A1453" t="s">
        <v>4052</v>
      </c>
    </row>
    <row r="1454" spans="1:1" x14ac:dyDescent="0.25">
      <c r="A1454" t="s">
        <v>3849</v>
      </c>
    </row>
    <row r="1455" spans="1:1" x14ac:dyDescent="0.25">
      <c r="A1455" t="s">
        <v>877</v>
      </c>
    </row>
    <row r="1456" spans="1:1" x14ac:dyDescent="0.25">
      <c r="A1456" t="s">
        <v>3648</v>
      </c>
    </row>
    <row r="1457" spans="1:1" x14ac:dyDescent="0.25">
      <c r="A1457" t="s">
        <v>7615</v>
      </c>
    </row>
    <row r="1458" spans="1:1" x14ac:dyDescent="0.25">
      <c r="A1458" t="s">
        <v>1784</v>
      </c>
    </row>
    <row r="1459" spans="1:1" x14ac:dyDescent="0.25">
      <c r="A1459" t="s">
        <v>2221</v>
      </c>
    </row>
    <row r="1460" spans="1:1" x14ac:dyDescent="0.25">
      <c r="A1460" t="s">
        <v>1738</v>
      </c>
    </row>
    <row r="1461" spans="1:1" x14ac:dyDescent="0.25">
      <c r="A1461" t="s">
        <v>4429</v>
      </c>
    </row>
    <row r="1462" spans="1:1" x14ac:dyDescent="0.25">
      <c r="A1462" t="s">
        <v>7794</v>
      </c>
    </row>
    <row r="1463" spans="1:1" x14ac:dyDescent="0.25">
      <c r="A1463" t="s">
        <v>8631</v>
      </c>
    </row>
    <row r="1464" spans="1:1" x14ac:dyDescent="0.25">
      <c r="A1464" t="s">
        <v>4680</v>
      </c>
    </row>
    <row r="1465" spans="1:1" x14ac:dyDescent="0.25">
      <c r="A1465" t="s">
        <v>1088</v>
      </c>
    </row>
    <row r="1466" spans="1:1" x14ac:dyDescent="0.25">
      <c r="A1466" t="s">
        <v>7776</v>
      </c>
    </row>
    <row r="1467" spans="1:1" x14ac:dyDescent="0.25">
      <c r="A1467" t="s">
        <v>6941</v>
      </c>
    </row>
    <row r="1468" spans="1:1" x14ac:dyDescent="0.25">
      <c r="A1468" t="s">
        <v>7213</v>
      </c>
    </row>
    <row r="1469" spans="1:1" x14ac:dyDescent="0.25">
      <c r="A1469" t="s">
        <v>3642</v>
      </c>
    </row>
    <row r="1470" spans="1:1" x14ac:dyDescent="0.25">
      <c r="A1470" t="s">
        <v>7464</v>
      </c>
    </row>
    <row r="1471" spans="1:1" x14ac:dyDescent="0.25">
      <c r="A1471" t="s">
        <v>6122</v>
      </c>
    </row>
    <row r="1472" spans="1:1" x14ac:dyDescent="0.25">
      <c r="A1472" t="s">
        <v>5862</v>
      </c>
    </row>
    <row r="1473" spans="1:1" x14ac:dyDescent="0.25">
      <c r="A1473" t="s">
        <v>6877</v>
      </c>
    </row>
    <row r="1474" spans="1:1" x14ac:dyDescent="0.25">
      <c r="A1474" t="s">
        <v>3618</v>
      </c>
    </row>
    <row r="1475" spans="1:1" x14ac:dyDescent="0.25">
      <c r="A1475" t="s">
        <v>7788</v>
      </c>
    </row>
    <row r="1476" spans="1:1" x14ac:dyDescent="0.25">
      <c r="A1476" t="s">
        <v>483</v>
      </c>
    </row>
    <row r="1477" spans="1:1" x14ac:dyDescent="0.25">
      <c r="A1477" t="s">
        <v>370</v>
      </c>
    </row>
    <row r="1478" spans="1:1" x14ac:dyDescent="0.25">
      <c r="A1478" t="s">
        <v>1192</v>
      </c>
    </row>
    <row r="1479" spans="1:1" x14ac:dyDescent="0.25">
      <c r="A1479" t="s">
        <v>2379</v>
      </c>
    </row>
    <row r="1480" spans="1:1" x14ac:dyDescent="0.25">
      <c r="A1480" t="s">
        <v>37</v>
      </c>
    </row>
    <row r="1481" spans="1:1" x14ac:dyDescent="0.25">
      <c r="A1481" t="s">
        <v>7800</v>
      </c>
    </row>
    <row r="1482" spans="1:1" x14ac:dyDescent="0.25">
      <c r="A1482" t="s">
        <v>6689</v>
      </c>
    </row>
    <row r="1483" spans="1:1" x14ac:dyDescent="0.25">
      <c r="A1483" t="s">
        <v>1868</v>
      </c>
    </row>
    <row r="1484" spans="1:1" x14ac:dyDescent="0.25">
      <c r="A1484" t="s">
        <v>6736</v>
      </c>
    </row>
    <row r="1485" spans="1:1" x14ac:dyDescent="0.25">
      <c r="A1485" t="s">
        <v>2775</v>
      </c>
    </row>
    <row r="1486" spans="1:1" x14ac:dyDescent="0.25">
      <c r="A1486" t="s">
        <v>8767</v>
      </c>
    </row>
    <row r="1487" spans="1:1" x14ac:dyDescent="0.25">
      <c r="A1487" t="s">
        <v>2250</v>
      </c>
    </row>
    <row r="1488" spans="1:1" x14ac:dyDescent="0.25">
      <c r="A1488" t="s">
        <v>305</v>
      </c>
    </row>
    <row r="1489" spans="1:1" x14ac:dyDescent="0.25">
      <c r="A1489" t="s">
        <v>3896</v>
      </c>
    </row>
    <row r="1490" spans="1:1" x14ac:dyDescent="0.25">
      <c r="A1490" t="s">
        <v>8482</v>
      </c>
    </row>
    <row r="1491" spans="1:1" x14ac:dyDescent="0.25">
      <c r="A1491" t="s">
        <v>6830</v>
      </c>
    </row>
    <row r="1492" spans="1:1" x14ac:dyDescent="0.25">
      <c r="A1492" t="s">
        <v>675</v>
      </c>
    </row>
    <row r="1493" spans="1:1" x14ac:dyDescent="0.25">
      <c r="A1493" t="s">
        <v>4934</v>
      </c>
    </row>
    <row r="1494" spans="1:1" x14ac:dyDescent="0.25">
      <c r="A1494" t="s">
        <v>2823</v>
      </c>
    </row>
    <row r="1495" spans="1:1" x14ac:dyDescent="0.25">
      <c r="A1495" t="s">
        <v>2355</v>
      </c>
    </row>
    <row r="1496" spans="1:1" x14ac:dyDescent="0.25">
      <c r="A1496" t="s">
        <v>9001</v>
      </c>
    </row>
    <row r="1497" spans="1:1" x14ac:dyDescent="0.25">
      <c r="A1497" t="s">
        <v>4411</v>
      </c>
    </row>
    <row r="1498" spans="1:1" x14ac:dyDescent="0.25">
      <c r="A1498" t="s">
        <v>4709</v>
      </c>
    </row>
    <row r="1499" spans="1:1" x14ac:dyDescent="0.25">
      <c r="A1499" t="s">
        <v>2385</v>
      </c>
    </row>
    <row r="1500" spans="1:1" x14ac:dyDescent="0.25">
      <c r="A1500" t="s">
        <v>1447</v>
      </c>
    </row>
    <row r="1501" spans="1:1" x14ac:dyDescent="0.25">
      <c r="A1501" t="s">
        <v>2326</v>
      </c>
    </row>
    <row r="1502" spans="1:1" x14ac:dyDescent="0.25">
      <c r="A1502" t="s">
        <v>7651</v>
      </c>
    </row>
    <row r="1503" spans="1:1" x14ac:dyDescent="0.25">
      <c r="A1503" t="s">
        <v>1452</v>
      </c>
    </row>
    <row r="1504" spans="1:1" x14ac:dyDescent="0.25">
      <c r="A1504" t="s">
        <v>5011</v>
      </c>
    </row>
    <row r="1505" spans="1:1" x14ac:dyDescent="0.25">
      <c r="A1505" t="s">
        <v>2763</v>
      </c>
    </row>
    <row r="1506" spans="1:1" x14ac:dyDescent="0.25">
      <c r="A1506" t="s">
        <v>3057</v>
      </c>
    </row>
    <row r="1507" spans="1:1" x14ac:dyDescent="0.25">
      <c r="A1507" t="s">
        <v>3205</v>
      </c>
    </row>
    <row r="1508" spans="1:1" x14ac:dyDescent="0.25">
      <c r="A1508" t="s">
        <v>3352</v>
      </c>
    </row>
    <row r="1509" spans="1:1" x14ac:dyDescent="0.25">
      <c r="A1509" t="s">
        <v>5725</v>
      </c>
    </row>
    <row r="1510" spans="1:1" x14ac:dyDescent="0.25">
      <c r="A1510" t="s">
        <v>2320</v>
      </c>
    </row>
    <row r="1511" spans="1:1" x14ac:dyDescent="0.25">
      <c r="A1511" t="s">
        <v>1414</v>
      </c>
    </row>
    <row r="1512" spans="1:1" x14ac:dyDescent="0.25">
      <c r="A1512" t="s">
        <v>1232</v>
      </c>
    </row>
    <row r="1513" spans="1:1" x14ac:dyDescent="0.25">
      <c r="A1513" t="s">
        <v>8268</v>
      </c>
    </row>
    <row r="1514" spans="1:1" x14ac:dyDescent="0.25">
      <c r="A1514" t="s">
        <v>7011</v>
      </c>
    </row>
    <row r="1515" spans="1:1" x14ac:dyDescent="0.25">
      <c r="A1515" t="s">
        <v>595</v>
      </c>
    </row>
    <row r="1516" spans="1:1" x14ac:dyDescent="0.25">
      <c r="A1516" t="s">
        <v>2075</v>
      </c>
    </row>
    <row r="1517" spans="1:1" x14ac:dyDescent="0.25">
      <c r="A1517" t="s">
        <v>3175</v>
      </c>
    </row>
    <row r="1518" spans="1:1" x14ac:dyDescent="0.25">
      <c r="A1518" t="s">
        <v>1291</v>
      </c>
    </row>
    <row r="1519" spans="1:1" x14ac:dyDescent="0.25">
      <c r="A1519" t="s">
        <v>7314</v>
      </c>
    </row>
    <row r="1520" spans="1:1" x14ac:dyDescent="0.25">
      <c r="A1520" t="s">
        <v>8690</v>
      </c>
    </row>
    <row r="1521" spans="1:1" x14ac:dyDescent="0.25">
      <c r="A1521" t="s">
        <v>2052</v>
      </c>
    </row>
    <row r="1522" spans="1:1" x14ac:dyDescent="0.25">
      <c r="A1522" t="s">
        <v>762</v>
      </c>
    </row>
    <row r="1523" spans="1:1" x14ac:dyDescent="0.25">
      <c r="A1523" t="s">
        <v>4852</v>
      </c>
    </row>
    <row r="1524" spans="1:1" x14ac:dyDescent="0.25">
      <c r="A1524" t="s">
        <v>2063</v>
      </c>
    </row>
    <row r="1525" spans="1:1" x14ac:dyDescent="0.25">
      <c r="A1525" t="s">
        <v>2544</v>
      </c>
    </row>
    <row r="1526" spans="1:1" x14ac:dyDescent="0.25">
      <c r="A1526" t="s">
        <v>768</v>
      </c>
    </row>
    <row r="1527" spans="1:1" x14ac:dyDescent="0.25">
      <c r="A1527" t="s">
        <v>3317</v>
      </c>
    </row>
    <row r="1528" spans="1:1" x14ac:dyDescent="0.25">
      <c r="A1528" t="s">
        <v>618</v>
      </c>
    </row>
    <row r="1529" spans="1:1" x14ac:dyDescent="0.25">
      <c r="A1529" t="s">
        <v>2840</v>
      </c>
    </row>
    <row r="1530" spans="1:1" x14ac:dyDescent="0.25">
      <c r="A1530" t="s">
        <v>2408</v>
      </c>
    </row>
    <row r="1531" spans="1:1" x14ac:dyDescent="0.25">
      <c r="A1531" t="s">
        <v>906</v>
      </c>
    </row>
    <row r="1532" spans="1:1" x14ac:dyDescent="0.25">
      <c r="A1532" t="s">
        <v>1060</v>
      </c>
    </row>
    <row r="1533" spans="1:1" x14ac:dyDescent="0.25">
      <c r="A1533" t="s">
        <v>8074</v>
      </c>
    </row>
    <row r="1534" spans="1:1" x14ac:dyDescent="0.25">
      <c r="A1534" t="s">
        <v>387</v>
      </c>
    </row>
    <row r="1535" spans="1:1" x14ac:dyDescent="0.25">
      <c r="A1535" t="s">
        <v>535</v>
      </c>
    </row>
    <row r="1536" spans="1:1" x14ac:dyDescent="0.25">
      <c r="A1536" t="s">
        <v>1350</v>
      </c>
    </row>
    <row r="1537" spans="1:1" x14ac:dyDescent="0.25">
      <c r="A1537" t="s">
        <v>1386</v>
      </c>
    </row>
    <row r="1538" spans="1:1" x14ac:dyDescent="0.25">
      <c r="A1538" t="s">
        <v>1112</v>
      </c>
    </row>
    <row r="1539" spans="1:1" x14ac:dyDescent="0.25">
      <c r="A1539" t="s">
        <v>1552</v>
      </c>
    </row>
    <row r="1540" spans="1:1" x14ac:dyDescent="0.25">
      <c r="A1540" t="s">
        <v>209</v>
      </c>
    </row>
    <row r="1541" spans="1:1" x14ac:dyDescent="0.25">
      <c r="A1541" t="s">
        <v>2122</v>
      </c>
    </row>
    <row r="1542" spans="1:1" x14ac:dyDescent="0.25">
      <c r="A1542" t="s">
        <v>1303</v>
      </c>
    </row>
    <row r="1543" spans="1:1" x14ac:dyDescent="0.25">
      <c r="A1543" t="s">
        <v>1644</v>
      </c>
    </row>
    <row r="1544" spans="1:1" x14ac:dyDescent="0.25">
      <c r="A1544" t="s">
        <v>8441</v>
      </c>
    </row>
    <row r="1545" spans="1:1" x14ac:dyDescent="0.25">
      <c r="A1545" t="s">
        <v>7941</v>
      </c>
    </row>
  </sheetData>
  <sortState ref="A1:A1735">
    <sortCondition ref="A1"/>
  </sortState>
  <conditionalFormatting sqref="A1:A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12"/>
  <sheetViews>
    <sheetView workbookViewId="0">
      <selection activeCell="A1123" sqref="A1123"/>
    </sheetView>
  </sheetViews>
  <sheetFormatPr defaultRowHeight="15" x14ac:dyDescent="0.25"/>
  <sheetData>
    <row r="1" spans="1:1" x14ac:dyDescent="0.25">
      <c r="A1" t="s">
        <v>6918</v>
      </c>
    </row>
    <row r="2" spans="1:1" x14ac:dyDescent="0.25">
      <c r="A2" t="s">
        <v>2233</v>
      </c>
    </row>
    <row r="3" spans="1:1" x14ac:dyDescent="0.25">
      <c r="A3" t="s">
        <v>871</v>
      </c>
    </row>
    <row r="4" spans="1:1" x14ac:dyDescent="0.25">
      <c r="A4" t="s">
        <v>6906</v>
      </c>
    </row>
    <row r="5" spans="1:1" x14ac:dyDescent="0.25">
      <c r="A5" t="s">
        <v>1374</v>
      </c>
    </row>
    <row r="6" spans="1:1" x14ac:dyDescent="0.25">
      <c r="A6" t="s">
        <v>3476</v>
      </c>
    </row>
    <row r="7" spans="1:1" x14ac:dyDescent="0.25">
      <c r="A7" t="s">
        <v>2256</v>
      </c>
    </row>
    <row r="8" spans="1:1" x14ac:dyDescent="0.25">
      <c r="A8" t="s">
        <v>8773</v>
      </c>
    </row>
    <row r="9" spans="1:1" x14ac:dyDescent="0.25">
      <c r="A9" t="s">
        <v>8848</v>
      </c>
    </row>
    <row r="10" spans="1:1" x14ac:dyDescent="0.25">
      <c r="A10" t="s">
        <v>3040</v>
      </c>
    </row>
    <row r="11" spans="1:1" x14ac:dyDescent="0.25">
      <c r="A11" t="s">
        <v>556</v>
      </c>
    </row>
    <row r="12" spans="1:1" x14ac:dyDescent="0.25">
      <c r="A12" t="s">
        <v>2852</v>
      </c>
    </row>
    <row r="13" spans="1:1" x14ac:dyDescent="0.25">
      <c r="A13" t="s">
        <v>6112</v>
      </c>
    </row>
    <row r="14" spans="1:1" x14ac:dyDescent="0.25">
      <c r="A14" t="s">
        <v>7586</v>
      </c>
    </row>
    <row r="15" spans="1:1" x14ac:dyDescent="0.25">
      <c r="A15" t="s">
        <v>6500</v>
      </c>
    </row>
    <row r="16" spans="1:1" x14ac:dyDescent="0.25">
      <c r="A16" t="s">
        <v>3081</v>
      </c>
    </row>
    <row r="17" spans="1:1" x14ac:dyDescent="0.25">
      <c r="A17" t="s">
        <v>2673</v>
      </c>
    </row>
    <row r="18" spans="1:1" x14ac:dyDescent="0.25">
      <c r="A18" t="s">
        <v>1546</v>
      </c>
    </row>
    <row r="19" spans="1:1" x14ac:dyDescent="0.25">
      <c r="A19" t="s">
        <v>322</v>
      </c>
    </row>
    <row r="20" spans="1:1" x14ac:dyDescent="0.25">
      <c r="A20" t="s">
        <v>8286</v>
      </c>
    </row>
    <row r="21" spans="1:1" x14ac:dyDescent="0.25">
      <c r="A21" t="s">
        <v>7112</v>
      </c>
    </row>
    <row r="22" spans="1:1" x14ac:dyDescent="0.25">
      <c r="A22" t="s">
        <v>8488</v>
      </c>
    </row>
    <row r="23" spans="1:1" x14ac:dyDescent="0.25">
      <c r="A23" t="s">
        <v>780</v>
      </c>
    </row>
    <row r="24" spans="1:1" x14ac:dyDescent="0.25">
      <c r="A24" t="s">
        <v>2140</v>
      </c>
    </row>
    <row r="25" spans="1:1" x14ac:dyDescent="0.25">
      <c r="A25" t="s">
        <v>924</v>
      </c>
    </row>
    <row r="26" spans="1:1" x14ac:dyDescent="0.25">
      <c r="A26" t="s">
        <v>6790</v>
      </c>
    </row>
    <row r="27" spans="1:1" x14ac:dyDescent="0.25">
      <c r="A27" t="s">
        <v>1844</v>
      </c>
    </row>
    <row r="28" spans="1:1" x14ac:dyDescent="0.25">
      <c r="A28" t="s">
        <v>7621</v>
      </c>
    </row>
    <row r="29" spans="1:1" x14ac:dyDescent="0.25">
      <c r="A29" t="s">
        <v>471</v>
      </c>
    </row>
    <row r="30" spans="1:1" x14ac:dyDescent="0.25">
      <c r="A30" t="s">
        <v>8028</v>
      </c>
    </row>
    <row r="31" spans="1:1" x14ac:dyDescent="0.25">
      <c r="A31" t="s">
        <v>7088</v>
      </c>
    </row>
    <row r="32" spans="1:1" x14ac:dyDescent="0.25">
      <c r="A32" t="s">
        <v>2969</v>
      </c>
    </row>
    <row r="33" spans="1:1" x14ac:dyDescent="0.25">
      <c r="A33" t="s">
        <v>83</v>
      </c>
    </row>
    <row r="34" spans="1:1" x14ac:dyDescent="0.25">
      <c r="A34" t="s">
        <v>7261</v>
      </c>
    </row>
    <row r="35" spans="1:1" x14ac:dyDescent="0.25">
      <c r="A35" t="s">
        <v>7446</v>
      </c>
    </row>
    <row r="36" spans="1:1" x14ac:dyDescent="0.25">
      <c r="A36" t="s">
        <v>2034</v>
      </c>
    </row>
    <row r="37" spans="1:1" x14ac:dyDescent="0.25">
      <c r="A37" t="s">
        <v>8595</v>
      </c>
    </row>
    <row r="38" spans="1:1" x14ac:dyDescent="0.25">
      <c r="A38" t="s">
        <v>2367</v>
      </c>
    </row>
    <row r="39" spans="1:1" x14ac:dyDescent="0.25">
      <c r="A39" t="s">
        <v>6813</v>
      </c>
    </row>
    <row r="40" spans="1:1" x14ac:dyDescent="0.25">
      <c r="A40" t="s">
        <v>1488</v>
      </c>
    </row>
    <row r="41" spans="1:1" x14ac:dyDescent="0.25">
      <c r="A41" t="s">
        <v>7243</v>
      </c>
    </row>
    <row r="42" spans="1:1" x14ac:dyDescent="0.25">
      <c r="A42" t="s">
        <v>6642</v>
      </c>
    </row>
    <row r="43" spans="1:1" x14ac:dyDescent="0.25">
      <c r="A43" t="s">
        <v>7764</v>
      </c>
    </row>
    <row r="44" spans="1:1" x14ac:dyDescent="0.25">
      <c r="A44" t="s">
        <v>7493</v>
      </c>
    </row>
    <row r="45" spans="1:1" x14ac:dyDescent="0.25">
      <c r="A45" t="s">
        <v>865</v>
      </c>
    </row>
    <row r="46" spans="1:1" x14ac:dyDescent="0.25">
      <c r="A46" t="s">
        <v>6742</v>
      </c>
    </row>
    <row r="47" spans="1:1" x14ac:dyDescent="0.25">
      <c r="A47" t="s">
        <v>2028</v>
      </c>
    </row>
    <row r="48" spans="1:1" x14ac:dyDescent="0.25">
      <c r="A48" t="s">
        <v>7005</v>
      </c>
    </row>
    <row r="49" spans="1:1" x14ac:dyDescent="0.25">
      <c r="A49" t="s">
        <v>2203</v>
      </c>
    </row>
    <row r="50" spans="1:1" x14ac:dyDescent="0.25">
      <c r="A50" t="s">
        <v>8905</v>
      </c>
    </row>
    <row r="51" spans="1:1" x14ac:dyDescent="0.25">
      <c r="A51" t="s">
        <v>1476</v>
      </c>
    </row>
    <row r="52" spans="1:1" x14ac:dyDescent="0.25">
      <c r="A52" t="s">
        <v>3606</v>
      </c>
    </row>
    <row r="53" spans="1:1" x14ac:dyDescent="0.25">
      <c r="A53" t="s">
        <v>3028</v>
      </c>
    </row>
    <row r="54" spans="1:1" x14ac:dyDescent="0.25">
      <c r="A54" t="s">
        <v>7178</v>
      </c>
    </row>
    <row r="55" spans="1:1" x14ac:dyDescent="0.25">
      <c r="A55" t="s">
        <v>7752</v>
      </c>
    </row>
    <row r="56" spans="1:1" x14ac:dyDescent="0.25">
      <c r="A56" t="s">
        <v>7824</v>
      </c>
    </row>
    <row r="57" spans="1:1" x14ac:dyDescent="0.25">
      <c r="A57" t="s">
        <v>8062</v>
      </c>
    </row>
    <row r="58" spans="1:1" x14ac:dyDescent="0.25">
      <c r="A58" t="s">
        <v>6824</v>
      </c>
    </row>
    <row r="59" spans="1:1" x14ac:dyDescent="0.25">
      <c r="A59" t="s">
        <v>568</v>
      </c>
    </row>
    <row r="60" spans="1:1" x14ac:dyDescent="0.25">
      <c r="A60" t="s">
        <v>8929</v>
      </c>
    </row>
    <row r="61" spans="1:1" x14ac:dyDescent="0.25">
      <c r="A61" t="s">
        <v>3283</v>
      </c>
    </row>
    <row r="62" spans="1:1" x14ac:dyDescent="0.25">
      <c r="A62" t="s">
        <v>1766</v>
      </c>
    </row>
    <row r="63" spans="1:1" x14ac:dyDescent="0.25">
      <c r="A63" t="s">
        <v>8571</v>
      </c>
    </row>
    <row r="64" spans="1:1" x14ac:dyDescent="0.25">
      <c r="A64" t="s">
        <v>8372</v>
      </c>
    </row>
    <row r="65" spans="1:1" x14ac:dyDescent="0.25">
      <c r="A65" t="s">
        <v>2391</v>
      </c>
    </row>
    <row r="66" spans="1:1" x14ac:dyDescent="0.25">
      <c r="A66" t="s">
        <v>3110</v>
      </c>
    </row>
    <row r="67" spans="1:1" x14ac:dyDescent="0.25">
      <c r="A67" t="s">
        <v>823</v>
      </c>
    </row>
    <row r="68" spans="1:1" x14ac:dyDescent="0.25">
      <c r="A68" t="s">
        <v>6100</v>
      </c>
    </row>
    <row r="69" spans="1:1" x14ac:dyDescent="0.25">
      <c r="A69" t="s">
        <v>3553</v>
      </c>
    </row>
    <row r="70" spans="1:1" x14ac:dyDescent="0.25">
      <c r="A70" t="s">
        <v>7728</v>
      </c>
    </row>
    <row r="71" spans="1:1" x14ac:dyDescent="0.25">
      <c r="A71" t="s">
        <v>2145</v>
      </c>
    </row>
    <row r="72" spans="1:1" x14ac:dyDescent="0.25">
      <c r="A72" t="s">
        <v>6988</v>
      </c>
    </row>
    <row r="73" spans="1:1" x14ac:dyDescent="0.25">
      <c r="A73" t="s">
        <v>3199</v>
      </c>
    </row>
    <row r="74" spans="1:1" x14ac:dyDescent="0.25">
      <c r="A74" t="s">
        <v>7740</v>
      </c>
    </row>
    <row r="75" spans="1:1" x14ac:dyDescent="0.25">
      <c r="A75" t="s">
        <v>8298</v>
      </c>
    </row>
    <row r="76" spans="1:1" x14ac:dyDescent="0.25">
      <c r="A76" t="s">
        <v>1186</v>
      </c>
    </row>
    <row r="77" spans="1:1" x14ac:dyDescent="0.25">
      <c r="A77" t="s">
        <v>7029</v>
      </c>
    </row>
    <row r="78" spans="1:1" x14ac:dyDescent="0.25">
      <c r="A78" t="s">
        <v>1563</v>
      </c>
    </row>
    <row r="79" spans="1:1" x14ac:dyDescent="0.25">
      <c r="A79" t="s">
        <v>1458</v>
      </c>
    </row>
    <row r="80" spans="1:1" x14ac:dyDescent="0.25">
      <c r="A80" t="s">
        <v>6807</v>
      </c>
    </row>
    <row r="81" spans="1:1" x14ac:dyDescent="0.25">
      <c r="A81" t="s">
        <v>8714</v>
      </c>
    </row>
    <row r="82" spans="1:1" x14ac:dyDescent="0.25">
      <c r="A82" t="s">
        <v>5827</v>
      </c>
    </row>
    <row r="83" spans="1:1" x14ac:dyDescent="0.25">
      <c r="A83" t="s">
        <v>5543</v>
      </c>
    </row>
    <row r="84" spans="1:1" x14ac:dyDescent="0.25">
      <c r="A84" t="s">
        <v>2602</v>
      </c>
    </row>
    <row r="85" spans="1:1" x14ac:dyDescent="0.25">
      <c r="A85" t="s">
        <v>1344</v>
      </c>
    </row>
    <row r="86" spans="1:1" x14ac:dyDescent="0.25">
      <c r="A86" t="s">
        <v>8425</v>
      </c>
    </row>
    <row r="87" spans="1:1" x14ac:dyDescent="0.25">
      <c r="A87" t="s">
        <v>8642</v>
      </c>
    </row>
    <row r="88" spans="1:1" x14ac:dyDescent="0.25">
      <c r="A88" t="s">
        <v>1673</v>
      </c>
    </row>
    <row r="89" spans="1:1" x14ac:dyDescent="0.25">
      <c r="A89" t="s">
        <v>889</v>
      </c>
    </row>
    <row r="90" spans="1:1" x14ac:dyDescent="0.25">
      <c r="A90" t="s">
        <v>2010</v>
      </c>
    </row>
    <row r="91" spans="1:1" x14ac:dyDescent="0.25">
      <c r="A91" t="s">
        <v>8761</v>
      </c>
    </row>
    <row r="92" spans="1:1" x14ac:dyDescent="0.25">
      <c r="A92" t="s">
        <v>7758</v>
      </c>
    </row>
    <row r="93" spans="1:1" x14ac:dyDescent="0.25">
      <c r="A93" t="s">
        <v>2197</v>
      </c>
    </row>
    <row r="94" spans="1:1" x14ac:dyDescent="0.25">
      <c r="A94" t="s">
        <v>6632</v>
      </c>
    </row>
    <row r="95" spans="1:1" x14ac:dyDescent="0.25">
      <c r="A95" t="s">
        <v>3022</v>
      </c>
    </row>
    <row r="96" spans="1:1" x14ac:dyDescent="0.25">
      <c r="A96" t="s">
        <v>1279</v>
      </c>
    </row>
    <row r="97" spans="1:1" x14ac:dyDescent="0.25">
      <c r="A97" t="s">
        <v>6637</v>
      </c>
    </row>
    <row r="98" spans="1:1" x14ac:dyDescent="0.25">
      <c r="A98" t="s">
        <v>2004</v>
      </c>
    </row>
    <row r="99" spans="1:1" x14ac:dyDescent="0.25">
      <c r="A99" t="s">
        <v>8825</v>
      </c>
    </row>
    <row r="100" spans="1:1" x14ac:dyDescent="0.25">
      <c r="A100" t="s">
        <v>2585</v>
      </c>
    </row>
    <row r="101" spans="1:1" x14ac:dyDescent="0.25">
      <c r="A101" t="s">
        <v>1874</v>
      </c>
    </row>
    <row r="102" spans="1:1" x14ac:dyDescent="0.25">
      <c r="A102" t="s">
        <v>7806</v>
      </c>
    </row>
    <row r="103" spans="1:1" x14ac:dyDescent="0.25">
      <c r="A103" t="s">
        <v>1591</v>
      </c>
    </row>
    <row r="104" spans="1:1" x14ac:dyDescent="0.25">
      <c r="A104" t="s">
        <v>1963</v>
      </c>
    </row>
    <row r="105" spans="1:1" x14ac:dyDescent="0.25">
      <c r="A105" t="s">
        <v>3417</v>
      </c>
    </row>
    <row r="106" spans="1:1" x14ac:dyDescent="0.25">
      <c r="A106" t="s">
        <v>6128</v>
      </c>
    </row>
    <row r="107" spans="1:1" x14ac:dyDescent="0.25">
      <c r="A107" t="s">
        <v>5281</v>
      </c>
    </row>
    <row r="108" spans="1:1" x14ac:dyDescent="0.25">
      <c r="A108" t="s">
        <v>6848</v>
      </c>
    </row>
    <row r="109" spans="1:1" x14ac:dyDescent="0.25">
      <c r="A109" t="s">
        <v>436</v>
      </c>
    </row>
    <row r="110" spans="1:1" x14ac:dyDescent="0.25">
      <c r="A110" t="s">
        <v>739</v>
      </c>
    </row>
    <row r="111" spans="1:1" x14ac:dyDescent="0.25">
      <c r="A111" t="s">
        <v>7000</v>
      </c>
    </row>
    <row r="112" spans="1:1" x14ac:dyDescent="0.25">
      <c r="A112" t="s">
        <v>7166</v>
      </c>
    </row>
    <row r="113" spans="1:1" x14ac:dyDescent="0.25">
      <c r="A113" t="s">
        <v>5880</v>
      </c>
    </row>
    <row r="114" spans="1:1" x14ac:dyDescent="0.25">
      <c r="A114" t="s">
        <v>5938</v>
      </c>
    </row>
    <row r="115" spans="1:1" x14ac:dyDescent="0.25">
      <c r="A115" t="s">
        <v>7505</v>
      </c>
    </row>
    <row r="116" spans="1:1" x14ac:dyDescent="0.25">
      <c r="A116" t="s">
        <v>7959</v>
      </c>
    </row>
    <row r="117" spans="1:1" x14ac:dyDescent="0.25">
      <c r="A117" t="s">
        <v>4715</v>
      </c>
    </row>
    <row r="118" spans="1:1" x14ac:dyDescent="0.25">
      <c r="A118" t="s">
        <v>7812</v>
      </c>
    </row>
    <row r="119" spans="1:1" x14ac:dyDescent="0.25">
      <c r="A119" t="s">
        <v>18</v>
      </c>
    </row>
    <row r="120" spans="1:1" x14ac:dyDescent="0.25">
      <c r="A120" t="s">
        <v>2181</v>
      </c>
    </row>
    <row r="121" spans="1:1" x14ac:dyDescent="0.25">
      <c r="A121" t="s">
        <v>5624</v>
      </c>
    </row>
    <row r="122" spans="1:1" x14ac:dyDescent="0.25">
      <c r="A122" t="s">
        <v>2745</v>
      </c>
    </row>
    <row r="123" spans="1:1" x14ac:dyDescent="0.25">
      <c r="A123" t="s">
        <v>2917</v>
      </c>
    </row>
    <row r="124" spans="1:1" x14ac:dyDescent="0.25">
      <c r="A124" t="s">
        <v>2227</v>
      </c>
    </row>
    <row r="125" spans="1:1" x14ac:dyDescent="0.25">
      <c r="A125" t="s">
        <v>3541</v>
      </c>
    </row>
    <row r="126" spans="1:1" x14ac:dyDescent="0.25">
      <c r="A126" t="s">
        <v>853</v>
      </c>
    </row>
    <row r="127" spans="1:1" x14ac:dyDescent="0.25">
      <c r="A127" t="s">
        <v>1838</v>
      </c>
    </row>
    <row r="128" spans="1:1" x14ac:dyDescent="0.25">
      <c r="A128" t="s">
        <v>525</v>
      </c>
    </row>
    <row r="129" spans="1:1" x14ac:dyDescent="0.25">
      <c r="A129" t="s">
        <v>1356</v>
      </c>
    </row>
    <row r="130" spans="1:1" x14ac:dyDescent="0.25">
      <c r="A130" t="s">
        <v>1036</v>
      </c>
    </row>
    <row r="131" spans="1:1" x14ac:dyDescent="0.25">
      <c r="A131" t="s">
        <v>1790</v>
      </c>
    </row>
    <row r="132" spans="1:1" x14ac:dyDescent="0.25">
      <c r="A132" t="s">
        <v>340</v>
      </c>
    </row>
    <row r="133" spans="1:1" x14ac:dyDescent="0.25">
      <c r="A133" t="s">
        <v>328</v>
      </c>
    </row>
    <row r="134" spans="1:1" x14ac:dyDescent="0.25">
      <c r="A134" t="s">
        <v>3582</v>
      </c>
    </row>
    <row r="135" spans="1:1" x14ac:dyDescent="0.25">
      <c r="A135" t="s">
        <v>7394</v>
      </c>
    </row>
    <row r="136" spans="1:1" x14ac:dyDescent="0.25">
      <c r="A136" t="s">
        <v>601</v>
      </c>
    </row>
    <row r="137" spans="1:1" x14ac:dyDescent="0.25">
      <c r="A137" t="s">
        <v>8708</v>
      </c>
    </row>
    <row r="138" spans="1:1" x14ac:dyDescent="0.25">
      <c r="A138" t="s">
        <v>7699</v>
      </c>
    </row>
    <row r="139" spans="1:1" x14ac:dyDescent="0.25">
      <c r="A139" t="s">
        <v>8459</v>
      </c>
    </row>
    <row r="140" spans="1:1" x14ac:dyDescent="0.25">
      <c r="A140" t="s">
        <v>7201</v>
      </c>
    </row>
    <row r="141" spans="1:1" x14ac:dyDescent="0.25">
      <c r="A141" t="s">
        <v>721</v>
      </c>
    </row>
    <row r="142" spans="1:1" x14ac:dyDescent="0.25">
      <c r="A142" t="s">
        <v>352</v>
      </c>
    </row>
    <row r="143" spans="1:1" x14ac:dyDescent="0.25">
      <c r="A143" t="s">
        <v>6819</v>
      </c>
    </row>
    <row r="144" spans="1:1" x14ac:dyDescent="0.25">
      <c r="A144" t="s">
        <v>2781</v>
      </c>
    </row>
    <row r="145" spans="1:1" x14ac:dyDescent="0.25">
      <c r="A145" t="s">
        <v>2573</v>
      </c>
    </row>
    <row r="146" spans="1:1" x14ac:dyDescent="0.25">
      <c r="A146" t="s">
        <v>8314</v>
      </c>
    </row>
    <row r="147" spans="1:1" x14ac:dyDescent="0.25">
      <c r="A147" t="s">
        <v>6706</v>
      </c>
    </row>
    <row r="148" spans="1:1" x14ac:dyDescent="0.25">
      <c r="A148" t="s">
        <v>334</v>
      </c>
    </row>
    <row r="149" spans="1:1" x14ac:dyDescent="0.25">
      <c r="A149" t="s">
        <v>8637</v>
      </c>
    </row>
    <row r="150" spans="1:1" x14ac:dyDescent="0.25">
      <c r="A150" t="s">
        <v>1464</v>
      </c>
    </row>
    <row r="151" spans="1:1" x14ac:dyDescent="0.25">
      <c r="A151" t="s">
        <v>7082</v>
      </c>
    </row>
    <row r="152" spans="1:1" x14ac:dyDescent="0.25">
      <c r="A152" t="s">
        <v>94</v>
      </c>
    </row>
    <row r="153" spans="1:1" x14ac:dyDescent="0.25">
      <c r="A153" t="s">
        <v>574</v>
      </c>
    </row>
    <row r="154" spans="1:1" x14ac:dyDescent="0.25">
      <c r="A154" t="s">
        <v>60</v>
      </c>
    </row>
    <row r="155" spans="1:1" x14ac:dyDescent="0.25">
      <c r="A155" t="s">
        <v>1802</v>
      </c>
    </row>
    <row r="156" spans="1:1" x14ac:dyDescent="0.25">
      <c r="A156" t="s">
        <v>745</v>
      </c>
    </row>
    <row r="157" spans="1:1" x14ac:dyDescent="0.25">
      <c r="A157" t="s">
        <v>835</v>
      </c>
    </row>
    <row r="158" spans="1:1" x14ac:dyDescent="0.25">
      <c r="A158" t="s">
        <v>785</v>
      </c>
    </row>
    <row r="159" spans="1:1" x14ac:dyDescent="0.25">
      <c r="A159" t="s">
        <v>8344</v>
      </c>
    </row>
    <row r="160" spans="1:1" x14ac:dyDescent="0.25">
      <c r="A160" t="s">
        <v>8991</v>
      </c>
    </row>
    <row r="161" spans="1:1" x14ac:dyDescent="0.25">
      <c r="A161" t="s">
        <v>8292</v>
      </c>
    </row>
    <row r="162" spans="1:1" x14ac:dyDescent="0.25">
      <c r="A162" t="s">
        <v>3654</v>
      </c>
    </row>
    <row r="163" spans="1:1" x14ac:dyDescent="0.25">
      <c r="A163" t="s">
        <v>7041</v>
      </c>
    </row>
    <row r="164" spans="1:1" x14ac:dyDescent="0.25">
      <c r="A164" t="s">
        <v>2644</v>
      </c>
    </row>
    <row r="165" spans="1:1" x14ac:dyDescent="0.25">
      <c r="A165" t="s">
        <v>6683</v>
      </c>
    </row>
    <row r="166" spans="1:1" x14ac:dyDescent="0.25">
      <c r="A166" t="s">
        <v>1910</v>
      </c>
    </row>
    <row r="167" spans="1:1" x14ac:dyDescent="0.25">
      <c r="A167" t="s">
        <v>3075</v>
      </c>
    </row>
    <row r="168" spans="1:1" x14ac:dyDescent="0.25">
      <c r="A168" t="s">
        <v>3265</v>
      </c>
    </row>
    <row r="169" spans="1:1" x14ac:dyDescent="0.25">
      <c r="A169" t="s">
        <v>513</v>
      </c>
    </row>
    <row r="170" spans="1:1" x14ac:dyDescent="0.25">
      <c r="A170" t="s">
        <v>2092</v>
      </c>
    </row>
    <row r="171" spans="1:1" x14ac:dyDescent="0.25">
      <c r="A171" t="s">
        <v>7645</v>
      </c>
    </row>
    <row r="172" spans="1:1" x14ac:dyDescent="0.25">
      <c r="A172" t="s">
        <v>8500</v>
      </c>
    </row>
    <row r="173" spans="1:1" x14ac:dyDescent="0.25">
      <c r="A173" t="s">
        <v>7377</v>
      </c>
    </row>
    <row r="174" spans="1:1" x14ac:dyDescent="0.25">
      <c r="A174" t="s">
        <v>2396</v>
      </c>
    </row>
    <row r="175" spans="1:1" x14ac:dyDescent="0.25">
      <c r="A175" t="s">
        <v>7877</v>
      </c>
    </row>
    <row r="176" spans="1:1" x14ac:dyDescent="0.25">
      <c r="A176" t="s">
        <v>636</v>
      </c>
    </row>
    <row r="177" spans="1:1" x14ac:dyDescent="0.25">
      <c r="A177" t="s">
        <v>1750</v>
      </c>
    </row>
    <row r="178" spans="1:1" x14ac:dyDescent="0.25">
      <c r="A178" t="s">
        <v>7065</v>
      </c>
    </row>
    <row r="179" spans="1:1" x14ac:dyDescent="0.25">
      <c r="A179" t="s">
        <v>8738</v>
      </c>
    </row>
    <row r="180" spans="1:1" x14ac:dyDescent="0.25">
      <c r="A180" t="s">
        <v>7947</v>
      </c>
    </row>
    <row r="181" spans="1:1" x14ac:dyDescent="0.25">
      <c r="A181" t="s">
        <v>7899</v>
      </c>
    </row>
    <row r="182" spans="1:1" x14ac:dyDescent="0.25">
      <c r="A182" t="s">
        <v>8378</v>
      </c>
    </row>
    <row r="183" spans="1:1" x14ac:dyDescent="0.25">
      <c r="A183" t="s">
        <v>2069</v>
      </c>
    </row>
    <row r="184" spans="1:1" x14ac:dyDescent="0.25">
      <c r="A184" t="s">
        <v>2134</v>
      </c>
    </row>
    <row r="185" spans="1:1" x14ac:dyDescent="0.25">
      <c r="A185" t="s">
        <v>1886</v>
      </c>
    </row>
    <row r="186" spans="1:1" x14ac:dyDescent="0.25">
      <c r="A186" t="s">
        <v>6994</v>
      </c>
    </row>
    <row r="187" spans="1:1" x14ac:dyDescent="0.25">
      <c r="A187" t="s">
        <v>3229</v>
      </c>
    </row>
    <row r="188" spans="1:1" x14ac:dyDescent="0.25">
      <c r="A188" t="s">
        <v>3011</v>
      </c>
    </row>
    <row r="189" spans="1:1" x14ac:dyDescent="0.25">
      <c r="A189" t="s">
        <v>7687</v>
      </c>
    </row>
    <row r="190" spans="1:1" x14ac:dyDescent="0.25">
      <c r="A190" t="s">
        <v>3406</v>
      </c>
    </row>
    <row r="191" spans="1:1" x14ac:dyDescent="0.25">
      <c r="A191" t="s">
        <v>2098</v>
      </c>
    </row>
    <row r="192" spans="1:1" x14ac:dyDescent="0.25">
      <c r="A192" t="s">
        <v>3116</v>
      </c>
    </row>
    <row r="193" spans="1:1" x14ac:dyDescent="0.25">
      <c r="A193" t="s">
        <v>3447</v>
      </c>
    </row>
    <row r="194" spans="1:1" x14ac:dyDescent="0.25">
      <c r="A194" t="s">
        <v>3458</v>
      </c>
    </row>
    <row r="195" spans="1:1" x14ac:dyDescent="0.25">
      <c r="A195" t="s">
        <v>2757</v>
      </c>
    </row>
    <row r="196" spans="1:1" x14ac:dyDescent="0.25">
      <c r="A196" t="s">
        <v>6895</v>
      </c>
    </row>
    <row r="197" spans="1:1" x14ac:dyDescent="0.25">
      <c r="A197" t="s">
        <v>150</v>
      </c>
    </row>
    <row r="198" spans="1:1" x14ac:dyDescent="0.25">
      <c r="A198" t="s">
        <v>7481</v>
      </c>
    </row>
    <row r="199" spans="1:1" x14ac:dyDescent="0.25">
      <c r="A199" t="s">
        <v>6947</v>
      </c>
    </row>
    <row r="200" spans="1:1" x14ac:dyDescent="0.25">
      <c r="A200" t="s">
        <v>8985</v>
      </c>
    </row>
    <row r="201" spans="1:1" x14ac:dyDescent="0.25">
      <c r="A201" t="s">
        <v>7905</v>
      </c>
    </row>
    <row r="202" spans="1:1" x14ac:dyDescent="0.25">
      <c r="A202" t="s">
        <v>8203</v>
      </c>
    </row>
    <row r="203" spans="1:1" x14ac:dyDescent="0.25">
      <c r="A203" t="s">
        <v>6574</v>
      </c>
    </row>
    <row r="204" spans="1:1" x14ac:dyDescent="0.25">
      <c r="A204" t="s">
        <v>7734</v>
      </c>
    </row>
    <row r="205" spans="1:1" x14ac:dyDescent="0.25">
      <c r="A205" t="s">
        <v>7142</v>
      </c>
    </row>
    <row r="206" spans="1:1" x14ac:dyDescent="0.25">
      <c r="A206" t="s">
        <v>495</v>
      </c>
    </row>
    <row r="207" spans="1:1" x14ac:dyDescent="0.25">
      <c r="A207" t="s">
        <v>1603</v>
      </c>
    </row>
    <row r="208" spans="1:1" x14ac:dyDescent="0.25">
      <c r="A208" t="s">
        <v>32</v>
      </c>
    </row>
    <row r="209" spans="1:1" x14ac:dyDescent="0.25">
      <c r="A209" t="s">
        <v>7540</v>
      </c>
    </row>
    <row r="210" spans="1:1" x14ac:dyDescent="0.25">
      <c r="A210" t="s">
        <v>6665</v>
      </c>
    </row>
    <row r="211" spans="1:1" x14ac:dyDescent="0.25">
      <c r="A211" t="s">
        <v>7746</v>
      </c>
    </row>
    <row r="212" spans="1:1" x14ac:dyDescent="0.25">
      <c r="A212" t="s">
        <v>8186</v>
      </c>
    </row>
    <row r="213" spans="1:1" x14ac:dyDescent="0.25">
      <c r="A213" t="s">
        <v>7035</v>
      </c>
    </row>
    <row r="214" spans="1:1" x14ac:dyDescent="0.25">
      <c r="A214" t="s">
        <v>3529</v>
      </c>
    </row>
    <row r="215" spans="1:1" x14ac:dyDescent="0.25">
      <c r="A215" t="s">
        <v>1772</v>
      </c>
    </row>
    <row r="216" spans="1:1" x14ac:dyDescent="0.25">
      <c r="A216" t="s">
        <v>3517</v>
      </c>
    </row>
    <row r="217" spans="1:1" x14ac:dyDescent="0.25">
      <c r="A217" t="s">
        <v>7189</v>
      </c>
    </row>
    <row r="218" spans="1:1" x14ac:dyDescent="0.25">
      <c r="A218" t="s">
        <v>1650</v>
      </c>
    </row>
    <row r="219" spans="1:1" x14ac:dyDescent="0.25">
      <c r="A219" t="s">
        <v>1106</v>
      </c>
    </row>
    <row r="220" spans="1:1" x14ac:dyDescent="0.25">
      <c r="A220" t="s">
        <v>7053</v>
      </c>
    </row>
    <row r="221" spans="1:1" x14ac:dyDescent="0.25">
      <c r="A221" t="s">
        <v>2655</v>
      </c>
    </row>
    <row r="222" spans="1:1" x14ac:dyDescent="0.25">
      <c r="A222" t="s">
        <v>1332</v>
      </c>
    </row>
    <row r="223" spans="1:1" x14ac:dyDescent="0.25">
      <c r="A223" t="s">
        <v>1048</v>
      </c>
    </row>
    <row r="224" spans="1:1" x14ac:dyDescent="0.25">
      <c r="A224" t="s">
        <v>2420</v>
      </c>
    </row>
    <row r="225" spans="1:1" x14ac:dyDescent="0.25">
      <c r="A225" t="s">
        <v>8367</v>
      </c>
    </row>
    <row r="226" spans="1:1" x14ac:dyDescent="0.25">
      <c r="A226" t="s">
        <v>8162</v>
      </c>
    </row>
    <row r="227" spans="1:1" x14ac:dyDescent="0.25">
      <c r="A227" t="s">
        <v>6912</v>
      </c>
    </row>
    <row r="228" spans="1:1" x14ac:dyDescent="0.25">
      <c r="A228" t="s">
        <v>419</v>
      </c>
    </row>
    <row r="229" spans="1:1" x14ac:dyDescent="0.25">
      <c r="A229" t="s">
        <v>2993</v>
      </c>
    </row>
    <row r="230" spans="1:1" x14ac:dyDescent="0.25">
      <c r="A230" t="s">
        <v>6366</v>
      </c>
    </row>
    <row r="231" spans="1:1" x14ac:dyDescent="0.25">
      <c r="A231" t="s">
        <v>1209</v>
      </c>
    </row>
    <row r="232" spans="1:1" x14ac:dyDescent="0.25">
      <c r="A232" t="s">
        <v>2437</v>
      </c>
    </row>
    <row r="233" spans="1:1" x14ac:dyDescent="0.25">
      <c r="A233" t="s">
        <v>8672</v>
      </c>
    </row>
    <row r="234" spans="1:1" x14ac:dyDescent="0.25">
      <c r="A234" t="s">
        <v>1691</v>
      </c>
    </row>
    <row r="235" spans="1:1" x14ac:dyDescent="0.25">
      <c r="A235" t="s">
        <v>3157</v>
      </c>
    </row>
    <row r="236" spans="1:1" x14ac:dyDescent="0.25">
      <c r="A236" t="s">
        <v>1679</v>
      </c>
    </row>
    <row r="237" spans="1:1" x14ac:dyDescent="0.25">
      <c r="A237" t="s">
        <v>3494</v>
      </c>
    </row>
    <row r="238" spans="1:1" x14ac:dyDescent="0.25">
      <c r="A238" t="s">
        <v>8103</v>
      </c>
    </row>
    <row r="239" spans="1:1" x14ac:dyDescent="0.25">
      <c r="A239" t="s">
        <v>7704</v>
      </c>
    </row>
    <row r="240" spans="1:1" x14ac:dyDescent="0.25">
      <c r="A240" t="s">
        <v>3441</v>
      </c>
    </row>
    <row r="241" spans="1:1" x14ac:dyDescent="0.25">
      <c r="A241" t="s">
        <v>1540</v>
      </c>
    </row>
    <row r="242" spans="1:1" x14ac:dyDescent="0.25">
      <c r="A242" t="s">
        <v>8860</v>
      </c>
    </row>
    <row r="243" spans="1:1" x14ac:dyDescent="0.25">
      <c r="A243" t="s">
        <v>1398</v>
      </c>
    </row>
    <row r="244" spans="1:1" x14ac:dyDescent="0.25">
      <c r="A244" t="s">
        <v>1621</v>
      </c>
    </row>
    <row r="245" spans="1:1" x14ac:dyDescent="0.25">
      <c r="A245" t="s">
        <v>2614</v>
      </c>
    </row>
    <row r="246" spans="1:1" x14ac:dyDescent="0.25">
      <c r="A246" t="s">
        <v>7284</v>
      </c>
    </row>
    <row r="247" spans="1:1" x14ac:dyDescent="0.25">
      <c r="A247" t="s">
        <v>7023</v>
      </c>
    </row>
    <row r="248" spans="1:1" x14ac:dyDescent="0.25">
      <c r="A248" t="s">
        <v>7499</v>
      </c>
    </row>
    <row r="249" spans="1:1" x14ac:dyDescent="0.25">
      <c r="A249" t="s">
        <v>562</v>
      </c>
    </row>
    <row r="250" spans="1:1" x14ac:dyDescent="0.25">
      <c r="A250" t="s">
        <v>7517</v>
      </c>
    </row>
    <row r="251" spans="1:1" x14ac:dyDescent="0.25">
      <c r="A251" t="s">
        <v>2116</v>
      </c>
    </row>
    <row r="252" spans="1:1" x14ac:dyDescent="0.25">
      <c r="A252" t="s">
        <v>8613</v>
      </c>
    </row>
    <row r="253" spans="1:1" x14ac:dyDescent="0.25">
      <c r="A253" t="s">
        <v>1529</v>
      </c>
    </row>
    <row r="254" spans="1:1" x14ac:dyDescent="0.25">
      <c r="A254" t="s">
        <v>5364</v>
      </c>
    </row>
    <row r="255" spans="1:1" x14ac:dyDescent="0.25">
      <c r="A255" t="s">
        <v>4476</v>
      </c>
    </row>
    <row r="256" spans="1:1" x14ac:dyDescent="0.25">
      <c r="A256" t="s">
        <v>698</v>
      </c>
    </row>
    <row r="257" spans="1:1" x14ac:dyDescent="0.25">
      <c r="A257" t="s">
        <v>1297</v>
      </c>
    </row>
    <row r="258" spans="1:1" x14ac:dyDescent="0.25">
      <c r="A258" t="s">
        <v>7440</v>
      </c>
    </row>
    <row r="259" spans="1:1" x14ac:dyDescent="0.25">
      <c r="A259" t="s">
        <v>1013</v>
      </c>
    </row>
    <row r="260" spans="1:1" x14ac:dyDescent="0.25">
      <c r="A260" t="s">
        <v>8720</v>
      </c>
    </row>
    <row r="261" spans="1:1" x14ac:dyDescent="0.25">
      <c r="A261" t="s">
        <v>7118</v>
      </c>
    </row>
    <row r="262" spans="1:1" x14ac:dyDescent="0.25">
      <c r="A262" t="s">
        <v>8256</v>
      </c>
    </row>
    <row r="263" spans="1:1" x14ac:dyDescent="0.25">
      <c r="A263" t="s">
        <v>8168</v>
      </c>
    </row>
    <row r="264" spans="1:1" x14ac:dyDescent="0.25">
      <c r="A264" t="s">
        <v>3376</v>
      </c>
    </row>
    <row r="265" spans="1:1" x14ac:dyDescent="0.25">
      <c r="A265" t="s">
        <v>7399</v>
      </c>
    </row>
    <row r="266" spans="1:1" x14ac:dyDescent="0.25">
      <c r="A266" t="s">
        <v>4870</v>
      </c>
    </row>
    <row r="267" spans="1:1" x14ac:dyDescent="0.25">
      <c r="A267" t="s">
        <v>3370</v>
      </c>
    </row>
    <row r="268" spans="1:1" x14ac:dyDescent="0.25">
      <c r="A268" t="s">
        <v>6591</v>
      </c>
    </row>
    <row r="269" spans="1:1" x14ac:dyDescent="0.25">
      <c r="A269" t="s">
        <v>8589</v>
      </c>
    </row>
    <row r="270" spans="1:1" x14ac:dyDescent="0.25">
      <c r="A270" t="s">
        <v>7935</v>
      </c>
    </row>
    <row r="271" spans="1:1" x14ac:dyDescent="0.25">
      <c r="A271" t="s">
        <v>8702</v>
      </c>
    </row>
    <row r="272" spans="1:1" x14ac:dyDescent="0.25">
      <c r="A272" t="s">
        <v>8666</v>
      </c>
    </row>
    <row r="273" spans="1:1" x14ac:dyDescent="0.25">
      <c r="A273" t="s">
        <v>5962</v>
      </c>
    </row>
    <row r="274" spans="1:1" x14ac:dyDescent="0.25">
      <c r="A274" t="s">
        <v>1261</v>
      </c>
    </row>
    <row r="275" spans="1:1" x14ac:dyDescent="0.25">
      <c r="A275" t="s">
        <v>2046</v>
      </c>
    </row>
    <row r="276" spans="1:1" x14ac:dyDescent="0.25">
      <c r="A276" t="s">
        <v>7923</v>
      </c>
    </row>
    <row r="277" spans="1:1" x14ac:dyDescent="0.25">
      <c r="A277" t="s">
        <v>7331</v>
      </c>
    </row>
    <row r="278" spans="1:1" x14ac:dyDescent="0.25">
      <c r="A278" t="s">
        <v>162</v>
      </c>
    </row>
    <row r="279" spans="1:1" x14ac:dyDescent="0.25">
      <c r="A279" t="s">
        <v>3092</v>
      </c>
    </row>
    <row r="280" spans="1:1" x14ac:dyDescent="0.25">
      <c r="A280" t="s">
        <v>7225</v>
      </c>
    </row>
    <row r="281" spans="1:1" x14ac:dyDescent="0.25">
      <c r="A281" t="s">
        <v>1128</v>
      </c>
    </row>
    <row r="282" spans="1:1" x14ac:dyDescent="0.25">
      <c r="A282" t="s">
        <v>1338</v>
      </c>
    </row>
    <row r="283" spans="1:1" x14ac:dyDescent="0.25">
      <c r="A283" t="s">
        <v>1946</v>
      </c>
    </row>
    <row r="284" spans="1:1" x14ac:dyDescent="0.25">
      <c r="A284" t="s">
        <v>1174</v>
      </c>
    </row>
    <row r="285" spans="1:1" x14ac:dyDescent="0.25">
      <c r="A285" t="s">
        <v>8332</v>
      </c>
    </row>
    <row r="286" spans="1:1" x14ac:dyDescent="0.25">
      <c r="A286" t="s">
        <v>8115</v>
      </c>
    </row>
    <row r="287" spans="1:1" x14ac:dyDescent="0.25">
      <c r="A287" t="s">
        <v>453</v>
      </c>
    </row>
    <row r="288" spans="1:1" x14ac:dyDescent="0.25">
      <c r="A288" t="s">
        <v>3193</v>
      </c>
    </row>
    <row r="289" spans="1:1" x14ac:dyDescent="0.25">
      <c r="A289" t="s">
        <v>1470</v>
      </c>
    </row>
    <row r="290" spans="1:1" x14ac:dyDescent="0.25">
      <c r="A290" t="s">
        <v>2268</v>
      </c>
    </row>
    <row r="291" spans="1:1" x14ac:dyDescent="0.25">
      <c r="A291" t="s">
        <v>1703</v>
      </c>
    </row>
    <row r="292" spans="1:1" x14ac:dyDescent="0.25">
      <c r="A292" t="s">
        <v>2649</v>
      </c>
    </row>
    <row r="293" spans="1:1" x14ac:dyDescent="0.25">
      <c r="A293" t="s">
        <v>900</v>
      </c>
    </row>
    <row r="294" spans="1:1" x14ac:dyDescent="0.25">
      <c r="A294" t="s">
        <v>144</v>
      </c>
    </row>
    <row r="295" spans="1:1" x14ac:dyDescent="0.25">
      <c r="A295" t="s">
        <v>1534</v>
      </c>
    </row>
    <row r="296" spans="1:1" x14ac:dyDescent="0.25">
      <c r="A296" t="s">
        <v>1309</v>
      </c>
    </row>
    <row r="297" spans="1:1" x14ac:dyDescent="0.25">
      <c r="A297" t="s">
        <v>1957</v>
      </c>
    </row>
    <row r="298" spans="1:1" x14ac:dyDescent="0.25">
      <c r="A298" t="s">
        <v>7592</v>
      </c>
    </row>
    <row r="299" spans="1:1" x14ac:dyDescent="0.25">
      <c r="A299" t="s">
        <v>7411</v>
      </c>
    </row>
    <row r="300" spans="1:1" x14ac:dyDescent="0.25">
      <c r="A300" t="s">
        <v>1215</v>
      </c>
    </row>
    <row r="301" spans="1:1" x14ac:dyDescent="0.25">
      <c r="A301" t="s">
        <v>7675</v>
      </c>
    </row>
    <row r="302" spans="1:1" x14ac:dyDescent="0.25">
      <c r="A302" t="s">
        <v>2709</v>
      </c>
    </row>
    <row r="303" spans="1:1" x14ac:dyDescent="0.25">
      <c r="A303" t="s">
        <v>3547</v>
      </c>
    </row>
    <row r="304" spans="1:1" x14ac:dyDescent="0.25">
      <c r="A304" t="s">
        <v>7353</v>
      </c>
    </row>
    <row r="305" spans="1:1" x14ac:dyDescent="0.25">
      <c r="A305" t="s">
        <v>8696</v>
      </c>
    </row>
    <row r="306" spans="1:1" x14ac:dyDescent="0.25">
      <c r="A306" t="s">
        <v>4685</v>
      </c>
    </row>
    <row r="307" spans="1:1" x14ac:dyDescent="0.25">
      <c r="A307" t="s">
        <v>1482</v>
      </c>
    </row>
    <row r="308" spans="1:1" x14ac:dyDescent="0.25">
      <c r="A308" t="s">
        <v>3016</v>
      </c>
    </row>
    <row r="309" spans="1:1" x14ac:dyDescent="0.25">
      <c r="A309" t="s">
        <v>8607</v>
      </c>
    </row>
    <row r="310" spans="1:1" x14ac:dyDescent="0.25">
      <c r="A310" t="s">
        <v>2496</v>
      </c>
    </row>
    <row r="311" spans="1:1" x14ac:dyDescent="0.25">
      <c r="A311" t="s">
        <v>6724</v>
      </c>
    </row>
    <row r="312" spans="1:1" x14ac:dyDescent="0.25">
      <c r="A312" t="s">
        <v>1180</v>
      </c>
    </row>
    <row r="313" spans="1:1" x14ac:dyDescent="0.25">
      <c r="A313" t="s">
        <v>7888</v>
      </c>
    </row>
    <row r="314" spans="1:1" x14ac:dyDescent="0.25">
      <c r="A314" t="s">
        <v>8547</v>
      </c>
    </row>
    <row r="315" spans="1:1" x14ac:dyDescent="0.25">
      <c r="A315" t="s">
        <v>7325</v>
      </c>
    </row>
    <row r="316" spans="1:1" x14ac:dyDescent="0.25">
      <c r="A316" t="s">
        <v>381</v>
      </c>
    </row>
    <row r="317" spans="1:1" x14ac:dyDescent="0.25">
      <c r="A317" t="s">
        <v>817</v>
      </c>
    </row>
    <row r="318" spans="1:1" x14ac:dyDescent="0.25">
      <c r="A318" t="s">
        <v>156</v>
      </c>
    </row>
    <row r="319" spans="1:1" x14ac:dyDescent="0.25">
      <c r="A319" t="s">
        <v>8309</v>
      </c>
    </row>
    <row r="320" spans="1:1" x14ac:dyDescent="0.25">
      <c r="A320" t="s">
        <v>9019</v>
      </c>
    </row>
    <row r="321" spans="1:1" x14ac:dyDescent="0.25">
      <c r="A321" t="s">
        <v>8979</v>
      </c>
    </row>
    <row r="322" spans="1:1" x14ac:dyDescent="0.25">
      <c r="A322" t="s">
        <v>8383</v>
      </c>
    </row>
    <row r="323" spans="1:1" x14ac:dyDescent="0.25">
      <c r="A323" t="s">
        <v>6557</v>
      </c>
    </row>
    <row r="324" spans="1:1" x14ac:dyDescent="0.25">
      <c r="A324" t="s">
        <v>8784</v>
      </c>
    </row>
    <row r="325" spans="1:1" x14ac:dyDescent="0.25">
      <c r="A325" t="s">
        <v>1226</v>
      </c>
    </row>
    <row r="326" spans="1:1" x14ac:dyDescent="0.25">
      <c r="A326" t="s">
        <v>3145</v>
      </c>
    </row>
    <row r="327" spans="1:1" x14ac:dyDescent="0.25">
      <c r="A327" t="s">
        <v>2911</v>
      </c>
    </row>
    <row r="328" spans="1:1" x14ac:dyDescent="0.25">
      <c r="A328" t="s">
        <v>5892</v>
      </c>
    </row>
    <row r="329" spans="1:1" x14ac:dyDescent="0.25">
      <c r="A329" t="s">
        <v>8244</v>
      </c>
    </row>
    <row r="330" spans="1:1" x14ac:dyDescent="0.25">
      <c r="A330" t="s">
        <v>8091</v>
      </c>
    </row>
    <row r="331" spans="1:1" x14ac:dyDescent="0.25">
      <c r="A331" t="s">
        <v>2314</v>
      </c>
    </row>
    <row r="332" spans="1:1" x14ac:dyDescent="0.25">
      <c r="A332" t="s">
        <v>3334</v>
      </c>
    </row>
    <row r="333" spans="1:1" x14ac:dyDescent="0.25">
      <c r="A333" t="s">
        <v>6671</v>
      </c>
    </row>
    <row r="334" spans="1:1" x14ac:dyDescent="0.25">
      <c r="A334" t="s">
        <v>8923</v>
      </c>
    </row>
    <row r="335" spans="1:1" x14ac:dyDescent="0.25">
      <c r="A335" t="s">
        <v>6883</v>
      </c>
    </row>
    <row r="336" spans="1:1" x14ac:dyDescent="0.25">
      <c r="A336" t="s">
        <v>2244</v>
      </c>
    </row>
    <row r="337" spans="1:1" x14ac:dyDescent="0.25">
      <c r="A337" t="s">
        <v>1714</v>
      </c>
    </row>
    <row r="338" spans="1:1" x14ac:dyDescent="0.25">
      <c r="A338" t="s">
        <v>7383</v>
      </c>
    </row>
    <row r="339" spans="1:1" x14ac:dyDescent="0.25">
      <c r="A339" t="s">
        <v>6506</v>
      </c>
    </row>
    <row r="340" spans="1:1" x14ac:dyDescent="0.25">
      <c r="A340" t="s">
        <v>3241</v>
      </c>
    </row>
    <row r="341" spans="1:1" x14ac:dyDescent="0.25">
      <c r="A341" t="s">
        <v>2981</v>
      </c>
    </row>
    <row r="342" spans="1:1" x14ac:dyDescent="0.25">
      <c r="A342" t="s">
        <v>1574</v>
      </c>
    </row>
    <row r="343" spans="1:1" x14ac:dyDescent="0.25">
      <c r="A343" t="s">
        <v>2799</v>
      </c>
    </row>
    <row r="344" spans="1:1" x14ac:dyDescent="0.25">
      <c r="A344" t="s">
        <v>244</v>
      </c>
    </row>
    <row r="345" spans="1:1" x14ac:dyDescent="0.25">
      <c r="A345" t="s">
        <v>6842</v>
      </c>
    </row>
    <row r="346" spans="1:1" x14ac:dyDescent="0.25">
      <c r="A346" t="s">
        <v>3034</v>
      </c>
    </row>
    <row r="347" spans="1:1" x14ac:dyDescent="0.25">
      <c r="A347" t="s">
        <v>2361</v>
      </c>
    </row>
    <row r="348" spans="1:1" x14ac:dyDescent="0.25">
      <c r="A348" t="s">
        <v>4893</v>
      </c>
    </row>
    <row r="349" spans="1:1" x14ac:dyDescent="0.25">
      <c r="A349" t="s">
        <v>2703</v>
      </c>
    </row>
    <row r="350" spans="1:1" x14ac:dyDescent="0.25">
      <c r="A350" t="s">
        <v>7982</v>
      </c>
    </row>
    <row r="351" spans="1:1" x14ac:dyDescent="0.25">
      <c r="A351" t="s">
        <v>8973</v>
      </c>
    </row>
    <row r="352" spans="1:1" x14ac:dyDescent="0.25">
      <c r="A352" t="s">
        <v>8197</v>
      </c>
    </row>
    <row r="353" spans="1:1" x14ac:dyDescent="0.25">
      <c r="A353" t="s">
        <v>7272</v>
      </c>
    </row>
    <row r="354" spans="1:1" x14ac:dyDescent="0.25">
      <c r="A354" t="s">
        <v>447</v>
      </c>
    </row>
    <row r="355" spans="1:1" x14ac:dyDescent="0.25">
      <c r="A355" t="s">
        <v>8138</v>
      </c>
    </row>
    <row r="356" spans="1:1" x14ac:dyDescent="0.25">
      <c r="A356" t="s">
        <v>1986</v>
      </c>
    </row>
    <row r="357" spans="1:1" x14ac:dyDescent="0.25">
      <c r="A357" t="s">
        <v>648</v>
      </c>
    </row>
    <row r="358" spans="1:1" x14ac:dyDescent="0.25">
      <c r="A358" t="s">
        <v>1615</v>
      </c>
    </row>
    <row r="359" spans="1:1" x14ac:dyDescent="0.25">
      <c r="A359" t="s">
        <v>6523</v>
      </c>
    </row>
    <row r="360" spans="1:1" x14ac:dyDescent="0.25">
      <c r="A360" t="s">
        <v>965</v>
      </c>
    </row>
    <row r="361" spans="1:1" x14ac:dyDescent="0.25">
      <c r="A361" t="s">
        <v>3482</v>
      </c>
    </row>
    <row r="362" spans="1:1" x14ac:dyDescent="0.25">
      <c r="A362" t="s">
        <v>7929</v>
      </c>
    </row>
    <row r="363" spans="1:1" x14ac:dyDescent="0.25">
      <c r="A363" t="s">
        <v>7100</v>
      </c>
    </row>
    <row r="364" spans="1:1" x14ac:dyDescent="0.25">
      <c r="A364" t="s">
        <v>3423</v>
      </c>
    </row>
    <row r="365" spans="1:1" x14ac:dyDescent="0.25">
      <c r="A365" t="s">
        <v>642</v>
      </c>
    </row>
    <row r="366" spans="1:1" x14ac:dyDescent="0.25">
      <c r="A366" t="s">
        <v>3223</v>
      </c>
    </row>
    <row r="367" spans="1:1" x14ac:dyDescent="0.25">
      <c r="A367" t="s">
        <v>8505</v>
      </c>
    </row>
    <row r="368" spans="1:1" x14ac:dyDescent="0.25">
      <c r="A368" t="s">
        <v>8419</v>
      </c>
    </row>
    <row r="369" spans="1:1" x14ac:dyDescent="0.25">
      <c r="A369" t="s">
        <v>8871</v>
      </c>
    </row>
    <row r="370" spans="1:1" x14ac:dyDescent="0.25">
      <c r="A370" t="s">
        <v>3535</v>
      </c>
    </row>
    <row r="371" spans="1:1" x14ac:dyDescent="0.25">
      <c r="A371" t="s">
        <v>3277</v>
      </c>
    </row>
    <row r="372" spans="1:1" x14ac:dyDescent="0.25">
      <c r="A372" t="s">
        <v>7598</v>
      </c>
    </row>
    <row r="373" spans="1:1" x14ac:dyDescent="0.25">
      <c r="A373" t="s">
        <v>3104</v>
      </c>
    </row>
    <row r="374" spans="1:1" x14ac:dyDescent="0.25">
      <c r="A374" t="s">
        <v>174</v>
      </c>
    </row>
    <row r="375" spans="1:1" x14ac:dyDescent="0.25">
      <c r="A375" t="s">
        <v>239</v>
      </c>
    </row>
    <row r="376" spans="1:1" x14ac:dyDescent="0.25">
      <c r="A376" t="s">
        <v>8068</v>
      </c>
    </row>
    <row r="377" spans="1:1" x14ac:dyDescent="0.25">
      <c r="A377" t="s">
        <v>3151</v>
      </c>
    </row>
    <row r="378" spans="1:1" x14ac:dyDescent="0.25">
      <c r="A378" t="s">
        <v>261</v>
      </c>
    </row>
    <row r="379" spans="1:1" x14ac:dyDescent="0.25">
      <c r="A379" t="s">
        <v>8553</v>
      </c>
    </row>
    <row r="380" spans="1:1" x14ac:dyDescent="0.25">
      <c r="A380" t="s">
        <v>7965</v>
      </c>
    </row>
    <row r="381" spans="1:1" x14ac:dyDescent="0.25">
      <c r="A381" t="s">
        <v>6240</v>
      </c>
    </row>
    <row r="382" spans="1:1" x14ac:dyDescent="0.25">
      <c r="A382" t="s">
        <v>6094</v>
      </c>
    </row>
    <row r="383" spans="1:1" x14ac:dyDescent="0.25">
      <c r="A383" t="s">
        <v>6546</v>
      </c>
    </row>
    <row r="384" spans="1:1" x14ac:dyDescent="0.25">
      <c r="A384" t="s">
        <v>8996</v>
      </c>
    </row>
    <row r="385" spans="1:1" x14ac:dyDescent="0.25">
      <c r="A385" t="s">
        <v>5898</v>
      </c>
    </row>
    <row r="386" spans="1:1" x14ac:dyDescent="0.25">
      <c r="A386" t="s">
        <v>7290</v>
      </c>
    </row>
    <row r="387" spans="1:1" x14ac:dyDescent="0.25">
      <c r="A387" t="s">
        <v>7557</v>
      </c>
    </row>
    <row r="388" spans="1:1" x14ac:dyDescent="0.25">
      <c r="A388" t="s">
        <v>7988</v>
      </c>
    </row>
    <row r="389" spans="1:1" x14ac:dyDescent="0.25">
      <c r="A389" t="s">
        <v>7302</v>
      </c>
    </row>
    <row r="390" spans="1:1" x14ac:dyDescent="0.25">
      <c r="A390" t="s">
        <v>8813</v>
      </c>
    </row>
    <row r="391" spans="1:1" x14ac:dyDescent="0.25">
      <c r="A391" t="s">
        <v>8955</v>
      </c>
    </row>
    <row r="392" spans="1:1" x14ac:dyDescent="0.25">
      <c r="A392" t="s">
        <v>947</v>
      </c>
    </row>
    <row r="393" spans="1:1" x14ac:dyDescent="0.25">
      <c r="A393" t="s">
        <v>7529</v>
      </c>
    </row>
    <row r="394" spans="1:1" x14ac:dyDescent="0.25">
      <c r="A394" t="s">
        <v>1273</v>
      </c>
    </row>
    <row r="395" spans="1:1" x14ac:dyDescent="0.25">
      <c r="A395" t="s">
        <v>300</v>
      </c>
    </row>
    <row r="396" spans="1:1" x14ac:dyDescent="0.25">
      <c r="A396" t="s">
        <v>2308</v>
      </c>
    </row>
    <row r="397" spans="1:1" x14ac:dyDescent="0.25">
      <c r="A397" t="s">
        <v>2661</v>
      </c>
    </row>
    <row r="398" spans="1:1" x14ac:dyDescent="0.25">
      <c r="A398" t="s">
        <v>7610</v>
      </c>
    </row>
    <row r="399" spans="1:1" x14ac:dyDescent="0.25">
      <c r="A399" t="s">
        <v>7830</v>
      </c>
    </row>
    <row r="400" spans="1:1" x14ac:dyDescent="0.25">
      <c r="A400" t="s">
        <v>7365</v>
      </c>
    </row>
    <row r="401" spans="1:1" x14ac:dyDescent="0.25">
      <c r="A401" t="s">
        <v>8795</v>
      </c>
    </row>
    <row r="402" spans="1:1" x14ac:dyDescent="0.25">
      <c r="A402" t="s">
        <v>1315</v>
      </c>
    </row>
    <row r="403" spans="1:1" x14ac:dyDescent="0.25">
      <c r="A403" t="s">
        <v>1203</v>
      </c>
    </row>
    <row r="404" spans="1:1" x14ac:dyDescent="0.25">
      <c r="A404" t="s">
        <v>1992</v>
      </c>
    </row>
    <row r="405" spans="1:1" x14ac:dyDescent="0.25">
      <c r="A405" t="s">
        <v>1580</v>
      </c>
    </row>
    <row r="406" spans="1:1" x14ac:dyDescent="0.25">
      <c r="A406" t="s">
        <v>6772</v>
      </c>
    </row>
    <row r="407" spans="1:1" x14ac:dyDescent="0.25">
      <c r="A407" t="s">
        <v>5695</v>
      </c>
    </row>
    <row r="408" spans="1:1" x14ac:dyDescent="0.25">
      <c r="A408" t="s">
        <v>8471</v>
      </c>
    </row>
    <row r="409" spans="1:1" x14ac:dyDescent="0.25">
      <c r="A409" t="s">
        <v>1030</v>
      </c>
    </row>
    <row r="410" spans="1:1" x14ac:dyDescent="0.25">
      <c r="A410" t="s">
        <v>2817</v>
      </c>
    </row>
    <row r="411" spans="1:1" x14ac:dyDescent="0.25">
      <c r="A411" t="s">
        <v>6654</v>
      </c>
    </row>
    <row r="412" spans="1:1" x14ac:dyDescent="0.25">
      <c r="A412" t="s">
        <v>7417</v>
      </c>
    </row>
    <row r="413" spans="1:1" x14ac:dyDescent="0.25">
      <c r="A413" t="s">
        <v>7627</v>
      </c>
    </row>
    <row r="414" spans="1:1" x14ac:dyDescent="0.25">
      <c r="A414" t="s">
        <v>7545</v>
      </c>
    </row>
    <row r="415" spans="1:1" x14ac:dyDescent="0.25">
      <c r="A415" t="s">
        <v>3295</v>
      </c>
    </row>
    <row r="416" spans="1:1" x14ac:dyDescent="0.25">
      <c r="A416" t="s">
        <v>203</v>
      </c>
    </row>
    <row r="417" spans="1:1" x14ac:dyDescent="0.25">
      <c r="A417" t="s">
        <v>2934</v>
      </c>
    </row>
    <row r="418" spans="1:1" x14ac:dyDescent="0.25">
      <c r="A418" t="s">
        <v>7319</v>
      </c>
    </row>
    <row r="419" spans="1:1" x14ac:dyDescent="0.25">
      <c r="A419" t="s">
        <v>6648</v>
      </c>
    </row>
    <row r="420" spans="1:1" x14ac:dyDescent="0.25">
      <c r="A420" t="s">
        <v>273</v>
      </c>
    </row>
    <row r="421" spans="1:1" x14ac:dyDescent="0.25">
      <c r="A421" t="s">
        <v>1732</v>
      </c>
    </row>
    <row r="422" spans="1:1" x14ac:dyDescent="0.25">
      <c r="A422" t="s">
        <v>3388</v>
      </c>
    </row>
    <row r="423" spans="1:1" x14ac:dyDescent="0.25">
      <c r="A423" t="s">
        <v>8732</v>
      </c>
    </row>
    <row r="424" spans="1:1" x14ac:dyDescent="0.25">
      <c r="A424" t="s">
        <v>316</v>
      </c>
    </row>
    <row r="425" spans="1:1" x14ac:dyDescent="0.25">
      <c r="A425" t="s">
        <v>398</v>
      </c>
    </row>
    <row r="426" spans="1:1" x14ac:dyDescent="0.25">
      <c r="A426" t="s">
        <v>7195</v>
      </c>
    </row>
    <row r="427" spans="1:1" x14ac:dyDescent="0.25">
      <c r="A427" t="s">
        <v>2128</v>
      </c>
    </row>
    <row r="428" spans="1:1" x14ac:dyDescent="0.25">
      <c r="A428" t="s">
        <v>1146</v>
      </c>
    </row>
    <row r="429" spans="1:1" x14ac:dyDescent="0.25">
      <c r="A429" t="s">
        <v>1922</v>
      </c>
    </row>
    <row r="430" spans="1:1" x14ac:dyDescent="0.25">
      <c r="A430" t="s">
        <v>3211</v>
      </c>
    </row>
    <row r="431" spans="1:1" x14ac:dyDescent="0.25">
      <c r="A431" t="s">
        <v>1134</v>
      </c>
    </row>
    <row r="432" spans="1:1" x14ac:dyDescent="0.25">
      <c r="A432" t="s">
        <v>2349</v>
      </c>
    </row>
    <row r="433" spans="1:1" x14ac:dyDescent="0.25">
      <c r="A433" t="s">
        <v>7818</v>
      </c>
    </row>
    <row r="434" spans="1:1" x14ac:dyDescent="0.25">
      <c r="A434" t="s">
        <v>2811</v>
      </c>
    </row>
    <row r="435" spans="1:1" x14ac:dyDescent="0.25">
      <c r="A435" t="s">
        <v>2828</v>
      </c>
    </row>
    <row r="436" spans="1:1" x14ac:dyDescent="0.25">
      <c r="A436" t="s">
        <v>8435</v>
      </c>
    </row>
    <row r="437" spans="1:1" x14ac:dyDescent="0.25">
      <c r="A437" t="s">
        <v>7848</v>
      </c>
    </row>
    <row r="438" spans="1:1" x14ac:dyDescent="0.25">
      <c r="A438" t="s">
        <v>918</v>
      </c>
    </row>
    <row r="439" spans="1:1" x14ac:dyDescent="0.25">
      <c r="A439" t="s">
        <v>8447</v>
      </c>
    </row>
    <row r="440" spans="1:1" x14ac:dyDescent="0.25">
      <c r="A440" t="s">
        <v>2022</v>
      </c>
    </row>
    <row r="441" spans="1:1" x14ac:dyDescent="0.25">
      <c r="A441" t="s">
        <v>5666</v>
      </c>
    </row>
    <row r="442" spans="1:1" x14ac:dyDescent="0.25">
      <c r="A442" t="s">
        <v>612</v>
      </c>
    </row>
    <row r="443" spans="1:1" x14ac:dyDescent="0.25">
      <c r="A443" t="s">
        <v>3163</v>
      </c>
    </row>
    <row r="444" spans="1:1" x14ac:dyDescent="0.25">
      <c r="A444" t="s">
        <v>8056</v>
      </c>
    </row>
    <row r="445" spans="1:1" x14ac:dyDescent="0.25">
      <c r="A445" t="s">
        <v>8541</v>
      </c>
    </row>
    <row r="446" spans="1:1" x14ac:dyDescent="0.25">
      <c r="A446" t="s">
        <v>2864</v>
      </c>
    </row>
    <row r="447" spans="1:1" x14ac:dyDescent="0.25">
      <c r="A447" t="s">
        <v>7836</v>
      </c>
    </row>
    <row r="448" spans="1:1" x14ac:dyDescent="0.25">
      <c r="A448" t="s">
        <v>1404</v>
      </c>
    </row>
    <row r="449" spans="1:1" x14ac:dyDescent="0.25">
      <c r="A449" t="s">
        <v>8601</v>
      </c>
    </row>
    <row r="450" spans="1:1" x14ac:dyDescent="0.25">
      <c r="A450" t="s">
        <v>971</v>
      </c>
    </row>
    <row r="451" spans="1:1" x14ac:dyDescent="0.25">
      <c r="A451" t="s">
        <v>8511</v>
      </c>
    </row>
    <row r="452" spans="1:1" x14ac:dyDescent="0.25">
      <c r="A452" t="s">
        <v>6730</v>
      </c>
    </row>
    <row r="453" spans="1:1" x14ac:dyDescent="0.25">
      <c r="A453" t="s">
        <v>624</v>
      </c>
    </row>
    <row r="454" spans="1:1" x14ac:dyDescent="0.25">
      <c r="A454" t="s">
        <v>311</v>
      </c>
    </row>
    <row r="455" spans="1:1" x14ac:dyDescent="0.25">
      <c r="A455" t="s">
        <v>2274</v>
      </c>
    </row>
    <row r="456" spans="1:1" x14ac:dyDescent="0.25">
      <c r="A456" t="s">
        <v>27</v>
      </c>
    </row>
    <row r="457" spans="1:1" x14ac:dyDescent="0.25">
      <c r="A457" t="s">
        <v>1094</v>
      </c>
    </row>
    <row r="458" spans="1:1" x14ac:dyDescent="0.25">
      <c r="A458" t="s">
        <v>1198</v>
      </c>
    </row>
    <row r="459" spans="1:1" x14ac:dyDescent="0.25">
      <c r="A459" t="s">
        <v>1140</v>
      </c>
    </row>
    <row r="460" spans="1:1" x14ac:dyDescent="0.25">
      <c r="A460" t="s">
        <v>812</v>
      </c>
    </row>
    <row r="461" spans="1:1" x14ac:dyDescent="0.25">
      <c r="A461" t="s">
        <v>531</v>
      </c>
    </row>
    <row r="462" spans="1:1" x14ac:dyDescent="0.25">
      <c r="A462" t="s">
        <v>376</v>
      </c>
    </row>
    <row r="463" spans="1:1" x14ac:dyDescent="0.25">
      <c r="A463" t="s">
        <v>1123</v>
      </c>
    </row>
    <row r="464" spans="1:1" x14ac:dyDescent="0.25">
      <c r="A464" t="s">
        <v>100</v>
      </c>
    </row>
    <row r="465" spans="1:1" x14ac:dyDescent="0.25">
      <c r="A465" t="s">
        <v>3565</v>
      </c>
    </row>
    <row r="466" spans="1:1" x14ac:dyDescent="0.25">
      <c r="A466" t="s">
        <v>289</v>
      </c>
    </row>
    <row r="467" spans="1:1" x14ac:dyDescent="0.25">
      <c r="A467" t="s">
        <v>6965</v>
      </c>
    </row>
    <row r="468" spans="1:1" x14ac:dyDescent="0.25">
      <c r="A468" t="s">
        <v>89</v>
      </c>
    </row>
    <row r="469" spans="1:1" x14ac:dyDescent="0.25">
      <c r="A469" t="s">
        <v>801</v>
      </c>
    </row>
    <row r="470" spans="1:1" x14ac:dyDescent="0.25">
      <c r="A470" t="s">
        <v>8150</v>
      </c>
    </row>
    <row r="471" spans="1:1" x14ac:dyDescent="0.25">
      <c r="A471" t="s">
        <v>3301</v>
      </c>
    </row>
    <row r="472" spans="1:1" x14ac:dyDescent="0.25">
      <c r="A472" t="s">
        <v>9007</v>
      </c>
    </row>
    <row r="473" spans="1:1" x14ac:dyDescent="0.25">
      <c r="A473" t="s">
        <v>9013</v>
      </c>
    </row>
    <row r="474" spans="1:1" x14ac:dyDescent="0.25">
      <c r="A474" t="s">
        <v>1442</v>
      </c>
    </row>
    <row r="475" spans="1:1" x14ac:dyDescent="0.25">
      <c r="A475" t="s">
        <v>9025</v>
      </c>
    </row>
    <row r="476" spans="1:1" x14ac:dyDescent="0.25">
      <c r="A476" t="s">
        <v>8121</v>
      </c>
    </row>
    <row r="477" spans="1:1" x14ac:dyDescent="0.25">
      <c r="A477" t="s">
        <v>1709</v>
      </c>
    </row>
    <row r="478" spans="1:1" x14ac:dyDescent="0.25">
      <c r="A478" t="s">
        <v>198</v>
      </c>
    </row>
    <row r="479" spans="1:1" x14ac:dyDescent="0.25">
      <c r="A479" t="s">
        <v>930</v>
      </c>
    </row>
    <row r="480" spans="1:1" x14ac:dyDescent="0.25">
      <c r="A480" t="s">
        <v>686</v>
      </c>
    </row>
    <row r="481" spans="1:1" x14ac:dyDescent="0.25">
      <c r="A481" t="s">
        <v>1168</v>
      </c>
    </row>
    <row r="482" spans="1:1" x14ac:dyDescent="0.25">
      <c r="A482" t="s">
        <v>1760</v>
      </c>
    </row>
    <row r="483" spans="1:1" x14ac:dyDescent="0.25">
      <c r="A483" t="s">
        <v>1072</v>
      </c>
    </row>
    <row r="484" spans="1:1" x14ac:dyDescent="0.25">
      <c r="A484" t="s">
        <v>233</v>
      </c>
    </row>
    <row r="485" spans="1:1" x14ac:dyDescent="0.25">
      <c r="A485" t="s">
        <v>414</v>
      </c>
    </row>
    <row r="486" spans="1:1" x14ac:dyDescent="0.25">
      <c r="A486" t="s">
        <v>607</v>
      </c>
    </row>
    <row r="487" spans="1:1" x14ac:dyDescent="0.25">
      <c r="A487" t="s">
        <v>8934</v>
      </c>
    </row>
    <row r="488" spans="1:1" x14ac:dyDescent="0.25">
      <c r="A488" t="s">
        <v>284</v>
      </c>
    </row>
    <row r="489" spans="1:1" x14ac:dyDescent="0.25">
      <c r="A489" t="s">
        <v>1409</v>
      </c>
    </row>
    <row r="490" spans="1:1" x14ac:dyDescent="0.25">
      <c r="A490" t="s">
        <v>3087</v>
      </c>
    </row>
    <row r="491" spans="1:1" x14ac:dyDescent="0.25">
      <c r="A491" t="s">
        <v>295</v>
      </c>
    </row>
    <row r="492" spans="1:1" x14ac:dyDescent="0.25">
      <c r="A492" t="s">
        <v>403</v>
      </c>
    </row>
    <row r="493" spans="1:1" x14ac:dyDescent="0.25">
      <c r="A493" t="s">
        <v>670</v>
      </c>
    </row>
    <row r="494" spans="1:1" x14ac:dyDescent="0.25">
      <c r="A494" t="s">
        <v>1432</v>
      </c>
    </row>
    <row r="495" spans="1:1" x14ac:dyDescent="0.25">
      <c r="A495" t="s">
        <v>279</v>
      </c>
    </row>
    <row r="496" spans="1:1" x14ac:dyDescent="0.25">
      <c r="A496" t="s">
        <v>1025</v>
      </c>
    </row>
    <row r="497" spans="1:1" x14ac:dyDescent="0.25">
      <c r="A497" t="s">
        <v>393</v>
      </c>
    </row>
    <row r="498" spans="1:1" x14ac:dyDescent="0.25">
      <c r="A498" t="s">
        <v>1244</v>
      </c>
    </row>
    <row r="499" spans="1:1" x14ac:dyDescent="0.25">
      <c r="A499" t="s">
        <v>550</v>
      </c>
    </row>
    <row r="500" spans="1:1" x14ac:dyDescent="0.25">
      <c r="A500" t="s">
        <v>790</v>
      </c>
    </row>
    <row r="501" spans="1:1" x14ac:dyDescent="0.25">
      <c r="A501" t="s">
        <v>8619</v>
      </c>
    </row>
    <row r="502" spans="1:1" x14ac:dyDescent="0.25">
      <c r="A502" t="s">
        <v>2870</v>
      </c>
    </row>
    <row r="503" spans="1:1" x14ac:dyDescent="0.25">
      <c r="A503" t="s">
        <v>8577</v>
      </c>
    </row>
    <row r="504" spans="1:1" x14ac:dyDescent="0.25">
      <c r="A504" t="s">
        <v>24</v>
      </c>
    </row>
    <row r="505" spans="1:1" x14ac:dyDescent="0.25">
      <c r="A505" t="s">
        <v>10</v>
      </c>
    </row>
    <row r="506" spans="1:1" x14ac:dyDescent="0.25">
      <c r="A506" t="s">
        <v>5420</v>
      </c>
    </row>
    <row r="507" spans="1:1" x14ac:dyDescent="0.25">
      <c r="A507" t="s">
        <v>540</v>
      </c>
    </row>
    <row r="508" spans="1:1" x14ac:dyDescent="0.25">
      <c r="A508" t="s">
        <v>49</v>
      </c>
    </row>
    <row r="509" spans="1:1" x14ac:dyDescent="0.25">
      <c r="A509" t="s">
        <v>13</v>
      </c>
    </row>
    <row r="510" spans="1:1" x14ac:dyDescent="0.25">
      <c r="A510" t="s">
        <v>1162</v>
      </c>
    </row>
    <row r="511" spans="1:1" x14ac:dyDescent="0.25">
      <c r="A511" t="s">
        <v>710</v>
      </c>
    </row>
    <row r="512" spans="1:1" x14ac:dyDescent="0.25">
      <c r="A512" t="s">
        <v>364</v>
      </c>
    </row>
    <row r="513" spans="1:1" x14ac:dyDescent="0.25">
      <c r="A513" t="s">
        <v>66</v>
      </c>
    </row>
    <row r="514" spans="1:1" x14ac:dyDescent="0.25">
      <c r="A514" t="s">
        <v>3133</v>
      </c>
    </row>
    <row r="515" spans="1:1" x14ac:dyDescent="0.25">
      <c r="A515" t="s">
        <v>2579</v>
      </c>
    </row>
    <row r="516" spans="1:1" x14ac:dyDescent="0.25">
      <c r="A516" t="s">
        <v>1221</v>
      </c>
    </row>
    <row r="517" spans="1:1" x14ac:dyDescent="0.25">
      <c r="A517" t="s">
        <v>692</v>
      </c>
    </row>
    <row r="518" spans="1:1" x14ac:dyDescent="0.25">
      <c r="A518" t="s">
        <v>2466</v>
      </c>
    </row>
    <row r="519" spans="1:1" x14ac:dyDescent="0.25">
      <c r="A519" t="s">
        <v>3127</v>
      </c>
    </row>
    <row r="520" spans="1:1" x14ac:dyDescent="0.25">
      <c r="A520" t="s">
        <v>6982</v>
      </c>
    </row>
    <row r="521" spans="1:1" x14ac:dyDescent="0.25">
      <c r="A521" t="s">
        <v>727</v>
      </c>
    </row>
    <row r="522" spans="1:1" x14ac:dyDescent="0.25">
      <c r="A522" t="s">
        <v>3253</v>
      </c>
    </row>
    <row r="523" spans="1:1" x14ac:dyDescent="0.25">
      <c r="A523" t="s">
        <v>3121</v>
      </c>
    </row>
    <row r="524" spans="1:1" x14ac:dyDescent="0.25">
      <c r="A524" t="s">
        <v>883</v>
      </c>
    </row>
    <row r="525" spans="1:1" x14ac:dyDescent="0.25">
      <c r="A525" t="s">
        <v>6976</v>
      </c>
    </row>
    <row r="526" spans="1:1" x14ac:dyDescent="0.25">
      <c r="A526" t="s">
        <v>7681</v>
      </c>
    </row>
    <row r="527" spans="1:1" x14ac:dyDescent="0.25">
      <c r="A527" t="s">
        <v>1420</v>
      </c>
    </row>
    <row r="528" spans="1:1" x14ac:dyDescent="0.25">
      <c r="A528" t="s">
        <v>186</v>
      </c>
    </row>
    <row r="529" spans="1:1" x14ac:dyDescent="0.25">
      <c r="A529" t="s">
        <v>501</v>
      </c>
    </row>
    <row r="530" spans="1:1" x14ac:dyDescent="0.25">
      <c r="A530" t="s">
        <v>1898</v>
      </c>
    </row>
    <row r="531" spans="1:1" x14ac:dyDescent="0.25">
      <c r="A531" t="s">
        <v>8888</v>
      </c>
    </row>
    <row r="532" spans="1:1" x14ac:dyDescent="0.25">
      <c r="A532" t="s">
        <v>8250</v>
      </c>
    </row>
    <row r="533" spans="1:1" x14ac:dyDescent="0.25">
      <c r="A533" t="s">
        <v>465</v>
      </c>
    </row>
    <row r="534" spans="1:1" x14ac:dyDescent="0.25">
      <c r="A534" t="s">
        <v>580</v>
      </c>
    </row>
    <row r="535" spans="1:1" x14ac:dyDescent="0.25">
      <c r="A535" t="s">
        <v>6205</v>
      </c>
    </row>
    <row r="536" spans="1:1" x14ac:dyDescent="0.25">
      <c r="A536" t="s">
        <v>1744</v>
      </c>
    </row>
    <row r="537" spans="1:1" x14ac:dyDescent="0.25">
      <c r="A537" t="s">
        <v>6301</v>
      </c>
    </row>
    <row r="538" spans="1:1" x14ac:dyDescent="0.25">
      <c r="A538" t="s">
        <v>654</v>
      </c>
    </row>
    <row r="539" spans="1:1" x14ac:dyDescent="0.25">
      <c r="A539" t="s">
        <v>7568</v>
      </c>
    </row>
    <row r="540" spans="1:1" x14ac:dyDescent="0.25">
      <c r="A540" t="s">
        <v>3069</v>
      </c>
    </row>
    <row r="541" spans="1:1" x14ac:dyDescent="0.25">
      <c r="A541" t="s">
        <v>8011</v>
      </c>
    </row>
    <row r="542" spans="1:1" x14ac:dyDescent="0.25">
      <c r="A542" t="s">
        <v>3169</v>
      </c>
    </row>
    <row r="543" spans="1:1" x14ac:dyDescent="0.25">
      <c r="A543" t="s">
        <v>8132</v>
      </c>
    </row>
    <row r="544" spans="1:1" x14ac:dyDescent="0.25">
      <c r="A544" t="s">
        <v>995</v>
      </c>
    </row>
    <row r="545" spans="1:1" x14ac:dyDescent="0.25">
      <c r="A545" t="s">
        <v>847</v>
      </c>
    </row>
    <row r="546" spans="1:1" x14ac:dyDescent="0.25">
      <c r="A546" t="s">
        <v>2331</v>
      </c>
    </row>
    <row r="547" spans="1:1" x14ac:dyDescent="0.25">
      <c r="A547" t="s">
        <v>3364</v>
      </c>
    </row>
    <row r="548" spans="1:1" x14ac:dyDescent="0.25">
      <c r="A548" t="s">
        <v>2279</v>
      </c>
    </row>
    <row r="549" spans="1:1" x14ac:dyDescent="0.25">
      <c r="A549" t="s">
        <v>6700</v>
      </c>
    </row>
    <row r="550" spans="1:1" x14ac:dyDescent="0.25">
      <c r="A550" t="s">
        <v>250</v>
      </c>
    </row>
    <row r="551" spans="1:1" x14ac:dyDescent="0.25">
      <c r="A551" t="s">
        <v>6603</v>
      </c>
    </row>
    <row r="552" spans="1:1" x14ac:dyDescent="0.25">
      <c r="A552" t="s">
        <v>2455</v>
      </c>
    </row>
    <row r="553" spans="1:1" x14ac:dyDescent="0.25">
      <c r="A553" t="s">
        <v>3098</v>
      </c>
    </row>
    <row r="554" spans="1:1" x14ac:dyDescent="0.25">
      <c r="A554" t="s">
        <v>8209</v>
      </c>
    </row>
    <row r="555" spans="1:1" x14ac:dyDescent="0.25">
      <c r="A555" t="s">
        <v>6551</v>
      </c>
    </row>
    <row r="556" spans="1:1" x14ac:dyDescent="0.25">
      <c r="A556" t="s">
        <v>8807</v>
      </c>
    </row>
    <row r="557" spans="1:1" x14ac:dyDescent="0.25">
      <c r="A557" t="s">
        <v>8238</v>
      </c>
    </row>
    <row r="558" spans="1:1" x14ac:dyDescent="0.25">
      <c r="A558" t="s">
        <v>1808</v>
      </c>
    </row>
    <row r="559" spans="1:1" x14ac:dyDescent="0.25">
      <c r="A559" t="s">
        <v>912</v>
      </c>
    </row>
    <row r="560" spans="1:1" x14ac:dyDescent="0.25">
      <c r="A560" t="s">
        <v>1054</v>
      </c>
    </row>
    <row r="561" spans="1:1" x14ac:dyDescent="0.25">
      <c r="A561" t="s">
        <v>7893</v>
      </c>
    </row>
    <row r="562" spans="1:1" x14ac:dyDescent="0.25">
      <c r="A562" t="s">
        <v>267</v>
      </c>
    </row>
    <row r="563" spans="1:1" x14ac:dyDescent="0.25">
      <c r="A563" t="s">
        <v>7148</v>
      </c>
    </row>
    <row r="564" spans="1:1" x14ac:dyDescent="0.25">
      <c r="A564" t="s">
        <v>3051</v>
      </c>
    </row>
    <row r="565" spans="1:1" x14ac:dyDescent="0.25">
      <c r="A565" t="s">
        <v>3063</v>
      </c>
    </row>
    <row r="566" spans="1:1" x14ac:dyDescent="0.25">
      <c r="A566" t="s">
        <v>1255</v>
      </c>
    </row>
    <row r="567" spans="1:1" x14ac:dyDescent="0.25">
      <c r="A567" t="s">
        <v>7047</v>
      </c>
    </row>
    <row r="568" spans="1:1" x14ac:dyDescent="0.25">
      <c r="A568" t="s">
        <v>1500</v>
      </c>
    </row>
    <row r="569" spans="1:1" x14ac:dyDescent="0.25">
      <c r="A569" t="s">
        <v>8361</v>
      </c>
    </row>
    <row r="570" spans="1:1" x14ac:dyDescent="0.25">
      <c r="A570" t="s">
        <v>3358</v>
      </c>
    </row>
    <row r="571" spans="1:1" x14ac:dyDescent="0.25">
      <c r="A571" t="s">
        <v>7405</v>
      </c>
    </row>
    <row r="572" spans="1:1" x14ac:dyDescent="0.25">
      <c r="A572" t="s">
        <v>751</v>
      </c>
    </row>
    <row r="573" spans="1:1" x14ac:dyDescent="0.25">
      <c r="A573" t="s">
        <v>2626</v>
      </c>
    </row>
    <row r="574" spans="1:1" x14ac:dyDescent="0.25">
      <c r="A574" t="s">
        <v>7371</v>
      </c>
    </row>
    <row r="575" spans="1:1" x14ac:dyDescent="0.25">
      <c r="A575" t="s">
        <v>2526</v>
      </c>
    </row>
    <row r="576" spans="1:1" x14ac:dyDescent="0.25">
      <c r="A576" t="s">
        <v>7716</v>
      </c>
    </row>
    <row r="577" spans="1:1" x14ac:dyDescent="0.25">
      <c r="A577" t="s">
        <v>1117</v>
      </c>
    </row>
    <row r="578" spans="1:1" x14ac:dyDescent="0.25">
      <c r="A578" t="s">
        <v>795</v>
      </c>
    </row>
    <row r="579" spans="1:1" x14ac:dyDescent="0.25">
      <c r="A579" t="s">
        <v>8085</v>
      </c>
    </row>
    <row r="580" spans="1:1" x14ac:dyDescent="0.25">
      <c r="A580" t="s">
        <v>8338</v>
      </c>
    </row>
    <row r="581" spans="1:1" x14ac:dyDescent="0.25">
      <c r="A581" t="s">
        <v>7469</v>
      </c>
    </row>
    <row r="582" spans="1:1" x14ac:dyDescent="0.25">
      <c r="A582" t="s">
        <v>8961</v>
      </c>
    </row>
    <row r="583" spans="1:1" x14ac:dyDescent="0.25">
      <c r="A583" t="s">
        <v>227</v>
      </c>
    </row>
    <row r="584" spans="1:1" x14ac:dyDescent="0.25">
      <c r="A584" t="s">
        <v>7237</v>
      </c>
    </row>
    <row r="585" spans="1:1" x14ac:dyDescent="0.25">
      <c r="A585" t="s">
        <v>54</v>
      </c>
    </row>
    <row r="586" spans="1:1" x14ac:dyDescent="0.25">
      <c r="A586" t="s">
        <v>6626</v>
      </c>
    </row>
    <row r="587" spans="1:1" x14ac:dyDescent="0.25">
      <c r="A587" t="s">
        <v>6836</v>
      </c>
    </row>
    <row r="588" spans="1:1" x14ac:dyDescent="0.25">
      <c r="A588" t="s">
        <v>2460</v>
      </c>
    </row>
    <row r="589" spans="1:1" x14ac:dyDescent="0.25">
      <c r="A589" t="s">
        <v>7523</v>
      </c>
    </row>
    <row r="590" spans="1:1" x14ac:dyDescent="0.25">
      <c r="A590" t="s">
        <v>7428</v>
      </c>
    </row>
    <row r="591" spans="1:1" x14ac:dyDescent="0.25">
      <c r="A591" t="s">
        <v>7296</v>
      </c>
    </row>
    <row r="592" spans="1:1" x14ac:dyDescent="0.25">
      <c r="A592" t="s">
        <v>5247</v>
      </c>
    </row>
    <row r="593" spans="1:1" x14ac:dyDescent="0.25">
      <c r="A593" t="s">
        <v>71</v>
      </c>
    </row>
    <row r="594" spans="1:1" x14ac:dyDescent="0.25">
      <c r="A594" t="s">
        <v>7535</v>
      </c>
    </row>
    <row r="595" spans="1:1" x14ac:dyDescent="0.25">
      <c r="A595" t="s">
        <v>8583</v>
      </c>
    </row>
    <row r="596" spans="1:1" x14ac:dyDescent="0.25">
      <c r="A596" t="s">
        <v>168</v>
      </c>
    </row>
    <row r="597" spans="1:1" x14ac:dyDescent="0.25">
      <c r="A597" t="s">
        <v>2296</v>
      </c>
    </row>
    <row r="598" spans="1:1" x14ac:dyDescent="0.25">
      <c r="A598" t="s">
        <v>1685</v>
      </c>
    </row>
    <row r="599" spans="1:1" x14ac:dyDescent="0.25">
      <c r="A599" t="s">
        <v>7633</v>
      </c>
    </row>
    <row r="600" spans="1:1" x14ac:dyDescent="0.25">
      <c r="A600" t="s">
        <v>1066</v>
      </c>
    </row>
    <row r="601" spans="1:1" x14ac:dyDescent="0.25">
      <c r="A601" t="s">
        <v>215</v>
      </c>
    </row>
    <row r="602" spans="1:1" x14ac:dyDescent="0.25">
      <c r="A602" t="s">
        <v>7999</v>
      </c>
    </row>
    <row r="603" spans="1:1" x14ac:dyDescent="0.25">
      <c r="A603" t="s">
        <v>7388</v>
      </c>
    </row>
    <row r="604" spans="1:1" x14ac:dyDescent="0.25">
      <c r="A604" t="s">
        <v>1392</v>
      </c>
    </row>
    <row r="605" spans="1:1" x14ac:dyDescent="0.25">
      <c r="A605" t="s">
        <v>3411</v>
      </c>
    </row>
    <row r="606" spans="1:1" x14ac:dyDescent="0.25">
      <c r="A606" t="s">
        <v>1940</v>
      </c>
    </row>
    <row r="607" spans="1:1" x14ac:dyDescent="0.25">
      <c r="A607" t="s">
        <v>2905</v>
      </c>
    </row>
    <row r="608" spans="1:1" x14ac:dyDescent="0.25">
      <c r="A608" t="s">
        <v>2262</v>
      </c>
    </row>
    <row r="609" spans="1:1" x14ac:dyDescent="0.25">
      <c r="A609" t="s">
        <v>2632</v>
      </c>
    </row>
    <row r="610" spans="1:1" x14ac:dyDescent="0.25">
      <c r="A610" t="s">
        <v>660</v>
      </c>
    </row>
    <row r="611" spans="1:1" x14ac:dyDescent="0.25">
      <c r="A611" t="s">
        <v>7475</v>
      </c>
    </row>
    <row r="612" spans="1:1" x14ac:dyDescent="0.25">
      <c r="A612" t="s">
        <v>8221</v>
      </c>
    </row>
    <row r="613" spans="1:1" x14ac:dyDescent="0.25">
      <c r="A613" t="s">
        <v>5293</v>
      </c>
    </row>
    <row r="614" spans="1:1" x14ac:dyDescent="0.25">
      <c r="A614" t="s">
        <v>1951</v>
      </c>
    </row>
    <row r="615" spans="1:1" x14ac:dyDescent="0.25">
      <c r="A615" t="s">
        <v>8654</v>
      </c>
    </row>
    <row r="616" spans="1:1" x14ac:dyDescent="0.25">
      <c r="A616" t="s">
        <v>7076</v>
      </c>
    </row>
    <row r="617" spans="1:1" x14ac:dyDescent="0.25">
      <c r="A617" t="s">
        <v>8453</v>
      </c>
    </row>
    <row r="618" spans="1:1" x14ac:dyDescent="0.25">
      <c r="A618" t="s">
        <v>6482</v>
      </c>
    </row>
    <row r="619" spans="1:1" x14ac:dyDescent="0.25">
      <c r="A619" t="s">
        <v>117</v>
      </c>
    </row>
    <row r="620" spans="1:1" x14ac:dyDescent="0.25">
      <c r="A620" t="s">
        <v>2169</v>
      </c>
    </row>
    <row r="621" spans="1:1" x14ac:dyDescent="0.25">
      <c r="A621" t="s">
        <v>3400</v>
      </c>
    </row>
    <row r="622" spans="1:1" x14ac:dyDescent="0.25">
      <c r="A622" t="s">
        <v>1100</v>
      </c>
    </row>
    <row r="623" spans="1:1" x14ac:dyDescent="0.25">
      <c r="A623" t="s">
        <v>8943</v>
      </c>
    </row>
    <row r="624" spans="1:1" x14ac:dyDescent="0.25">
      <c r="A624" t="s">
        <v>1826</v>
      </c>
    </row>
    <row r="625" spans="1:1" x14ac:dyDescent="0.25">
      <c r="A625" t="s">
        <v>519</v>
      </c>
    </row>
    <row r="626" spans="1:1" x14ac:dyDescent="0.25">
      <c r="A626" t="s">
        <v>8836</v>
      </c>
    </row>
    <row r="627" spans="1:1" x14ac:dyDescent="0.25">
      <c r="A627" t="s">
        <v>6608</v>
      </c>
    </row>
    <row r="628" spans="1:1" x14ac:dyDescent="0.25">
      <c r="A628" t="s">
        <v>2514</v>
      </c>
    </row>
    <row r="629" spans="1:1" x14ac:dyDescent="0.25">
      <c r="A629" t="s">
        <v>2793</v>
      </c>
    </row>
    <row r="630" spans="1:1" x14ac:dyDescent="0.25">
      <c r="A630" t="s">
        <v>2373</v>
      </c>
    </row>
    <row r="631" spans="1:1" x14ac:dyDescent="0.25">
      <c r="A631" t="s">
        <v>8174</v>
      </c>
    </row>
    <row r="632" spans="1:1" x14ac:dyDescent="0.25">
      <c r="A632" t="s">
        <v>2940</v>
      </c>
    </row>
    <row r="633" spans="1:1" x14ac:dyDescent="0.25">
      <c r="A633" t="s">
        <v>3570</v>
      </c>
    </row>
    <row r="634" spans="1:1" x14ac:dyDescent="0.25">
      <c r="A634" t="s">
        <v>1667</v>
      </c>
    </row>
    <row r="635" spans="1:1" x14ac:dyDescent="0.25">
      <c r="A635" t="s">
        <v>6796</v>
      </c>
    </row>
    <row r="636" spans="1:1" x14ac:dyDescent="0.25">
      <c r="A636" t="s">
        <v>2846</v>
      </c>
    </row>
    <row r="637" spans="1:1" x14ac:dyDescent="0.25">
      <c r="A637" t="s">
        <v>8778</v>
      </c>
    </row>
    <row r="638" spans="1:1" x14ac:dyDescent="0.25">
      <c r="A638" t="s">
        <v>1076</v>
      </c>
    </row>
    <row r="639" spans="1:1" x14ac:dyDescent="0.25">
      <c r="A639" t="s">
        <v>3247</v>
      </c>
    </row>
    <row r="640" spans="1:1" x14ac:dyDescent="0.25">
      <c r="A640" t="s">
        <v>6659</v>
      </c>
    </row>
    <row r="641" spans="1:1" x14ac:dyDescent="0.25">
      <c r="A641" t="s">
        <v>6563</v>
      </c>
    </row>
    <row r="642" spans="1:1" x14ac:dyDescent="0.25">
      <c r="A642" t="s">
        <v>133</v>
      </c>
    </row>
    <row r="643" spans="1:1" x14ac:dyDescent="0.25">
      <c r="A643" t="s">
        <v>2343</v>
      </c>
    </row>
    <row r="644" spans="1:1" x14ac:dyDescent="0.25">
      <c r="A644" t="s">
        <v>2472</v>
      </c>
    </row>
    <row r="645" spans="1:1" x14ac:dyDescent="0.25">
      <c r="A645" t="s">
        <v>585</v>
      </c>
    </row>
    <row r="646" spans="1:1" x14ac:dyDescent="0.25">
      <c r="A646" t="s">
        <v>7348</v>
      </c>
    </row>
    <row r="647" spans="1:1" x14ac:dyDescent="0.25">
      <c r="A647" t="s">
        <v>6614</v>
      </c>
    </row>
    <row r="648" spans="1:1" x14ac:dyDescent="0.25">
      <c r="A648" t="s">
        <v>941</v>
      </c>
    </row>
    <row r="649" spans="1:1" x14ac:dyDescent="0.25">
      <c r="A649" t="s">
        <v>5089</v>
      </c>
    </row>
    <row r="650" spans="1:1" x14ac:dyDescent="0.25">
      <c r="A650" t="s">
        <v>7669</v>
      </c>
    </row>
    <row r="651" spans="1:1" x14ac:dyDescent="0.25">
      <c r="A651" t="s">
        <v>2715</v>
      </c>
    </row>
    <row r="652" spans="1:1" x14ac:dyDescent="0.25">
      <c r="A652" t="s">
        <v>77</v>
      </c>
    </row>
    <row r="653" spans="1:1" x14ac:dyDescent="0.25">
      <c r="A653" t="s">
        <v>2679</v>
      </c>
    </row>
    <row r="654" spans="1:1" x14ac:dyDescent="0.25">
      <c r="A654" t="s">
        <v>1380</v>
      </c>
    </row>
    <row r="655" spans="1:1" x14ac:dyDescent="0.25">
      <c r="A655" t="s">
        <v>5381</v>
      </c>
    </row>
    <row r="656" spans="1:1" x14ac:dyDescent="0.25">
      <c r="A656" t="s">
        <v>2104</v>
      </c>
    </row>
    <row r="657" spans="1:1" x14ac:dyDescent="0.25">
      <c r="A657" t="s">
        <v>3235</v>
      </c>
    </row>
    <row r="658" spans="1:1" x14ac:dyDescent="0.25">
      <c r="A658" t="s">
        <v>774</v>
      </c>
    </row>
    <row r="659" spans="1:1" x14ac:dyDescent="0.25">
      <c r="A659" t="s">
        <v>7278</v>
      </c>
    </row>
    <row r="660" spans="1:1" x14ac:dyDescent="0.25">
      <c r="A660" t="s">
        <v>6889</v>
      </c>
    </row>
    <row r="661" spans="1:1" x14ac:dyDescent="0.25">
      <c r="A661" t="s">
        <v>8022</v>
      </c>
    </row>
    <row r="662" spans="1:1" x14ac:dyDescent="0.25">
      <c r="A662" t="s">
        <v>2402</v>
      </c>
    </row>
    <row r="663" spans="1:1" x14ac:dyDescent="0.25">
      <c r="A663" t="s">
        <v>6802</v>
      </c>
    </row>
    <row r="664" spans="1:1" x14ac:dyDescent="0.25">
      <c r="A664" t="s">
        <v>5461</v>
      </c>
    </row>
    <row r="665" spans="1:1" x14ac:dyDescent="0.25">
      <c r="A665" t="s">
        <v>6766</v>
      </c>
    </row>
    <row r="666" spans="1:1" x14ac:dyDescent="0.25">
      <c r="A666" t="s">
        <v>2163</v>
      </c>
    </row>
    <row r="667" spans="1:1" x14ac:dyDescent="0.25">
      <c r="A667" t="s">
        <v>859</v>
      </c>
    </row>
    <row r="668" spans="1:1" x14ac:dyDescent="0.25">
      <c r="A668" t="s">
        <v>1998</v>
      </c>
    </row>
    <row r="669" spans="1:1" x14ac:dyDescent="0.25">
      <c r="A669" t="s">
        <v>2175</v>
      </c>
    </row>
    <row r="670" spans="1:1" x14ac:dyDescent="0.25">
      <c r="A670" t="s">
        <v>7017</v>
      </c>
    </row>
    <row r="671" spans="1:1" x14ac:dyDescent="0.25">
      <c r="A671" t="s">
        <v>6377</v>
      </c>
    </row>
    <row r="672" spans="1:1" x14ac:dyDescent="0.25">
      <c r="A672" t="s">
        <v>7071</v>
      </c>
    </row>
    <row r="673" spans="1:1" x14ac:dyDescent="0.25">
      <c r="A673" t="s">
        <v>8215</v>
      </c>
    </row>
    <row r="674" spans="1:1" x14ac:dyDescent="0.25">
      <c r="A674" t="s">
        <v>545</v>
      </c>
    </row>
    <row r="675" spans="1:1" x14ac:dyDescent="0.25">
      <c r="A675" t="s">
        <v>8005</v>
      </c>
    </row>
    <row r="676" spans="1:1" x14ac:dyDescent="0.25">
      <c r="A676" t="s">
        <v>7693</v>
      </c>
    </row>
    <row r="677" spans="1:1" x14ac:dyDescent="0.25">
      <c r="A677" t="s">
        <v>1238</v>
      </c>
    </row>
    <row r="678" spans="1:1" x14ac:dyDescent="0.25">
      <c r="A678" t="s">
        <v>5761</v>
      </c>
    </row>
    <row r="679" spans="1:1" x14ac:dyDescent="0.25">
      <c r="A679" t="s">
        <v>43</v>
      </c>
    </row>
    <row r="680" spans="1:1" x14ac:dyDescent="0.25">
      <c r="A680" t="s">
        <v>8790</v>
      </c>
    </row>
    <row r="681" spans="1:1" x14ac:dyDescent="0.25">
      <c r="A681" t="s">
        <v>681</v>
      </c>
    </row>
    <row r="682" spans="1:1" x14ac:dyDescent="0.25">
      <c r="A682" t="s">
        <v>7059</v>
      </c>
    </row>
    <row r="683" spans="1:1" x14ac:dyDescent="0.25">
      <c r="A683" t="s">
        <v>2110</v>
      </c>
    </row>
    <row r="684" spans="1:1" x14ac:dyDescent="0.25">
      <c r="A684" t="s">
        <v>7970</v>
      </c>
    </row>
    <row r="685" spans="1:1" x14ac:dyDescent="0.25">
      <c r="A685" t="s">
        <v>8842</v>
      </c>
    </row>
    <row r="686" spans="1:1" x14ac:dyDescent="0.25">
      <c r="A686" t="s">
        <v>8678</v>
      </c>
    </row>
    <row r="687" spans="1:1" x14ac:dyDescent="0.25">
      <c r="A687" t="s">
        <v>424</v>
      </c>
    </row>
    <row r="688" spans="1:1" x14ac:dyDescent="0.25">
      <c r="A688" t="s">
        <v>138</v>
      </c>
    </row>
    <row r="689" spans="1:1" x14ac:dyDescent="0.25">
      <c r="A689" t="s">
        <v>2238</v>
      </c>
    </row>
    <row r="690" spans="1:1" x14ac:dyDescent="0.25">
      <c r="A690" t="s">
        <v>7710</v>
      </c>
    </row>
    <row r="691" spans="1:1" x14ac:dyDescent="0.25">
      <c r="A691" t="s">
        <v>6900</v>
      </c>
    </row>
    <row r="692" spans="1:1" x14ac:dyDescent="0.25">
      <c r="A692" t="s">
        <v>6760</v>
      </c>
    </row>
    <row r="693" spans="1:1" x14ac:dyDescent="0.25">
      <c r="A693" t="s">
        <v>8866</v>
      </c>
    </row>
    <row r="694" spans="1:1" x14ac:dyDescent="0.25">
      <c r="A694" t="s">
        <v>1720</v>
      </c>
    </row>
    <row r="695" spans="1:1" x14ac:dyDescent="0.25">
      <c r="A695" t="s">
        <v>1968</v>
      </c>
    </row>
    <row r="696" spans="1:1" x14ac:dyDescent="0.25">
      <c r="A696" t="s">
        <v>6718</v>
      </c>
    </row>
    <row r="697" spans="1:1" x14ac:dyDescent="0.25">
      <c r="A697" t="s">
        <v>3488</v>
      </c>
    </row>
    <row r="698" spans="1:1" x14ac:dyDescent="0.25">
      <c r="A698" t="s">
        <v>8356</v>
      </c>
    </row>
    <row r="699" spans="1:1" x14ac:dyDescent="0.25">
      <c r="A699" t="s">
        <v>2209</v>
      </c>
    </row>
    <row r="700" spans="1:1" x14ac:dyDescent="0.25">
      <c r="A700" t="s">
        <v>2478</v>
      </c>
    </row>
    <row r="701" spans="1:1" x14ac:dyDescent="0.25">
      <c r="A701" t="s">
        <v>8854</v>
      </c>
    </row>
    <row r="702" spans="1:1" x14ac:dyDescent="0.25">
      <c r="A702" t="s">
        <v>7871</v>
      </c>
    </row>
    <row r="703" spans="1:1" x14ac:dyDescent="0.25">
      <c r="A703" t="s">
        <v>3340</v>
      </c>
    </row>
    <row r="704" spans="1:1" x14ac:dyDescent="0.25">
      <c r="A704" t="s">
        <v>2999</v>
      </c>
    </row>
    <row r="705" spans="1:1" x14ac:dyDescent="0.25">
      <c r="A705" t="s">
        <v>2596</v>
      </c>
    </row>
    <row r="706" spans="1:1" x14ac:dyDescent="0.25">
      <c r="A706" t="s">
        <v>8045</v>
      </c>
    </row>
    <row r="707" spans="1:1" x14ac:dyDescent="0.25">
      <c r="A707" t="s">
        <v>8625</v>
      </c>
    </row>
    <row r="708" spans="1:1" x14ac:dyDescent="0.25">
      <c r="A708" t="s">
        <v>6541</v>
      </c>
    </row>
    <row r="709" spans="1:1" x14ac:dyDescent="0.25">
      <c r="A709" t="s">
        <v>7183</v>
      </c>
    </row>
    <row r="710" spans="1:1" x14ac:dyDescent="0.25">
      <c r="A710" t="s">
        <v>7130</v>
      </c>
    </row>
    <row r="711" spans="1:1" x14ac:dyDescent="0.25">
      <c r="A711" t="s">
        <v>8227</v>
      </c>
    </row>
    <row r="712" spans="1:1" x14ac:dyDescent="0.25">
      <c r="A712" t="s">
        <v>841</v>
      </c>
    </row>
    <row r="713" spans="1:1" x14ac:dyDescent="0.25">
      <c r="A713" t="s">
        <v>3311</v>
      </c>
    </row>
    <row r="714" spans="1:1" x14ac:dyDescent="0.25">
      <c r="A714" t="s">
        <v>358</v>
      </c>
    </row>
    <row r="715" spans="1:1" x14ac:dyDescent="0.25">
      <c r="A715" t="s">
        <v>7953</v>
      </c>
    </row>
    <row r="716" spans="1:1" x14ac:dyDescent="0.25">
      <c r="A716" t="s">
        <v>123</v>
      </c>
    </row>
    <row r="717" spans="1:1" x14ac:dyDescent="0.25">
      <c r="A717" t="s">
        <v>2337</v>
      </c>
    </row>
    <row r="718" spans="1:1" x14ac:dyDescent="0.25">
      <c r="A718" t="s">
        <v>7770</v>
      </c>
    </row>
    <row r="719" spans="1:1" x14ac:dyDescent="0.25">
      <c r="A719" t="s">
        <v>2787</v>
      </c>
    </row>
    <row r="720" spans="1:1" x14ac:dyDescent="0.25">
      <c r="A720" t="s">
        <v>3271</v>
      </c>
    </row>
    <row r="721" spans="1:1" x14ac:dyDescent="0.25">
      <c r="A721" t="s">
        <v>5275</v>
      </c>
    </row>
    <row r="722" spans="1:1" x14ac:dyDescent="0.25">
      <c r="A722" t="s">
        <v>2502</v>
      </c>
    </row>
    <row r="723" spans="1:1" x14ac:dyDescent="0.25">
      <c r="A723" t="s">
        <v>2086</v>
      </c>
    </row>
    <row r="724" spans="1:1" x14ac:dyDescent="0.25">
      <c r="A724" t="s">
        <v>430</v>
      </c>
    </row>
    <row r="725" spans="1:1" x14ac:dyDescent="0.25">
      <c r="A725" t="s">
        <v>6580</v>
      </c>
    </row>
    <row r="726" spans="1:1" x14ac:dyDescent="0.25">
      <c r="A726" t="s">
        <v>2431</v>
      </c>
    </row>
    <row r="727" spans="1:1" x14ac:dyDescent="0.25">
      <c r="A727" t="s">
        <v>6936</v>
      </c>
    </row>
    <row r="728" spans="1:1" x14ac:dyDescent="0.25">
      <c r="A728" t="s">
        <v>3612</v>
      </c>
    </row>
    <row r="729" spans="1:1" x14ac:dyDescent="0.25">
      <c r="A729" t="s">
        <v>2805</v>
      </c>
    </row>
    <row r="730" spans="1:1" x14ac:dyDescent="0.25">
      <c r="A730" t="s">
        <v>1820</v>
      </c>
    </row>
    <row r="731" spans="1:1" x14ac:dyDescent="0.25">
      <c r="A731" t="s">
        <v>715</v>
      </c>
    </row>
    <row r="732" spans="1:1" x14ac:dyDescent="0.25">
      <c r="A732" t="s">
        <v>8523</v>
      </c>
    </row>
    <row r="733" spans="1:1" x14ac:dyDescent="0.25">
      <c r="A733" t="s">
        <v>5154</v>
      </c>
    </row>
    <row r="734" spans="1:1" x14ac:dyDescent="0.25">
      <c r="A734" t="s">
        <v>3045</v>
      </c>
    </row>
    <row r="735" spans="1:1" x14ac:dyDescent="0.25">
      <c r="A735" t="s">
        <v>6778</v>
      </c>
    </row>
    <row r="736" spans="1:1" x14ac:dyDescent="0.25">
      <c r="A736" t="s">
        <v>8039</v>
      </c>
    </row>
    <row r="737" spans="1:1" x14ac:dyDescent="0.25">
      <c r="A737" t="s">
        <v>6512</v>
      </c>
    </row>
    <row r="738" spans="1:1" x14ac:dyDescent="0.25">
      <c r="A738" t="s">
        <v>3559</v>
      </c>
    </row>
    <row r="739" spans="1:1" x14ac:dyDescent="0.25">
      <c r="A739" t="s">
        <v>5594</v>
      </c>
    </row>
    <row r="740" spans="1:1" x14ac:dyDescent="0.25">
      <c r="A740" t="s">
        <v>1524</v>
      </c>
    </row>
    <row r="741" spans="1:1" x14ac:dyDescent="0.25">
      <c r="A741" t="s">
        <v>2951</v>
      </c>
    </row>
    <row r="742" spans="1:1" x14ac:dyDescent="0.25">
      <c r="A742" t="s">
        <v>7337</v>
      </c>
    </row>
    <row r="743" spans="1:1" x14ac:dyDescent="0.25">
      <c r="A743" t="s">
        <v>8559</v>
      </c>
    </row>
    <row r="744" spans="1:1" x14ac:dyDescent="0.25">
      <c r="A744" t="s">
        <v>7231</v>
      </c>
    </row>
    <row r="745" spans="1:1" x14ac:dyDescent="0.25">
      <c r="A745" t="s">
        <v>8882</v>
      </c>
    </row>
    <row r="746" spans="1:1" x14ac:dyDescent="0.25">
      <c r="A746" t="s">
        <v>1597</v>
      </c>
    </row>
    <row r="747" spans="1:1" x14ac:dyDescent="0.25">
      <c r="A747" t="s">
        <v>2875</v>
      </c>
    </row>
    <row r="748" spans="1:1" x14ac:dyDescent="0.25">
      <c r="A748" t="s">
        <v>3181</v>
      </c>
    </row>
    <row r="749" spans="1:1" x14ac:dyDescent="0.25">
      <c r="A749" t="s">
        <v>7782</v>
      </c>
    </row>
    <row r="750" spans="1:1" x14ac:dyDescent="0.25">
      <c r="A750" t="s">
        <v>489</v>
      </c>
    </row>
    <row r="751" spans="1:1" x14ac:dyDescent="0.25">
      <c r="A751" t="s">
        <v>1796</v>
      </c>
    </row>
    <row r="752" spans="1:1" x14ac:dyDescent="0.25">
      <c r="A752" t="s">
        <v>953</v>
      </c>
    </row>
    <row r="753" spans="1:1" x14ac:dyDescent="0.25">
      <c r="A753" t="s">
        <v>2721</v>
      </c>
    </row>
    <row r="754" spans="1:1" x14ac:dyDescent="0.25">
      <c r="A754" t="s">
        <v>2285</v>
      </c>
    </row>
    <row r="755" spans="1:1" x14ac:dyDescent="0.25">
      <c r="A755" t="s">
        <v>7882</v>
      </c>
    </row>
    <row r="756" spans="1:1" x14ac:dyDescent="0.25">
      <c r="A756" t="s">
        <v>6930</v>
      </c>
    </row>
    <row r="757" spans="1:1" x14ac:dyDescent="0.25">
      <c r="A757" t="s">
        <v>1850</v>
      </c>
    </row>
    <row r="758" spans="1:1" x14ac:dyDescent="0.25">
      <c r="A758" t="s">
        <v>1506</v>
      </c>
    </row>
    <row r="759" spans="1:1" x14ac:dyDescent="0.25">
      <c r="A759" t="s">
        <v>8648</v>
      </c>
    </row>
    <row r="760" spans="1:1" x14ac:dyDescent="0.25">
      <c r="A760" t="s">
        <v>7917</v>
      </c>
    </row>
    <row r="761" spans="1:1" x14ac:dyDescent="0.25">
      <c r="A761" t="s">
        <v>1916</v>
      </c>
    </row>
    <row r="762" spans="1:1" x14ac:dyDescent="0.25">
      <c r="A762" t="s">
        <v>8465</v>
      </c>
    </row>
    <row r="763" spans="1:1" x14ac:dyDescent="0.25">
      <c r="A763" t="s">
        <v>3429</v>
      </c>
    </row>
    <row r="764" spans="1:1" x14ac:dyDescent="0.25">
      <c r="A764" t="s">
        <v>2151</v>
      </c>
    </row>
    <row r="765" spans="1:1" x14ac:dyDescent="0.25">
      <c r="A765" t="s">
        <v>977</v>
      </c>
    </row>
    <row r="766" spans="1:1" x14ac:dyDescent="0.25">
      <c r="A766" t="s">
        <v>8900</v>
      </c>
    </row>
    <row r="767" spans="1:1" x14ac:dyDescent="0.25">
      <c r="A767" t="s">
        <v>806</v>
      </c>
    </row>
    <row r="768" spans="1:1" x14ac:dyDescent="0.25">
      <c r="A768" t="s">
        <v>590</v>
      </c>
    </row>
    <row r="769" spans="1:1" x14ac:dyDescent="0.25">
      <c r="A769" t="s">
        <v>7842</v>
      </c>
    </row>
    <row r="770" spans="1:1" x14ac:dyDescent="0.25">
      <c r="A770" t="s">
        <v>8801</v>
      </c>
    </row>
    <row r="771" spans="1:1" x14ac:dyDescent="0.25">
      <c r="A771" t="s">
        <v>2733</v>
      </c>
    </row>
    <row r="772" spans="1:1" x14ac:dyDescent="0.25">
      <c r="A772" t="s">
        <v>1267</v>
      </c>
    </row>
    <row r="773" spans="1:1" x14ac:dyDescent="0.25">
      <c r="A773" t="s">
        <v>2739</v>
      </c>
    </row>
    <row r="774" spans="1:1" x14ac:dyDescent="0.25">
      <c r="A774" t="s">
        <v>1557</v>
      </c>
    </row>
    <row r="775" spans="1:1" x14ac:dyDescent="0.25">
      <c r="A775" t="s">
        <v>3470</v>
      </c>
    </row>
    <row r="776" spans="1:1" x14ac:dyDescent="0.25">
      <c r="A776" t="s">
        <v>757</v>
      </c>
    </row>
    <row r="777" spans="1:1" x14ac:dyDescent="0.25">
      <c r="A777" t="s">
        <v>8326</v>
      </c>
    </row>
    <row r="778" spans="1:1" x14ac:dyDescent="0.25">
      <c r="A778" t="s">
        <v>1368</v>
      </c>
    </row>
    <row r="779" spans="1:1" x14ac:dyDescent="0.25">
      <c r="A779" t="s">
        <v>895</v>
      </c>
    </row>
    <row r="780" spans="1:1" x14ac:dyDescent="0.25">
      <c r="A780" t="s">
        <v>5555</v>
      </c>
    </row>
    <row r="781" spans="1:1" x14ac:dyDescent="0.25">
      <c r="A781" t="s">
        <v>3511</v>
      </c>
    </row>
    <row r="782" spans="1:1" x14ac:dyDescent="0.25">
      <c r="A782" t="s">
        <v>2608</v>
      </c>
    </row>
    <row r="783" spans="1:1" x14ac:dyDescent="0.25">
      <c r="A783" t="s">
        <v>3435</v>
      </c>
    </row>
    <row r="784" spans="1:1" x14ac:dyDescent="0.25">
      <c r="A784" t="s">
        <v>5549</v>
      </c>
    </row>
    <row r="785" spans="1:1" x14ac:dyDescent="0.25">
      <c r="A785" t="s">
        <v>3328</v>
      </c>
    </row>
    <row r="786" spans="1:1" x14ac:dyDescent="0.25">
      <c r="A786" t="s">
        <v>3289</v>
      </c>
    </row>
    <row r="787" spans="1:1" x14ac:dyDescent="0.25">
      <c r="A787" t="s">
        <v>8876</v>
      </c>
    </row>
    <row r="788" spans="1:1" x14ac:dyDescent="0.25">
      <c r="A788" t="s">
        <v>7267</v>
      </c>
    </row>
    <row r="789" spans="1:1" x14ac:dyDescent="0.25">
      <c r="A789" t="s">
        <v>7458</v>
      </c>
    </row>
    <row r="790" spans="1:1" x14ac:dyDescent="0.25">
      <c r="A790" t="s">
        <v>1568</v>
      </c>
    </row>
    <row r="791" spans="1:1" x14ac:dyDescent="0.25">
      <c r="A791" t="s">
        <v>1832</v>
      </c>
    </row>
    <row r="792" spans="1:1" x14ac:dyDescent="0.25">
      <c r="A792" t="s">
        <v>2081</v>
      </c>
    </row>
    <row r="793" spans="1:1" x14ac:dyDescent="0.25">
      <c r="A793" t="s">
        <v>6754</v>
      </c>
    </row>
    <row r="794" spans="1:1" x14ac:dyDescent="0.25">
      <c r="A794" t="s">
        <v>8156</v>
      </c>
    </row>
    <row r="795" spans="1:1" x14ac:dyDescent="0.25">
      <c r="A795" t="s">
        <v>7722</v>
      </c>
    </row>
    <row r="796" spans="1:1" x14ac:dyDescent="0.25">
      <c r="A796" t="s">
        <v>8749</v>
      </c>
    </row>
    <row r="797" spans="1:1" x14ac:dyDescent="0.25">
      <c r="A797" t="s">
        <v>7343</v>
      </c>
    </row>
    <row r="798" spans="1:1" x14ac:dyDescent="0.25">
      <c r="A798" t="s">
        <v>1249</v>
      </c>
    </row>
    <row r="799" spans="1:1" x14ac:dyDescent="0.25">
      <c r="A799" t="s">
        <v>8079</v>
      </c>
    </row>
    <row r="800" spans="1:1" x14ac:dyDescent="0.25">
      <c r="A800" t="s">
        <v>2899</v>
      </c>
    </row>
    <row r="801" spans="1:1" x14ac:dyDescent="0.25">
      <c r="A801" t="s">
        <v>8033</v>
      </c>
    </row>
    <row r="802" spans="1:1" x14ac:dyDescent="0.25">
      <c r="A802" t="s">
        <v>8911</v>
      </c>
    </row>
    <row r="803" spans="1:1" x14ac:dyDescent="0.25">
      <c r="A803" t="s">
        <v>6866</v>
      </c>
    </row>
    <row r="804" spans="1:1" x14ac:dyDescent="0.25">
      <c r="A804" t="s">
        <v>2945</v>
      </c>
    </row>
    <row r="805" spans="1:1" x14ac:dyDescent="0.25">
      <c r="A805" t="s">
        <v>1437</v>
      </c>
    </row>
    <row r="806" spans="1:1" x14ac:dyDescent="0.25">
      <c r="A806" t="s">
        <v>2667</v>
      </c>
    </row>
    <row r="807" spans="1:1" x14ac:dyDescent="0.25">
      <c r="A807" t="s">
        <v>3600</v>
      </c>
    </row>
    <row r="808" spans="1:1" x14ac:dyDescent="0.25">
      <c r="A808" t="s">
        <v>7094</v>
      </c>
    </row>
    <row r="809" spans="1:1" x14ac:dyDescent="0.25">
      <c r="A809" t="s">
        <v>6535</v>
      </c>
    </row>
    <row r="810" spans="1:1" x14ac:dyDescent="0.25">
      <c r="A810" t="s">
        <v>8535</v>
      </c>
    </row>
    <row r="811" spans="1:1" x14ac:dyDescent="0.25">
      <c r="A811" t="s">
        <v>2187</v>
      </c>
    </row>
    <row r="812" spans="1:1" x14ac:dyDescent="0.25">
      <c r="A812" t="s">
        <v>3576</v>
      </c>
    </row>
    <row r="813" spans="1:1" x14ac:dyDescent="0.25">
      <c r="A813" t="s">
        <v>6959</v>
      </c>
    </row>
    <row r="814" spans="1:1" x14ac:dyDescent="0.25">
      <c r="A814" t="s">
        <v>7865</v>
      </c>
    </row>
    <row r="815" spans="1:1" x14ac:dyDescent="0.25">
      <c r="A815" t="s">
        <v>3187</v>
      </c>
    </row>
    <row r="816" spans="1:1" x14ac:dyDescent="0.25">
      <c r="A816" t="s">
        <v>8937</v>
      </c>
    </row>
    <row r="817" spans="1:1" x14ac:dyDescent="0.25">
      <c r="A817" t="s">
        <v>6266</v>
      </c>
    </row>
    <row r="818" spans="1:1" x14ac:dyDescent="0.25">
      <c r="A818" t="s">
        <v>2490</v>
      </c>
    </row>
    <row r="819" spans="1:1" x14ac:dyDescent="0.25">
      <c r="A819" t="s">
        <v>8917</v>
      </c>
    </row>
    <row r="820" spans="1:1" x14ac:dyDescent="0.25">
      <c r="A820" t="s">
        <v>7124</v>
      </c>
    </row>
    <row r="821" spans="1:1" x14ac:dyDescent="0.25">
      <c r="A821" t="s">
        <v>6953</v>
      </c>
    </row>
    <row r="822" spans="1:1" x14ac:dyDescent="0.25">
      <c r="A822" t="s">
        <v>8280</v>
      </c>
    </row>
    <row r="823" spans="1:1" x14ac:dyDescent="0.25">
      <c r="A823" t="s">
        <v>3452</v>
      </c>
    </row>
    <row r="824" spans="1:1" x14ac:dyDescent="0.25">
      <c r="A824" t="s">
        <v>1321</v>
      </c>
    </row>
    <row r="825" spans="1:1" x14ac:dyDescent="0.25">
      <c r="A825" t="s">
        <v>7434</v>
      </c>
    </row>
    <row r="826" spans="1:1" x14ac:dyDescent="0.25">
      <c r="A826" t="s">
        <v>7154</v>
      </c>
    </row>
    <row r="827" spans="1:1" x14ac:dyDescent="0.25">
      <c r="A827" t="s">
        <v>8755</v>
      </c>
    </row>
    <row r="828" spans="1:1" x14ac:dyDescent="0.25">
      <c r="A828" t="s">
        <v>8830</v>
      </c>
    </row>
    <row r="829" spans="1:1" x14ac:dyDescent="0.25">
      <c r="A829" t="s">
        <v>1814</v>
      </c>
    </row>
    <row r="830" spans="1:1" x14ac:dyDescent="0.25">
      <c r="A830" t="s">
        <v>7853</v>
      </c>
    </row>
    <row r="831" spans="1:1" x14ac:dyDescent="0.25">
      <c r="A831" t="s">
        <v>1585</v>
      </c>
    </row>
    <row r="832" spans="1:1" x14ac:dyDescent="0.25">
      <c r="A832" t="s">
        <v>6854</v>
      </c>
    </row>
    <row r="833" spans="1:1" x14ac:dyDescent="0.25">
      <c r="A833" t="s">
        <v>8744</v>
      </c>
    </row>
    <row r="834" spans="1:1" x14ac:dyDescent="0.25">
      <c r="A834" t="s">
        <v>8477</v>
      </c>
    </row>
    <row r="835" spans="1:1" x14ac:dyDescent="0.25">
      <c r="A835" t="s">
        <v>829</v>
      </c>
    </row>
    <row r="836" spans="1:1" x14ac:dyDescent="0.25">
      <c r="A836" t="s">
        <v>7604</v>
      </c>
    </row>
    <row r="837" spans="1:1" x14ac:dyDescent="0.25">
      <c r="A837" t="s">
        <v>8949</v>
      </c>
    </row>
    <row r="838" spans="1:1" x14ac:dyDescent="0.25">
      <c r="A838" t="s">
        <v>8350</v>
      </c>
    </row>
    <row r="839" spans="1:1" x14ac:dyDescent="0.25">
      <c r="A839" t="s">
        <v>1856</v>
      </c>
    </row>
    <row r="840" spans="1:1" x14ac:dyDescent="0.25">
      <c r="A840" t="s">
        <v>7207</v>
      </c>
    </row>
    <row r="841" spans="1:1" x14ac:dyDescent="0.25">
      <c r="A841" t="s">
        <v>7994</v>
      </c>
    </row>
    <row r="842" spans="1:1" x14ac:dyDescent="0.25">
      <c r="A842" t="s">
        <v>3588</v>
      </c>
    </row>
    <row r="843" spans="1:1" x14ac:dyDescent="0.25">
      <c r="A843" t="s">
        <v>1019</v>
      </c>
    </row>
    <row r="844" spans="1:1" x14ac:dyDescent="0.25">
      <c r="A844" t="s">
        <v>2532</v>
      </c>
    </row>
    <row r="845" spans="1:1" x14ac:dyDescent="0.25">
      <c r="A845" t="s">
        <v>2727</v>
      </c>
    </row>
    <row r="846" spans="1:1" x14ac:dyDescent="0.25">
      <c r="A846" t="s">
        <v>1934</v>
      </c>
    </row>
    <row r="847" spans="1:1" x14ac:dyDescent="0.25">
      <c r="A847" t="s">
        <v>5914</v>
      </c>
    </row>
    <row r="848" spans="1:1" x14ac:dyDescent="0.25">
      <c r="A848" t="s">
        <v>441</v>
      </c>
    </row>
    <row r="849" spans="1:1" x14ac:dyDescent="0.25">
      <c r="A849" t="s">
        <v>192</v>
      </c>
    </row>
    <row r="850" spans="1:1" x14ac:dyDescent="0.25">
      <c r="A850" t="s">
        <v>7172</v>
      </c>
    </row>
    <row r="851" spans="1:1" x14ac:dyDescent="0.25">
      <c r="A851" t="s">
        <v>8529</v>
      </c>
    </row>
    <row r="852" spans="1:1" x14ac:dyDescent="0.25">
      <c r="A852" t="s">
        <v>7487</v>
      </c>
    </row>
    <row r="853" spans="1:1" x14ac:dyDescent="0.25">
      <c r="A853" t="s">
        <v>111</v>
      </c>
    </row>
    <row r="854" spans="1:1" x14ac:dyDescent="0.25">
      <c r="A854" t="s">
        <v>983</v>
      </c>
    </row>
    <row r="855" spans="1:1" x14ac:dyDescent="0.25">
      <c r="A855" t="s">
        <v>1285</v>
      </c>
    </row>
    <row r="856" spans="1:1" x14ac:dyDescent="0.25">
      <c r="A856" t="s">
        <v>477</v>
      </c>
    </row>
    <row r="857" spans="1:1" x14ac:dyDescent="0.25">
      <c r="A857" t="s">
        <v>1656</v>
      </c>
    </row>
    <row r="858" spans="1:1" x14ac:dyDescent="0.25">
      <c r="A858" t="s">
        <v>2449</v>
      </c>
    </row>
    <row r="859" spans="1:1" x14ac:dyDescent="0.25">
      <c r="A859" t="s">
        <v>2484</v>
      </c>
    </row>
    <row r="860" spans="1:1" x14ac:dyDescent="0.25">
      <c r="A860" t="s">
        <v>2963</v>
      </c>
    </row>
    <row r="861" spans="1:1" x14ac:dyDescent="0.25">
      <c r="A861" t="s">
        <v>1326</v>
      </c>
    </row>
    <row r="862" spans="1:1" x14ac:dyDescent="0.25">
      <c r="A862" t="s">
        <v>1609</v>
      </c>
    </row>
    <row r="863" spans="1:1" x14ac:dyDescent="0.25">
      <c r="A863" t="s">
        <v>2555</v>
      </c>
    </row>
    <row r="864" spans="1:1" x14ac:dyDescent="0.25">
      <c r="A864" t="s">
        <v>1892</v>
      </c>
    </row>
    <row r="865" spans="1:1" x14ac:dyDescent="0.25">
      <c r="A865" t="s">
        <v>2834</v>
      </c>
    </row>
    <row r="866" spans="1:1" x14ac:dyDescent="0.25">
      <c r="A866" t="s">
        <v>2443</v>
      </c>
    </row>
    <row r="867" spans="1:1" x14ac:dyDescent="0.25">
      <c r="A867" t="s">
        <v>7160</v>
      </c>
    </row>
    <row r="868" spans="1:1" x14ac:dyDescent="0.25">
      <c r="A868" t="s">
        <v>1157</v>
      </c>
    </row>
    <row r="869" spans="1:1" x14ac:dyDescent="0.25">
      <c r="A869" t="s">
        <v>6748</v>
      </c>
    </row>
    <row r="870" spans="1:1" x14ac:dyDescent="0.25">
      <c r="A870" t="s">
        <v>2549</v>
      </c>
    </row>
    <row r="871" spans="1:1" x14ac:dyDescent="0.25">
      <c r="A871" t="s">
        <v>2058</v>
      </c>
    </row>
    <row r="872" spans="1:1" x14ac:dyDescent="0.25">
      <c r="A872" t="s">
        <v>6712</v>
      </c>
    </row>
    <row r="873" spans="1:1" x14ac:dyDescent="0.25">
      <c r="A873" t="s">
        <v>6517</v>
      </c>
    </row>
    <row r="874" spans="1:1" x14ac:dyDescent="0.25">
      <c r="A874" t="s">
        <v>6971</v>
      </c>
    </row>
    <row r="875" spans="1:1" x14ac:dyDescent="0.25">
      <c r="A875" t="s">
        <v>2887</v>
      </c>
    </row>
    <row r="876" spans="1:1" x14ac:dyDescent="0.25">
      <c r="A876" t="s">
        <v>3624</v>
      </c>
    </row>
    <row r="877" spans="1:1" x14ac:dyDescent="0.25">
      <c r="A877" t="s">
        <v>1001</v>
      </c>
    </row>
    <row r="878" spans="1:1" x14ac:dyDescent="0.25">
      <c r="A878" t="s">
        <v>8660</v>
      </c>
    </row>
    <row r="879" spans="1:1" x14ac:dyDescent="0.25">
      <c r="A879" t="s">
        <v>2881</v>
      </c>
    </row>
    <row r="880" spans="1:1" x14ac:dyDescent="0.25">
      <c r="A880" t="s">
        <v>180</v>
      </c>
    </row>
    <row r="881" spans="1:1" x14ac:dyDescent="0.25">
      <c r="A881" t="s">
        <v>8017</v>
      </c>
    </row>
    <row r="882" spans="1:1" x14ac:dyDescent="0.25">
      <c r="A882" t="s">
        <v>2751</v>
      </c>
    </row>
    <row r="883" spans="1:1" x14ac:dyDescent="0.25">
      <c r="A883" t="s">
        <v>2426</v>
      </c>
    </row>
    <row r="884" spans="1:1" x14ac:dyDescent="0.25">
      <c r="A884" t="s">
        <v>1862</v>
      </c>
    </row>
    <row r="885" spans="1:1" x14ac:dyDescent="0.25">
      <c r="A885" t="s">
        <v>2291</v>
      </c>
    </row>
    <row r="886" spans="1:1" x14ac:dyDescent="0.25">
      <c r="A886" t="s">
        <v>6529</v>
      </c>
    </row>
    <row r="887" spans="1:1" x14ac:dyDescent="0.25">
      <c r="A887" t="s">
        <v>5200</v>
      </c>
    </row>
    <row r="888" spans="1:1" x14ac:dyDescent="0.25">
      <c r="A888" t="s">
        <v>8494</v>
      </c>
    </row>
    <row r="889" spans="1:1" x14ac:dyDescent="0.25">
      <c r="A889" t="s">
        <v>3500</v>
      </c>
    </row>
    <row r="890" spans="1:1" x14ac:dyDescent="0.25">
      <c r="A890" t="s">
        <v>6924</v>
      </c>
    </row>
    <row r="891" spans="1:1" x14ac:dyDescent="0.25">
      <c r="A891" t="s">
        <v>3217</v>
      </c>
    </row>
    <row r="892" spans="1:1" x14ac:dyDescent="0.25">
      <c r="A892" t="s">
        <v>3660</v>
      </c>
    </row>
    <row r="893" spans="1:1" x14ac:dyDescent="0.25">
      <c r="A893" t="s">
        <v>1697</v>
      </c>
    </row>
    <row r="894" spans="1:1" x14ac:dyDescent="0.25">
      <c r="A894" t="s">
        <v>2922</v>
      </c>
    </row>
    <row r="895" spans="1:1" x14ac:dyDescent="0.25">
      <c r="A895" t="s">
        <v>128</v>
      </c>
    </row>
    <row r="896" spans="1:1" x14ac:dyDescent="0.25">
      <c r="A896" t="s">
        <v>1627</v>
      </c>
    </row>
    <row r="897" spans="1:1" x14ac:dyDescent="0.25">
      <c r="A897" t="s">
        <v>7859</v>
      </c>
    </row>
    <row r="898" spans="1:1" x14ac:dyDescent="0.25">
      <c r="A898" t="s">
        <v>8389</v>
      </c>
    </row>
    <row r="899" spans="1:1" x14ac:dyDescent="0.25">
      <c r="A899" t="s">
        <v>2620</v>
      </c>
    </row>
    <row r="900" spans="1:1" x14ac:dyDescent="0.25">
      <c r="A900" t="s">
        <v>2590</v>
      </c>
    </row>
    <row r="901" spans="1:1" x14ac:dyDescent="0.25">
      <c r="A901" t="s">
        <v>1042</v>
      </c>
    </row>
    <row r="902" spans="1:1" x14ac:dyDescent="0.25">
      <c r="A902" t="s">
        <v>6620</v>
      </c>
    </row>
    <row r="903" spans="1:1" x14ac:dyDescent="0.25">
      <c r="A903" t="s">
        <v>5497</v>
      </c>
    </row>
    <row r="904" spans="1:1" x14ac:dyDescent="0.25">
      <c r="A904" t="s">
        <v>8144</v>
      </c>
    </row>
    <row r="905" spans="1:1" x14ac:dyDescent="0.25">
      <c r="A905" t="s">
        <v>105</v>
      </c>
    </row>
    <row r="906" spans="1:1" x14ac:dyDescent="0.25">
      <c r="A906" t="s">
        <v>2016</v>
      </c>
    </row>
    <row r="907" spans="1:1" x14ac:dyDescent="0.25">
      <c r="A907" t="s">
        <v>6465</v>
      </c>
    </row>
    <row r="908" spans="1:1" x14ac:dyDescent="0.25">
      <c r="A908" t="s">
        <v>3005</v>
      </c>
    </row>
    <row r="909" spans="1:1" x14ac:dyDescent="0.25">
      <c r="A909" t="s">
        <v>2538</v>
      </c>
    </row>
    <row r="910" spans="1:1" x14ac:dyDescent="0.25">
      <c r="A910" t="s">
        <v>1880</v>
      </c>
    </row>
    <row r="911" spans="1:1" x14ac:dyDescent="0.25">
      <c r="A911" t="s">
        <v>2858</v>
      </c>
    </row>
    <row r="912" spans="1:1" x14ac:dyDescent="0.25">
      <c r="A912" t="s">
        <v>7249</v>
      </c>
    </row>
    <row r="913" spans="1:1" x14ac:dyDescent="0.25">
      <c r="A913" t="s">
        <v>1904</v>
      </c>
    </row>
    <row r="914" spans="1:1" x14ac:dyDescent="0.25">
      <c r="A914" t="s">
        <v>733</v>
      </c>
    </row>
    <row r="915" spans="1:1" x14ac:dyDescent="0.25">
      <c r="A915" t="s">
        <v>8274</v>
      </c>
    </row>
    <row r="916" spans="1:1" x14ac:dyDescent="0.25">
      <c r="A916" t="s">
        <v>6022</v>
      </c>
    </row>
    <row r="917" spans="1:1" x14ac:dyDescent="0.25">
      <c r="A917" t="s">
        <v>7639</v>
      </c>
    </row>
    <row r="918" spans="1:1" x14ac:dyDescent="0.25">
      <c r="A918" t="s">
        <v>1974</v>
      </c>
    </row>
    <row r="919" spans="1:1" x14ac:dyDescent="0.25">
      <c r="A919" t="s">
        <v>935</v>
      </c>
    </row>
    <row r="920" spans="1:1" x14ac:dyDescent="0.25">
      <c r="A920" t="s">
        <v>2987</v>
      </c>
    </row>
    <row r="921" spans="1:1" x14ac:dyDescent="0.25">
      <c r="A921" t="s">
        <v>221</v>
      </c>
    </row>
    <row r="922" spans="1:1" x14ac:dyDescent="0.25">
      <c r="A922" t="s">
        <v>8401</v>
      </c>
    </row>
    <row r="923" spans="1:1" x14ac:dyDescent="0.25">
      <c r="A923" t="s">
        <v>7562</v>
      </c>
    </row>
    <row r="924" spans="1:1" x14ac:dyDescent="0.25">
      <c r="A924" t="s">
        <v>2928</v>
      </c>
    </row>
    <row r="925" spans="1:1" x14ac:dyDescent="0.25">
      <c r="A925" t="s">
        <v>8407</v>
      </c>
    </row>
    <row r="926" spans="1:1" x14ac:dyDescent="0.25">
      <c r="A926" t="s">
        <v>989</v>
      </c>
    </row>
    <row r="927" spans="1:1" x14ac:dyDescent="0.25">
      <c r="A927" t="s">
        <v>8232</v>
      </c>
    </row>
    <row r="928" spans="1:1" x14ac:dyDescent="0.25">
      <c r="A928" t="s">
        <v>2040</v>
      </c>
    </row>
    <row r="929" spans="1:1" x14ac:dyDescent="0.25">
      <c r="A929" t="s">
        <v>8303</v>
      </c>
    </row>
    <row r="930" spans="1:1" x14ac:dyDescent="0.25">
      <c r="A930" t="s">
        <v>959</v>
      </c>
    </row>
    <row r="931" spans="1:1" x14ac:dyDescent="0.25">
      <c r="A931" t="s">
        <v>4988</v>
      </c>
    </row>
    <row r="932" spans="1:1" x14ac:dyDescent="0.25">
      <c r="A932" t="s">
        <v>3346</v>
      </c>
    </row>
    <row r="933" spans="1:1" x14ac:dyDescent="0.25">
      <c r="A933" t="s">
        <v>8320</v>
      </c>
    </row>
    <row r="934" spans="1:1" x14ac:dyDescent="0.25">
      <c r="A934" t="s">
        <v>7511</v>
      </c>
    </row>
    <row r="935" spans="1:1" x14ac:dyDescent="0.25">
      <c r="A935" t="s">
        <v>7976</v>
      </c>
    </row>
    <row r="936" spans="1:1" x14ac:dyDescent="0.25">
      <c r="A936" t="s">
        <v>7422</v>
      </c>
    </row>
    <row r="937" spans="1:1" x14ac:dyDescent="0.25">
      <c r="A937" t="s">
        <v>1007</v>
      </c>
    </row>
    <row r="938" spans="1:1" x14ac:dyDescent="0.25">
      <c r="A938" t="s">
        <v>6860</v>
      </c>
    </row>
    <row r="939" spans="1:1" x14ac:dyDescent="0.25">
      <c r="A939" t="s">
        <v>346</v>
      </c>
    </row>
    <row r="940" spans="1:1" x14ac:dyDescent="0.25">
      <c r="A940" t="s">
        <v>2192</v>
      </c>
    </row>
    <row r="941" spans="1:1" x14ac:dyDescent="0.25">
      <c r="A941" t="s">
        <v>8180</v>
      </c>
    </row>
    <row r="942" spans="1:1" x14ac:dyDescent="0.25">
      <c r="A942" t="s">
        <v>1512</v>
      </c>
    </row>
    <row r="943" spans="1:1" x14ac:dyDescent="0.25">
      <c r="A943" t="s">
        <v>2215</v>
      </c>
    </row>
    <row r="944" spans="1:1" x14ac:dyDescent="0.25">
      <c r="A944" t="s">
        <v>8565</v>
      </c>
    </row>
    <row r="945" spans="1:1" x14ac:dyDescent="0.25">
      <c r="A945" t="s">
        <v>8684</v>
      </c>
    </row>
    <row r="946" spans="1:1" x14ac:dyDescent="0.25">
      <c r="A946" t="s">
        <v>8517</v>
      </c>
    </row>
    <row r="947" spans="1:1" x14ac:dyDescent="0.25">
      <c r="A947" t="s">
        <v>2567</v>
      </c>
    </row>
    <row r="948" spans="1:1" x14ac:dyDescent="0.25">
      <c r="A948" t="s">
        <v>7359</v>
      </c>
    </row>
    <row r="949" spans="1:1" x14ac:dyDescent="0.25">
      <c r="A949" t="s">
        <v>7574</v>
      </c>
    </row>
    <row r="950" spans="1:1" x14ac:dyDescent="0.25">
      <c r="A950" t="s">
        <v>3636</v>
      </c>
    </row>
    <row r="951" spans="1:1" x14ac:dyDescent="0.25">
      <c r="A951" t="s">
        <v>8097</v>
      </c>
    </row>
    <row r="952" spans="1:1" x14ac:dyDescent="0.25">
      <c r="A952" t="s">
        <v>2697</v>
      </c>
    </row>
    <row r="953" spans="1:1" x14ac:dyDescent="0.25">
      <c r="A953" t="s">
        <v>8127</v>
      </c>
    </row>
    <row r="954" spans="1:1" x14ac:dyDescent="0.25">
      <c r="A954" t="s">
        <v>7551</v>
      </c>
    </row>
    <row r="955" spans="1:1" x14ac:dyDescent="0.25">
      <c r="A955" t="s">
        <v>2957</v>
      </c>
    </row>
    <row r="956" spans="1:1" x14ac:dyDescent="0.25">
      <c r="A956" t="s">
        <v>8894</v>
      </c>
    </row>
    <row r="957" spans="1:1" x14ac:dyDescent="0.25">
      <c r="A957" t="s">
        <v>8050</v>
      </c>
    </row>
    <row r="958" spans="1:1" x14ac:dyDescent="0.25">
      <c r="A958" t="s">
        <v>3259</v>
      </c>
    </row>
    <row r="959" spans="1:1" x14ac:dyDescent="0.25">
      <c r="A959" t="s">
        <v>7657</v>
      </c>
    </row>
    <row r="960" spans="1:1" x14ac:dyDescent="0.25">
      <c r="A960" t="s">
        <v>2769</v>
      </c>
    </row>
    <row r="961" spans="1:1" x14ac:dyDescent="0.25">
      <c r="A961" t="s">
        <v>2685</v>
      </c>
    </row>
    <row r="962" spans="1:1" x14ac:dyDescent="0.25">
      <c r="A962" t="s">
        <v>6695</v>
      </c>
    </row>
    <row r="963" spans="1:1" x14ac:dyDescent="0.25">
      <c r="A963" t="s">
        <v>1151</v>
      </c>
    </row>
    <row r="964" spans="1:1" x14ac:dyDescent="0.25">
      <c r="A964" t="s">
        <v>1638</v>
      </c>
    </row>
    <row r="965" spans="1:1" x14ac:dyDescent="0.25">
      <c r="A965" t="s">
        <v>2893</v>
      </c>
    </row>
    <row r="966" spans="1:1" x14ac:dyDescent="0.25">
      <c r="A966" t="s">
        <v>3306</v>
      </c>
    </row>
    <row r="967" spans="1:1" x14ac:dyDescent="0.25">
      <c r="A967" t="s">
        <v>3594</v>
      </c>
    </row>
    <row r="968" spans="1:1" x14ac:dyDescent="0.25">
      <c r="A968" t="s">
        <v>1980</v>
      </c>
    </row>
    <row r="969" spans="1:1" x14ac:dyDescent="0.25">
      <c r="A969" t="s">
        <v>2414</v>
      </c>
    </row>
    <row r="970" spans="1:1" x14ac:dyDescent="0.25">
      <c r="A970" t="s">
        <v>6568</v>
      </c>
    </row>
    <row r="971" spans="1:1" x14ac:dyDescent="0.25">
      <c r="A971" t="s">
        <v>1426</v>
      </c>
    </row>
    <row r="972" spans="1:1" x14ac:dyDescent="0.25">
      <c r="A972" t="s">
        <v>3139</v>
      </c>
    </row>
    <row r="973" spans="1:1" x14ac:dyDescent="0.25">
      <c r="A973" t="s">
        <v>8262</v>
      </c>
    </row>
    <row r="974" spans="1:1" x14ac:dyDescent="0.25">
      <c r="A974" t="s">
        <v>8726</v>
      </c>
    </row>
    <row r="975" spans="1:1" x14ac:dyDescent="0.25">
      <c r="A975" t="s">
        <v>7308</v>
      </c>
    </row>
    <row r="976" spans="1:1" x14ac:dyDescent="0.25">
      <c r="A976" t="s">
        <v>6784</v>
      </c>
    </row>
    <row r="977" spans="1:1" x14ac:dyDescent="0.25">
      <c r="A977" t="s">
        <v>1755</v>
      </c>
    </row>
    <row r="978" spans="1:1" x14ac:dyDescent="0.25">
      <c r="A978" t="s">
        <v>3394</v>
      </c>
    </row>
    <row r="979" spans="1:1" x14ac:dyDescent="0.25">
      <c r="A979" t="s">
        <v>8109</v>
      </c>
    </row>
    <row r="980" spans="1:1" x14ac:dyDescent="0.25">
      <c r="A980" t="s">
        <v>6471</v>
      </c>
    </row>
    <row r="981" spans="1:1" x14ac:dyDescent="0.25">
      <c r="A981" t="s">
        <v>7580</v>
      </c>
    </row>
    <row r="982" spans="1:1" x14ac:dyDescent="0.25">
      <c r="A982" t="s">
        <v>3382</v>
      </c>
    </row>
    <row r="983" spans="1:1" x14ac:dyDescent="0.25">
      <c r="A983" t="s">
        <v>2520</v>
      </c>
    </row>
    <row r="984" spans="1:1" x14ac:dyDescent="0.25">
      <c r="A984" t="s">
        <v>1928</v>
      </c>
    </row>
    <row r="985" spans="1:1" x14ac:dyDescent="0.25">
      <c r="A985" t="s">
        <v>7219</v>
      </c>
    </row>
    <row r="986" spans="1:1" x14ac:dyDescent="0.25">
      <c r="A986" t="s">
        <v>8430</v>
      </c>
    </row>
    <row r="987" spans="1:1" x14ac:dyDescent="0.25">
      <c r="A987" t="s">
        <v>3630</v>
      </c>
    </row>
    <row r="988" spans="1:1" x14ac:dyDescent="0.25">
      <c r="A988" t="s">
        <v>3523</v>
      </c>
    </row>
    <row r="989" spans="1:1" x14ac:dyDescent="0.25">
      <c r="A989" t="s">
        <v>8967</v>
      </c>
    </row>
    <row r="990" spans="1:1" x14ac:dyDescent="0.25">
      <c r="A990" t="s">
        <v>2302</v>
      </c>
    </row>
    <row r="991" spans="1:1" x14ac:dyDescent="0.25">
      <c r="A991" t="s">
        <v>704</v>
      </c>
    </row>
    <row r="992" spans="1:1" x14ac:dyDescent="0.25">
      <c r="A992" t="s">
        <v>1661</v>
      </c>
    </row>
    <row r="993" spans="1:1" x14ac:dyDescent="0.25">
      <c r="A993" t="s">
        <v>459</v>
      </c>
    </row>
    <row r="994" spans="1:1" x14ac:dyDescent="0.25">
      <c r="A994" t="s">
        <v>2508</v>
      </c>
    </row>
    <row r="995" spans="1:1" x14ac:dyDescent="0.25">
      <c r="A995" t="s">
        <v>507</v>
      </c>
    </row>
    <row r="996" spans="1:1" x14ac:dyDescent="0.25">
      <c r="A996" t="s">
        <v>408</v>
      </c>
    </row>
    <row r="997" spans="1:1" x14ac:dyDescent="0.25">
      <c r="A997" t="s">
        <v>630</v>
      </c>
    </row>
    <row r="998" spans="1:1" x14ac:dyDescent="0.25">
      <c r="A998" t="s">
        <v>1362</v>
      </c>
    </row>
    <row r="999" spans="1:1" x14ac:dyDescent="0.25">
      <c r="A999" t="s">
        <v>1494</v>
      </c>
    </row>
    <row r="1000" spans="1:1" x14ac:dyDescent="0.25">
      <c r="A1000" t="s">
        <v>2691</v>
      </c>
    </row>
    <row r="1001" spans="1:1" x14ac:dyDescent="0.25">
      <c r="A1001" t="s">
        <v>2561</v>
      </c>
    </row>
    <row r="1002" spans="1:1" x14ac:dyDescent="0.25">
      <c r="A1002" t="s">
        <v>665</v>
      </c>
    </row>
    <row r="1003" spans="1:1" x14ac:dyDescent="0.25">
      <c r="A1003" t="s">
        <v>2157</v>
      </c>
    </row>
    <row r="1004" spans="1:1" x14ac:dyDescent="0.25">
      <c r="A1004" t="s">
        <v>255</v>
      </c>
    </row>
    <row r="1005" spans="1:1" x14ac:dyDescent="0.25">
      <c r="A1005" t="s">
        <v>8192</v>
      </c>
    </row>
    <row r="1006" spans="1:1" x14ac:dyDescent="0.25">
      <c r="A1006" t="s">
        <v>6296</v>
      </c>
    </row>
    <row r="1007" spans="1:1" x14ac:dyDescent="0.25">
      <c r="A1007" t="s">
        <v>6872</v>
      </c>
    </row>
    <row r="1008" spans="1:1" x14ac:dyDescent="0.25">
      <c r="A1008" t="s">
        <v>5572</v>
      </c>
    </row>
    <row r="1009" spans="1:1" x14ac:dyDescent="0.25">
      <c r="A1009" t="s">
        <v>6586</v>
      </c>
    </row>
    <row r="1010" spans="1:1" x14ac:dyDescent="0.25">
      <c r="A1010" t="s">
        <v>8819</v>
      </c>
    </row>
    <row r="1011" spans="1:1" x14ac:dyDescent="0.25">
      <c r="A1011" t="s">
        <v>7911</v>
      </c>
    </row>
    <row r="1012" spans="1:1" x14ac:dyDescent="0.25">
      <c r="A1012" t="s">
        <v>1778</v>
      </c>
    </row>
    <row r="1013" spans="1:1" x14ac:dyDescent="0.25">
      <c r="A1013" t="s">
        <v>1632</v>
      </c>
    </row>
    <row r="1014" spans="1:1" x14ac:dyDescent="0.25">
      <c r="A1014" t="s">
        <v>7663</v>
      </c>
    </row>
    <row r="1015" spans="1:1" x14ac:dyDescent="0.25">
      <c r="A1015" t="s">
        <v>6597</v>
      </c>
    </row>
    <row r="1016" spans="1:1" x14ac:dyDescent="0.25">
      <c r="A1016" t="s">
        <v>6250</v>
      </c>
    </row>
    <row r="1017" spans="1:1" x14ac:dyDescent="0.25">
      <c r="A1017" t="s">
        <v>7255</v>
      </c>
    </row>
    <row r="1018" spans="1:1" x14ac:dyDescent="0.25">
      <c r="A1018" t="s">
        <v>8413</v>
      </c>
    </row>
    <row r="1019" spans="1:1" x14ac:dyDescent="0.25">
      <c r="A1019" t="s">
        <v>7136</v>
      </c>
    </row>
    <row r="1020" spans="1:1" x14ac:dyDescent="0.25">
      <c r="A1020" t="s">
        <v>3464</v>
      </c>
    </row>
    <row r="1021" spans="1:1" x14ac:dyDescent="0.25">
      <c r="A1021" t="s">
        <v>3322</v>
      </c>
    </row>
    <row r="1022" spans="1:1" x14ac:dyDescent="0.25">
      <c r="A1022" t="s">
        <v>1518</v>
      </c>
    </row>
    <row r="1023" spans="1:1" x14ac:dyDescent="0.25">
      <c r="A1023" t="s">
        <v>7106</v>
      </c>
    </row>
    <row r="1024" spans="1:1" x14ac:dyDescent="0.25">
      <c r="A1024" t="s">
        <v>8395</v>
      </c>
    </row>
    <row r="1025" spans="1:1" x14ac:dyDescent="0.25">
      <c r="A1025" t="s">
        <v>1726</v>
      </c>
    </row>
    <row r="1026" spans="1:1" x14ac:dyDescent="0.25">
      <c r="A1026" t="s">
        <v>1082</v>
      </c>
    </row>
    <row r="1027" spans="1:1" x14ac:dyDescent="0.25">
      <c r="A1027" t="s">
        <v>3506</v>
      </c>
    </row>
    <row r="1028" spans="1:1" x14ac:dyDescent="0.25">
      <c r="A1028" t="s">
        <v>2638</v>
      </c>
    </row>
    <row r="1029" spans="1:1" x14ac:dyDescent="0.25">
      <c r="A1029" t="s">
        <v>2975</v>
      </c>
    </row>
    <row r="1030" spans="1:1" x14ac:dyDescent="0.25">
      <c r="A1030" t="s">
        <v>7452</v>
      </c>
    </row>
    <row r="1031" spans="1:1" x14ac:dyDescent="0.25">
      <c r="A1031" t="s">
        <v>6677</v>
      </c>
    </row>
    <row r="1032" spans="1:1" x14ac:dyDescent="0.25">
      <c r="A1032" t="s">
        <v>877</v>
      </c>
    </row>
    <row r="1033" spans="1:1" x14ac:dyDescent="0.25">
      <c r="A1033" t="s">
        <v>3648</v>
      </c>
    </row>
    <row r="1034" spans="1:1" x14ac:dyDescent="0.25">
      <c r="A1034" t="s">
        <v>7615</v>
      </c>
    </row>
    <row r="1035" spans="1:1" x14ac:dyDescent="0.25">
      <c r="A1035" t="s">
        <v>1784</v>
      </c>
    </row>
    <row r="1036" spans="1:1" x14ac:dyDescent="0.25">
      <c r="A1036" t="s">
        <v>2221</v>
      </c>
    </row>
    <row r="1037" spans="1:1" x14ac:dyDescent="0.25">
      <c r="A1037" t="s">
        <v>1738</v>
      </c>
    </row>
    <row r="1038" spans="1:1" x14ac:dyDescent="0.25">
      <c r="A1038" t="s">
        <v>7794</v>
      </c>
    </row>
    <row r="1039" spans="1:1" x14ac:dyDescent="0.25">
      <c r="A1039" t="s">
        <v>8631</v>
      </c>
    </row>
    <row r="1040" spans="1:1" x14ac:dyDescent="0.25">
      <c r="A1040" t="s">
        <v>1088</v>
      </c>
    </row>
    <row r="1041" spans="1:1" x14ac:dyDescent="0.25">
      <c r="A1041" t="s">
        <v>7776</v>
      </c>
    </row>
    <row r="1042" spans="1:1" x14ac:dyDescent="0.25">
      <c r="A1042" t="s">
        <v>6941</v>
      </c>
    </row>
    <row r="1043" spans="1:1" x14ac:dyDescent="0.25">
      <c r="A1043" t="s">
        <v>7213</v>
      </c>
    </row>
    <row r="1044" spans="1:1" x14ac:dyDescent="0.25">
      <c r="A1044" t="s">
        <v>3642</v>
      </c>
    </row>
    <row r="1045" spans="1:1" x14ac:dyDescent="0.25">
      <c r="A1045" t="s">
        <v>7464</v>
      </c>
    </row>
    <row r="1046" spans="1:1" x14ac:dyDescent="0.25">
      <c r="A1046" t="s">
        <v>5862</v>
      </c>
    </row>
    <row r="1047" spans="1:1" x14ac:dyDescent="0.25">
      <c r="A1047" t="s">
        <v>6877</v>
      </c>
    </row>
    <row r="1048" spans="1:1" x14ac:dyDescent="0.25">
      <c r="A1048" t="s">
        <v>3618</v>
      </c>
    </row>
    <row r="1049" spans="1:1" x14ac:dyDescent="0.25">
      <c r="A1049" t="s">
        <v>7788</v>
      </c>
    </row>
    <row r="1050" spans="1:1" x14ac:dyDescent="0.25">
      <c r="A1050" t="s">
        <v>483</v>
      </c>
    </row>
    <row r="1051" spans="1:1" x14ac:dyDescent="0.25">
      <c r="A1051" t="s">
        <v>370</v>
      </c>
    </row>
    <row r="1052" spans="1:1" x14ac:dyDescent="0.25">
      <c r="A1052" t="s">
        <v>1192</v>
      </c>
    </row>
    <row r="1053" spans="1:1" x14ac:dyDescent="0.25">
      <c r="A1053" t="s">
        <v>2379</v>
      </c>
    </row>
    <row r="1054" spans="1:1" x14ac:dyDescent="0.25">
      <c r="A1054" t="s">
        <v>37</v>
      </c>
    </row>
    <row r="1055" spans="1:1" x14ac:dyDescent="0.25">
      <c r="A1055" t="s">
        <v>7800</v>
      </c>
    </row>
    <row r="1056" spans="1:1" x14ac:dyDescent="0.25">
      <c r="A1056" t="s">
        <v>6689</v>
      </c>
    </row>
    <row r="1057" spans="1:1" x14ac:dyDescent="0.25">
      <c r="A1057" t="s">
        <v>1868</v>
      </c>
    </row>
    <row r="1058" spans="1:1" x14ac:dyDescent="0.25">
      <c r="A1058" t="s">
        <v>6736</v>
      </c>
    </row>
    <row r="1059" spans="1:1" x14ac:dyDescent="0.25">
      <c r="A1059" t="s">
        <v>2775</v>
      </c>
    </row>
    <row r="1060" spans="1:1" x14ac:dyDescent="0.25">
      <c r="A1060" t="s">
        <v>8767</v>
      </c>
    </row>
    <row r="1061" spans="1:1" x14ac:dyDescent="0.25">
      <c r="A1061" t="s">
        <v>2250</v>
      </c>
    </row>
    <row r="1062" spans="1:1" x14ac:dyDescent="0.25">
      <c r="A1062" t="s">
        <v>305</v>
      </c>
    </row>
    <row r="1063" spans="1:1" x14ac:dyDescent="0.25">
      <c r="A1063" t="s">
        <v>8482</v>
      </c>
    </row>
    <row r="1064" spans="1:1" x14ac:dyDescent="0.25">
      <c r="A1064" t="s">
        <v>6830</v>
      </c>
    </row>
    <row r="1065" spans="1:1" x14ac:dyDescent="0.25">
      <c r="A1065" t="s">
        <v>675</v>
      </c>
    </row>
    <row r="1066" spans="1:1" x14ac:dyDescent="0.25">
      <c r="A1066" t="s">
        <v>2823</v>
      </c>
    </row>
    <row r="1067" spans="1:1" x14ac:dyDescent="0.25">
      <c r="A1067" t="s">
        <v>2355</v>
      </c>
    </row>
    <row r="1068" spans="1:1" x14ac:dyDescent="0.25">
      <c r="A1068" t="s">
        <v>9001</v>
      </c>
    </row>
    <row r="1069" spans="1:1" x14ac:dyDescent="0.25">
      <c r="A1069" t="s">
        <v>2385</v>
      </c>
    </row>
    <row r="1070" spans="1:1" x14ac:dyDescent="0.25">
      <c r="A1070" t="s">
        <v>1447</v>
      </c>
    </row>
    <row r="1071" spans="1:1" x14ac:dyDescent="0.25">
      <c r="A1071" t="s">
        <v>2326</v>
      </c>
    </row>
    <row r="1072" spans="1:1" x14ac:dyDescent="0.25">
      <c r="A1072" t="s">
        <v>7651</v>
      </c>
    </row>
    <row r="1073" spans="1:1" x14ac:dyDescent="0.25">
      <c r="A1073" t="s">
        <v>1452</v>
      </c>
    </row>
    <row r="1074" spans="1:1" x14ac:dyDescent="0.25">
      <c r="A1074" t="s">
        <v>2763</v>
      </c>
    </row>
    <row r="1075" spans="1:1" x14ac:dyDescent="0.25">
      <c r="A1075" t="s">
        <v>3057</v>
      </c>
    </row>
    <row r="1076" spans="1:1" x14ac:dyDescent="0.25">
      <c r="A1076" t="s">
        <v>3205</v>
      </c>
    </row>
    <row r="1077" spans="1:1" x14ac:dyDescent="0.25">
      <c r="A1077" t="s">
        <v>3352</v>
      </c>
    </row>
    <row r="1078" spans="1:1" x14ac:dyDescent="0.25">
      <c r="A1078" t="s">
        <v>2320</v>
      </c>
    </row>
    <row r="1079" spans="1:1" x14ac:dyDescent="0.25">
      <c r="A1079" t="s">
        <v>1414</v>
      </c>
    </row>
    <row r="1080" spans="1:1" x14ac:dyDescent="0.25">
      <c r="A1080" t="s">
        <v>1232</v>
      </c>
    </row>
    <row r="1081" spans="1:1" x14ac:dyDescent="0.25">
      <c r="A1081" t="s">
        <v>8268</v>
      </c>
    </row>
    <row r="1082" spans="1:1" x14ac:dyDescent="0.25">
      <c r="A1082" t="s">
        <v>7011</v>
      </c>
    </row>
    <row r="1083" spans="1:1" x14ac:dyDescent="0.25">
      <c r="A1083" t="s">
        <v>595</v>
      </c>
    </row>
    <row r="1084" spans="1:1" x14ac:dyDescent="0.25">
      <c r="A1084" t="s">
        <v>2075</v>
      </c>
    </row>
    <row r="1085" spans="1:1" x14ac:dyDescent="0.25">
      <c r="A1085" t="s">
        <v>3175</v>
      </c>
    </row>
    <row r="1086" spans="1:1" x14ac:dyDescent="0.25">
      <c r="A1086" t="s">
        <v>1291</v>
      </c>
    </row>
    <row r="1087" spans="1:1" x14ac:dyDescent="0.25">
      <c r="A1087" t="s">
        <v>7314</v>
      </c>
    </row>
    <row r="1088" spans="1:1" x14ac:dyDescent="0.25">
      <c r="A1088" t="s">
        <v>8690</v>
      </c>
    </row>
    <row r="1089" spans="1:1" x14ac:dyDescent="0.25">
      <c r="A1089" t="s">
        <v>2052</v>
      </c>
    </row>
    <row r="1090" spans="1:1" x14ac:dyDescent="0.25">
      <c r="A1090" t="s">
        <v>762</v>
      </c>
    </row>
    <row r="1091" spans="1:1" x14ac:dyDescent="0.25">
      <c r="A1091" t="s">
        <v>2063</v>
      </c>
    </row>
    <row r="1092" spans="1:1" x14ac:dyDescent="0.25">
      <c r="A1092" t="s">
        <v>2544</v>
      </c>
    </row>
    <row r="1093" spans="1:1" x14ac:dyDescent="0.25">
      <c r="A1093" t="s">
        <v>768</v>
      </c>
    </row>
    <row r="1094" spans="1:1" x14ac:dyDescent="0.25">
      <c r="A1094" t="s">
        <v>3317</v>
      </c>
    </row>
    <row r="1095" spans="1:1" x14ac:dyDescent="0.25">
      <c r="A1095" t="s">
        <v>618</v>
      </c>
    </row>
    <row r="1096" spans="1:1" x14ac:dyDescent="0.25">
      <c r="A1096" t="s">
        <v>2840</v>
      </c>
    </row>
    <row r="1097" spans="1:1" x14ac:dyDescent="0.25">
      <c r="A1097" t="s">
        <v>2408</v>
      </c>
    </row>
    <row r="1098" spans="1:1" x14ac:dyDescent="0.25">
      <c r="A1098" t="s">
        <v>906</v>
      </c>
    </row>
    <row r="1099" spans="1:1" x14ac:dyDescent="0.25">
      <c r="A1099" t="s">
        <v>1060</v>
      </c>
    </row>
    <row r="1100" spans="1:1" x14ac:dyDescent="0.25">
      <c r="A1100" t="s">
        <v>8074</v>
      </c>
    </row>
    <row r="1101" spans="1:1" x14ac:dyDescent="0.25">
      <c r="A1101" t="s">
        <v>387</v>
      </c>
    </row>
    <row r="1102" spans="1:1" x14ac:dyDescent="0.25">
      <c r="A1102" t="s">
        <v>535</v>
      </c>
    </row>
    <row r="1103" spans="1:1" x14ac:dyDescent="0.25">
      <c r="A1103" t="s">
        <v>1350</v>
      </c>
    </row>
    <row r="1104" spans="1:1" x14ac:dyDescent="0.25">
      <c r="A1104" t="s">
        <v>1386</v>
      </c>
    </row>
    <row r="1105" spans="1:1" x14ac:dyDescent="0.25">
      <c r="A1105" t="s">
        <v>1112</v>
      </c>
    </row>
    <row r="1106" spans="1:1" x14ac:dyDescent="0.25">
      <c r="A1106" t="s">
        <v>1552</v>
      </c>
    </row>
    <row r="1107" spans="1:1" x14ac:dyDescent="0.25">
      <c r="A1107" t="s">
        <v>209</v>
      </c>
    </row>
    <row r="1108" spans="1:1" x14ac:dyDescent="0.25">
      <c r="A1108" t="s">
        <v>2122</v>
      </c>
    </row>
    <row r="1109" spans="1:1" x14ac:dyDescent="0.25">
      <c r="A1109" t="s">
        <v>1303</v>
      </c>
    </row>
    <row r="1110" spans="1:1" x14ac:dyDescent="0.25">
      <c r="A1110" t="s">
        <v>1644</v>
      </c>
    </row>
    <row r="1111" spans="1:1" x14ac:dyDescent="0.25">
      <c r="A1111" t="s">
        <v>8441</v>
      </c>
    </row>
    <row r="1112" spans="1:1" x14ac:dyDescent="0.25">
      <c r="A1112" t="s">
        <v>7941</v>
      </c>
    </row>
  </sheetData>
  <sortState ref="A1:A1182">
    <sortCondition ref="A1"/>
  </sortState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All DEGs</vt:lpstr>
      <vt:lpstr>All unique DEGs</vt:lpstr>
      <vt:lpstr>Unique DEGs after cutof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ina Sirri</dc:creator>
  <cp:lastModifiedBy>Mari</cp:lastModifiedBy>
  <dcterms:created xsi:type="dcterms:W3CDTF">2018-05-16T13:16:11Z</dcterms:created>
  <dcterms:modified xsi:type="dcterms:W3CDTF">2018-09-14T15:58:04Z</dcterms:modified>
</cp:coreProperties>
</file>